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431"/>
  <workbookPr defaultThemeVersion="124226"/>
  <mc:AlternateContent xmlns:mc="http://schemas.openxmlformats.org/markup-compatibility/2006">
    <mc:Choice Requires="x15">
      <x15ac:absPath xmlns:x15ac="http://schemas.microsoft.com/office/spreadsheetml/2010/11/ac" url="C:\Users\bcuypers\Dropbox\PaperDrafts\Yeti\Submission20171204\Rebuttal\Supplementary Material\"/>
    </mc:Choice>
  </mc:AlternateContent>
  <bookViews>
    <workbookView xWindow="0" yWindow="0" windowWidth="28800" windowHeight="12210" activeTab="1"/>
  </bookViews>
  <sheets>
    <sheet name="Metabolites" sheetId="1" r:id="rId1"/>
    <sheet name="Script" sheetId="2" r:id="rId2"/>
  </sheets>
  <definedNames>
    <definedName name="_xlnm._FilterDatabase" localSheetId="0" hidden="1">Metabolites!$A$1:$CM$291</definedName>
  </definedNames>
  <calcPr calcId="171027"/>
</workbook>
</file>

<file path=xl/calcChain.xml><?xml version="1.0" encoding="utf-8"?>
<calcChain xmlns="http://schemas.openxmlformats.org/spreadsheetml/2006/main">
  <c r="CA281" i="1" l="1"/>
  <c r="CB281" i="1"/>
  <c r="CC281" i="1"/>
  <c r="CD281" i="1"/>
  <c r="CE281" i="1"/>
  <c r="BW281" i="1"/>
  <c r="BX281" i="1"/>
  <c r="BY281" i="1"/>
  <c r="CA12" i="1"/>
  <c r="CB12" i="1"/>
  <c r="CC12" i="1"/>
  <c r="CD12" i="1"/>
  <c r="CE12" i="1"/>
  <c r="CA4" i="1"/>
  <c r="CB4" i="1"/>
  <c r="CC4" i="1"/>
  <c r="CD4" i="1"/>
  <c r="CE4" i="1"/>
  <c r="BW4" i="1"/>
  <c r="BX4" i="1"/>
  <c r="BY4" i="1"/>
  <c r="CA3" i="1"/>
  <c r="CB3" i="1"/>
  <c r="CC3" i="1"/>
  <c r="CD3" i="1"/>
  <c r="CE3" i="1"/>
  <c r="BW3" i="1"/>
  <c r="BX3" i="1"/>
  <c r="BY3" i="1"/>
  <c r="CA2" i="1"/>
  <c r="CH2" i="1" s="1"/>
  <c r="BW2" i="1"/>
  <c r="BX2" i="1"/>
  <c r="CM2" i="1" s="1"/>
  <c r="BY2" i="1"/>
  <c r="CA6" i="1"/>
  <c r="CB6" i="1"/>
  <c r="CC6" i="1"/>
  <c r="CD6" i="1"/>
  <c r="CE6" i="1"/>
  <c r="BW6" i="1"/>
  <c r="BX6" i="1"/>
  <c r="BY6" i="1"/>
  <c r="CA290" i="1"/>
  <c r="CB290" i="1"/>
  <c r="CC290" i="1"/>
  <c r="CD290" i="1"/>
  <c r="CE290" i="1"/>
  <c r="BW290" i="1"/>
  <c r="BX290" i="1"/>
  <c r="BY290" i="1"/>
  <c r="CC289" i="1"/>
  <c r="CE289" i="1"/>
  <c r="BW289" i="1"/>
  <c r="BX289" i="1"/>
  <c r="BY289" i="1"/>
  <c r="CA283" i="1"/>
  <c r="CB283" i="1"/>
  <c r="CC283" i="1"/>
  <c r="CD283" i="1"/>
  <c r="CE283" i="1"/>
  <c r="BW283" i="1"/>
  <c r="BX283" i="1"/>
  <c r="BY283" i="1"/>
  <c r="CA286" i="1"/>
  <c r="CB286" i="1"/>
  <c r="CC286" i="1"/>
  <c r="CD286" i="1"/>
  <c r="CE286" i="1"/>
  <c r="BW286" i="1"/>
  <c r="BX286" i="1"/>
  <c r="BY286" i="1"/>
  <c r="CA111" i="1"/>
  <c r="CB111" i="1"/>
  <c r="CC111" i="1"/>
  <c r="CD111" i="1"/>
  <c r="CE111" i="1"/>
  <c r="BW111" i="1"/>
  <c r="BX111" i="1"/>
  <c r="BY111" i="1"/>
  <c r="CA285" i="1"/>
  <c r="CB285" i="1"/>
  <c r="CM285" i="1" s="1"/>
  <c r="CC285" i="1"/>
  <c r="CD285" i="1"/>
  <c r="CE285" i="1"/>
  <c r="BW285" i="1"/>
  <c r="BX285" i="1"/>
  <c r="BY285" i="1"/>
  <c r="CA277" i="1"/>
  <c r="CB277" i="1"/>
  <c r="CC277" i="1"/>
  <c r="CD277" i="1"/>
  <c r="CE277" i="1"/>
  <c r="BW277" i="1"/>
  <c r="BX277" i="1"/>
  <c r="BY277" i="1"/>
  <c r="CA254" i="1"/>
  <c r="CB254" i="1"/>
  <c r="CC254" i="1"/>
  <c r="CD254" i="1"/>
  <c r="CE254" i="1"/>
  <c r="BW254" i="1"/>
  <c r="BX254" i="1"/>
  <c r="BY254" i="1"/>
  <c r="CA275" i="1"/>
  <c r="CB275" i="1"/>
  <c r="CC275" i="1"/>
  <c r="CD275" i="1"/>
  <c r="CE275" i="1"/>
  <c r="BW275" i="1"/>
  <c r="BX275" i="1"/>
  <c r="BY275" i="1"/>
  <c r="CA239" i="1"/>
  <c r="CB239" i="1"/>
  <c r="CC239" i="1"/>
  <c r="CD239" i="1"/>
  <c r="CE239" i="1"/>
  <c r="BW239" i="1"/>
  <c r="BX239" i="1"/>
  <c r="BY239" i="1"/>
  <c r="CA274" i="1"/>
  <c r="CB274" i="1"/>
  <c r="CC274" i="1"/>
  <c r="CD274" i="1"/>
  <c r="CE274" i="1"/>
  <c r="BW274" i="1"/>
  <c r="BX274" i="1"/>
  <c r="BY274" i="1"/>
  <c r="CA267" i="1"/>
  <c r="CB267" i="1"/>
  <c r="CC267" i="1"/>
  <c r="CD267" i="1"/>
  <c r="CE267" i="1"/>
  <c r="BW267" i="1"/>
  <c r="BX267" i="1"/>
  <c r="BY267" i="1"/>
  <c r="CA265" i="1"/>
  <c r="CB265" i="1"/>
  <c r="CC265" i="1"/>
  <c r="CD265" i="1"/>
  <c r="CE265" i="1"/>
  <c r="BW265" i="1"/>
  <c r="BX265" i="1"/>
  <c r="BY265" i="1"/>
  <c r="CA276" i="1"/>
  <c r="CB276" i="1"/>
  <c r="CC276" i="1"/>
  <c r="CD276" i="1"/>
  <c r="CE276" i="1"/>
  <c r="BW276" i="1"/>
  <c r="BX276" i="1"/>
  <c r="BY276" i="1"/>
  <c r="CA202" i="1"/>
  <c r="CB202" i="1"/>
  <c r="CC202" i="1"/>
  <c r="CD202" i="1"/>
  <c r="CE202" i="1"/>
  <c r="BW202" i="1"/>
  <c r="BX202" i="1"/>
  <c r="BY202" i="1"/>
  <c r="CA245" i="1"/>
  <c r="CB245" i="1"/>
  <c r="CC245" i="1"/>
  <c r="CD245" i="1"/>
  <c r="CE245" i="1"/>
  <c r="BW245" i="1"/>
  <c r="BX245" i="1"/>
  <c r="BY245" i="1"/>
  <c r="CA272" i="1"/>
  <c r="CB272" i="1"/>
  <c r="CC272" i="1"/>
  <c r="CD272" i="1"/>
  <c r="CE272" i="1"/>
  <c r="BW272" i="1"/>
  <c r="BX272" i="1"/>
  <c r="BY272" i="1"/>
  <c r="CA247" i="1"/>
  <c r="CB247" i="1"/>
  <c r="CC247" i="1"/>
  <c r="CD247" i="1"/>
  <c r="CE247" i="1"/>
  <c r="BW247" i="1"/>
  <c r="BX247" i="1"/>
  <c r="BY247" i="1"/>
  <c r="CA220" i="1"/>
  <c r="CB220" i="1"/>
  <c r="CC220" i="1"/>
  <c r="CD220" i="1"/>
  <c r="CE220" i="1"/>
  <c r="BW220" i="1"/>
  <c r="BX220" i="1"/>
  <c r="BY220" i="1"/>
  <c r="CA40" i="1"/>
  <c r="CB40" i="1"/>
  <c r="CC40" i="1"/>
  <c r="CD40" i="1"/>
  <c r="CE40" i="1"/>
  <c r="BW40" i="1"/>
  <c r="BX40" i="1"/>
  <c r="BY40" i="1"/>
  <c r="CA257" i="1"/>
  <c r="CB257" i="1"/>
  <c r="CI257" i="1" s="1"/>
  <c r="CC257" i="1"/>
  <c r="CD257" i="1"/>
  <c r="CE257" i="1"/>
  <c r="BW257" i="1"/>
  <c r="BX257" i="1"/>
  <c r="BY257" i="1"/>
  <c r="CA256" i="1"/>
  <c r="CB256" i="1"/>
  <c r="CC256" i="1"/>
  <c r="CD256" i="1"/>
  <c r="CE256" i="1"/>
  <c r="BW256" i="1"/>
  <c r="BX256" i="1"/>
  <c r="BY256" i="1"/>
  <c r="CA229" i="1"/>
  <c r="CB229" i="1"/>
  <c r="CC229" i="1"/>
  <c r="CD229" i="1"/>
  <c r="CE229" i="1"/>
  <c r="BW229" i="1"/>
  <c r="BX229" i="1"/>
  <c r="BY229" i="1"/>
  <c r="CA268" i="1"/>
  <c r="CB268" i="1"/>
  <c r="CF268" i="1" s="1"/>
  <c r="CC268" i="1"/>
  <c r="CD268" i="1"/>
  <c r="CE268" i="1"/>
  <c r="BW268" i="1"/>
  <c r="BX268" i="1"/>
  <c r="BY268" i="1"/>
  <c r="CA288" i="1"/>
  <c r="CB288" i="1"/>
  <c r="CC288" i="1"/>
  <c r="CD288" i="1"/>
  <c r="CE288" i="1"/>
  <c r="BW288" i="1"/>
  <c r="BX288" i="1"/>
  <c r="BY288" i="1"/>
  <c r="CA218" i="1"/>
  <c r="CB218" i="1"/>
  <c r="CC218" i="1"/>
  <c r="CD218" i="1"/>
  <c r="CE218" i="1"/>
  <c r="BW218" i="1"/>
  <c r="BX218" i="1"/>
  <c r="BY218" i="1"/>
  <c r="CA165" i="1"/>
  <c r="CB165" i="1"/>
  <c r="CL165" i="1" s="1"/>
  <c r="CC165" i="1"/>
  <c r="CD165" i="1"/>
  <c r="CE165" i="1"/>
  <c r="BW165" i="1"/>
  <c r="BX165" i="1"/>
  <c r="BY165" i="1"/>
  <c r="CA230" i="1"/>
  <c r="CB230" i="1"/>
  <c r="CC230" i="1"/>
  <c r="CD230" i="1"/>
  <c r="CE230" i="1"/>
  <c r="BW230" i="1"/>
  <c r="BX230" i="1"/>
  <c r="BY230" i="1"/>
  <c r="CA252" i="1"/>
  <c r="CB252" i="1"/>
  <c r="CC252" i="1"/>
  <c r="CD252" i="1"/>
  <c r="CE252" i="1"/>
  <c r="BW252" i="1"/>
  <c r="BX252" i="1"/>
  <c r="BY252" i="1"/>
  <c r="CA193" i="1"/>
  <c r="CB193" i="1"/>
  <c r="CC193" i="1"/>
  <c r="CD193" i="1"/>
  <c r="CE193" i="1"/>
  <c r="BW193" i="1"/>
  <c r="BX193" i="1"/>
  <c r="BY193" i="1"/>
  <c r="CA271" i="1"/>
  <c r="CB271" i="1"/>
  <c r="CC271" i="1"/>
  <c r="CD271" i="1"/>
  <c r="CE271" i="1"/>
  <c r="BW271" i="1"/>
  <c r="BX271" i="1"/>
  <c r="BY271" i="1"/>
  <c r="CA225" i="1"/>
  <c r="CB225" i="1"/>
  <c r="CC225" i="1"/>
  <c r="CD225" i="1"/>
  <c r="CE225" i="1"/>
  <c r="BW225" i="1"/>
  <c r="BX225" i="1"/>
  <c r="BY225" i="1"/>
  <c r="CA270" i="1"/>
  <c r="CB270" i="1"/>
  <c r="CC270" i="1"/>
  <c r="CD270" i="1"/>
  <c r="CE270" i="1"/>
  <c r="BW270" i="1"/>
  <c r="BX270" i="1"/>
  <c r="BY270" i="1"/>
  <c r="CA223" i="1"/>
  <c r="CB223" i="1"/>
  <c r="CC223" i="1"/>
  <c r="CD223" i="1"/>
  <c r="CE223" i="1"/>
  <c r="BW223" i="1"/>
  <c r="BX223" i="1"/>
  <c r="BY223" i="1"/>
  <c r="CA264" i="1"/>
  <c r="CB264" i="1"/>
  <c r="CC264" i="1"/>
  <c r="CD264" i="1"/>
  <c r="CE264" i="1"/>
  <c r="BW264" i="1"/>
  <c r="BX264" i="1"/>
  <c r="BY264" i="1"/>
  <c r="CA195" i="1"/>
  <c r="CB195" i="1"/>
  <c r="CC195" i="1"/>
  <c r="CD195" i="1"/>
  <c r="CE195" i="1"/>
  <c r="BW195" i="1"/>
  <c r="BX195" i="1"/>
  <c r="BY195" i="1"/>
  <c r="CA269" i="1"/>
  <c r="CB269" i="1"/>
  <c r="CC269" i="1"/>
  <c r="CD269" i="1"/>
  <c r="CE269" i="1"/>
  <c r="BW269" i="1"/>
  <c r="BX269" i="1"/>
  <c r="BY269" i="1"/>
  <c r="CA263" i="1"/>
  <c r="CB263" i="1"/>
  <c r="CC263" i="1"/>
  <c r="CD263" i="1"/>
  <c r="CE263" i="1"/>
  <c r="BW263" i="1"/>
  <c r="BX263" i="1"/>
  <c r="BY263" i="1"/>
  <c r="CA266" i="1"/>
  <c r="CB266" i="1"/>
  <c r="CC266" i="1"/>
  <c r="CD266" i="1"/>
  <c r="CE266" i="1"/>
  <c r="BW266" i="1"/>
  <c r="BX266" i="1"/>
  <c r="BY266" i="1"/>
  <c r="CA188" i="1"/>
  <c r="CB188" i="1"/>
  <c r="CC188" i="1"/>
  <c r="CD188" i="1"/>
  <c r="CE188" i="1"/>
  <c r="BW188" i="1"/>
  <c r="BX188" i="1"/>
  <c r="BY188" i="1"/>
  <c r="CA262" i="1"/>
  <c r="CB262" i="1"/>
  <c r="CC262" i="1"/>
  <c r="CD262" i="1"/>
  <c r="CE262" i="1"/>
  <c r="BW262" i="1"/>
  <c r="BX262" i="1"/>
  <c r="BY262" i="1"/>
  <c r="CA199" i="1"/>
  <c r="CB199" i="1"/>
  <c r="CL199" i="1" s="1"/>
  <c r="CC199" i="1"/>
  <c r="CD199" i="1"/>
  <c r="CE199" i="1"/>
  <c r="BW199" i="1"/>
  <c r="BX199" i="1"/>
  <c r="BY199" i="1"/>
  <c r="CA17" i="1"/>
  <c r="CB17" i="1"/>
  <c r="CC17" i="1"/>
  <c r="CD17" i="1"/>
  <c r="CE17" i="1"/>
  <c r="BW17" i="1"/>
  <c r="BX17" i="1"/>
  <c r="BY17" i="1"/>
  <c r="CA246" i="1"/>
  <c r="CB246" i="1"/>
  <c r="CC246" i="1"/>
  <c r="CD246" i="1"/>
  <c r="CE246" i="1"/>
  <c r="BW246" i="1"/>
  <c r="BX246" i="1"/>
  <c r="BY246" i="1"/>
  <c r="CA176" i="1"/>
  <c r="CB176" i="1"/>
  <c r="CC176" i="1"/>
  <c r="CD176" i="1"/>
  <c r="CE176" i="1"/>
  <c r="BW176" i="1"/>
  <c r="BX176" i="1"/>
  <c r="BY176" i="1"/>
  <c r="CA200" i="1"/>
  <c r="CB200" i="1"/>
  <c r="CC200" i="1"/>
  <c r="CD200" i="1"/>
  <c r="CE200" i="1"/>
  <c r="BW200" i="1"/>
  <c r="BX200" i="1"/>
  <c r="BY200" i="1"/>
  <c r="CA237" i="1"/>
  <c r="CB237" i="1"/>
  <c r="CC237" i="1"/>
  <c r="CD237" i="1"/>
  <c r="CE237" i="1"/>
  <c r="BW237" i="1"/>
  <c r="BX237" i="1"/>
  <c r="BY237" i="1"/>
  <c r="CA67" i="1"/>
  <c r="CB67" i="1"/>
  <c r="CC67" i="1"/>
  <c r="CD67" i="1"/>
  <c r="CE67" i="1"/>
  <c r="BW67" i="1"/>
  <c r="BX67" i="1"/>
  <c r="BY67" i="1"/>
  <c r="CA258" i="1"/>
  <c r="CB258" i="1"/>
  <c r="CC258" i="1"/>
  <c r="CD258" i="1"/>
  <c r="CE258" i="1"/>
  <c r="BW258" i="1"/>
  <c r="BX258" i="1"/>
  <c r="BY258" i="1"/>
  <c r="CA63" i="1"/>
  <c r="CB63" i="1"/>
  <c r="CC63" i="1"/>
  <c r="CD63" i="1"/>
  <c r="CE63" i="1"/>
  <c r="BW63" i="1"/>
  <c r="BX63" i="1"/>
  <c r="BY63" i="1"/>
  <c r="CA172" i="1"/>
  <c r="CB172" i="1"/>
  <c r="CC172" i="1"/>
  <c r="CD172" i="1"/>
  <c r="CE172" i="1"/>
  <c r="BW172" i="1"/>
  <c r="BX172" i="1"/>
  <c r="BY172" i="1"/>
  <c r="CA182" i="1"/>
  <c r="CB182" i="1"/>
  <c r="CC182" i="1"/>
  <c r="CD182" i="1"/>
  <c r="CE182" i="1"/>
  <c r="BW182" i="1"/>
  <c r="BX182" i="1"/>
  <c r="BY182" i="1"/>
  <c r="CA43" i="1"/>
  <c r="CB43" i="1"/>
  <c r="CC43" i="1"/>
  <c r="CD43" i="1"/>
  <c r="CE43" i="1"/>
  <c r="BW43" i="1"/>
  <c r="BX43" i="1"/>
  <c r="BY43" i="1"/>
  <c r="CA224" i="1"/>
  <c r="CB224" i="1"/>
  <c r="CC224" i="1"/>
  <c r="CD224" i="1"/>
  <c r="CE224" i="1"/>
  <c r="BW224" i="1"/>
  <c r="BX224" i="1"/>
  <c r="BY224" i="1"/>
  <c r="CA250" i="1"/>
  <c r="CB250" i="1"/>
  <c r="CC250" i="1"/>
  <c r="CD250" i="1"/>
  <c r="CE250" i="1"/>
  <c r="BW250" i="1"/>
  <c r="BX250" i="1"/>
  <c r="BY250" i="1"/>
  <c r="CA253" i="1"/>
  <c r="CB253" i="1"/>
  <c r="CC253" i="1"/>
  <c r="CD253" i="1"/>
  <c r="CE253" i="1"/>
  <c r="BW253" i="1"/>
  <c r="BX253" i="1"/>
  <c r="BY253" i="1"/>
  <c r="CA149" i="1"/>
  <c r="CB149" i="1"/>
  <c r="CC149" i="1"/>
  <c r="CD149" i="1"/>
  <c r="CE149" i="1"/>
  <c r="BW149" i="1"/>
  <c r="BX149" i="1"/>
  <c r="BY149" i="1"/>
  <c r="BW12" i="1"/>
  <c r="BX12" i="1"/>
  <c r="CK12" i="1" s="1"/>
  <c r="BY12" i="1"/>
  <c r="CA209" i="1"/>
  <c r="CB209" i="1"/>
  <c r="CC209" i="1"/>
  <c r="CD209" i="1"/>
  <c r="CE209" i="1"/>
  <c r="BW209" i="1"/>
  <c r="BX209" i="1"/>
  <c r="BY209" i="1"/>
  <c r="CA233" i="1"/>
  <c r="CB233" i="1"/>
  <c r="CC233" i="1"/>
  <c r="CD233" i="1"/>
  <c r="CE233" i="1"/>
  <c r="BW233" i="1"/>
  <c r="BX233" i="1"/>
  <c r="BY233" i="1"/>
  <c r="CA284" i="1"/>
  <c r="CB284" i="1"/>
  <c r="CC284" i="1"/>
  <c r="CD284" i="1"/>
  <c r="CE284" i="1"/>
  <c r="BW284" i="1"/>
  <c r="BX284" i="1"/>
  <c r="BY284" i="1"/>
  <c r="CA133" i="1"/>
  <c r="CB133" i="1"/>
  <c r="CC133" i="1"/>
  <c r="CD133" i="1"/>
  <c r="CE133" i="1"/>
  <c r="BW133" i="1"/>
  <c r="BX133" i="1"/>
  <c r="BY133" i="1"/>
  <c r="CA190" i="1"/>
  <c r="CB190" i="1"/>
  <c r="CC190" i="1"/>
  <c r="CD190" i="1"/>
  <c r="CE190" i="1"/>
  <c r="BW190" i="1"/>
  <c r="BX190" i="1"/>
  <c r="BY190" i="1"/>
  <c r="CA164" i="1"/>
  <c r="CB164" i="1"/>
  <c r="CC164" i="1"/>
  <c r="CD164" i="1"/>
  <c r="CE164" i="1"/>
  <c r="BW164" i="1"/>
  <c r="BX164" i="1"/>
  <c r="BY164" i="1"/>
  <c r="CA236" i="1"/>
  <c r="CB236" i="1"/>
  <c r="CC236" i="1"/>
  <c r="CD236" i="1"/>
  <c r="CE236" i="1"/>
  <c r="BW236" i="1"/>
  <c r="BX236" i="1"/>
  <c r="BY236" i="1"/>
  <c r="CA27" i="1"/>
  <c r="CB27" i="1"/>
  <c r="CC27" i="1"/>
  <c r="CD27" i="1"/>
  <c r="CE27" i="1"/>
  <c r="BW27" i="1"/>
  <c r="BX27" i="1"/>
  <c r="BY27" i="1"/>
  <c r="CA119" i="1"/>
  <c r="CB119" i="1"/>
  <c r="CC119" i="1"/>
  <c r="CD119" i="1"/>
  <c r="CE119" i="1"/>
  <c r="BW119" i="1"/>
  <c r="BX119" i="1"/>
  <c r="BY119" i="1"/>
  <c r="CA125" i="1"/>
  <c r="CB125" i="1"/>
  <c r="CC125" i="1"/>
  <c r="CD125" i="1"/>
  <c r="CE125" i="1"/>
  <c r="BW125" i="1"/>
  <c r="BX125" i="1"/>
  <c r="BY125" i="1"/>
  <c r="CA129" i="1"/>
  <c r="CB129" i="1"/>
  <c r="CC129" i="1"/>
  <c r="CD129" i="1"/>
  <c r="CE129" i="1"/>
  <c r="BW129" i="1"/>
  <c r="BX129" i="1"/>
  <c r="BY129" i="1"/>
  <c r="CA109" i="1"/>
  <c r="CB109" i="1"/>
  <c r="CC109" i="1"/>
  <c r="CD109" i="1"/>
  <c r="CE109" i="1"/>
  <c r="BW109" i="1"/>
  <c r="BX109" i="1"/>
  <c r="BY109" i="1"/>
  <c r="CA171" i="1"/>
  <c r="CB171" i="1"/>
  <c r="CC171" i="1"/>
  <c r="CD171" i="1"/>
  <c r="CE171" i="1"/>
  <c r="BW171" i="1"/>
  <c r="BX171" i="1"/>
  <c r="BY171" i="1"/>
  <c r="CA72" i="1"/>
  <c r="CB72" i="1"/>
  <c r="CC72" i="1"/>
  <c r="CI72" i="1" s="1"/>
  <c r="CD72" i="1"/>
  <c r="CE72" i="1"/>
  <c r="BW72" i="1"/>
  <c r="BX72" i="1"/>
  <c r="BY72" i="1"/>
  <c r="CA69" i="1"/>
  <c r="CB69" i="1"/>
  <c r="CC69" i="1"/>
  <c r="CD69" i="1"/>
  <c r="CE69" i="1"/>
  <c r="BW69" i="1"/>
  <c r="BX69" i="1"/>
  <c r="BY69" i="1"/>
  <c r="CA64" i="1"/>
  <c r="CB64" i="1"/>
  <c r="CC64" i="1"/>
  <c r="CD64" i="1"/>
  <c r="CE64" i="1"/>
  <c r="BW64" i="1"/>
  <c r="BX64" i="1"/>
  <c r="BY64" i="1"/>
  <c r="CA106" i="1"/>
  <c r="CB106" i="1"/>
  <c r="CC106" i="1"/>
  <c r="CD106" i="1"/>
  <c r="CE106" i="1"/>
  <c r="BW106" i="1"/>
  <c r="BX106" i="1"/>
  <c r="BY106" i="1"/>
  <c r="CA31" i="1"/>
  <c r="CB31" i="1"/>
  <c r="CC31" i="1"/>
  <c r="CD31" i="1"/>
  <c r="CE31" i="1"/>
  <c r="BW31" i="1"/>
  <c r="BX31" i="1"/>
  <c r="BY31" i="1"/>
  <c r="CA95" i="1"/>
  <c r="CB95" i="1"/>
  <c r="CC95" i="1"/>
  <c r="CD95" i="1"/>
  <c r="CE95" i="1"/>
  <c r="BW95" i="1"/>
  <c r="BX95" i="1"/>
  <c r="BY95" i="1"/>
  <c r="CA212" i="1"/>
  <c r="CB212" i="1"/>
  <c r="CC212" i="1"/>
  <c r="CD212" i="1"/>
  <c r="CE212" i="1"/>
  <c r="BW212" i="1"/>
  <c r="BX212" i="1"/>
  <c r="BY212" i="1"/>
  <c r="CA11" i="1"/>
  <c r="CB11" i="1"/>
  <c r="CC11" i="1"/>
  <c r="CD11" i="1"/>
  <c r="CE11" i="1"/>
  <c r="BW11" i="1"/>
  <c r="BX11" i="1"/>
  <c r="BY11" i="1"/>
  <c r="CA81" i="1"/>
  <c r="CB81" i="1"/>
  <c r="CC81" i="1"/>
  <c r="CD81" i="1"/>
  <c r="CE81" i="1"/>
  <c r="BW81" i="1"/>
  <c r="BX81" i="1"/>
  <c r="BY81" i="1"/>
  <c r="CA238" i="1"/>
  <c r="CB238" i="1"/>
  <c r="CC238" i="1"/>
  <c r="CD238" i="1"/>
  <c r="CE238" i="1"/>
  <c r="BW238" i="1"/>
  <c r="BX238" i="1"/>
  <c r="BY238" i="1"/>
  <c r="CA44" i="1"/>
  <c r="CB44" i="1"/>
  <c r="CC44" i="1"/>
  <c r="CD44" i="1"/>
  <c r="CE44" i="1"/>
  <c r="BW44" i="1"/>
  <c r="BX44" i="1"/>
  <c r="BY44" i="1"/>
  <c r="CA251" i="1"/>
  <c r="CB251" i="1"/>
  <c r="CC251" i="1"/>
  <c r="CD251" i="1"/>
  <c r="CE251" i="1"/>
  <c r="BW251" i="1"/>
  <c r="BX251" i="1"/>
  <c r="BY251" i="1"/>
  <c r="CA116" i="1"/>
  <c r="CB116" i="1"/>
  <c r="CC116" i="1"/>
  <c r="CD116" i="1"/>
  <c r="CE116" i="1"/>
  <c r="BW116" i="1"/>
  <c r="BX116" i="1"/>
  <c r="BY116" i="1"/>
  <c r="CA90" i="1"/>
  <c r="CB90" i="1"/>
  <c r="CC90" i="1"/>
  <c r="CD90" i="1"/>
  <c r="CE90" i="1"/>
  <c r="BW90" i="1"/>
  <c r="BX90" i="1"/>
  <c r="BY90" i="1"/>
  <c r="CA66" i="1"/>
  <c r="CB66" i="1"/>
  <c r="CC66" i="1"/>
  <c r="CD66" i="1"/>
  <c r="CE66" i="1"/>
  <c r="BW66" i="1"/>
  <c r="BX66" i="1"/>
  <c r="BY66" i="1"/>
  <c r="CA96" i="1"/>
  <c r="CB96" i="1"/>
  <c r="CC96" i="1"/>
  <c r="CD96" i="1"/>
  <c r="CE96" i="1"/>
  <c r="BW96" i="1"/>
  <c r="BX96" i="1"/>
  <c r="BY96" i="1"/>
  <c r="CA79" i="1"/>
  <c r="CB79" i="1"/>
  <c r="CC79" i="1"/>
  <c r="CD79" i="1"/>
  <c r="CE79" i="1"/>
  <c r="BW79" i="1"/>
  <c r="BX79" i="1"/>
  <c r="BY79" i="1"/>
  <c r="CA213" i="1"/>
  <c r="CB213" i="1"/>
  <c r="CC213" i="1"/>
  <c r="CD213" i="1"/>
  <c r="CE213" i="1"/>
  <c r="BW213" i="1"/>
  <c r="BX213" i="1"/>
  <c r="BY213" i="1"/>
  <c r="CA84" i="1"/>
  <c r="CB84" i="1"/>
  <c r="CC84" i="1"/>
  <c r="CD84" i="1"/>
  <c r="CE84" i="1"/>
  <c r="BW84" i="1"/>
  <c r="BX84" i="1"/>
  <c r="BY84" i="1"/>
  <c r="CA75" i="1"/>
  <c r="CB75" i="1"/>
  <c r="CC75" i="1"/>
  <c r="CD75" i="1"/>
  <c r="CE75" i="1"/>
  <c r="BW75" i="1"/>
  <c r="BX75" i="1"/>
  <c r="BY75" i="1"/>
  <c r="CA140" i="1"/>
  <c r="CB140" i="1"/>
  <c r="CC140" i="1"/>
  <c r="CD140" i="1"/>
  <c r="CE140" i="1"/>
  <c r="BW140" i="1"/>
  <c r="BX140" i="1"/>
  <c r="BY140" i="1"/>
  <c r="CA143" i="1"/>
  <c r="CB143" i="1"/>
  <c r="CC143" i="1"/>
  <c r="CD143" i="1"/>
  <c r="CE143" i="1"/>
  <c r="BW143" i="1"/>
  <c r="BX143" i="1"/>
  <c r="BY143" i="1"/>
  <c r="CA144" i="1"/>
  <c r="CB144" i="1"/>
  <c r="CC144" i="1"/>
  <c r="CD144" i="1"/>
  <c r="CE144" i="1"/>
  <c r="BW144" i="1"/>
  <c r="BX144" i="1"/>
  <c r="BY144" i="1"/>
  <c r="CA260" i="1"/>
  <c r="CB260" i="1"/>
  <c r="CC260" i="1"/>
  <c r="CD260" i="1"/>
  <c r="CE260" i="1"/>
  <c r="BW260" i="1"/>
  <c r="BX260" i="1"/>
  <c r="BY260" i="1"/>
  <c r="CA261" i="1"/>
  <c r="CB261" i="1"/>
  <c r="CC261" i="1"/>
  <c r="CD261" i="1"/>
  <c r="CE261" i="1"/>
  <c r="BW261" i="1"/>
  <c r="BX261" i="1"/>
  <c r="BY261" i="1"/>
  <c r="CA57" i="1"/>
  <c r="CB57" i="1"/>
  <c r="CC57" i="1"/>
  <c r="CD57" i="1"/>
  <c r="CE57" i="1"/>
  <c r="BW57" i="1"/>
  <c r="BX57" i="1"/>
  <c r="BY57" i="1"/>
  <c r="CA148" i="1"/>
  <c r="CB148" i="1"/>
  <c r="CC148" i="1"/>
  <c r="CD148" i="1"/>
  <c r="CE148" i="1"/>
  <c r="BW148" i="1"/>
  <c r="BX148" i="1"/>
  <c r="BY148" i="1"/>
  <c r="CA50" i="1"/>
  <c r="CB50" i="1"/>
  <c r="CC50" i="1"/>
  <c r="CD50" i="1"/>
  <c r="CE50" i="1"/>
  <c r="BW50" i="1"/>
  <c r="BX50" i="1"/>
  <c r="BY50" i="1"/>
  <c r="CA48" i="1"/>
  <c r="CB48" i="1"/>
  <c r="CC48" i="1"/>
  <c r="CD48" i="1"/>
  <c r="CE48" i="1"/>
  <c r="BW48" i="1"/>
  <c r="BX48" i="1"/>
  <c r="BY48" i="1"/>
  <c r="CA227" i="1"/>
  <c r="CB227" i="1"/>
  <c r="CC227" i="1"/>
  <c r="CD227" i="1"/>
  <c r="CE227" i="1"/>
  <c r="BW227" i="1"/>
  <c r="BX227" i="1"/>
  <c r="BY227" i="1"/>
  <c r="CA71" i="1"/>
  <c r="CB71" i="1"/>
  <c r="CC71" i="1"/>
  <c r="CD71" i="1"/>
  <c r="CE71" i="1"/>
  <c r="BW71" i="1"/>
  <c r="BX71" i="1"/>
  <c r="BY71" i="1"/>
  <c r="CA60" i="1"/>
  <c r="CB60" i="1"/>
  <c r="CC60" i="1"/>
  <c r="CD60" i="1"/>
  <c r="CE60" i="1"/>
  <c r="BW60" i="1"/>
  <c r="BX60" i="1"/>
  <c r="BY60" i="1"/>
  <c r="CA34" i="1"/>
  <c r="CB34" i="1"/>
  <c r="CC34" i="1"/>
  <c r="CD34" i="1"/>
  <c r="CE34" i="1"/>
  <c r="BW34" i="1"/>
  <c r="BX34" i="1"/>
  <c r="BY34" i="1"/>
  <c r="CA178" i="1"/>
  <c r="CB178" i="1"/>
  <c r="CC178" i="1"/>
  <c r="CD178" i="1"/>
  <c r="CE178" i="1"/>
  <c r="BW178" i="1"/>
  <c r="BX178" i="1"/>
  <c r="BY178" i="1"/>
  <c r="CA126" i="1"/>
  <c r="CB126" i="1"/>
  <c r="CC126" i="1"/>
  <c r="CD126" i="1"/>
  <c r="CE126" i="1"/>
  <c r="BW126" i="1"/>
  <c r="BX126" i="1"/>
  <c r="BY126" i="1"/>
  <c r="CA41" i="1"/>
  <c r="CB41" i="1"/>
  <c r="CC41" i="1"/>
  <c r="CD41" i="1"/>
  <c r="CE41" i="1"/>
  <c r="BW41" i="1"/>
  <c r="BX41" i="1"/>
  <c r="BY41" i="1"/>
  <c r="CA30" i="1"/>
  <c r="CB30" i="1"/>
  <c r="CC30" i="1"/>
  <c r="CD30" i="1"/>
  <c r="CE30" i="1"/>
  <c r="BW30" i="1"/>
  <c r="BX30" i="1"/>
  <c r="BY30" i="1"/>
  <c r="CA122" i="1"/>
  <c r="CB122" i="1"/>
  <c r="CC122" i="1"/>
  <c r="CD122" i="1"/>
  <c r="CE122" i="1"/>
  <c r="BW122" i="1"/>
  <c r="BX122" i="1"/>
  <c r="BY122" i="1"/>
  <c r="CA287" i="1"/>
  <c r="CB287" i="1"/>
  <c r="CC287" i="1"/>
  <c r="CD287" i="1"/>
  <c r="CE287" i="1"/>
  <c r="BW287" i="1"/>
  <c r="BX287" i="1"/>
  <c r="BY287" i="1"/>
  <c r="CA228" i="1"/>
  <c r="CB228" i="1"/>
  <c r="CC228" i="1"/>
  <c r="CD228" i="1"/>
  <c r="CE228" i="1"/>
  <c r="BW228" i="1"/>
  <c r="BX228" i="1"/>
  <c r="BY228" i="1"/>
  <c r="CA124" i="1"/>
  <c r="CB124" i="1"/>
  <c r="CC124" i="1"/>
  <c r="CD124" i="1"/>
  <c r="CE124" i="1"/>
  <c r="BW124" i="1"/>
  <c r="BX124" i="1"/>
  <c r="BY124" i="1"/>
  <c r="CA23" i="1"/>
  <c r="CB23" i="1"/>
  <c r="CC23" i="1"/>
  <c r="CD23" i="1"/>
  <c r="CE23" i="1"/>
  <c r="BW23" i="1"/>
  <c r="BX23" i="1"/>
  <c r="BY23" i="1"/>
  <c r="CA113" i="1"/>
  <c r="CB113" i="1"/>
  <c r="CC113" i="1"/>
  <c r="CD113" i="1"/>
  <c r="CE113" i="1"/>
  <c r="BW113" i="1"/>
  <c r="BX113" i="1"/>
  <c r="BY113" i="1"/>
  <c r="CA99" i="1"/>
  <c r="CB99" i="1"/>
  <c r="CC99" i="1"/>
  <c r="CD99" i="1"/>
  <c r="CE99" i="1"/>
  <c r="BW99" i="1"/>
  <c r="BX99" i="1"/>
  <c r="BY99" i="1"/>
  <c r="CA150" i="1"/>
  <c r="CB150" i="1"/>
  <c r="CC150" i="1"/>
  <c r="CD150" i="1"/>
  <c r="CE150" i="1"/>
  <c r="BW150" i="1"/>
  <c r="BX150" i="1"/>
  <c r="BY150" i="1"/>
  <c r="CA135" i="1"/>
  <c r="CB135" i="1"/>
  <c r="CC135" i="1"/>
  <c r="CD135" i="1"/>
  <c r="CE135" i="1"/>
  <c r="BW135" i="1"/>
  <c r="BX135" i="1"/>
  <c r="CK135" i="1" s="1"/>
  <c r="BY135" i="1"/>
  <c r="CA35" i="1"/>
  <c r="CB35" i="1"/>
  <c r="CC35" i="1"/>
  <c r="CD35" i="1"/>
  <c r="CE35" i="1"/>
  <c r="BW35" i="1"/>
  <c r="BX35" i="1"/>
  <c r="BY35" i="1"/>
  <c r="CA280" i="1"/>
  <c r="CB280" i="1"/>
  <c r="CC280" i="1"/>
  <c r="CD280" i="1"/>
  <c r="CE280" i="1"/>
  <c r="BW280" i="1"/>
  <c r="BX280" i="1"/>
  <c r="BY280" i="1"/>
  <c r="CA105" i="1"/>
  <c r="CB105" i="1"/>
  <c r="CC105" i="1"/>
  <c r="CD105" i="1"/>
  <c r="CE105" i="1"/>
  <c r="BW105" i="1"/>
  <c r="BX105" i="1"/>
  <c r="BY105" i="1"/>
  <c r="CA127" i="1"/>
  <c r="CB127" i="1"/>
  <c r="CC127" i="1"/>
  <c r="CD127" i="1"/>
  <c r="CE127" i="1"/>
  <c r="BW127" i="1"/>
  <c r="BX127" i="1"/>
  <c r="BY127" i="1"/>
  <c r="CA88" i="1"/>
  <c r="CB88" i="1"/>
  <c r="CC88" i="1"/>
  <c r="CD88" i="1"/>
  <c r="CE88" i="1"/>
  <c r="BW88" i="1"/>
  <c r="BX88" i="1"/>
  <c r="BY88" i="1"/>
  <c r="CA169" i="1"/>
  <c r="CB169" i="1"/>
  <c r="CC169" i="1"/>
  <c r="CD169" i="1"/>
  <c r="CE169" i="1"/>
  <c r="BW169" i="1"/>
  <c r="BX169" i="1"/>
  <c r="BY169" i="1"/>
  <c r="CA83" i="1"/>
  <c r="CB83" i="1"/>
  <c r="CC83" i="1"/>
  <c r="CD83" i="1"/>
  <c r="CE83" i="1"/>
  <c r="BW83" i="1"/>
  <c r="BX83" i="1"/>
  <c r="BY83" i="1"/>
  <c r="CA112" i="1"/>
  <c r="CB112" i="1"/>
  <c r="CC112" i="1"/>
  <c r="CD112" i="1"/>
  <c r="CE112" i="1"/>
  <c r="BW112" i="1"/>
  <c r="BX112" i="1"/>
  <c r="BY112" i="1"/>
  <c r="CA36" i="1"/>
  <c r="CB36" i="1"/>
  <c r="CC36" i="1"/>
  <c r="CD36" i="1"/>
  <c r="CE36" i="1"/>
  <c r="BW36" i="1"/>
  <c r="BX36" i="1"/>
  <c r="BY36" i="1"/>
  <c r="CA273" i="1"/>
  <c r="CB273" i="1"/>
  <c r="CC273" i="1"/>
  <c r="CD273" i="1"/>
  <c r="CE273" i="1"/>
  <c r="BW273" i="1"/>
  <c r="BX273" i="1"/>
  <c r="BY273" i="1"/>
  <c r="CA211" i="1"/>
  <c r="CB211" i="1"/>
  <c r="CC211" i="1"/>
  <c r="CD211" i="1"/>
  <c r="CE211" i="1"/>
  <c r="BW211" i="1"/>
  <c r="BX211" i="1"/>
  <c r="BY211" i="1"/>
  <c r="CA131" i="1"/>
  <c r="CB131" i="1"/>
  <c r="CC131" i="1"/>
  <c r="CD131" i="1"/>
  <c r="CE131" i="1"/>
  <c r="BW131" i="1"/>
  <c r="BX131" i="1"/>
  <c r="BY131" i="1"/>
  <c r="CA103" i="1"/>
  <c r="CB103" i="1"/>
  <c r="CC103" i="1"/>
  <c r="CD103" i="1"/>
  <c r="CE103" i="1"/>
  <c r="BW103" i="1"/>
  <c r="BX103" i="1"/>
  <c r="BY103" i="1"/>
  <c r="CA234" i="1"/>
  <c r="CB234" i="1"/>
  <c r="CC234" i="1"/>
  <c r="CD234" i="1"/>
  <c r="CE234" i="1"/>
  <c r="BW234" i="1"/>
  <c r="BX234" i="1"/>
  <c r="BY234" i="1"/>
  <c r="CA219" i="1"/>
  <c r="CB219" i="1"/>
  <c r="CC219" i="1"/>
  <c r="CD219" i="1"/>
  <c r="CE219" i="1"/>
  <c r="BW219" i="1"/>
  <c r="BX219" i="1"/>
  <c r="BY219" i="1"/>
  <c r="CA184" i="1"/>
  <c r="CB184" i="1"/>
  <c r="CC184" i="1"/>
  <c r="CD184" i="1"/>
  <c r="CE184" i="1"/>
  <c r="BW184" i="1"/>
  <c r="BX184" i="1"/>
  <c r="BY184" i="1"/>
  <c r="CA194" i="1"/>
  <c r="CB194" i="1"/>
  <c r="CC194" i="1"/>
  <c r="CD194" i="1"/>
  <c r="CE194" i="1"/>
  <c r="BW194" i="1"/>
  <c r="BX194" i="1"/>
  <c r="BY194" i="1"/>
  <c r="CA222" i="1"/>
  <c r="CB222" i="1"/>
  <c r="CC222" i="1"/>
  <c r="CD222" i="1"/>
  <c r="CE222" i="1"/>
  <c r="BW222" i="1"/>
  <c r="BX222" i="1"/>
  <c r="BY222" i="1"/>
  <c r="CA85" i="1"/>
  <c r="CB85" i="1"/>
  <c r="CC85" i="1"/>
  <c r="CD85" i="1"/>
  <c r="CE85" i="1"/>
  <c r="BW85" i="1"/>
  <c r="BX85" i="1"/>
  <c r="BY85" i="1"/>
  <c r="CA278" i="1"/>
  <c r="CB278" i="1"/>
  <c r="CC278" i="1"/>
  <c r="CD278" i="1"/>
  <c r="CE278" i="1"/>
  <c r="BW278" i="1"/>
  <c r="BX278" i="1"/>
  <c r="BY278" i="1"/>
  <c r="CA177" i="1"/>
  <c r="CB177" i="1"/>
  <c r="CC177" i="1"/>
  <c r="CD177" i="1"/>
  <c r="CE177" i="1"/>
  <c r="BW177" i="1"/>
  <c r="BX177" i="1"/>
  <c r="BY177" i="1"/>
  <c r="CA104" i="1"/>
  <c r="CB104" i="1"/>
  <c r="CC104" i="1"/>
  <c r="CD104" i="1"/>
  <c r="CE104" i="1"/>
  <c r="BW104" i="1"/>
  <c r="BX104" i="1"/>
  <c r="BY104" i="1"/>
  <c r="CA141" i="1"/>
  <c r="CB141" i="1"/>
  <c r="CC141" i="1"/>
  <c r="CD141" i="1"/>
  <c r="CE141" i="1"/>
  <c r="BW141" i="1"/>
  <c r="BX141" i="1"/>
  <c r="BY141" i="1"/>
  <c r="CA168" i="1"/>
  <c r="CB168" i="1"/>
  <c r="CC168" i="1"/>
  <c r="CD168" i="1"/>
  <c r="CE168" i="1"/>
  <c r="BW168" i="1"/>
  <c r="BX168" i="1"/>
  <c r="BY168" i="1"/>
  <c r="CA130" i="1"/>
  <c r="CB130" i="1"/>
  <c r="CC130" i="1"/>
  <c r="CD130" i="1"/>
  <c r="CE130" i="1"/>
  <c r="BW130" i="1"/>
  <c r="BX130" i="1"/>
  <c r="BY130" i="1"/>
  <c r="CA181" i="1"/>
  <c r="CB181" i="1"/>
  <c r="CC181" i="1"/>
  <c r="CD181" i="1"/>
  <c r="CE181" i="1"/>
  <c r="BW181" i="1"/>
  <c r="BX181" i="1"/>
  <c r="BY181" i="1"/>
  <c r="CA82" i="1"/>
  <c r="CB82" i="1"/>
  <c r="CC82" i="1"/>
  <c r="CD82" i="1"/>
  <c r="CE82" i="1"/>
  <c r="BW82" i="1"/>
  <c r="BX82" i="1"/>
  <c r="BY82" i="1"/>
  <c r="CA102" i="1"/>
  <c r="CB102" i="1"/>
  <c r="CC102" i="1"/>
  <c r="CD102" i="1"/>
  <c r="CE102" i="1"/>
  <c r="BW102" i="1"/>
  <c r="BX102" i="1"/>
  <c r="BY102" i="1"/>
  <c r="CA132" i="1"/>
  <c r="CB132" i="1"/>
  <c r="CC132" i="1"/>
  <c r="CD132" i="1"/>
  <c r="CE132" i="1"/>
  <c r="BW132" i="1"/>
  <c r="BX132" i="1"/>
  <c r="BY132" i="1"/>
  <c r="CA255" i="1"/>
  <c r="CB255" i="1"/>
  <c r="CC255" i="1"/>
  <c r="CD255" i="1"/>
  <c r="CE255" i="1"/>
  <c r="BW255" i="1"/>
  <c r="BX255" i="1"/>
  <c r="BY255" i="1"/>
  <c r="CA175" i="1"/>
  <c r="CB175" i="1"/>
  <c r="CC175" i="1"/>
  <c r="CD175" i="1"/>
  <c r="CE175" i="1"/>
  <c r="BW175" i="1"/>
  <c r="BX175" i="1"/>
  <c r="BY175" i="1"/>
  <c r="CA118" i="1"/>
  <c r="CB118" i="1"/>
  <c r="CC118" i="1"/>
  <c r="CD118" i="1"/>
  <c r="CE118" i="1"/>
  <c r="BW118" i="1"/>
  <c r="BX118" i="1"/>
  <c r="BY118" i="1"/>
  <c r="CA139" i="1"/>
  <c r="CB139" i="1"/>
  <c r="CC139" i="1"/>
  <c r="CD139" i="1"/>
  <c r="CE139" i="1"/>
  <c r="BW139" i="1"/>
  <c r="BX139" i="1"/>
  <c r="BY139" i="1"/>
  <c r="CA154" i="1"/>
  <c r="CB154" i="1"/>
  <c r="CC154" i="1"/>
  <c r="CD154" i="1"/>
  <c r="CE154" i="1"/>
  <c r="BW154" i="1"/>
  <c r="BX154" i="1"/>
  <c r="BY154" i="1"/>
  <c r="CA89" i="1"/>
  <c r="CB89" i="1"/>
  <c r="CC89" i="1"/>
  <c r="CD89" i="1"/>
  <c r="CE89" i="1"/>
  <c r="BW89" i="1"/>
  <c r="BX89" i="1"/>
  <c r="BY89" i="1"/>
  <c r="CA201" i="1"/>
  <c r="CB201" i="1"/>
  <c r="CC201" i="1"/>
  <c r="CD201" i="1"/>
  <c r="CE201" i="1"/>
  <c r="BW201" i="1"/>
  <c r="BX201" i="1"/>
  <c r="BY201" i="1"/>
  <c r="CA158" i="1"/>
  <c r="CB158" i="1"/>
  <c r="CC158" i="1"/>
  <c r="CD158" i="1"/>
  <c r="CE158" i="1"/>
  <c r="BW158" i="1"/>
  <c r="BX158" i="1"/>
  <c r="BY158" i="1"/>
  <c r="CA226" i="1"/>
  <c r="CB226" i="1"/>
  <c r="CC226" i="1"/>
  <c r="CD226" i="1"/>
  <c r="CE226" i="1"/>
  <c r="BW226" i="1"/>
  <c r="BX226" i="1"/>
  <c r="BY226" i="1"/>
  <c r="CA157" i="1"/>
  <c r="CB157" i="1"/>
  <c r="CC157" i="1"/>
  <c r="CD157" i="1"/>
  <c r="CE157" i="1"/>
  <c r="BW157" i="1"/>
  <c r="BX157" i="1"/>
  <c r="BY157" i="1"/>
  <c r="CA153" i="1"/>
  <c r="CB153" i="1"/>
  <c r="CC153" i="1"/>
  <c r="CD153" i="1"/>
  <c r="CE153" i="1"/>
  <c r="BW153" i="1"/>
  <c r="BX153" i="1"/>
  <c r="BY153" i="1"/>
  <c r="CA174" i="1"/>
  <c r="CB174" i="1"/>
  <c r="CC174" i="1"/>
  <c r="CD174" i="1"/>
  <c r="CE174" i="1"/>
  <c r="BW174" i="1"/>
  <c r="BX174" i="1"/>
  <c r="BY174" i="1"/>
  <c r="CA145" i="1"/>
  <c r="CB145" i="1"/>
  <c r="CC145" i="1"/>
  <c r="CD145" i="1"/>
  <c r="CE145" i="1"/>
  <c r="BW145" i="1"/>
  <c r="BX145" i="1"/>
  <c r="BY145" i="1"/>
  <c r="CA80" i="1"/>
  <c r="CB80" i="1"/>
  <c r="CC80" i="1"/>
  <c r="CD80" i="1"/>
  <c r="CE80" i="1"/>
  <c r="BW80" i="1"/>
  <c r="BX80" i="1"/>
  <c r="BY80" i="1"/>
  <c r="CA155" i="1"/>
  <c r="CB155" i="1"/>
  <c r="CC155" i="1"/>
  <c r="CD155" i="1"/>
  <c r="CE155" i="1"/>
  <c r="BW155" i="1"/>
  <c r="BX155" i="1"/>
  <c r="BY155" i="1"/>
  <c r="CA77" i="1"/>
  <c r="CB77" i="1"/>
  <c r="CC77" i="1"/>
  <c r="CD77" i="1"/>
  <c r="CE77" i="1"/>
  <c r="BW77" i="1"/>
  <c r="BX77" i="1"/>
  <c r="BY77" i="1"/>
  <c r="CA146" i="1"/>
  <c r="CB146" i="1"/>
  <c r="CC146" i="1"/>
  <c r="CD146" i="1"/>
  <c r="CE146" i="1"/>
  <c r="BW146" i="1"/>
  <c r="BX146" i="1"/>
  <c r="BY146" i="1"/>
  <c r="CA191" i="1"/>
  <c r="CB191" i="1"/>
  <c r="CC191" i="1"/>
  <c r="CD191" i="1"/>
  <c r="CE191" i="1"/>
  <c r="BW191" i="1"/>
  <c r="BX191" i="1"/>
  <c r="BY191" i="1"/>
  <c r="CA183" i="1"/>
  <c r="CB183" i="1"/>
  <c r="CC183" i="1"/>
  <c r="CD183" i="1"/>
  <c r="CE183" i="1"/>
  <c r="BW183" i="1"/>
  <c r="BX183" i="1"/>
  <c r="BY183" i="1"/>
  <c r="CA78" i="1"/>
  <c r="CB78" i="1"/>
  <c r="CC78" i="1"/>
  <c r="CD78" i="1"/>
  <c r="CE78" i="1"/>
  <c r="BW78" i="1"/>
  <c r="BX78" i="1"/>
  <c r="BY78" i="1"/>
  <c r="CA235" i="1"/>
  <c r="CB235" i="1"/>
  <c r="CC235" i="1"/>
  <c r="CD235" i="1"/>
  <c r="CE235" i="1"/>
  <c r="BW235" i="1"/>
  <c r="BX235" i="1"/>
  <c r="BY235" i="1"/>
  <c r="CA97" i="1"/>
  <c r="CB97" i="1"/>
  <c r="CC97" i="1"/>
  <c r="CD97" i="1"/>
  <c r="CE97" i="1"/>
  <c r="BW97" i="1"/>
  <c r="BX97" i="1"/>
  <c r="BY97" i="1"/>
  <c r="CA214" i="1"/>
  <c r="CB214" i="1"/>
  <c r="CC214" i="1"/>
  <c r="CD214" i="1"/>
  <c r="CE214" i="1"/>
  <c r="BW214" i="1"/>
  <c r="BX214" i="1"/>
  <c r="BY214" i="1"/>
  <c r="CA161" i="1"/>
  <c r="CB161" i="1"/>
  <c r="CC161" i="1"/>
  <c r="CD161" i="1"/>
  <c r="CE161" i="1"/>
  <c r="BW161" i="1"/>
  <c r="BX161" i="1"/>
  <c r="BY161" i="1"/>
  <c r="CA147" i="1"/>
  <c r="CB147" i="1"/>
  <c r="CC147" i="1"/>
  <c r="CD147" i="1"/>
  <c r="CE147" i="1"/>
  <c r="BW147" i="1"/>
  <c r="BX147" i="1"/>
  <c r="CK147" i="1" s="1"/>
  <c r="BY147" i="1"/>
  <c r="CA121" i="1"/>
  <c r="CB121" i="1"/>
  <c r="CC121" i="1"/>
  <c r="CD121" i="1"/>
  <c r="CE121" i="1"/>
  <c r="BW121" i="1"/>
  <c r="BX121" i="1"/>
  <c r="BY121" i="1"/>
  <c r="CA100" i="1"/>
  <c r="CB100" i="1"/>
  <c r="CC100" i="1"/>
  <c r="CD100" i="1"/>
  <c r="CE100" i="1"/>
  <c r="BW100" i="1"/>
  <c r="BX100" i="1"/>
  <c r="BY100" i="1"/>
  <c r="CA173" i="1"/>
  <c r="CB173" i="1"/>
  <c r="CC173" i="1"/>
  <c r="CD173" i="1"/>
  <c r="CE173" i="1"/>
  <c r="BW173" i="1"/>
  <c r="BX173" i="1"/>
  <c r="BY173" i="1"/>
  <c r="CA167" i="1"/>
  <c r="CB167" i="1"/>
  <c r="CC167" i="1"/>
  <c r="CD167" i="1"/>
  <c r="CE167" i="1"/>
  <c r="BW167" i="1"/>
  <c r="BX167" i="1"/>
  <c r="BY167" i="1"/>
  <c r="CA134" i="1"/>
  <c r="CB134" i="1"/>
  <c r="CC134" i="1"/>
  <c r="CD134" i="1"/>
  <c r="CE134" i="1"/>
  <c r="BW134" i="1"/>
  <c r="BX134" i="1"/>
  <c r="BY134" i="1"/>
  <c r="CA282" i="1"/>
  <c r="CB282" i="1"/>
  <c r="CC282" i="1"/>
  <c r="CD282" i="1"/>
  <c r="CE282" i="1"/>
  <c r="BW282" i="1"/>
  <c r="BX282" i="1"/>
  <c r="BY282" i="1"/>
  <c r="CA180" i="1"/>
  <c r="CB180" i="1"/>
  <c r="CC180" i="1"/>
  <c r="CD180" i="1"/>
  <c r="CE180" i="1"/>
  <c r="BW180" i="1"/>
  <c r="BX180" i="1"/>
  <c r="BY180" i="1"/>
  <c r="CA192" i="1"/>
  <c r="CB192" i="1"/>
  <c r="CC192" i="1"/>
  <c r="CD192" i="1"/>
  <c r="CE192" i="1"/>
  <c r="BW192" i="1"/>
  <c r="BX192" i="1"/>
  <c r="BY192" i="1"/>
  <c r="CA189" i="1"/>
  <c r="CB189" i="1"/>
  <c r="CC189" i="1"/>
  <c r="CD189" i="1"/>
  <c r="CE189" i="1"/>
  <c r="BW189" i="1"/>
  <c r="BX189" i="1"/>
  <c r="BY189" i="1"/>
  <c r="CA138" i="1"/>
  <c r="CB138" i="1"/>
  <c r="CC138" i="1"/>
  <c r="CD138" i="1"/>
  <c r="CE138" i="1"/>
  <c r="BW138" i="1"/>
  <c r="BX138" i="1"/>
  <c r="BY138" i="1"/>
  <c r="CA137" i="1"/>
  <c r="CB137" i="1"/>
  <c r="CC137" i="1"/>
  <c r="CD137" i="1"/>
  <c r="CE137" i="1"/>
  <c r="BW137" i="1"/>
  <c r="BX137" i="1"/>
  <c r="BY137" i="1"/>
  <c r="CA101" i="1"/>
  <c r="CB101" i="1"/>
  <c r="CC101" i="1"/>
  <c r="CD101" i="1"/>
  <c r="CE101" i="1"/>
  <c r="BW101" i="1"/>
  <c r="BX101" i="1"/>
  <c r="BY101" i="1"/>
  <c r="CA179" i="1"/>
  <c r="CB179" i="1"/>
  <c r="CC179" i="1"/>
  <c r="CD179" i="1"/>
  <c r="CE179" i="1"/>
  <c r="BW179" i="1"/>
  <c r="BX179" i="1"/>
  <c r="BY179" i="1"/>
  <c r="CA244" i="1"/>
  <c r="CB244" i="1"/>
  <c r="CC244" i="1"/>
  <c r="CD244" i="1"/>
  <c r="CE244" i="1"/>
  <c r="BW244" i="1"/>
  <c r="BX244" i="1"/>
  <c r="BY244" i="1"/>
  <c r="CA159" i="1"/>
  <c r="CB159" i="1"/>
  <c r="CC159" i="1"/>
  <c r="CD159" i="1"/>
  <c r="CE159" i="1"/>
  <c r="BW159" i="1"/>
  <c r="BX159" i="1"/>
  <c r="BY159" i="1"/>
  <c r="CA232" i="1"/>
  <c r="CB232" i="1"/>
  <c r="CC232" i="1"/>
  <c r="CD232" i="1"/>
  <c r="CE232" i="1"/>
  <c r="BW232" i="1"/>
  <c r="BX232" i="1"/>
  <c r="BY232" i="1"/>
  <c r="CA166" i="1"/>
  <c r="CB166" i="1"/>
  <c r="CC166" i="1"/>
  <c r="CD166" i="1"/>
  <c r="CE166" i="1"/>
  <c r="BW166" i="1"/>
  <c r="BX166" i="1"/>
  <c r="BY166" i="1"/>
  <c r="CA55" i="1"/>
  <c r="CB55" i="1"/>
  <c r="CC55" i="1"/>
  <c r="CD55" i="1"/>
  <c r="CE55" i="1"/>
  <c r="BW55" i="1"/>
  <c r="BX55" i="1"/>
  <c r="BY55" i="1"/>
  <c r="CA203" i="1"/>
  <c r="CB203" i="1"/>
  <c r="CC203" i="1"/>
  <c r="CD203" i="1"/>
  <c r="CE203" i="1"/>
  <c r="BW203" i="1"/>
  <c r="BX203" i="1"/>
  <c r="BY203" i="1"/>
  <c r="CA152" i="1"/>
  <c r="CB152" i="1"/>
  <c r="CC152" i="1"/>
  <c r="CD152" i="1"/>
  <c r="CE152" i="1"/>
  <c r="BW152" i="1"/>
  <c r="BX152" i="1"/>
  <c r="BY152" i="1"/>
  <c r="CA142" i="1"/>
  <c r="CB142" i="1"/>
  <c r="CC142" i="1"/>
  <c r="CD142" i="1"/>
  <c r="CE142" i="1"/>
  <c r="BW142" i="1"/>
  <c r="BX142" i="1"/>
  <c r="BY142" i="1"/>
  <c r="CA231" i="1"/>
  <c r="CB231" i="1"/>
  <c r="CC231" i="1"/>
  <c r="CD231" i="1"/>
  <c r="CE231" i="1"/>
  <c r="BW231" i="1"/>
  <c r="BX231" i="1"/>
  <c r="BY231" i="1"/>
  <c r="CA196" i="1"/>
  <c r="CB196" i="1"/>
  <c r="CC196" i="1"/>
  <c r="CD196" i="1"/>
  <c r="CE196" i="1"/>
  <c r="BW196" i="1"/>
  <c r="BX196" i="1"/>
  <c r="BY196" i="1"/>
  <c r="CA86" i="1"/>
  <c r="CB86" i="1"/>
  <c r="CC86" i="1"/>
  <c r="CD86" i="1"/>
  <c r="CE86" i="1"/>
  <c r="BW86" i="1"/>
  <c r="BX86" i="1"/>
  <c r="BY86" i="1"/>
  <c r="CA198" i="1"/>
  <c r="CB198" i="1"/>
  <c r="CC198" i="1"/>
  <c r="CD198" i="1"/>
  <c r="CE198" i="1"/>
  <c r="BW198" i="1"/>
  <c r="BX198" i="1"/>
  <c r="BY198" i="1"/>
  <c r="CA93" i="1"/>
  <c r="CB93" i="1"/>
  <c r="CC93" i="1"/>
  <c r="CD93" i="1"/>
  <c r="CE93" i="1"/>
  <c r="BW93" i="1"/>
  <c r="BX93" i="1"/>
  <c r="BY93" i="1"/>
  <c r="CA26" i="1"/>
  <c r="CB26" i="1"/>
  <c r="CC26" i="1"/>
  <c r="CD26" i="1"/>
  <c r="CE26" i="1"/>
  <c r="BW26" i="1"/>
  <c r="BX26" i="1"/>
  <c r="BY26" i="1"/>
  <c r="CA92" i="1"/>
  <c r="CB92" i="1"/>
  <c r="CC92" i="1"/>
  <c r="CD92" i="1"/>
  <c r="CE92" i="1"/>
  <c r="BW92" i="1"/>
  <c r="BX92" i="1"/>
  <c r="BY92" i="1"/>
  <c r="CA242" i="1"/>
  <c r="CB242" i="1"/>
  <c r="CC242" i="1"/>
  <c r="CD242" i="1"/>
  <c r="CE242" i="1"/>
  <c r="BW242" i="1"/>
  <c r="BX242" i="1"/>
  <c r="BY242" i="1"/>
  <c r="CA259" i="1"/>
  <c r="CB259" i="1"/>
  <c r="CC259" i="1"/>
  <c r="CD259" i="1"/>
  <c r="CE259" i="1"/>
  <c r="BW259" i="1"/>
  <c r="BX259" i="1"/>
  <c r="BY259" i="1"/>
  <c r="CA197" i="1"/>
  <c r="CB197" i="1"/>
  <c r="CC197" i="1"/>
  <c r="CD197" i="1"/>
  <c r="CE197" i="1"/>
  <c r="BW197" i="1"/>
  <c r="BX197" i="1"/>
  <c r="BY197" i="1"/>
  <c r="CA170" i="1"/>
  <c r="CB170" i="1"/>
  <c r="CC170" i="1"/>
  <c r="CD170" i="1"/>
  <c r="CE170" i="1"/>
  <c r="BW170" i="1"/>
  <c r="BX170" i="1"/>
  <c r="BY170" i="1"/>
  <c r="CA215" i="1"/>
  <c r="CB215" i="1"/>
  <c r="CC215" i="1"/>
  <c r="CD215" i="1"/>
  <c r="CE215" i="1"/>
  <c r="BW215" i="1"/>
  <c r="BX215" i="1"/>
  <c r="BY215" i="1"/>
  <c r="CA249" i="1"/>
  <c r="CB249" i="1"/>
  <c r="CC249" i="1"/>
  <c r="CD249" i="1"/>
  <c r="CE249" i="1"/>
  <c r="BW249" i="1"/>
  <c r="BX249" i="1"/>
  <c r="BY249" i="1"/>
  <c r="CA221" i="1"/>
  <c r="CB221" i="1"/>
  <c r="CC221" i="1"/>
  <c r="CD221" i="1"/>
  <c r="CE221" i="1"/>
  <c r="BW221" i="1"/>
  <c r="BX221" i="1"/>
  <c r="BY221" i="1"/>
  <c r="CA160" i="1"/>
  <c r="CB160" i="1"/>
  <c r="CC160" i="1"/>
  <c r="CD160" i="1"/>
  <c r="CE160" i="1"/>
  <c r="BW160" i="1"/>
  <c r="BX160" i="1"/>
  <c r="BY160" i="1"/>
  <c r="CA162" i="1"/>
  <c r="CB162" i="1"/>
  <c r="CC162" i="1"/>
  <c r="CD162" i="1"/>
  <c r="CE162" i="1"/>
  <c r="BW162" i="1"/>
  <c r="BX162" i="1"/>
  <c r="BY162" i="1"/>
  <c r="CA187" i="1"/>
  <c r="CB187" i="1"/>
  <c r="CC187" i="1"/>
  <c r="CD187" i="1"/>
  <c r="CE187" i="1"/>
  <c r="BW187" i="1"/>
  <c r="BX187" i="1"/>
  <c r="BY187" i="1"/>
  <c r="CA216" i="1"/>
  <c r="CB216" i="1"/>
  <c r="CC216" i="1"/>
  <c r="CD216" i="1"/>
  <c r="CE216" i="1"/>
  <c r="BW216" i="1"/>
  <c r="BX216" i="1"/>
  <c r="BY216" i="1"/>
  <c r="CA58" i="1"/>
  <c r="CB58" i="1"/>
  <c r="CC58" i="1"/>
  <c r="CD58" i="1"/>
  <c r="CE58" i="1"/>
  <c r="BW58" i="1"/>
  <c r="BX58" i="1"/>
  <c r="BY58" i="1"/>
  <c r="CA156" i="1"/>
  <c r="CB156" i="1"/>
  <c r="CC156" i="1"/>
  <c r="CD156" i="1"/>
  <c r="CE156" i="1"/>
  <c r="BW156" i="1"/>
  <c r="BX156" i="1"/>
  <c r="BY156" i="1"/>
  <c r="CA120" i="1"/>
  <c r="CB120" i="1"/>
  <c r="CC120" i="1"/>
  <c r="CD120" i="1"/>
  <c r="CE120" i="1"/>
  <c r="BW120" i="1"/>
  <c r="BX120" i="1"/>
  <c r="BY120" i="1"/>
  <c r="CA163" i="1"/>
  <c r="CB163" i="1"/>
  <c r="CC163" i="1"/>
  <c r="CD163" i="1"/>
  <c r="CE163" i="1"/>
  <c r="BW163" i="1"/>
  <c r="BX163" i="1"/>
  <c r="BY163" i="1"/>
  <c r="CA151" i="1"/>
  <c r="CB151" i="1"/>
  <c r="CC151" i="1"/>
  <c r="CD151" i="1"/>
  <c r="CE151" i="1"/>
  <c r="BW151" i="1"/>
  <c r="BX151" i="1"/>
  <c r="BY151" i="1"/>
  <c r="CA241" i="1"/>
  <c r="CB241" i="1"/>
  <c r="CC241" i="1"/>
  <c r="CD241" i="1"/>
  <c r="CE241" i="1"/>
  <c r="BW241" i="1"/>
  <c r="BX241" i="1"/>
  <c r="BY241" i="1"/>
  <c r="CA107" i="1"/>
  <c r="CB107" i="1"/>
  <c r="CC107" i="1"/>
  <c r="CD107" i="1"/>
  <c r="CE107" i="1"/>
  <c r="BW107" i="1"/>
  <c r="BX107" i="1"/>
  <c r="BY107" i="1"/>
  <c r="CA210" i="1"/>
  <c r="CB210" i="1"/>
  <c r="CC210" i="1"/>
  <c r="CD210" i="1"/>
  <c r="CE210" i="1"/>
  <c r="BW210" i="1"/>
  <c r="BX210" i="1"/>
  <c r="BY210" i="1"/>
  <c r="CA208" i="1"/>
  <c r="CB208" i="1"/>
  <c r="CC208" i="1"/>
  <c r="CD208" i="1"/>
  <c r="CE208" i="1"/>
  <c r="BW208" i="1"/>
  <c r="BX208" i="1"/>
  <c r="BY208" i="1"/>
  <c r="CA114" i="1"/>
  <c r="CB114" i="1"/>
  <c r="CC114" i="1"/>
  <c r="CD114" i="1"/>
  <c r="CE114" i="1"/>
  <c r="BW114" i="1"/>
  <c r="BX114" i="1"/>
  <c r="BY114" i="1"/>
  <c r="CA279" i="1"/>
  <c r="CB279" i="1"/>
  <c r="CC279" i="1"/>
  <c r="CD279" i="1"/>
  <c r="CE279" i="1"/>
  <c r="BW279" i="1"/>
  <c r="BX279" i="1"/>
  <c r="BY279" i="1"/>
  <c r="CA94" i="1"/>
  <c r="CB94" i="1"/>
  <c r="CC94" i="1"/>
  <c r="CD94" i="1"/>
  <c r="CE94" i="1"/>
  <c r="BW94" i="1"/>
  <c r="BX94" i="1"/>
  <c r="BY94" i="1"/>
  <c r="CA217" i="1"/>
  <c r="CB217" i="1"/>
  <c r="CC217" i="1"/>
  <c r="CD217" i="1"/>
  <c r="CE217" i="1"/>
  <c r="BW217" i="1"/>
  <c r="BX217" i="1"/>
  <c r="BY217" i="1"/>
  <c r="CA185" i="1"/>
  <c r="CB185" i="1"/>
  <c r="CC185" i="1"/>
  <c r="CD185" i="1"/>
  <c r="CE185" i="1"/>
  <c r="BW185" i="1"/>
  <c r="BX185" i="1"/>
  <c r="BY185" i="1"/>
  <c r="CA87" i="1"/>
  <c r="CB87" i="1"/>
  <c r="CC87" i="1"/>
  <c r="CD87" i="1"/>
  <c r="CE87" i="1"/>
  <c r="BW87" i="1"/>
  <c r="BX87" i="1"/>
  <c r="BY87" i="1"/>
  <c r="CA248" i="1"/>
  <c r="CB248" i="1"/>
  <c r="CC248" i="1"/>
  <c r="CD248" i="1"/>
  <c r="CE248" i="1"/>
  <c r="BW248" i="1"/>
  <c r="BX248" i="1"/>
  <c r="BY248" i="1"/>
  <c r="CA240" i="1"/>
  <c r="CB240" i="1"/>
  <c r="CC240" i="1"/>
  <c r="CD240" i="1"/>
  <c r="CE240" i="1"/>
  <c r="BW240" i="1"/>
  <c r="BX240" i="1"/>
  <c r="BY240" i="1"/>
  <c r="CA205" i="1"/>
  <c r="CB205" i="1"/>
  <c r="CC205" i="1"/>
  <c r="CD205" i="1"/>
  <c r="CE205" i="1"/>
  <c r="BW205" i="1"/>
  <c r="BX205" i="1"/>
  <c r="BY205" i="1"/>
  <c r="CA186" i="1"/>
  <c r="CB186" i="1"/>
  <c r="CC186" i="1"/>
  <c r="CD186" i="1"/>
  <c r="CE186" i="1"/>
  <c r="BW186" i="1"/>
  <c r="BX186" i="1"/>
  <c r="BY186" i="1"/>
  <c r="CA117" i="1"/>
  <c r="CB117" i="1"/>
  <c r="CC117" i="1"/>
  <c r="CD117" i="1"/>
  <c r="CE117" i="1"/>
  <c r="BW117" i="1"/>
  <c r="BX117" i="1"/>
  <c r="BY117" i="1"/>
  <c r="CA207" i="1"/>
  <c r="CB207" i="1"/>
  <c r="CC207" i="1"/>
  <c r="CD207" i="1"/>
  <c r="CE207" i="1"/>
  <c r="BW207" i="1"/>
  <c r="BX207" i="1"/>
  <c r="BY207" i="1"/>
  <c r="CA206" i="1"/>
  <c r="CB206" i="1"/>
  <c r="CC206" i="1"/>
  <c r="CD206" i="1"/>
  <c r="CE206" i="1"/>
  <c r="BW206" i="1"/>
  <c r="BX206" i="1"/>
  <c r="BY206" i="1"/>
  <c r="CA20" i="1"/>
  <c r="CB20" i="1"/>
  <c r="CC20" i="1"/>
  <c r="CD20" i="1"/>
  <c r="CE20" i="1"/>
  <c r="BW20" i="1"/>
  <c r="BX20" i="1"/>
  <c r="BY20" i="1"/>
  <c r="CA110" i="1"/>
  <c r="CB110" i="1"/>
  <c r="CC110" i="1"/>
  <c r="CD110" i="1"/>
  <c r="CE110" i="1"/>
  <c r="BW110" i="1"/>
  <c r="BX110" i="1"/>
  <c r="BY110" i="1"/>
  <c r="CA21" i="1"/>
  <c r="CB21" i="1"/>
  <c r="CC21" i="1"/>
  <c r="CD21" i="1"/>
  <c r="CE21" i="1"/>
  <c r="BW21" i="1"/>
  <c r="BX21" i="1"/>
  <c r="BY21" i="1"/>
  <c r="CA115" i="1"/>
  <c r="CB115" i="1"/>
  <c r="CC115" i="1"/>
  <c r="CD115" i="1"/>
  <c r="CE115" i="1"/>
  <c r="BW115" i="1"/>
  <c r="BX115" i="1"/>
  <c r="BY115" i="1"/>
  <c r="CA45" i="1"/>
  <c r="CB45" i="1"/>
  <c r="CC45" i="1"/>
  <c r="CD45" i="1"/>
  <c r="CE45" i="1"/>
  <c r="BW45" i="1"/>
  <c r="BX45" i="1"/>
  <c r="BY45" i="1"/>
  <c r="CA24" i="1"/>
  <c r="CB24" i="1"/>
  <c r="CC24" i="1"/>
  <c r="CD24" i="1"/>
  <c r="CE24" i="1"/>
  <c r="BW24" i="1"/>
  <c r="BX24" i="1"/>
  <c r="BY24" i="1"/>
  <c r="CA243" i="1"/>
  <c r="CB243" i="1"/>
  <c r="CC243" i="1"/>
  <c r="CD243" i="1"/>
  <c r="CE243" i="1"/>
  <c r="BW243" i="1"/>
  <c r="BX243" i="1"/>
  <c r="BY243" i="1"/>
  <c r="CA22" i="1"/>
  <c r="CB22" i="1"/>
  <c r="CC22" i="1"/>
  <c r="CD22" i="1"/>
  <c r="CE22" i="1"/>
  <c r="BW22" i="1"/>
  <c r="BX22" i="1"/>
  <c r="BY22" i="1"/>
  <c r="CA123" i="1"/>
  <c r="CB123" i="1"/>
  <c r="CC123" i="1"/>
  <c r="CD123" i="1"/>
  <c r="CE123" i="1"/>
  <c r="BW123" i="1"/>
  <c r="BX123" i="1"/>
  <c r="BY123" i="1"/>
  <c r="CA204" i="1"/>
  <c r="CB204" i="1"/>
  <c r="CC204" i="1"/>
  <c r="CD204" i="1"/>
  <c r="CE204" i="1"/>
  <c r="BW204" i="1"/>
  <c r="BX204" i="1"/>
  <c r="BY204" i="1"/>
  <c r="CA51" i="1"/>
  <c r="CB51" i="1"/>
  <c r="CC51" i="1"/>
  <c r="CD51" i="1"/>
  <c r="CE51" i="1"/>
  <c r="BW51" i="1"/>
  <c r="BX51" i="1"/>
  <c r="BY51" i="1"/>
  <c r="CA76" i="1"/>
  <c r="CB76" i="1"/>
  <c r="CC76" i="1"/>
  <c r="CD76" i="1"/>
  <c r="CE76" i="1"/>
  <c r="BW76" i="1"/>
  <c r="BX76" i="1"/>
  <c r="BY76" i="1"/>
  <c r="CA53" i="1"/>
  <c r="CB53" i="1"/>
  <c r="CC53" i="1"/>
  <c r="CD53" i="1"/>
  <c r="CE53" i="1"/>
  <c r="BW53" i="1"/>
  <c r="BX53" i="1"/>
  <c r="BY53" i="1"/>
  <c r="CA28" i="1"/>
  <c r="CB28" i="1"/>
  <c r="CC28" i="1"/>
  <c r="CD28" i="1"/>
  <c r="CE28" i="1"/>
  <c r="BW28" i="1"/>
  <c r="BX28" i="1"/>
  <c r="BY28" i="1"/>
  <c r="CA32" i="1"/>
  <c r="CB32" i="1"/>
  <c r="CC32" i="1"/>
  <c r="CD32" i="1"/>
  <c r="CE32" i="1"/>
  <c r="BW32" i="1"/>
  <c r="BX32" i="1"/>
  <c r="BY32" i="1"/>
  <c r="CA52" i="1"/>
  <c r="CB52" i="1"/>
  <c r="CC52" i="1"/>
  <c r="CD52" i="1"/>
  <c r="CE52" i="1"/>
  <c r="BW52" i="1"/>
  <c r="BX52" i="1"/>
  <c r="BY52" i="1"/>
  <c r="CA56" i="1"/>
  <c r="CB56" i="1"/>
  <c r="CC56" i="1"/>
  <c r="CD56" i="1"/>
  <c r="CE56" i="1"/>
  <c r="BW56" i="1"/>
  <c r="BX56" i="1"/>
  <c r="BY56" i="1"/>
  <c r="CA37" i="1"/>
  <c r="CB37" i="1"/>
  <c r="CC37" i="1"/>
  <c r="CD37" i="1"/>
  <c r="CE37" i="1"/>
  <c r="BW37" i="1"/>
  <c r="BX37" i="1"/>
  <c r="BY37" i="1"/>
  <c r="CA136" i="1"/>
  <c r="CB136" i="1"/>
  <c r="CC136" i="1"/>
  <c r="CD136" i="1"/>
  <c r="CE136" i="1"/>
  <c r="BW136" i="1"/>
  <c r="BX136" i="1"/>
  <c r="BY136" i="1"/>
  <c r="CA16" i="1"/>
  <c r="CB16" i="1"/>
  <c r="CC16" i="1"/>
  <c r="CD16" i="1"/>
  <c r="CE16" i="1"/>
  <c r="BW16" i="1"/>
  <c r="BX16" i="1"/>
  <c r="BY16" i="1"/>
  <c r="CA14" i="1"/>
  <c r="CB14" i="1"/>
  <c r="CC14" i="1"/>
  <c r="CD14" i="1"/>
  <c r="CE14" i="1"/>
  <c r="BW14" i="1"/>
  <c r="BX14" i="1"/>
  <c r="BY14" i="1"/>
  <c r="CA74" i="1"/>
  <c r="CB74" i="1"/>
  <c r="CC74" i="1"/>
  <c r="CD74" i="1"/>
  <c r="CE74" i="1"/>
  <c r="BW74" i="1"/>
  <c r="BX74" i="1"/>
  <c r="BY74" i="1"/>
  <c r="CA62" i="1"/>
  <c r="CB62" i="1"/>
  <c r="CC62" i="1"/>
  <c r="CD62" i="1"/>
  <c r="CE62" i="1"/>
  <c r="BW62" i="1"/>
  <c r="BX62" i="1"/>
  <c r="BY62" i="1"/>
  <c r="CA47" i="1"/>
  <c r="CB47" i="1"/>
  <c r="CC47" i="1"/>
  <c r="CD47" i="1"/>
  <c r="CE47" i="1"/>
  <c r="BW47" i="1"/>
  <c r="BX47" i="1"/>
  <c r="BY47" i="1"/>
  <c r="CA128" i="1"/>
  <c r="CB128" i="1"/>
  <c r="CC128" i="1"/>
  <c r="CD128" i="1"/>
  <c r="CE128" i="1"/>
  <c r="BW128" i="1"/>
  <c r="BX128" i="1"/>
  <c r="BY128" i="1"/>
  <c r="CA91" i="1"/>
  <c r="CB91" i="1"/>
  <c r="CC91" i="1"/>
  <c r="CD91" i="1"/>
  <c r="CE91" i="1"/>
  <c r="BW91" i="1"/>
  <c r="BX91" i="1"/>
  <c r="BY91" i="1"/>
  <c r="CA42" i="1"/>
  <c r="CB42" i="1"/>
  <c r="CC42" i="1"/>
  <c r="CD42" i="1"/>
  <c r="CE42" i="1"/>
  <c r="BW42" i="1"/>
  <c r="BX42" i="1"/>
  <c r="BY42" i="1"/>
  <c r="CA68" i="1"/>
  <c r="CB68" i="1"/>
  <c r="CC68" i="1"/>
  <c r="CD68" i="1"/>
  <c r="CE68" i="1"/>
  <c r="BW68" i="1"/>
  <c r="BX68" i="1"/>
  <c r="BY68" i="1"/>
  <c r="CA33" i="1"/>
  <c r="CB33" i="1"/>
  <c r="CC33" i="1"/>
  <c r="CD33" i="1"/>
  <c r="CE33" i="1"/>
  <c r="BW33" i="1"/>
  <c r="BX33" i="1"/>
  <c r="BY33" i="1"/>
  <c r="CA108" i="1"/>
  <c r="CB108" i="1"/>
  <c r="CC108" i="1"/>
  <c r="CD108" i="1"/>
  <c r="CE108" i="1"/>
  <c r="BW108" i="1"/>
  <c r="BX108" i="1"/>
  <c r="BY108" i="1"/>
  <c r="CA59" i="1"/>
  <c r="CB59" i="1"/>
  <c r="CC59" i="1"/>
  <c r="CD59" i="1"/>
  <c r="CE59" i="1"/>
  <c r="BW59" i="1"/>
  <c r="BX59" i="1"/>
  <c r="BY59" i="1"/>
  <c r="CA49" i="1"/>
  <c r="CB49" i="1"/>
  <c r="CC49" i="1"/>
  <c r="CD49" i="1"/>
  <c r="CE49" i="1"/>
  <c r="BW49" i="1"/>
  <c r="BX49" i="1"/>
  <c r="BY49" i="1"/>
  <c r="CA38" i="1"/>
  <c r="CB38" i="1"/>
  <c r="CC38" i="1"/>
  <c r="CD38" i="1"/>
  <c r="CE38" i="1"/>
  <c r="BW38" i="1"/>
  <c r="BX38" i="1"/>
  <c r="BY38" i="1"/>
  <c r="CA65" i="1"/>
  <c r="CB65" i="1"/>
  <c r="CC65" i="1"/>
  <c r="CD65" i="1"/>
  <c r="CE65" i="1"/>
  <c r="BW65" i="1"/>
  <c r="BX65" i="1"/>
  <c r="BY65" i="1"/>
  <c r="CA61" i="1"/>
  <c r="CB61" i="1"/>
  <c r="CC61" i="1"/>
  <c r="CD61" i="1"/>
  <c r="CE61" i="1"/>
  <c r="BW61" i="1"/>
  <c r="BX61" i="1"/>
  <c r="BY61" i="1"/>
  <c r="CA46" i="1"/>
  <c r="CB46" i="1"/>
  <c r="CC46" i="1"/>
  <c r="CD46" i="1"/>
  <c r="CE46" i="1"/>
  <c r="BW46" i="1"/>
  <c r="BX46" i="1"/>
  <c r="BY46" i="1"/>
  <c r="CA13" i="1"/>
  <c r="CB13" i="1"/>
  <c r="CC13" i="1"/>
  <c r="CD13" i="1"/>
  <c r="CE13" i="1"/>
  <c r="BW13" i="1"/>
  <c r="BX13" i="1"/>
  <c r="BY13" i="1"/>
  <c r="CA39" i="1"/>
  <c r="CB39" i="1"/>
  <c r="CC39" i="1"/>
  <c r="CD39" i="1"/>
  <c r="CE39" i="1"/>
  <c r="BW39" i="1"/>
  <c r="BX39" i="1"/>
  <c r="BY39" i="1"/>
  <c r="CA98" i="1"/>
  <c r="CB98" i="1"/>
  <c r="CC98" i="1"/>
  <c r="CD98" i="1"/>
  <c r="CE98" i="1"/>
  <c r="BW98" i="1"/>
  <c r="BX98" i="1"/>
  <c r="BY98" i="1"/>
  <c r="CA15" i="1"/>
  <c r="CB15" i="1"/>
  <c r="CC15" i="1"/>
  <c r="CD15" i="1"/>
  <c r="CE15" i="1"/>
  <c r="BW15" i="1"/>
  <c r="BX15" i="1"/>
  <c r="BY15" i="1"/>
  <c r="CA54" i="1"/>
  <c r="CB54" i="1"/>
  <c r="CC54" i="1"/>
  <c r="CD54" i="1"/>
  <c r="CE54" i="1"/>
  <c r="BW54" i="1"/>
  <c r="BX54" i="1"/>
  <c r="BY54" i="1"/>
  <c r="CA25" i="1"/>
  <c r="CB25" i="1"/>
  <c r="CC25" i="1"/>
  <c r="CD25" i="1"/>
  <c r="CE25" i="1"/>
  <c r="BW25" i="1"/>
  <c r="BX25" i="1"/>
  <c r="BY25" i="1"/>
  <c r="CA29" i="1"/>
  <c r="CB29" i="1"/>
  <c r="CC29" i="1"/>
  <c r="CD29" i="1"/>
  <c r="CE29" i="1"/>
  <c r="BW29" i="1"/>
  <c r="BX29" i="1"/>
  <c r="BY29" i="1"/>
  <c r="CA73" i="1"/>
  <c r="CB73" i="1"/>
  <c r="CC73" i="1"/>
  <c r="CD73" i="1"/>
  <c r="CE73" i="1"/>
  <c r="BW73" i="1"/>
  <c r="BX73" i="1"/>
  <c r="BY73" i="1"/>
  <c r="CA70" i="1"/>
  <c r="CB70" i="1"/>
  <c r="CC70" i="1"/>
  <c r="CD70" i="1"/>
  <c r="CE70" i="1"/>
  <c r="BW70" i="1"/>
  <c r="BX70" i="1"/>
  <c r="BY70" i="1"/>
  <c r="CA18" i="1"/>
  <c r="CB18" i="1"/>
  <c r="CC18" i="1"/>
  <c r="CD18" i="1"/>
  <c r="CE18" i="1"/>
  <c r="BW18" i="1"/>
  <c r="BX18" i="1"/>
  <c r="BY18" i="1"/>
  <c r="CA19" i="1"/>
  <c r="CB19" i="1"/>
  <c r="CC19" i="1"/>
  <c r="CD19" i="1"/>
  <c r="CE19" i="1"/>
  <c r="BW19" i="1"/>
  <c r="BX19" i="1"/>
  <c r="BY19" i="1"/>
  <c r="CA9" i="1"/>
  <c r="CB9" i="1"/>
  <c r="CC9" i="1"/>
  <c r="CD9" i="1"/>
  <c r="CE9" i="1"/>
  <c r="BW9" i="1"/>
  <c r="BX9" i="1"/>
  <c r="BY9" i="1"/>
  <c r="CA10" i="1"/>
  <c r="CB10" i="1"/>
  <c r="CC10" i="1"/>
  <c r="CD10" i="1"/>
  <c r="CE10" i="1"/>
  <c r="BW10" i="1"/>
  <c r="BX10" i="1"/>
  <c r="BY10" i="1"/>
  <c r="CA7" i="1"/>
  <c r="CB7" i="1"/>
  <c r="CC7" i="1"/>
  <c r="CD7" i="1"/>
  <c r="CE7" i="1"/>
  <c r="BW7" i="1"/>
  <c r="BX7" i="1"/>
  <c r="BY7" i="1"/>
  <c r="CA8" i="1"/>
  <c r="CB8" i="1"/>
  <c r="CC8" i="1"/>
  <c r="CD8" i="1"/>
  <c r="CE8" i="1"/>
  <c r="BW8" i="1"/>
  <c r="BX8" i="1"/>
  <c r="BY8" i="1"/>
  <c r="CA5" i="1"/>
  <c r="CB5" i="1"/>
  <c r="CC5" i="1"/>
  <c r="CD5" i="1"/>
  <c r="CE5" i="1"/>
  <c r="BW5" i="1"/>
  <c r="BX5" i="1"/>
  <c r="BY5" i="1"/>
  <c r="CA291" i="1"/>
  <c r="CB291" i="1"/>
  <c r="CC291" i="1"/>
  <c r="CD291" i="1"/>
  <c r="CE291" i="1"/>
  <c r="BW291" i="1"/>
  <c r="BX291" i="1"/>
  <c r="BY291" i="1"/>
  <c r="BZ38" i="1"/>
  <c r="BZ281" i="1"/>
  <c r="BZ4" i="1"/>
  <c r="BZ71" i="1"/>
  <c r="BZ235" i="1"/>
  <c r="BZ113" i="1"/>
  <c r="BZ86" i="1"/>
  <c r="BZ122" i="1"/>
  <c r="BZ136" i="1"/>
  <c r="BZ268" i="1"/>
  <c r="BZ121" i="1"/>
  <c r="BZ254" i="1"/>
  <c r="BZ127" i="1"/>
  <c r="BZ201" i="1"/>
  <c r="BZ90" i="1"/>
  <c r="BZ263" i="1"/>
  <c r="BZ187" i="1"/>
  <c r="BZ288" i="1"/>
  <c r="BZ189" i="1"/>
  <c r="BZ108" i="1"/>
  <c r="BZ100" i="1"/>
  <c r="BZ98" i="1"/>
  <c r="BZ207" i="1"/>
  <c r="BZ157" i="1"/>
  <c r="BZ32" i="1"/>
  <c r="BZ257" i="1"/>
  <c r="BZ220" i="1"/>
  <c r="BZ12" i="1"/>
  <c r="BZ143" i="1"/>
  <c r="BZ99" i="1"/>
  <c r="BZ11" i="1"/>
  <c r="BZ228" i="1"/>
  <c r="BZ170" i="1"/>
  <c r="BZ159" i="1"/>
  <c r="BZ182" i="1"/>
  <c r="BZ61" i="1"/>
  <c r="BZ120" i="1"/>
  <c r="BZ41" i="1"/>
  <c r="BZ211" i="1"/>
  <c r="BZ198" i="1"/>
  <c r="BZ161" i="1"/>
  <c r="BZ206" i="1"/>
  <c r="BZ197" i="1"/>
  <c r="BZ5" i="1"/>
  <c r="BZ291" i="1"/>
  <c r="BZ102" i="1"/>
  <c r="BZ118" i="1"/>
  <c r="BZ285" i="1"/>
  <c r="BZ83" i="1"/>
  <c r="BZ95" i="1"/>
  <c r="BZ227" i="1"/>
  <c r="BZ97" i="1"/>
  <c r="BZ55" i="1"/>
  <c r="BZ262" i="1"/>
  <c r="BZ130" i="1"/>
  <c r="BZ162" i="1"/>
  <c r="BZ163" i="1"/>
  <c r="BZ146" i="1"/>
  <c r="BZ222" i="1"/>
  <c r="BZ144" i="1"/>
  <c r="BZ244" i="1"/>
  <c r="BZ66" i="1"/>
  <c r="BZ149" i="1"/>
  <c r="BZ205" i="1"/>
  <c r="BZ148" i="1"/>
  <c r="BZ75" i="1"/>
  <c r="BZ199" i="1"/>
  <c r="BZ239" i="1"/>
  <c r="BZ174" i="1"/>
  <c r="BZ175" i="1"/>
  <c r="BZ171" i="1"/>
  <c r="BZ221" i="1"/>
  <c r="BZ147" i="1"/>
  <c r="BZ76" i="1"/>
  <c r="BZ114" i="1"/>
  <c r="BZ184" i="1"/>
  <c r="BZ229" i="1"/>
  <c r="BZ124" i="1"/>
  <c r="BZ126" i="1"/>
  <c r="BZ70" i="1"/>
  <c r="BZ8" i="1"/>
  <c r="BZ240" i="1"/>
  <c r="BZ69" i="1"/>
  <c r="BZ77" i="1"/>
  <c r="BZ24" i="1"/>
  <c r="BZ23" i="1"/>
  <c r="BZ193" i="1"/>
  <c r="BZ115" i="1"/>
  <c r="BZ223" i="1"/>
  <c r="BZ59" i="1"/>
  <c r="BZ107" i="1"/>
  <c r="BZ39" i="1"/>
  <c r="BZ219" i="1"/>
  <c r="BZ37" i="1"/>
  <c r="BZ241" i="1"/>
  <c r="BZ19" i="1"/>
  <c r="BZ150" i="1"/>
  <c r="BZ18" i="1"/>
  <c r="BZ14" i="1"/>
  <c r="BZ20" i="1"/>
  <c r="BZ204" i="1"/>
  <c r="BZ234" i="1"/>
  <c r="BZ15" i="1"/>
  <c r="BZ50" i="1"/>
  <c r="BZ10" i="1"/>
  <c r="BZ7" i="1"/>
  <c r="BZ9" i="1"/>
  <c r="BZ92" i="1"/>
  <c r="BZ3" i="1"/>
  <c r="BZ13" i="1"/>
  <c r="BZ28" i="1"/>
  <c r="BZ91" i="1"/>
  <c r="BZ287" i="1"/>
  <c r="BZ278" i="1"/>
  <c r="BZ280" i="1"/>
  <c r="BZ279" i="1"/>
  <c r="BZ251" i="1"/>
  <c r="BZ273" i="1"/>
  <c r="BZ255" i="1"/>
  <c r="BZ217" i="1"/>
  <c r="BZ191" i="1"/>
  <c r="BZ248" i="1"/>
  <c r="BZ238" i="1"/>
  <c r="BZ196" i="1"/>
  <c r="BZ237" i="1"/>
  <c r="BZ271" i="1"/>
  <c r="BZ282" i="1"/>
  <c r="BZ62" i="1"/>
  <c r="BZ72" i="1"/>
  <c r="BZ93" i="1"/>
  <c r="BZ261" i="1"/>
  <c r="BZ236" i="1"/>
  <c r="BZ258" i="1"/>
  <c r="BZ233" i="1"/>
  <c r="BZ249" i="1"/>
  <c r="BZ242" i="1"/>
  <c r="BZ256" i="1"/>
  <c r="BZ265" i="1"/>
  <c r="BZ208" i="1"/>
  <c r="BZ164" i="1"/>
  <c r="BZ224" i="1"/>
  <c r="BZ117" i="1"/>
  <c r="BZ104" i="1"/>
  <c r="BZ145" i="1"/>
  <c r="BZ125" i="1"/>
  <c r="BZ133" i="1"/>
  <c r="BZ188" i="1"/>
  <c r="BZ275" i="1"/>
  <c r="BZ203" i="1"/>
  <c r="BZ215" i="1"/>
  <c r="BZ154" i="1"/>
  <c r="BZ89" i="1"/>
  <c r="BZ134" i="1"/>
  <c r="BZ46" i="1"/>
  <c r="BZ49" i="1"/>
  <c r="BZ45" i="1"/>
  <c r="BZ79" i="1"/>
  <c r="BZ246" i="1"/>
  <c r="BZ252" i="1"/>
  <c r="BZ272" i="1"/>
  <c r="BZ274" i="1"/>
  <c r="BZ135" i="1"/>
  <c r="BZ166" i="1"/>
  <c r="BZ200" i="1"/>
  <c r="BZ68" i="1"/>
  <c r="BZ131" i="1"/>
  <c r="BZ194" i="1"/>
  <c r="BZ226" i="1"/>
  <c r="BZ103" i="1"/>
  <c r="BZ109" i="1"/>
  <c r="BZ105" i="1"/>
  <c r="BZ112" i="1"/>
  <c r="BZ106" i="1"/>
  <c r="BZ139" i="1"/>
  <c r="BZ169" i="1"/>
  <c r="BZ267" i="1"/>
  <c r="BZ176" i="1"/>
  <c r="BZ218" i="1"/>
  <c r="BZ214" i="1"/>
  <c r="BZ140" i="1"/>
  <c r="BZ29" i="1"/>
  <c r="BZ48" i="1"/>
  <c r="BZ22" i="1"/>
  <c r="BZ213" i="1"/>
  <c r="BZ181" i="1"/>
  <c r="BZ96" i="1"/>
  <c r="BZ94" i="1"/>
  <c r="BZ64" i="1"/>
  <c r="BZ88" i="1"/>
  <c r="BZ253" i="1"/>
  <c r="BZ168" i="1"/>
  <c r="BZ167" i="1"/>
  <c r="BZ129" i="1"/>
  <c r="BZ119" i="1"/>
  <c r="BZ172" i="1"/>
  <c r="BZ84" i="1"/>
  <c r="BZ243" i="1"/>
  <c r="BZ190" i="1"/>
  <c r="BZ225" i="1"/>
  <c r="BZ230" i="1"/>
  <c r="BZ209" i="1"/>
  <c r="BZ137" i="1"/>
  <c r="BZ78" i="1"/>
  <c r="BZ283" i="1"/>
  <c r="BZ250" i="1"/>
  <c r="BZ85" i="1"/>
  <c r="BZ101" i="1"/>
  <c r="BZ25" i="1"/>
  <c r="BZ132" i="1"/>
  <c r="BZ74" i="1"/>
  <c r="BZ53" i="1"/>
  <c r="BZ26" i="1"/>
  <c r="BZ177" i="1"/>
  <c r="BZ260" i="1"/>
  <c r="BZ232" i="1"/>
  <c r="BZ210" i="1"/>
  <c r="BZ40" i="1"/>
  <c r="BZ44" i="1"/>
  <c r="BZ155" i="1"/>
  <c r="BZ82" i="1"/>
  <c r="BZ266" i="1"/>
  <c r="BZ212" i="1"/>
  <c r="BZ286" i="1"/>
  <c r="BZ123" i="1"/>
  <c r="BZ54" i="1"/>
  <c r="BZ247" i="1"/>
  <c r="BZ284" i="1"/>
  <c r="BZ67" i="1"/>
  <c r="BZ290" i="1"/>
  <c r="BZ36" i="1"/>
  <c r="BZ178" i="1"/>
  <c r="BZ57" i="1"/>
  <c r="BZ33" i="1"/>
  <c r="BZ21" i="1"/>
  <c r="BZ116" i="1"/>
  <c r="BZ81" i="1"/>
  <c r="BZ173" i="1"/>
  <c r="BZ216" i="1"/>
  <c r="BZ65" i="1"/>
  <c r="BZ142" i="1"/>
  <c r="BZ51" i="1"/>
  <c r="BZ202" i="1"/>
  <c r="BZ277" i="1"/>
  <c r="BZ165" i="1"/>
  <c r="BZ192" i="1"/>
  <c r="BZ141" i="1"/>
  <c r="BZ153" i="1"/>
  <c r="BZ152" i="1"/>
  <c r="BZ289" i="1"/>
  <c r="BZ259" i="1"/>
  <c r="BZ2" i="1"/>
  <c r="BZ195" i="1"/>
  <c r="BZ276" i="1"/>
  <c r="BZ180" i="1"/>
  <c r="BZ160" i="1"/>
  <c r="BZ245" i="1"/>
  <c r="BZ138" i="1"/>
  <c r="BZ158" i="1"/>
  <c r="BZ16" i="1"/>
  <c r="BZ110" i="1"/>
  <c r="BZ43" i="1"/>
  <c r="BZ34" i="1"/>
  <c r="BZ56" i="1"/>
  <c r="BZ35" i="1"/>
  <c r="BZ52" i="1"/>
  <c r="BZ270" i="1"/>
  <c r="BZ183" i="1"/>
  <c r="BZ60" i="1"/>
  <c r="BZ87" i="1"/>
  <c r="BZ30" i="1"/>
  <c r="BZ269" i="1"/>
  <c r="BZ47" i="1"/>
  <c r="BZ58" i="1"/>
  <c r="BZ6" i="1"/>
  <c r="BZ179" i="1"/>
  <c r="BZ231" i="1"/>
  <c r="BZ31" i="1"/>
  <c r="BZ128" i="1"/>
  <c r="BZ185" i="1"/>
  <c r="BZ27" i="1"/>
  <c r="BZ186" i="1"/>
  <c r="BZ63" i="1"/>
  <c r="BZ156" i="1"/>
  <c r="BZ17" i="1"/>
  <c r="BZ151" i="1"/>
  <c r="BZ42" i="1"/>
  <c r="BZ73" i="1"/>
  <c r="BZ80" i="1"/>
  <c r="BZ111" i="1"/>
  <c r="BZ264" i="1"/>
  <c r="CE2" i="1"/>
  <c r="CB2" i="1"/>
  <c r="CD2" i="1"/>
  <c r="CC2" i="1"/>
  <c r="G41" i="1"/>
  <c r="G185" i="1"/>
  <c r="G34" i="1"/>
  <c r="G216" i="1"/>
  <c r="G44" i="1"/>
  <c r="G11" i="1"/>
  <c r="G212" i="1"/>
  <c r="G77" i="1"/>
  <c r="G8" i="1"/>
  <c r="G244" i="1"/>
  <c r="G180" i="1"/>
  <c r="G63" i="1"/>
  <c r="G220" i="1"/>
  <c r="G12" i="1"/>
  <c r="G156" i="1"/>
  <c r="G38" i="1"/>
  <c r="G198" i="1"/>
  <c r="G69" i="1"/>
  <c r="G175" i="1"/>
  <c r="G245" i="1"/>
  <c r="G270" i="1"/>
  <c r="G286" i="1"/>
  <c r="G111" i="1"/>
  <c r="G40" i="1"/>
  <c r="G81" i="1"/>
  <c r="G143" i="1"/>
  <c r="G33" i="1"/>
  <c r="G70" i="1"/>
  <c r="G16" i="1"/>
  <c r="G284" i="1"/>
  <c r="G99" i="1"/>
  <c r="G123" i="1"/>
  <c r="G206" i="1"/>
  <c r="G195" i="1"/>
  <c r="G161" i="1"/>
  <c r="G36" i="1"/>
  <c r="G126" i="1"/>
  <c r="G31" i="1"/>
  <c r="G179" i="1"/>
  <c r="G141" i="1"/>
  <c r="G54" i="1"/>
  <c r="G80" i="1"/>
  <c r="G21" i="1"/>
  <c r="G43" i="1"/>
  <c r="G222" i="1"/>
  <c r="G17" i="1"/>
  <c r="G66" i="1"/>
  <c r="G87" i="1"/>
  <c r="G158" i="1"/>
  <c r="G228" i="1"/>
  <c r="G56" i="1"/>
  <c r="G193" i="1"/>
  <c r="E193" i="1"/>
  <c r="E205" i="1"/>
  <c r="E52" i="1"/>
  <c r="E56" i="1"/>
  <c r="E228" i="1"/>
  <c r="E158" i="1"/>
  <c r="E87" i="1"/>
  <c r="E240" i="1"/>
  <c r="E285" i="1"/>
  <c r="E262" i="1"/>
  <c r="E66" i="1"/>
  <c r="E17" i="1"/>
  <c r="E35" i="1"/>
  <c r="E222" i="1"/>
  <c r="E153" i="1"/>
  <c r="E155" i="1"/>
  <c r="E43" i="1"/>
  <c r="E21" i="1"/>
  <c r="E254" i="1"/>
  <c r="E80" i="1"/>
  <c r="E54" i="1"/>
  <c r="E141" i="1"/>
  <c r="E179" i="1"/>
  <c r="E201" i="1"/>
  <c r="E31" i="1"/>
  <c r="E165" i="1"/>
  <c r="E263" i="1"/>
  <c r="E73" i="1"/>
  <c r="E126" i="1"/>
  <c r="E187" i="1"/>
  <c r="E146" i="1"/>
  <c r="E36" i="1"/>
  <c r="E90" i="1"/>
  <c r="E161" i="1"/>
  <c r="E264" i="1"/>
  <c r="E195" i="1"/>
  <c r="E206" i="1"/>
  <c r="E123" i="1"/>
  <c r="E99" i="1"/>
  <c r="E160" i="1"/>
  <c r="E284" i="1"/>
  <c r="E16" i="1"/>
  <c r="E277" i="1"/>
  <c r="E210" i="1"/>
  <c r="E163" i="1"/>
  <c r="E269" i="1"/>
  <c r="E70" i="1"/>
  <c r="E33" i="1"/>
  <c r="E143" i="1"/>
  <c r="E114" i="1"/>
  <c r="E65" i="1"/>
  <c r="E81" i="1"/>
  <c r="E40" i="1"/>
  <c r="E111" i="1"/>
  <c r="E211" i="1"/>
  <c r="E286" i="1"/>
  <c r="E32" i="1"/>
  <c r="E128" i="1"/>
  <c r="E170" i="1"/>
  <c r="E118" i="1"/>
  <c r="E162" i="1"/>
  <c r="E270" i="1"/>
  <c r="E245" i="1"/>
  <c r="E102" i="1"/>
  <c r="E138" i="1"/>
  <c r="E151" i="1"/>
  <c r="E152" i="1"/>
  <c r="E175" i="1"/>
  <c r="E69" i="1"/>
  <c r="E247" i="1"/>
  <c r="E202" i="1"/>
  <c r="E229" i="1"/>
  <c r="E198" i="1"/>
  <c r="E182" i="1"/>
  <c r="E38" i="1"/>
  <c r="E156" i="1"/>
  <c r="E288" i="1"/>
  <c r="E266" i="1"/>
  <c r="E67" i="1"/>
  <c r="E257" i="1"/>
  <c r="E12" i="1"/>
  <c r="E27" i="1"/>
  <c r="E276" i="1"/>
  <c r="E110" i="1"/>
  <c r="E60" i="1"/>
  <c r="E171" i="1"/>
  <c r="E220" i="1"/>
  <c r="E63" i="1"/>
  <c r="E290" i="1"/>
  <c r="E189" i="1"/>
  <c r="E23" i="1"/>
  <c r="E127" i="1"/>
  <c r="E4" i="1"/>
  <c r="E180" i="1"/>
  <c r="E244" i="1"/>
  <c r="E207" i="1"/>
  <c r="E136" i="1"/>
  <c r="E55" i="1"/>
  <c r="E122" i="1"/>
  <c r="E42" i="1"/>
  <c r="E174" i="1"/>
  <c r="E291" i="1"/>
  <c r="E5" i="1"/>
  <c r="E289" i="1"/>
  <c r="E116" i="1"/>
  <c r="E8" i="1"/>
  <c r="E239" i="1"/>
  <c r="E77" i="1"/>
  <c r="E6" i="1"/>
  <c r="E212" i="1"/>
  <c r="E2" i="1"/>
  <c r="E192" i="1"/>
  <c r="E11" i="1"/>
  <c r="E231" i="1"/>
  <c r="E95" i="1"/>
  <c r="E184" i="1"/>
  <c r="E57" i="1"/>
  <c r="E259" i="1"/>
  <c r="E44" i="1"/>
  <c r="E173" i="1"/>
  <c r="E268" i="1"/>
  <c r="E82" i="1"/>
  <c r="E281" i="1"/>
  <c r="E216" i="1"/>
  <c r="E221" i="1"/>
  <c r="E148" i="1"/>
  <c r="E227" i="1"/>
  <c r="E120" i="1"/>
  <c r="E98" i="1"/>
  <c r="E30" i="1"/>
  <c r="E34" i="1"/>
  <c r="E147" i="1"/>
  <c r="E71" i="1"/>
  <c r="E144" i="1"/>
  <c r="E24" i="1"/>
  <c r="E197" i="1"/>
  <c r="E185" i="1"/>
  <c r="E41" i="1"/>
  <c r="E157" i="1"/>
  <c r="E121" i="1"/>
  <c r="E183" i="1"/>
  <c r="E75" i="1"/>
  <c r="E97" i="1"/>
  <c r="E86" i="1"/>
  <c r="E178" i="1"/>
  <c r="E159" i="1"/>
  <c r="E100" i="1"/>
  <c r="E74" i="1"/>
  <c r="E223" i="1"/>
  <c r="E199" i="1"/>
  <c r="E103" i="1"/>
  <c r="E214" i="1"/>
  <c r="E59" i="1"/>
  <c r="E109" i="1"/>
  <c r="E124" i="1"/>
  <c r="E130" i="1"/>
  <c r="E107" i="1"/>
  <c r="E140" i="1"/>
  <c r="E76" i="1"/>
  <c r="E22" i="1"/>
  <c r="E48" i="1"/>
  <c r="E29" i="1"/>
  <c r="E39" i="1"/>
  <c r="E105" i="1"/>
  <c r="E113" i="1"/>
  <c r="E142" i="1"/>
  <c r="E108" i="1"/>
  <c r="E37" i="1"/>
  <c r="E213" i="1"/>
  <c r="E219" i="1"/>
  <c r="E106" i="1"/>
  <c r="E19" i="1"/>
  <c r="E112" i="1"/>
  <c r="E241" i="1"/>
  <c r="E235" i="1"/>
  <c r="E204" i="1"/>
  <c r="E26" i="1"/>
  <c r="E20" i="1"/>
  <c r="E14" i="1"/>
  <c r="E18" i="1"/>
  <c r="E150" i="1"/>
  <c r="E50" i="1"/>
  <c r="E15" i="1"/>
  <c r="E139" i="1"/>
  <c r="E234" i="1"/>
  <c r="E47" i="1"/>
  <c r="E92" i="1"/>
  <c r="E9" i="1"/>
  <c r="E7" i="1"/>
  <c r="E10" i="1"/>
  <c r="E51" i="1"/>
  <c r="E58" i="1"/>
  <c r="E28" i="1"/>
  <c r="E13" i="1"/>
  <c r="E3" i="1"/>
  <c r="E25" i="1"/>
  <c r="E91" i="1"/>
  <c r="E83" i="1"/>
  <c r="E287" i="1"/>
  <c r="E278" i="1"/>
  <c r="E137" i="1"/>
  <c r="E273" i="1"/>
  <c r="E209" i="1"/>
  <c r="E251" i="1"/>
  <c r="E115" i="1"/>
  <c r="E279" i="1"/>
  <c r="E149" i="1"/>
  <c r="E280" i="1"/>
  <c r="E191" i="1"/>
  <c r="E181" i="1"/>
  <c r="E267" i="1"/>
  <c r="E169" i="1"/>
  <c r="E217" i="1"/>
  <c r="E255" i="1"/>
  <c r="E186" i="1"/>
  <c r="E271" i="1"/>
  <c r="E78" i="1"/>
  <c r="E237" i="1"/>
  <c r="E196" i="1"/>
  <c r="E238" i="1"/>
  <c r="E248" i="1"/>
  <c r="E88" i="1"/>
  <c r="E64" i="1"/>
  <c r="E93" i="1"/>
  <c r="E94" i="1"/>
  <c r="E96" i="1"/>
  <c r="E72" i="1"/>
  <c r="E176" i="1"/>
  <c r="E62" i="1"/>
  <c r="E282" i="1"/>
  <c r="E249" i="1"/>
  <c r="E233" i="1"/>
  <c r="E258" i="1"/>
  <c r="E253" i="1"/>
  <c r="E283" i="1"/>
  <c r="E236" i="1"/>
  <c r="E261" i="1"/>
  <c r="E177" i="1"/>
  <c r="E168" i="1"/>
  <c r="E224" i="1"/>
  <c r="E164" i="1"/>
  <c r="E208" i="1"/>
  <c r="E265" i="1"/>
  <c r="E218" i="1"/>
  <c r="E256" i="1"/>
  <c r="E242" i="1"/>
  <c r="E275" i="1"/>
  <c r="E188" i="1"/>
  <c r="E172" i="1"/>
  <c r="E133" i="1"/>
  <c r="E119" i="1"/>
  <c r="E129" i="1"/>
  <c r="E125" i="1"/>
  <c r="E167" i="1"/>
  <c r="E145" i="1"/>
  <c r="E104" i="1"/>
  <c r="E117" i="1"/>
  <c r="E134" i="1"/>
  <c r="E89" i="1"/>
  <c r="E154" i="1"/>
  <c r="E215" i="1"/>
  <c r="E203" i="1"/>
  <c r="E250" i="1"/>
  <c r="E243" i="1"/>
  <c r="E246" i="1"/>
  <c r="E232" i="1"/>
  <c r="E79" i="1"/>
  <c r="E84" i="1"/>
  <c r="E260" i="1"/>
  <c r="E45" i="1"/>
  <c r="E53" i="1"/>
  <c r="E49" i="1"/>
  <c r="E46" i="1"/>
  <c r="E230" i="1"/>
  <c r="E225" i="1"/>
  <c r="E190" i="1"/>
  <c r="E101" i="1"/>
  <c r="E272" i="1"/>
  <c r="E85" i="1"/>
  <c r="E252" i="1"/>
  <c r="E274" i="1"/>
  <c r="E200" i="1"/>
  <c r="E166" i="1"/>
  <c r="E135" i="1"/>
  <c r="E131" i="1"/>
  <c r="E68" i="1"/>
  <c r="E132" i="1"/>
  <c r="E226" i="1"/>
  <c r="E194" i="1"/>
  <c r="E61" i="1"/>
  <c r="CK214" i="1" l="1"/>
  <c r="CK171" i="1"/>
  <c r="CK59" i="1"/>
  <c r="CK45" i="1"/>
  <c r="CK87" i="1"/>
  <c r="CK217" i="1"/>
  <c r="CK151" i="1"/>
  <c r="CK198" i="1"/>
  <c r="CM196" i="1"/>
  <c r="CK232" i="1"/>
  <c r="CK137" i="1"/>
  <c r="CK121" i="1"/>
  <c r="CK139" i="1"/>
  <c r="CJ168" i="1"/>
  <c r="CK104" i="1"/>
  <c r="CK222" i="1"/>
  <c r="CK194" i="1"/>
  <c r="CK112" i="1"/>
  <c r="CK124" i="1"/>
  <c r="CK50" i="1"/>
  <c r="CK143" i="1"/>
  <c r="CK238" i="1"/>
  <c r="CK212" i="1"/>
  <c r="CK31" i="1"/>
  <c r="CK106" i="1"/>
  <c r="CK69" i="1"/>
  <c r="CM109" i="1"/>
  <c r="CJ129" i="1"/>
  <c r="CK119" i="1"/>
  <c r="CK236" i="1"/>
  <c r="CJ190" i="1"/>
  <c r="CK133" i="1"/>
  <c r="CJ284" i="1"/>
  <c r="CK233" i="1"/>
  <c r="CK209" i="1"/>
  <c r="CI206" i="1"/>
  <c r="CI208" i="1"/>
  <c r="CI102" i="1"/>
  <c r="CI143" i="1"/>
  <c r="CK63" i="1"/>
  <c r="CK199" i="1"/>
  <c r="CJ262" i="1"/>
  <c r="CK271" i="1"/>
  <c r="CK256" i="1"/>
  <c r="CI281" i="1"/>
  <c r="CM198" i="1"/>
  <c r="CM263" i="1"/>
  <c r="CI271" i="1"/>
  <c r="CK129" i="1"/>
  <c r="CI136" i="1"/>
  <c r="CM253" i="1"/>
  <c r="CM224" i="1"/>
  <c r="CK182" i="1"/>
  <c r="CK109" i="1"/>
  <c r="CM248" i="1"/>
  <c r="CG112" i="1"/>
  <c r="CM50" i="1"/>
  <c r="CH199" i="1"/>
  <c r="CJ31" i="1"/>
  <c r="CL52" i="1"/>
  <c r="CI25" i="1"/>
  <c r="CI98" i="1"/>
  <c r="CK165" i="1"/>
  <c r="CK218" i="1"/>
  <c r="CK268" i="1"/>
  <c r="CK229" i="1"/>
  <c r="CK257" i="1"/>
  <c r="CK220" i="1"/>
  <c r="CK272" i="1"/>
  <c r="CJ245" i="1"/>
  <c r="CK202" i="1"/>
  <c r="CK265" i="1"/>
  <c r="CJ267" i="1"/>
  <c r="CK274" i="1"/>
  <c r="CK254" i="1"/>
  <c r="CK285" i="1"/>
  <c r="CK111" i="1"/>
  <c r="CK286" i="1"/>
  <c r="CM283" i="1"/>
  <c r="CM289" i="1"/>
  <c r="CM3" i="1"/>
  <c r="CK4" i="1"/>
  <c r="CG222" i="1"/>
  <c r="CI230" i="1"/>
  <c r="CG206" i="1"/>
  <c r="CI107" i="1"/>
  <c r="CM93" i="1"/>
  <c r="CM255" i="1"/>
  <c r="CM287" i="1"/>
  <c r="CI250" i="1"/>
  <c r="CI172" i="1"/>
  <c r="CI200" i="1"/>
  <c r="CI246" i="1"/>
  <c r="CM291" i="1"/>
  <c r="CK9" i="1"/>
  <c r="CK29" i="1"/>
  <c r="CK65" i="1"/>
  <c r="CK38" i="1"/>
  <c r="CK91" i="1"/>
  <c r="CK128" i="1"/>
  <c r="CK47" i="1"/>
  <c r="CK62" i="1"/>
  <c r="CJ74" i="1"/>
  <c r="CK136" i="1"/>
  <c r="CJ45" i="1"/>
  <c r="CK208" i="1"/>
  <c r="CM107" i="1"/>
  <c r="CK156" i="1"/>
  <c r="CJ162" i="1"/>
  <c r="CK221" i="1"/>
  <c r="CM231" i="1"/>
  <c r="CJ167" i="1"/>
  <c r="CK173" i="1"/>
  <c r="CM154" i="1"/>
  <c r="CK85" i="1"/>
  <c r="CK131" i="1"/>
  <c r="CK273" i="1"/>
  <c r="CK36" i="1"/>
  <c r="CK88" i="1"/>
  <c r="CM99" i="1"/>
  <c r="CG30" i="1"/>
  <c r="CK140" i="1"/>
  <c r="CK84" i="1"/>
  <c r="CK90" i="1"/>
  <c r="CK116" i="1"/>
  <c r="CK81" i="1"/>
  <c r="CK11" i="1"/>
  <c r="CK95" i="1"/>
  <c r="CK64" i="1"/>
  <c r="CK72" i="1"/>
  <c r="CJ109" i="1"/>
  <c r="CK125" i="1"/>
  <c r="CJ164" i="1"/>
  <c r="CK190" i="1"/>
  <c r="CJ133" i="1"/>
  <c r="CK284" i="1"/>
  <c r="CM132" i="1"/>
  <c r="CH198" i="1"/>
  <c r="CI194" i="1"/>
  <c r="CI273" i="1"/>
  <c r="CI253" i="1"/>
  <c r="CI224" i="1"/>
  <c r="CI67" i="1"/>
  <c r="CI176" i="1"/>
  <c r="CK8" i="1"/>
  <c r="CK98" i="1"/>
  <c r="CL238" i="1"/>
  <c r="CF11" i="1"/>
  <c r="CM69" i="1"/>
  <c r="CI119" i="1"/>
  <c r="CI233" i="1"/>
  <c r="CM149" i="1"/>
  <c r="CK43" i="1"/>
  <c r="CJ67" i="1"/>
  <c r="CK237" i="1"/>
  <c r="CF193" i="1"/>
  <c r="CI165" i="1"/>
  <c r="CI245" i="1"/>
  <c r="CM267" i="1"/>
  <c r="CF275" i="1"/>
  <c r="CI254" i="1"/>
  <c r="CI286" i="1"/>
  <c r="CI283" i="1"/>
  <c r="CI3" i="1"/>
  <c r="CM167" i="1"/>
  <c r="CM214" i="1"/>
  <c r="CM235" i="1"/>
  <c r="CH201" i="1"/>
  <c r="CI154" i="1"/>
  <c r="CI139" i="1"/>
  <c r="CH118" i="1"/>
  <c r="CH255" i="1"/>
  <c r="CH82" i="1"/>
  <c r="CI168" i="1"/>
  <c r="CI141" i="1"/>
  <c r="CH85" i="1"/>
  <c r="CM184" i="1"/>
  <c r="CH219" i="1"/>
  <c r="CI103" i="1"/>
  <c r="CI131" i="1"/>
  <c r="CH36" i="1"/>
  <c r="CI83" i="1"/>
  <c r="CI88" i="1"/>
  <c r="CI23" i="1"/>
  <c r="CH41" i="1"/>
  <c r="CH126" i="1"/>
  <c r="CI213" i="1"/>
  <c r="CK263" i="1"/>
  <c r="CJ268" i="1"/>
  <c r="CI291" i="1"/>
  <c r="CI8" i="1"/>
  <c r="CI9" i="1"/>
  <c r="CI19" i="1"/>
  <c r="CI73" i="1"/>
  <c r="CI29" i="1"/>
  <c r="CI15" i="1"/>
  <c r="CI39" i="1"/>
  <c r="CI13" i="1"/>
  <c r="CI49" i="1"/>
  <c r="CI33" i="1"/>
  <c r="CI47" i="1"/>
  <c r="CI56" i="1"/>
  <c r="CM282" i="1"/>
  <c r="CG175" i="1"/>
  <c r="CF132" i="1"/>
  <c r="CM194" i="1"/>
  <c r="CG279" i="1"/>
  <c r="CM61" i="1"/>
  <c r="CM42" i="1"/>
  <c r="CM32" i="1"/>
  <c r="CI22" i="1"/>
  <c r="CI24" i="1"/>
  <c r="CI115" i="1"/>
  <c r="CI110" i="1"/>
  <c r="CI207" i="1"/>
  <c r="CI205" i="1"/>
  <c r="CI185" i="1"/>
  <c r="CI279" i="1"/>
  <c r="CI241" i="1"/>
  <c r="CI156" i="1"/>
  <c r="CI162" i="1"/>
  <c r="CI221" i="1"/>
  <c r="CF259" i="1"/>
  <c r="CI196" i="1"/>
  <c r="CI152" i="1"/>
  <c r="CI55" i="1"/>
  <c r="CI244" i="1"/>
  <c r="CM213" i="1"/>
  <c r="CK164" i="1"/>
  <c r="CI198" i="1"/>
  <c r="CG274" i="1"/>
  <c r="CH196" i="1"/>
  <c r="CG98" i="1"/>
  <c r="CK179" i="1"/>
  <c r="CK101" i="1"/>
  <c r="CK192" i="1"/>
  <c r="CK180" i="1"/>
  <c r="CK134" i="1"/>
  <c r="CK235" i="1"/>
  <c r="CK158" i="1"/>
  <c r="CK154" i="1"/>
  <c r="CK175" i="1"/>
  <c r="CK255" i="1"/>
  <c r="CK82" i="1"/>
  <c r="CK130" i="1"/>
  <c r="CK168" i="1"/>
  <c r="CK278" i="1"/>
  <c r="CJ222" i="1"/>
  <c r="CK184" i="1"/>
  <c r="CK83" i="1"/>
  <c r="CK169" i="1"/>
  <c r="CK105" i="1"/>
  <c r="CJ35" i="1"/>
  <c r="CK150" i="1"/>
  <c r="CK287" i="1"/>
  <c r="CK34" i="1"/>
  <c r="CK60" i="1"/>
  <c r="CK71" i="1"/>
  <c r="CK148" i="1"/>
  <c r="CJ171" i="1"/>
  <c r="CM15" i="1"/>
  <c r="CM46" i="1"/>
  <c r="CG33" i="1"/>
  <c r="CM14" i="1"/>
  <c r="CM56" i="1"/>
  <c r="CH52" i="1"/>
  <c r="CM51" i="1"/>
  <c r="CH123" i="1"/>
  <c r="CI243" i="1"/>
  <c r="CF45" i="1"/>
  <c r="CI21" i="1"/>
  <c r="CI20" i="1"/>
  <c r="CI186" i="1"/>
  <c r="CI240" i="1"/>
  <c r="CI87" i="1"/>
  <c r="CI114" i="1"/>
  <c r="CI120" i="1"/>
  <c r="CI58" i="1"/>
  <c r="CG187" i="1"/>
  <c r="CI160" i="1"/>
  <c r="CI242" i="1"/>
  <c r="CI86" i="1"/>
  <c r="CI142" i="1"/>
  <c r="CI203" i="1"/>
  <c r="CH166" i="1"/>
  <c r="CI159" i="1"/>
  <c r="CH238" i="1"/>
  <c r="CG119" i="1"/>
  <c r="CI133" i="1"/>
  <c r="CM268" i="1"/>
  <c r="CM243" i="1"/>
  <c r="CI259" i="1"/>
  <c r="CK76" i="1"/>
  <c r="CK51" i="1"/>
  <c r="CK22" i="1"/>
  <c r="CK117" i="1"/>
  <c r="CK248" i="1"/>
  <c r="CK94" i="1"/>
  <c r="CK107" i="1"/>
  <c r="CJ151" i="1"/>
  <c r="CK163" i="1"/>
  <c r="CK58" i="1"/>
  <c r="CK196" i="1"/>
  <c r="CK231" i="1"/>
  <c r="CH285" i="1"/>
  <c r="CI285" i="1"/>
  <c r="CI111" i="1"/>
  <c r="CH111" i="1"/>
  <c r="CG290" i="1"/>
  <c r="CM290" i="1"/>
  <c r="CM111" i="1"/>
  <c r="CM23" i="1"/>
  <c r="CM139" i="1"/>
  <c r="CM205" i="1"/>
  <c r="CG213" i="1"/>
  <c r="CG164" i="1"/>
  <c r="CJ165" i="1"/>
  <c r="CH18" i="1"/>
  <c r="CI18" i="1"/>
  <c r="CF59" i="1"/>
  <c r="CF91" i="1"/>
  <c r="CH62" i="1"/>
  <c r="CI62" i="1"/>
  <c r="CH197" i="1"/>
  <c r="CH259" i="1"/>
  <c r="CL179" i="1"/>
  <c r="CH183" i="1"/>
  <c r="CI146" i="1"/>
  <c r="CM77" i="1"/>
  <c r="CH155" i="1"/>
  <c r="CH145" i="1"/>
  <c r="CF174" i="1"/>
  <c r="CH226" i="1"/>
  <c r="CI158" i="1"/>
  <c r="CL201" i="1"/>
  <c r="CI201" i="1"/>
  <c r="CI181" i="1"/>
  <c r="CI85" i="1"/>
  <c r="CI222" i="1"/>
  <c r="CI234" i="1"/>
  <c r="CI211" i="1"/>
  <c r="CM273" i="1"/>
  <c r="CI36" i="1"/>
  <c r="CI127" i="1"/>
  <c r="CI280" i="1"/>
  <c r="CI113" i="1"/>
  <c r="CM124" i="1"/>
  <c r="CH287" i="1"/>
  <c r="CI30" i="1"/>
  <c r="CF57" i="1"/>
  <c r="CL260" i="1"/>
  <c r="CF84" i="1"/>
  <c r="CI66" i="1"/>
  <c r="CI90" i="1"/>
  <c r="CI116" i="1"/>
  <c r="CI44" i="1"/>
  <c r="CH109" i="1"/>
  <c r="CI164" i="1"/>
  <c r="CI284" i="1"/>
  <c r="CG233" i="1"/>
  <c r="CK149" i="1"/>
  <c r="CG224" i="1"/>
  <c r="CG43" i="1"/>
  <c r="CK172" i="1"/>
  <c r="CM63" i="1"/>
  <c r="CK67" i="1"/>
  <c r="CK17" i="1"/>
  <c r="CK262" i="1"/>
  <c r="CM262" i="1"/>
  <c r="CJ188" i="1"/>
  <c r="CK188" i="1"/>
  <c r="CG188" i="1"/>
  <c r="CG264" i="1"/>
  <c r="CK264" i="1"/>
  <c r="CK223" i="1"/>
  <c r="CG271" i="1"/>
  <c r="CM252" i="1"/>
  <c r="CI210" i="1"/>
  <c r="CH210" i="1"/>
  <c r="CH93" i="1"/>
  <c r="CI93" i="1"/>
  <c r="CH231" i="1"/>
  <c r="CI231" i="1"/>
  <c r="CH103" i="1"/>
  <c r="CM83" i="1"/>
  <c r="CH286" i="1"/>
  <c r="CG15" i="1"/>
  <c r="CJ144" i="1"/>
  <c r="CM144" i="1"/>
  <c r="CJ75" i="1"/>
  <c r="CK75" i="1"/>
  <c r="CI212" i="1"/>
  <c r="CI69" i="1"/>
  <c r="CM125" i="1"/>
  <c r="CH125" i="1"/>
  <c r="CM284" i="1"/>
  <c r="CG209" i="1"/>
  <c r="CI149" i="1"/>
  <c r="CH149" i="1"/>
  <c r="CI63" i="1"/>
  <c r="CH63" i="1"/>
  <c r="CH17" i="1"/>
  <c r="CI17" i="1"/>
  <c r="CM212" i="1"/>
  <c r="CM36" i="1"/>
  <c r="CM162" i="1"/>
  <c r="CI45" i="1"/>
  <c r="CF62" i="1"/>
  <c r="CG138" i="1"/>
  <c r="CK138" i="1"/>
  <c r="CJ138" i="1"/>
  <c r="CM138" i="1"/>
  <c r="CJ189" i="1"/>
  <c r="CK189" i="1"/>
  <c r="CK282" i="1"/>
  <c r="CG282" i="1"/>
  <c r="CG167" i="1"/>
  <c r="CK167" i="1"/>
  <c r="CM173" i="1"/>
  <c r="CM100" i="1"/>
  <c r="CM161" i="1"/>
  <c r="CK161" i="1"/>
  <c r="CJ97" i="1"/>
  <c r="CK97" i="1"/>
  <c r="CM183" i="1"/>
  <c r="CG146" i="1"/>
  <c r="CK174" i="1"/>
  <c r="CG174" i="1"/>
  <c r="CK153" i="1"/>
  <c r="CM153" i="1"/>
  <c r="CM157" i="1"/>
  <c r="CG131" i="1"/>
  <c r="CM88" i="1"/>
  <c r="CM135" i="1"/>
  <c r="CG99" i="1"/>
  <c r="CG41" i="1"/>
  <c r="CF232" i="1"/>
  <c r="CI232" i="1"/>
  <c r="CH214" i="1"/>
  <c r="CM242" i="1"/>
  <c r="CM22" i="1"/>
  <c r="CI187" i="1"/>
  <c r="CI11" i="1"/>
  <c r="CI95" i="1"/>
  <c r="CM95" i="1"/>
  <c r="CM164" i="1"/>
  <c r="CM218" i="1"/>
  <c r="CJ218" i="1"/>
  <c r="CJ288" i="1"/>
  <c r="CK288" i="1"/>
  <c r="CM237" i="1"/>
  <c r="CM58" i="1"/>
  <c r="CK144" i="1"/>
  <c r="CI275" i="1"/>
  <c r="CM68" i="1"/>
  <c r="CM91" i="1"/>
  <c r="CK52" i="1"/>
  <c r="CM52" i="1"/>
  <c r="CK123" i="1"/>
  <c r="CM123" i="1"/>
  <c r="CG243" i="1"/>
  <c r="CK243" i="1"/>
  <c r="CM45" i="1"/>
  <c r="CJ21" i="1"/>
  <c r="CG21" i="1"/>
  <c r="CM240" i="1"/>
  <c r="CK240" i="1"/>
  <c r="CM279" i="1"/>
  <c r="CK279" i="1"/>
  <c r="CM114" i="1"/>
  <c r="CK114" i="1"/>
  <c r="CM208" i="1"/>
  <c r="CM241" i="1"/>
  <c r="CJ241" i="1"/>
  <c r="CK241" i="1"/>
  <c r="CJ120" i="1"/>
  <c r="CK120" i="1"/>
  <c r="CM156" i="1"/>
  <c r="CM216" i="1"/>
  <c r="CG216" i="1"/>
  <c r="CK216" i="1"/>
  <c r="CM187" i="1"/>
  <c r="CK187" i="1"/>
  <c r="CG162" i="1"/>
  <c r="CK162" i="1"/>
  <c r="CK160" i="1"/>
  <c r="CM160" i="1"/>
  <c r="CM221" i="1"/>
  <c r="CJ249" i="1"/>
  <c r="CK249" i="1"/>
  <c r="CM249" i="1"/>
  <c r="CJ215" i="1"/>
  <c r="CK215" i="1"/>
  <c r="CJ170" i="1"/>
  <c r="CK170" i="1"/>
  <c r="CJ197" i="1"/>
  <c r="CK197" i="1"/>
  <c r="CK259" i="1"/>
  <c r="CM259" i="1"/>
  <c r="CG259" i="1"/>
  <c r="CJ259" i="1"/>
  <c r="CJ242" i="1"/>
  <c r="CK242" i="1"/>
  <c r="CG242" i="1"/>
  <c r="CK92" i="1"/>
  <c r="CM92" i="1"/>
  <c r="CM26" i="1"/>
  <c r="CK26" i="1"/>
  <c r="CJ93" i="1"/>
  <c r="CK93" i="1"/>
  <c r="CK86" i="1"/>
  <c r="CM86" i="1"/>
  <c r="CG142" i="1"/>
  <c r="CK142" i="1"/>
  <c r="CM142" i="1"/>
  <c r="CM55" i="1"/>
  <c r="CM166" i="1"/>
  <c r="CM159" i="1"/>
  <c r="CM244" i="1"/>
  <c r="CI248" i="1"/>
  <c r="CF248" i="1"/>
  <c r="CK7" i="1"/>
  <c r="CM260" i="1"/>
  <c r="CG96" i="1"/>
  <c r="CK66" i="1"/>
  <c r="CM66" i="1"/>
  <c r="CK251" i="1"/>
  <c r="CM251" i="1"/>
  <c r="CG31" i="1"/>
  <c r="CH171" i="1"/>
  <c r="CG129" i="1"/>
  <c r="CM129" i="1"/>
  <c r="CI190" i="1"/>
  <c r="CM190" i="1"/>
  <c r="CM233" i="1"/>
  <c r="CH237" i="1"/>
  <c r="CI237" i="1"/>
  <c r="CG220" i="1"/>
  <c r="CJ247" i="1"/>
  <c r="CK247" i="1"/>
  <c r="CK275" i="1"/>
  <c r="CG275" i="1"/>
  <c r="CM11" i="1"/>
  <c r="CI32" i="1"/>
  <c r="CF142" i="1"/>
  <c r="CL33" i="1"/>
  <c r="CI42" i="1"/>
  <c r="CI128" i="1"/>
  <c r="CM24" i="1"/>
  <c r="CK24" i="1"/>
  <c r="CJ186" i="1"/>
  <c r="CK186" i="1"/>
  <c r="CG186" i="1"/>
  <c r="CM186" i="1"/>
  <c r="CG205" i="1"/>
  <c r="CK205" i="1"/>
  <c r="CG87" i="1"/>
  <c r="CM87" i="1"/>
  <c r="CK210" i="1"/>
  <c r="CM210" i="1"/>
  <c r="CM43" i="1"/>
  <c r="CM120" i="1"/>
  <c r="CM9" i="1"/>
  <c r="CK100" i="1"/>
  <c r="CI124" i="1"/>
  <c r="CJ229" i="1"/>
  <c r="CG132" i="1"/>
  <c r="CK132" i="1"/>
  <c r="CJ141" i="1"/>
  <c r="CK141" i="1"/>
  <c r="CJ177" i="1"/>
  <c r="CK177" i="1"/>
  <c r="CG85" i="1"/>
  <c r="CM85" i="1"/>
  <c r="CM148" i="1"/>
  <c r="CM169" i="1"/>
  <c r="CM130" i="1"/>
  <c r="CG215" i="1"/>
  <c r="CK246" i="1"/>
  <c r="CM266" i="1"/>
  <c r="CF269" i="1"/>
  <c r="CI195" i="1"/>
  <c r="CH223" i="1"/>
  <c r="CI225" i="1"/>
  <c r="CH225" i="1"/>
  <c r="CI193" i="1"/>
  <c r="CI252" i="1"/>
  <c r="CH252" i="1"/>
  <c r="CH230" i="1"/>
  <c r="CM247" i="1"/>
  <c r="CF272" i="1"/>
  <c r="CF202" i="1"/>
  <c r="CF276" i="1"/>
  <c r="CJ281" i="1"/>
  <c r="CM175" i="1"/>
  <c r="CK5" i="1"/>
  <c r="CM8" i="1"/>
  <c r="CM10" i="1"/>
  <c r="CM19" i="1"/>
  <c r="CG18" i="1"/>
  <c r="CK73" i="1"/>
  <c r="CK25" i="1"/>
  <c r="CK61" i="1"/>
  <c r="CM65" i="1"/>
  <c r="CM108" i="1"/>
  <c r="CG42" i="1"/>
  <c r="CK42" i="1"/>
  <c r="CK37" i="1"/>
  <c r="CJ24" i="1"/>
  <c r="CJ207" i="1"/>
  <c r="CJ117" i="1"/>
  <c r="CJ87" i="1"/>
  <c r="CK185" i="1"/>
  <c r="CJ94" i="1"/>
  <c r="CJ279" i="1"/>
  <c r="CJ163" i="1"/>
  <c r="CG159" i="1"/>
  <c r="CM137" i="1"/>
  <c r="CI180" i="1"/>
  <c r="CI167" i="1"/>
  <c r="CI173" i="1"/>
  <c r="CI100" i="1"/>
  <c r="CI121" i="1"/>
  <c r="CF146" i="1"/>
  <c r="CI155" i="1"/>
  <c r="CI89" i="1"/>
  <c r="CI118" i="1"/>
  <c r="CH175" i="1"/>
  <c r="CI175" i="1"/>
  <c r="CI255" i="1"/>
  <c r="CI132" i="1"/>
  <c r="CI219" i="1"/>
  <c r="CF234" i="1"/>
  <c r="CI112" i="1"/>
  <c r="CH83" i="1"/>
  <c r="CF83" i="1"/>
  <c r="CH169" i="1"/>
  <c r="CI169" i="1"/>
  <c r="CI105" i="1"/>
  <c r="CI135" i="1"/>
  <c r="CI150" i="1"/>
  <c r="CI99" i="1"/>
  <c r="CH113" i="1"/>
  <c r="CH124" i="1"/>
  <c r="CI228" i="1"/>
  <c r="CI287" i="1"/>
  <c r="CI122" i="1"/>
  <c r="CH30" i="1"/>
  <c r="CI41" i="1"/>
  <c r="CI126" i="1"/>
  <c r="CI178" i="1"/>
  <c r="CI34" i="1"/>
  <c r="CI50" i="1"/>
  <c r="CI148" i="1"/>
  <c r="CI57" i="1"/>
  <c r="CI261" i="1"/>
  <c r="CG226" i="1"/>
  <c r="CG201" i="1"/>
  <c r="CM201" i="1"/>
  <c r="CJ89" i="1"/>
  <c r="CK89" i="1"/>
  <c r="CM89" i="1"/>
  <c r="CG89" i="1"/>
  <c r="CJ102" i="1"/>
  <c r="CM102" i="1"/>
  <c r="CK102" i="1"/>
  <c r="CG102" i="1"/>
  <c r="CM211" i="1"/>
  <c r="CK211" i="1"/>
  <c r="CJ36" i="1"/>
  <c r="CG36" i="1"/>
  <c r="CM127" i="1"/>
  <c r="CK127" i="1"/>
  <c r="CM113" i="1"/>
  <c r="CM122" i="1"/>
  <c r="CJ30" i="1"/>
  <c r="CK30" i="1"/>
  <c r="CK227" i="1"/>
  <c r="CM227" i="1"/>
  <c r="CM57" i="1"/>
  <c r="CM222" i="1"/>
  <c r="CM226" i="1"/>
  <c r="CK201" i="1"/>
  <c r="CJ118" i="1"/>
  <c r="CK118" i="1"/>
  <c r="CM118" i="1"/>
  <c r="CM181" i="1"/>
  <c r="CG278" i="1"/>
  <c r="CG219" i="1"/>
  <c r="CM131" i="1"/>
  <c r="CJ273" i="1"/>
  <c r="CG273" i="1"/>
  <c r="CJ112" i="1"/>
  <c r="CM112" i="1"/>
  <c r="CM105" i="1"/>
  <c r="CM168" i="1"/>
  <c r="CK181" i="1"/>
  <c r="CF153" i="1"/>
  <c r="CG101" i="1"/>
  <c r="CG22" i="1"/>
  <c r="CG169" i="1"/>
  <c r="CG194" i="1"/>
  <c r="CG241" i="1"/>
  <c r="CG211" i="1"/>
  <c r="CG86" i="1"/>
  <c r="CG8" i="1"/>
  <c r="CJ25" i="1"/>
  <c r="CK15" i="1"/>
  <c r="CK39" i="1"/>
  <c r="CG61" i="1"/>
  <c r="CJ180" i="1"/>
  <c r="CJ173" i="1"/>
  <c r="CJ161" i="1"/>
  <c r="CJ214" i="1"/>
  <c r="CJ235" i="1"/>
  <c r="CJ184" i="1"/>
  <c r="CI260" i="1"/>
  <c r="CH253" i="1"/>
  <c r="CI43" i="1"/>
  <c r="CH200" i="1"/>
  <c r="CJ257" i="1"/>
  <c r="CG156" i="1"/>
  <c r="CG277" i="1"/>
  <c r="CG284" i="1"/>
  <c r="CG78" i="1"/>
  <c r="CG214" i="1"/>
  <c r="CG49" i="1"/>
  <c r="CG208" i="1"/>
  <c r="CG107" i="1"/>
  <c r="CG189" i="1"/>
  <c r="CG121" i="1"/>
  <c r="CI7" i="1"/>
  <c r="CI61" i="1"/>
  <c r="CI38" i="1"/>
  <c r="CF49" i="1"/>
  <c r="CI59" i="1"/>
  <c r="CI108" i="1"/>
  <c r="CK78" i="1"/>
  <c r="CK80" i="1"/>
  <c r="CJ153" i="1"/>
  <c r="CK226" i="1"/>
  <c r="CK35" i="1"/>
  <c r="CJ135" i="1"/>
  <c r="CJ124" i="1"/>
  <c r="CG287" i="1"/>
  <c r="CM30" i="1"/>
  <c r="CG248" i="1"/>
  <c r="CL279" i="1"/>
  <c r="CF151" i="1"/>
  <c r="CF163" i="1"/>
  <c r="CG120" i="1"/>
  <c r="CG58" i="1"/>
  <c r="CI216" i="1"/>
  <c r="CF187" i="1"/>
  <c r="CG26" i="1"/>
  <c r="CG93" i="1"/>
  <c r="CH86" i="1"/>
  <c r="CF231" i="1"/>
  <c r="CH142" i="1"/>
  <c r="CF273" i="1"/>
  <c r="CG83" i="1"/>
  <c r="CH88" i="1"/>
  <c r="CH127" i="1"/>
  <c r="CH57" i="1"/>
  <c r="CH261" i="1"/>
  <c r="CF220" i="1"/>
  <c r="CL220" i="1"/>
  <c r="CI220" i="1"/>
  <c r="CL245" i="1"/>
  <c r="CF245" i="1"/>
  <c r="CH245" i="1"/>
  <c r="CK2" i="1"/>
  <c r="CH28" i="1"/>
  <c r="CF28" i="1"/>
  <c r="CI28" i="1"/>
  <c r="CL78" i="1"/>
  <c r="CF78" i="1"/>
  <c r="CF191" i="1"/>
  <c r="CH191" i="1"/>
  <c r="CI191" i="1"/>
  <c r="CF218" i="1"/>
  <c r="CG218" i="1"/>
  <c r="CI218" i="1"/>
  <c r="CH288" i="1"/>
  <c r="CG288" i="1"/>
  <c r="CI288" i="1"/>
  <c r="CM288" i="1"/>
  <c r="CF288" i="1"/>
  <c r="CH229" i="1"/>
  <c r="CI229" i="1"/>
  <c r="CG229" i="1"/>
  <c r="CF256" i="1"/>
  <c r="CH256" i="1"/>
  <c r="CI256" i="1"/>
  <c r="CG256" i="1"/>
  <c r="CM256" i="1"/>
  <c r="CH257" i="1"/>
  <c r="CG257" i="1"/>
  <c r="CH40" i="1"/>
  <c r="CG40" i="1"/>
  <c r="CI40" i="1"/>
  <c r="CM202" i="1"/>
  <c r="CM193" i="1"/>
  <c r="CM246" i="1"/>
  <c r="CK245" i="1"/>
  <c r="CI145" i="1"/>
  <c r="CI77" i="1"/>
  <c r="CI68" i="1"/>
  <c r="CG32" i="1"/>
  <c r="CG245" i="1"/>
  <c r="CF156" i="1"/>
  <c r="CK33" i="1"/>
  <c r="CJ33" i="1"/>
  <c r="CM33" i="1"/>
  <c r="CJ68" i="1"/>
  <c r="CK68" i="1"/>
  <c r="CG68" i="1"/>
  <c r="CG91" i="1"/>
  <c r="CL128" i="1"/>
  <c r="CJ128" i="1"/>
  <c r="CM128" i="1"/>
  <c r="CG152" i="1"/>
  <c r="CM152" i="1"/>
  <c r="CJ203" i="1"/>
  <c r="CM203" i="1"/>
  <c r="CK203" i="1"/>
  <c r="CG55" i="1"/>
  <c r="CK55" i="1"/>
  <c r="CG166" i="1"/>
  <c r="CK166" i="1"/>
  <c r="CG232" i="1"/>
  <c r="CM232" i="1"/>
  <c r="CG244" i="1"/>
  <c r="CK244" i="1"/>
  <c r="CH179" i="1"/>
  <c r="CI179" i="1"/>
  <c r="CH101" i="1"/>
  <c r="CI101" i="1"/>
  <c r="CM101" i="1"/>
  <c r="CF282" i="1"/>
  <c r="CI282" i="1"/>
  <c r="CG134" i="1"/>
  <c r="CM134" i="1"/>
  <c r="CF167" i="1"/>
  <c r="CH167" i="1"/>
  <c r="CH121" i="1"/>
  <c r="CM121" i="1"/>
  <c r="CG147" i="1"/>
  <c r="CM147" i="1"/>
  <c r="CI147" i="1"/>
  <c r="CI161" i="1"/>
  <c r="CF161" i="1"/>
  <c r="CG161" i="1"/>
  <c r="CF214" i="1"/>
  <c r="CI214" i="1"/>
  <c r="CH97" i="1"/>
  <c r="CF97" i="1"/>
  <c r="CM97" i="1"/>
  <c r="CI235" i="1"/>
  <c r="CF235" i="1"/>
  <c r="CG235" i="1"/>
  <c r="CL79" i="1"/>
  <c r="CI251" i="1"/>
  <c r="CF251" i="1"/>
  <c r="CH129" i="1"/>
  <c r="CI129" i="1"/>
  <c r="CM119" i="1"/>
  <c r="CH119" i="1"/>
  <c r="CI27" i="1"/>
  <c r="CH27" i="1"/>
  <c r="CL190" i="1"/>
  <c r="CH190" i="1"/>
  <c r="CH133" i="1"/>
  <c r="CG133" i="1"/>
  <c r="CM133" i="1"/>
  <c r="CJ149" i="1"/>
  <c r="CG149" i="1"/>
  <c r="CJ253" i="1"/>
  <c r="CK253" i="1"/>
  <c r="CJ250" i="1"/>
  <c r="CG250" i="1"/>
  <c r="CK250" i="1"/>
  <c r="CM250" i="1"/>
  <c r="CJ224" i="1"/>
  <c r="CK224" i="1"/>
  <c r="CJ172" i="1"/>
  <c r="CG172" i="1"/>
  <c r="CM172" i="1"/>
  <c r="CG63" i="1"/>
  <c r="CG258" i="1"/>
  <c r="CK258" i="1"/>
  <c r="CG246" i="1"/>
  <c r="CG17" i="1"/>
  <c r="CM17" i="1"/>
  <c r="CG199" i="1"/>
  <c r="CM269" i="1"/>
  <c r="CG270" i="1"/>
  <c r="CK270" i="1"/>
  <c r="CH290" i="1"/>
  <c r="CF290" i="1"/>
  <c r="CI290" i="1"/>
  <c r="CL2" i="1"/>
  <c r="CF2" i="1"/>
  <c r="CI2" i="1"/>
  <c r="CL4" i="1"/>
  <c r="CM281" i="1"/>
  <c r="CH272" i="1"/>
  <c r="CI272" i="1"/>
  <c r="CF265" i="1"/>
  <c r="CI265" i="1"/>
  <c r="CF274" i="1"/>
  <c r="CH274" i="1"/>
  <c r="CI274" i="1"/>
  <c r="CI239" i="1"/>
  <c r="CF239" i="1"/>
  <c r="CH239" i="1"/>
  <c r="CM265" i="1"/>
  <c r="CM199" i="1"/>
  <c r="CI276" i="1"/>
  <c r="CF53" i="1"/>
  <c r="CI53" i="1"/>
  <c r="CF76" i="1"/>
  <c r="CI76" i="1"/>
  <c r="CF204" i="1"/>
  <c r="CI204" i="1"/>
  <c r="CI80" i="1"/>
  <c r="CH80" i="1"/>
  <c r="CL153" i="1"/>
  <c r="CH153" i="1"/>
  <c r="CH157" i="1"/>
  <c r="CF157" i="1"/>
  <c r="CI157" i="1"/>
  <c r="CK200" i="1"/>
  <c r="CM200" i="1"/>
  <c r="CG200" i="1"/>
  <c r="CJ200" i="1"/>
  <c r="CG176" i="1"/>
  <c r="CK176" i="1"/>
  <c r="CF225" i="1"/>
  <c r="CG225" i="1"/>
  <c r="CJ225" i="1"/>
  <c r="CM225" i="1"/>
  <c r="CG230" i="1"/>
  <c r="CK230" i="1"/>
  <c r="CM165" i="1"/>
  <c r="CF165" i="1"/>
  <c r="CG268" i="1"/>
  <c r="CH268" i="1"/>
  <c r="CI268" i="1"/>
  <c r="CK6" i="1"/>
  <c r="CG6" i="1"/>
  <c r="CG2" i="1"/>
  <c r="CJ2" i="1"/>
  <c r="CG281" i="1"/>
  <c r="CM155" i="1"/>
  <c r="CM245" i="1"/>
  <c r="CM271" i="1"/>
  <c r="CM176" i="1"/>
  <c r="CM171" i="1"/>
  <c r="CM116" i="1"/>
  <c r="CI223" i="1"/>
  <c r="CI183" i="1"/>
  <c r="CI51" i="1"/>
  <c r="CG67" i="1"/>
  <c r="CG80" i="1"/>
  <c r="CH76" i="1"/>
  <c r="CH134" i="1"/>
  <c r="CJ291" i="1"/>
  <c r="CK291" i="1"/>
  <c r="CJ5" i="1"/>
  <c r="CM5" i="1"/>
  <c r="CG7" i="1"/>
  <c r="CM7" i="1"/>
  <c r="CG10" i="1"/>
  <c r="CK10" i="1"/>
  <c r="CG9" i="1"/>
  <c r="CG19" i="1"/>
  <c r="CK19" i="1"/>
  <c r="CJ18" i="1"/>
  <c r="CF18" i="1"/>
  <c r="CM18" i="1"/>
  <c r="CK18" i="1"/>
  <c r="CJ70" i="1"/>
  <c r="CK70" i="1"/>
  <c r="CM70" i="1"/>
  <c r="CJ73" i="1"/>
  <c r="CM73" i="1"/>
  <c r="CJ29" i="1"/>
  <c r="CG29" i="1"/>
  <c r="CJ13" i="1"/>
  <c r="CK13" i="1"/>
  <c r="CM13" i="1"/>
  <c r="CJ46" i="1"/>
  <c r="CG46" i="1"/>
  <c r="CK46" i="1"/>
  <c r="CG65" i="1"/>
  <c r="CJ38" i="1"/>
  <c r="CG38" i="1"/>
  <c r="CM38" i="1"/>
  <c r="CM49" i="1"/>
  <c r="CK49" i="1"/>
  <c r="CM59" i="1"/>
  <c r="CG59" i="1"/>
  <c r="CG108" i="1"/>
  <c r="CK108" i="1"/>
  <c r="CG47" i="1"/>
  <c r="CM47" i="1"/>
  <c r="CF47" i="1"/>
  <c r="CJ62" i="1"/>
  <c r="CG62" i="1"/>
  <c r="CM62" i="1"/>
  <c r="CK74" i="1"/>
  <c r="CJ14" i="1"/>
  <c r="CK14" i="1"/>
  <c r="CJ16" i="1"/>
  <c r="CK16" i="1"/>
  <c r="CM16" i="1"/>
  <c r="CG37" i="1"/>
  <c r="CK56" i="1"/>
  <c r="CG52" i="1"/>
  <c r="CJ32" i="1"/>
  <c r="CK32" i="1"/>
  <c r="CM28" i="1"/>
  <c r="CK28" i="1"/>
  <c r="CG28" i="1"/>
  <c r="CG53" i="1"/>
  <c r="CK53" i="1"/>
  <c r="CM53" i="1"/>
  <c r="CM76" i="1"/>
  <c r="CG51" i="1"/>
  <c r="CK204" i="1"/>
  <c r="CG204" i="1"/>
  <c r="CM204" i="1"/>
  <c r="CF144" i="1"/>
  <c r="CI144" i="1"/>
  <c r="CH84" i="1"/>
  <c r="CI84" i="1"/>
  <c r="CH213" i="1"/>
  <c r="CF213" i="1"/>
  <c r="CM78" i="1"/>
  <c r="CK152" i="1"/>
  <c r="CI134" i="1"/>
  <c r="CG76" i="1"/>
  <c r="CG66" i="1"/>
  <c r="CF257" i="1"/>
  <c r="CF22" i="1"/>
  <c r="CH78" i="1"/>
  <c r="CF5" i="1"/>
  <c r="CF8" i="1"/>
  <c r="CF13" i="1"/>
  <c r="CF46" i="1"/>
  <c r="CF65" i="1"/>
  <c r="CI65" i="1"/>
  <c r="CJ183" i="1"/>
  <c r="CK183" i="1"/>
  <c r="CG183" i="1"/>
  <c r="CJ191" i="1"/>
  <c r="CM191" i="1"/>
  <c r="CK191" i="1"/>
  <c r="CJ146" i="1"/>
  <c r="CK146" i="1"/>
  <c r="CM146" i="1"/>
  <c r="CJ77" i="1"/>
  <c r="CG77" i="1"/>
  <c r="CK77" i="1"/>
  <c r="CG155" i="1"/>
  <c r="CJ174" i="1"/>
  <c r="CM174" i="1"/>
  <c r="CJ157" i="1"/>
  <c r="CG157" i="1"/>
  <c r="CK157" i="1"/>
  <c r="CG158" i="1"/>
  <c r="CM158" i="1"/>
  <c r="CJ158" i="1"/>
  <c r="CG105" i="1"/>
  <c r="CJ150" i="1"/>
  <c r="CG150" i="1"/>
  <c r="CM150" i="1"/>
  <c r="CJ99" i="1"/>
  <c r="CK99" i="1"/>
  <c r="CJ113" i="1"/>
  <c r="CF113" i="1"/>
  <c r="CG113" i="1"/>
  <c r="CK113" i="1"/>
  <c r="CG23" i="1"/>
  <c r="CJ23" i="1"/>
  <c r="CK23" i="1"/>
  <c r="CG228" i="1"/>
  <c r="CM228" i="1"/>
  <c r="CJ122" i="1"/>
  <c r="CG122" i="1"/>
  <c r="CK122" i="1"/>
  <c r="CJ60" i="1"/>
  <c r="CJ71" i="1"/>
  <c r="CJ227" i="1"/>
  <c r="CJ48" i="1"/>
  <c r="CK48" i="1"/>
  <c r="CJ50" i="1"/>
  <c r="CF50" i="1"/>
  <c r="CG50" i="1"/>
  <c r="CJ148" i="1"/>
  <c r="CG148" i="1"/>
  <c r="CJ57" i="1"/>
  <c r="CK57" i="1"/>
  <c r="CG57" i="1"/>
  <c r="CG261" i="1"/>
  <c r="CK261" i="1"/>
  <c r="CM261" i="1"/>
  <c r="CF261" i="1"/>
  <c r="CJ260" i="1"/>
  <c r="CG260" i="1"/>
  <c r="CK260" i="1"/>
  <c r="CG144" i="1"/>
  <c r="CJ143" i="1"/>
  <c r="CM143" i="1"/>
  <c r="CM75" i="1"/>
  <c r="CM84" i="1"/>
  <c r="CJ213" i="1"/>
  <c r="CK213" i="1"/>
  <c r="CH264" i="1"/>
  <c r="CI264" i="1"/>
  <c r="CH270" i="1"/>
  <c r="CI270" i="1"/>
  <c r="CF267" i="1"/>
  <c r="CH267" i="1"/>
  <c r="CM270" i="1"/>
  <c r="CI199" i="1"/>
  <c r="CF266" i="1"/>
  <c r="CF160" i="1"/>
  <c r="CG160" i="1"/>
  <c r="CF171" i="1"/>
  <c r="CG171" i="1"/>
  <c r="CF118" i="1"/>
  <c r="CG118" i="1"/>
  <c r="CH91" i="1"/>
  <c r="CI91" i="1"/>
  <c r="CJ79" i="1"/>
  <c r="CG79" i="1"/>
  <c r="CK79" i="1"/>
  <c r="CJ96" i="1"/>
  <c r="CK96" i="1"/>
  <c r="CG90" i="1"/>
  <c r="CM90" i="1"/>
  <c r="CG44" i="1"/>
  <c r="CK44" i="1"/>
  <c r="CI238" i="1"/>
  <c r="CM238" i="1"/>
  <c r="CH31" i="1"/>
  <c r="CI31" i="1"/>
  <c r="CH106" i="1"/>
  <c r="CM106" i="1"/>
  <c r="CI106" i="1"/>
  <c r="CI64" i="1"/>
  <c r="CH64" i="1"/>
  <c r="CH69" i="1"/>
  <c r="CF69" i="1"/>
  <c r="CH72" i="1"/>
  <c r="CF72" i="1"/>
  <c r="CG72" i="1"/>
  <c r="CM72" i="1"/>
  <c r="CH172" i="1"/>
  <c r="CF172" i="1"/>
  <c r="CI258" i="1"/>
  <c r="CH258" i="1"/>
  <c r="CG272" i="1"/>
  <c r="CJ202" i="1"/>
  <c r="CG202" i="1"/>
  <c r="CG276" i="1"/>
  <c r="CM276" i="1"/>
  <c r="CK276" i="1"/>
  <c r="CG265" i="1"/>
  <c r="CG267" i="1"/>
  <c r="CK267" i="1"/>
  <c r="CM274" i="1"/>
  <c r="CJ239" i="1"/>
  <c r="CK239" i="1"/>
  <c r="CJ254" i="1"/>
  <c r="CG254" i="1"/>
  <c r="CJ277" i="1"/>
  <c r="CK277" i="1"/>
  <c r="CJ285" i="1"/>
  <c r="CG285" i="1"/>
  <c r="CG283" i="1"/>
  <c r="CK283" i="1"/>
  <c r="CJ283" i="1"/>
  <c r="CF289" i="1"/>
  <c r="CG289" i="1"/>
  <c r="CF12" i="1"/>
  <c r="CG12" i="1"/>
  <c r="CM277" i="1"/>
  <c r="CM257" i="1"/>
  <c r="CM223" i="1"/>
  <c r="CM67" i="1"/>
  <c r="CM64" i="1"/>
  <c r="CM96" i="1"/>
  <c r="CM275" i="1"/>
  <c r="CM229" i="1"/>
  <c r="CM258" i="1"/>
  <c r="CM31" i="1"/>
  <c r="CM79" i="1"/>
  <c r="CM179" i="1"/>
  <c r="CK159" i="1"/>
  <c r="CK289" i="1"/>
  <c r="CI78" i="1"/>
  <c r="CI267" i="1"/>
  <c r="CI202" i="1"/>
  <c r="CG291" i="1"/>
  <c r="CG223" i="1"/>
  <c r="CG253" i="1"/>
  <c r="CG100" i="1"/>
  <c r="CF107" i="1"/>
  <c r="CH7" i="1"/>
  <c r="CM272" i="1"/>
  <c r="CM239" i="1"/>
  <c r="CK225" i="1"/>
  <c r="CK290" i="1"/>
  <c r="CI97" i="1"/>
  <c r="CI226" i="1"/>
  <c r="CI171" i="1"/>
  <c r="CI153" i="1"/>
  <c r="CI52" i="1"/>
  <c r="CG239" i="1"/>
  <c r="CG191" i="1"/>
  <c r="CG5" i="1"/>
  <c r="CF86" i="1"/>
  <c r="CF270" i="1"/>
  <c r="CL47" i="1"/>
  <c r="CG154" i="1"/>
  <c r="CJ181" i="1"/>
  <c r="CG181" i="1"/>
  <c r="CG168" i="1"/>
  <c r="CJ228" i="1"/>
  <c r="CF126" i="1"/>
  <c r="CL213" i="1"/>
  <c r="CF79" i="1"/>
  <c r="CH79" i="1"/>
  <c r="CI79" i="1"/>
  <c r="CH96" i="1"/>
  <c r="CI96" i="1"/>
  <c r="CF96" i="1"/>
  <c r="CH66" i="1"/>
  <c r="CF90" i="1"/>
  <c r="CF116" i="1"/>
  <c r="CH44" i="1"/>
  <c r="CF81" i="1"/>
  <c r="CG11" i="1"/>
  <c r="CL171" i="1"/>
  <c r="CF109" i="1"/>
  <c r="CL109" i="1"/>
  <c r="CG109" i="1"/>
  <c r="CI109" i="1"/>
  <c r="CL129" i="1"/>
  <c r="CF129" i="1"/>
  <c r="CI125" i="1"/>
  <c r="CG125" i="1"/>
  <c r="CH233" i="1"/>
  <c r="CH209" i="1"/>
  <c r="CI209" i="1"/>
  <c r="CL67" i="1"/>
  <c r="CL197" i="1"/>
  <c r="CH203" i="1"/>
  <c r="CF203" i="1"/>
  <c r="CF55" i="1"/>
  <c r="CF166" i="1"/>
  <c r="CI166" i="1"/>
  <c r="CH159" i="1"/>
  <c r="CF159" i="1"/>
  <c r="CF244" i="1"/>
  <c r="CH161" i="1"/>
  <c r="CJ39" i="1"/>
  <c r="CH68" i="1"/>
  <c r="CH42" i="1"/>
  <c r="CF128" i="1"/>
  <c r="CH128" i="1"/>
  <c r="CL62" i="1"/>
  <c r="CF241" i="1"/>
  <c r="CL241" i="1"/>
  <c r="CG198" i="1"/>
  <c r="CF198" i="1"/>
  <c r="CF196" i="1"/>
  <c r="CG196" i="1"/>
  <c r="CL152" i="1"/>
  <c r="CJ66" i="1"/>
  <c r="CJ90" i="1"/>
  <c r="CJ116" i="1"/>
  <c r="CG116" i="1"/>
  <c r="CG251" i="1"/>
  <c r="CJ95" i="1"/>
  <c r="CG95" i="1"/>
  <c r="CJ106" i="1"/>
  <c r="CG106" i="1"/>
  <c r="CJ64" i="1"/>
  <c r="CG64" i="1"/>
  <c r="CG69" i="1"/>
  <c r="CL182" i="1"/>
  <c r="CL246" i="1"/>
  <c r="CF68" i="1"/>
  <c r="CK54" i="1"/>
  <c r="CJ61" i="1"/>
  <c r="CJ59" i="1"/>
  <c r="CH47" i="1"/>
  <c r="CH56" i="1"/>
  <c r="CF32" i="1"/>
  <c r="CL28" i="1"/>
  <c r="CL123" i="1"/>
  <c r="CF123" i="1"/>
  <c r="CG123" i="1"/>
  <c r="CI123" i="1"/>
  <c r="CL22" i="1"/>
  <c r="CH22" i="1"/>
  <c r="CG24" i="1"/>
  <c r="CG45" i="1"/>
  <c r="CH45" i="1"/>
  <c r="CH115" i="1"/>
  <c r="CH110" i="1"/>
  <c r="CF110" i="1"/>
  <c r="CH20" i="1"/>
  <c r="CH206" i="1"/>
  <c r="CH207" i="1"/>
  <c r="CF205" i="1"/>
  <c r="CG240" i="1"/>
  <c r="CH240" i="1"/>
  <c r="CL248" i="1"/>
  <c r="CH248" i="1"/>
  <c r="CH87" i="1"/>
  <c r="CH185" i="1"/>
  <c r="CF185" i="1"/>
  <c r="CF94" i="1"/>
  <c r="CF279" i="1"/>
  <c r="CH279" i="1"/>
  <c r="CL210" i="1"/>
  <c r="CF210" i="1"/>
  <c r="CG210" i="1"/>
  <c r="CH107" i="1"/>
  <c r="CH221" i="1"/>
  <c r="CL221" i="1"/>
  <c r="CG221" i="1"/>
  <c r="CF221" i="1"/>
  <c r="CH242" i="1"/>
  <c r="CF242" i="1"/>
  <c r="CH92" i="1"/>
  <c r="CG92" i="1"/>
  <c r="CI92" i="1"/>
  <c r="CL26" i="1"/>
  <c r="CH89" i="1"/>
  <c r="CF89" i="1"/>
  <c r="CF130" i="1"/>
  <c r="CI184" i="1"/>
  <c r="CH184" i="1"/>
  <c r="CG184" i="1"/>
  <c r="CL273" i="1"/>
  <c r="CI70" i="1"/>
  <c r="CF73" i="1"/>
  <c r="CF25" i="1"/>
  <c r="CL107" i="1"/>
  <c r="CH241" i="1"/>
  <c r="CH187" i="1"/>
  <c r="CF162" i="1"/>
  <c r="CL122" i="1"/>
  <c r="CF27" i="1"/>
  <c r="CF149" i="1"/>
  <c r="CF253" i="1"/>
  <c r="CH224" i="1"/>
  <c r="CJ289" i="1"/>
  <c r="CF42" i="1"/>
  <c r="CG128" i="1"/>
  <c r="CF30" i="1"/>
  <c r="CF36" i="1"/>
  <c r="CF85" i="1"/>
  <c r="CG190" i="1"/>
  <c r="CF271" i="1"/>
  <c r="CG124" i="1"/>
  <c r="CF66" i="1"/>
  <c r="CF99" i="1"/>
  <c r="CF201" i="1"/>
  <c r="CF9" i="1"/>
  <c r="CH19" i="1"/>
  <c r="CF19" i="1"/>
  <c r="CF15" i="1"/>
  <c r="CH65" i="1"/>
  <c r="CH38" i="1"/>
  <c r="CH49" i="1"/>
  <c r="CH59" i="1"/>
  <c r="CH108" i="1"/>
  <c r="CJ53" i="1"/>
  <c r="CJ232" i="1"/>
  <c r="CH77" i="1"/>
  <c r="CF77" i="1"/>
  <c r="CF226" i="1"/>
  <c r="CH158" i="1"/>
  <c r="CF158" i="1"/>
  <c r="CL89" i="1"/>
  <c r="CL154" i="1"/>
  <c r="CL222" i="1"/>
  <c r="CL184" i="1"/>
  <c r="CH234" i="1"/>
  <c r="CH131" i="1"/>
  <c r="CF124" i="1"/>
  <c r="CF287" i="1"/>
  <c r="CF122" i="1"/>
  <c r="CH122" i="1"/>
  <c r="CL34" i="1"/>
  <c r="CL290" i="1"/>
  <c r="CF7" i="1"/>
  <c r="CL9" i="1"/>
  <c r="CH15" i="1"/>
  <c r="CH98" i="1"/>
  <c r="CL39" i="1"/>
  <c r="CL242" i="1"/>
  <c r="CJ26" i="1"/>
  <c r="CJ198" i="1"/>
  <c r="CJ86" i="1"/>
  <c r="CJ196" i="1"/>
  <c r="CJ152" i="1"/>
  <c r="CJ55" i="1"/>
  <c r="CJ166" i="1"/>
  <c r="CJ101" i="1"/>
  <c r="CJ100" i="1"/>
  <c r="CL97" i="1"/>
  <c r="CJ78" i="1"/>
  <c r="CF154" i="1"/>
  <c r="CH154" i="1"/>
  <c r="CH139" i="1"/>
  <c r="CF102" i="1"/>
  <c r="CL181" i="1"/>
  <c r="CH222" i="1"/>
  <c r="CF222" i="1"/>
  <c r="CH194" i="1"/>
  <c r="CF194" i="1"/>
  <c r="CL105" i="1"/>
  <c r="CL35" i="1"/>
  <c r="CJ258" i="1"/>
  <c r="CH176" i="1"/>
  <c r="CH202" i="1"/>
  <c r="CH276" i="1"/>
  <c r="CL289" i="1"/>
  <c r="CH289" i="1"/>
  <c r="CI289" i="1"/>
  <c r="CF17" i="1"/>
  <c r="CF67" i="1"/>
  <c r="CF283" i="1"/>
  <c r="CF64" i="1"/>
  <c r="CF200" i="1"/>
  <c r="CF184" i="1"/>
  <c r="CG97" i="1"/>
  <c r="CF61" i="1"/>
  <c r="CH8" i="1"/>
  <c r="CL187" i="1"/>
  <c r="CH273" i="1"/>
  <c r="CH112" i="1"/>
  <c r="CF112" i="1"/>
  <c r="CF169" i="1"/>
  <c r="CF176" i="1"/>
  <c r="CL270" i="1"/>
  <c r="CL225" i="1"/>
  <c r="CH271" i="1"/>
  <c r="CH193" i="1"/>
  <c r="CL275" i="1"/>
  <c r="CF254" i="1"/>
  <c r="CF285" i="1"/>
  <c r="CF31" i="1"/>
  <c r="CF250" i="1"/>
  <c r="CF243" i="1"/>
  <c r="CF106" i="1"/>
  <c r="CG203" i="1"/>
  <c r="CF224" i="1"/>
  <c r="CF258" i="1"/>
  <c r="CF24" i="1"/>
  <c r="CF229" i="1"/>
  <c r="CL38" i="1"/>
  <c r="CJ28" i="1"/>
  <c r="CL160" i="1"/>
  <c r="CH55" i="1"/>
  <c r="CH232" i="1"/>
  <c r="CJ179" i="1"/>
  <c r="CJ192" i="1"/>
  <c r="CJ134" i="1"/>
  <c r="CJ121" i="1"/>
  <c r="CJ147" i="1"/>
  <c r="CL214" i="1"/>
  <c r="CF155" i="1"/>
  <c r="CJ226" i="1"/>
  <c r="CJ201" i="1"/>
  <c r="CJ139" i="1"/>
  <c r="CG82" i="1"/>
  <c r="CJ130" i="1"/>
  <c r="CJ194" i="1"/>
  <c r="CL36" i="1"/>
  <c r="CL113" i="1"/>
  <c r="CJ140" i="1"/>
  <c r="CJ11" i="1"/>
  <c r="CJ212" i="1"/>
  <c r="CJ237" i="1"/>
  <c r="CJ270" i="1"/>
  <c r="CL268" i="1"/>
  <c r="CL61" i="1"/>
  <c r="CJ52" i="1"/>
  <c r="CJ76" i="1"/>
  <c r="CJ51" i="1"/>
  <c r="CJ243" i="1"/>
  <c r="CJ206" i="1"/>
  <c r="CJ210" i="1"/>
  <c r="CL198" i="1"/>
  <c r="CL138" i="1"/>
  <c r="CI189" i="1"/>
  <c r="CF192" i="1"/>
  <c r="CM180" i="1"/>
  <c r="CG173" i="1"/>
  <c r="CJ132" i="1"/>
  <c r="CJ278" i="1"/>
  <c r="CH90" i="1"/>
  <c r="CH116" i="1"/>
  <c r="CH251" i="1"/>
  <c r="CJ69" i="1"/>
  <c r="CJ236" i="1"/>
  <c r="CM209" i="1"/>
  <c r="CJ12" i="1"/>
  <c r="CL253" i="1"/>
  <c r="CJ266" i="1"/>
  <c r="CJ269" i="1"/>
  <c r="CJ264" i="1"/>
  <c r="CG193" i="1"/>
  <c r="CF252" i="1"/>
  <c r="CJ4" i="1"/>
  <c r="CL13" i="1"/>
  <c r="CL59" i="1"/>
  <c r="CG74" i="1"/>
  <c r="CI16" i="1"/>
  <c r="CG136" i="1"/>
  <c r="CJ22" i="1"/>
  <c r="CG115" i="1"/>
  <c r="CM21" i="1"/>
  <c r="CJ110" i="1"/>
  <c r="CK20" i="1"/>
  <c r="CJ205" i="1"/>
  <c r="CJ248" i="1"/>
  <c r="CJ114" i="1"/>
  <c r="CL162" i="1"/>
  <c r="CJ221" i="1"/>
  <c r="CJ92" i="1"/>
  <c r="CI137" i="1"/>
  <c r="CL167" i="1"/>
  <c r="CF168" i="1"/>
  <c r="CH141" i="1"/>
  <c r="CJ219" i="1"/>
  <c r="CJ234" i="1"/>
  <c r="CM103" i="1"/>
  <c r="CG280" i="1"/>
  <c r="CF35" i="1"/>
  <c r="CL48" i="1"/>
  <c r="CL261" i="1"/>
  <c r="CH140" i="1"/>
  <c r="CI75" i="1"/>
  <c r="CJ125" i="1"/>
  <c r="CJ233" i="1"/>
  <c r="CJ271" i="1"/>
  <c r="CJ272" i="1"/>
  <c r="CG286" i="1"/>
  <c r="CJ6" i="1"/>
  <c r="CF125" i="1"/>
  <c r="CH61" i="1"/>
  <c r="CJ8" i="1"/>
  <c r="CJ19" i="1"/>
  <c r="CL68" i="1"/>
  <c r="CL45" i="1"/>
  <c r="CH21" i="1"/>
  <c r="CJ156" i="1"/>
  <c r="CJ58" i="1"/>
  <c r="CJ216" i="1"/>
  <c r="CJ187" i="1"/>
  <c r="CL235" i="1"/>
  <c r="CL226" i="1"/>
  <c r="CM177" i="1"/>
  <c r="CJ83" i="1"/>
  <c r="CJ169" i="1"/>
  <c r="CJ88" i="1"/>
  <c r="CJ287" i="1"/>
  <c r="CJ178" i="1"/>
  <c r="CL66" i="1"/>
  <c r="CL64" i="1"/>
  <c r="CJ43" i="1"/>
  <c r="CI182" i="1"/>
  <c r="CF262" i="1"/>
  <c r="CI188" i="1"/>
  <c r="CI266" i="1"/>
  <c r="CH263" i="1"/>
  <c r="CI269" i="1"/>
  <c r="CJ275" i="1"/>
  <c r="CF111" i="1"/>
  <c r="CH117" i="1"/>
  <c r="CF170" i="1"/>
  <c r="CL278" i="1"/>
  <c r="CF278" i="1"/>
  <c r="CL60" i="1"/>
  <c r="CH60" i="1"/>
  <c r="CF60" i="1"/>
  <c r="CL227" i="1"/>
  <c r="CH227" i="1"/>
  <c r="CL143" i="1"/>
  <c r="CH143" i="1"/>
  <c r="CL236" i="1"/>
  <c r="CM163" i="1"/>
  <c r="CM117" i="1"/>
  <c r="CK281" i="1"/>
  <c r="CG75" i="1"/>
  <c r="CG170" i="1"/>
  <c r="CG141" i="1"/>
  <c r="CH39" i="1"/>
  <c r="CH14" i="1"/>
  <c r="CF14" i="1"/>
  <c r="CL37" i="1"/>
  <c r="CH37" i="1"/>
  <c r="CF37" i="1"/>
  <c r="CL217" i="1"/>
  <c r="CL145" i="1"/>
  <c r="CF145" i="1"/>
  <c r="CI217" i="1"/>
  <c r="CI163" i="1"/>
  <c r="CI46" i="1"/>
  <c r="CI177" i="1"/>
  <c r="CG14" i="1"/>
  <c r="CG234" i="1"/>
  <c r="CG48" i="1"/>
  <c r="CG16" i="1"/>
  <c r="CF39" i="1"/>
  <c r="CF140" i="1"/>
  <c r="CF43" i="1"/>
  <c r="CF29" i="1"/>
  <c r="CF280" i="1"/>
  <c r="CF197" i="1"/>
  <c r="CF178" i="1"/>
  <c r="CF143" i="1"/>
  <c r="CH26" i="1"/>
  <c r="CH269" i="1"/>
  <c r="CL98" i="1"/>
  <c r="CJ98" i="1"/>
  <c r="CF80" i="1"/>
  <c r="CJ80" i="1"/>
  <c r="CL82" i="1"/>
  <c r="CG130" i="1"/>
  <c r="CJ41" i="1"/>
  <c r="CF41" i="1"/>
  <c r="CL178" i="1"/>
  <c r="CJ263" i="1"/>
  <c r="CG263" i="1"/>
  <c r="CJ195" i="1"/>
  <c r="CG195" i="1"/>
  <c r="CF40" i="1"/>
  <c r="CL40" i="1"/>
  <c r="CH220" i="1"/>
  <c r="CH254" i="1"/>
  <c r="CL254" i="1"/>
  <c r="CL277" i="1"/>
  <c r="CH277" i="1"/>
  <c r="CL6" i="1"/>
  <c r="CF6" i="1"/>
  <c r="CJ3" i="1"/>
  <c r="CH12" i="1"/>
  <c r="CM6" i="1"/>
  <c r="CM254" i="1"/>
  <c r="CM188" i="1"/>
  <c r="CM81" i="1"/>
  <c r="CM34" i="1"/>
  <c r="CM82" i="1"/>
  <c r="CM80" i="1"/>
  <c r="CM185" i="1"/>
  <c r="CM206" i="1"/>
  <c r="CM98" i="1"/>
  <c r="CK21" i="1"/>
  <c r="CK41" i="1"/>
  <c r="CK126" i="1"/>
  <c r="CK195" i="1"/>
  <c r="CK3" i="1"/>
  <c r="CI278" i="1"/>
  <c r="CI263" i="1"/>
  <c r="CI82" i="1"/>
  <c r="CI227" i="1"/>
  <c r="CI174" i="1"/>
  <c r="CI247" i="1"/>
  <c r="CI104" i="1"/>
  <c r="CI74" i="1"/>
  <c r="CG20" i="1"/>
  <c r="CG84" i="1"/>
  <c r="CG111" i="1"/>
  <c r="CG140" i="1"/>
  <c r="CG13" i="1"/>
  <c r="CG269" i="1"/>
  <c r="CG266" i="1"/>
  <c r="CG249" i="1"/>
  <c r="CF207" i="1"/>
  <c r="CF92" i="1"/>
  <c r="CF177" i="1"/>
  <c r="CF98" i="1"/>
  <c r="CF238" i="1"/>
  <c r="CF182" i="1"/>
  <c r="CF227" i="1"/>
  <c r="CF264" i="1"/>
  <c r="CF117" i="1"/>
  <c r="CF21" i="1"/>
  <c r="CH6" i="1"/>
  <c r="CH35" i="1"/>
  <c r="CH70" i="1"/>
  <c r="CH174" i="1"/>
  <c r="CJ54" i="1"/>
  <c r="CJ15" i="1"/>
  <c r="CL108" i="1"/>
  <c r="CF108" i="1"/>
  <c r="CJ108" i="1"/>
  <c r="CF33" i="1"/>
  <c r="CH33" i="1"/>
  <c r="CL51" i="1"/>
  <c r="CH51" i="1"/>
  <c r="CF51" i="1"/>
  <c r="CH24" i="1"/>
  <c r="CJ240" i="1"/>
  <c r="CF240" i="1"/>
  <c r="CF87" i="1"/>
  <c r="CJ185" i="1"/>
  <c r="CJ217" i="1"/>
  <c r="CG217" i="1"/>
  <c r="CL282" i="1"/>
  <c r="CH282" i="1"/>
  <c r="CL100" i="1"/>
  <c r="CF100" i="1"/>
  <c r="CH100" i="1"/>
  <c r="CF121" i="1"/>
  <c r="CF147" i="1"/>
  <c r="CH147" i="1"/>
  <c r="CL102" i="1"/>
  <c r="CH102" i="1"/>
  <c r="CL195" i="1"/>
  <c r="CH195" i="1"/>
  <c r="CH275" i="1"/>
  <c r="CH4" i="1"/>
  <c r="CF4" i="1"/>
  <c r="CG4" i="1"/>
  <c r="CI215" i="1"/>
  <c r="CM27" i="1"/>
  <c r="CM44" i="1"/>
  <c r="CM110" i="1"/>
  <c r="CM54" i="1"/>
  <c r="CK110" i="1"/>
  <c r="CK234" i="1"/>
  <c r="CK266" i="1"/>
  <c r="CI26" i="1"/>
  <c r="CI81" i="1"/>
  <c r="CI192" i="1"/>
  <c r="CI60" i="1"/>
  <c r="CI12" i="1"/>
  <c r="CI37" i="1"/>
  <c r="CI4" i="1"/>
  <c r="CI140" i="1"/>
  <c r="CI94" i="1"/>
  <c r="CI170" i="1"/>
  <c r="CG25" i="1"/>
  <c r="CG238" i="1"/>
  <c r="CG94" i="1"/>
  <c r="CG54" i="1"/>
  <c r="CG262" i="1"/>
  <c r="CG165" i="1"/>
  <c r="CG73" i="1"/>
  <c r="CG110" i="1"/>
  <c r="CG252" i="1"/>
  <c r="CF249" i="1"/>
  <c r="CF26" i="1"/>
  <c r="CF263" i="1"/>
  <c r="CF188" i="1"/>
  <c r="CF138" i="1"/>
  <c r="CF209" i="1"/>
  <c r="CF44" i="1"/>
  <c r="CG180" i="1"/>
  <c r="CF139" i="1"/>
  <c r="CG139" i="1"/>
  <c r="CH151" i="1"/>
  <c r="CH165" i="1"/>
  <c r="CG56" i="1"/>
  <c r="CF56" i="1"/>
  <c r="CF52" i="1"/>
  <c r="CH152" i="1"/>
  <c r="CF152" i="1"/>
  <c r="CL101" i="1"/>
  <c r="CL137" i="1"/>
  <c r="CH137" i="1"/>
  <c r="CF137" i="1"/>
  <c r="CF189" i="1"/>
  <c r="CH189" i="1"/>
  <c r="CL192" i="1"/>
  <c r="CH192" i="1"/>
  <c r="CJ175" i="1"/>
  <c r="CF175" i="1"/>
  <c r="CJ255" i="1"/>
  <c r="CF255" i="1"/>
  <c r="CG255" i="1"/>
  <c r="CL81" i="1"/>
  <c r="CH81" i="1"/>
  <c r="CL95" i="1"/>
  <c r="CH95" i="1"/>
  <c r="CF95" i="1"/>
  <c r="CL31" i="1"/>
  <c r="CJ274" i="1"/>
  <c r="CL274" i="1"/>
  <c r="CJ103" i="1"/>
  <c r="CF103" i="1"/>
  <c r="CL71" i="1"/>
  <c r="CF71" i="1"/>
  <c r="CH236" i="1"/>
  <c r="CG27" i="1"/>
  <c r="CF16" i="1"/>
  <c r="CH16" i="1"/>
  <c r="CH104" i="1"/>
  <c r="CF104" i="1"/>
  <c r="CM4" i="1"/>
  <c r="CM280" i="1"/>
  <c r="CM145" i="1"/>
  <c r="CM151" i="1"/>
  <c r="CM217" i="1"/>
  <c r="CM207" i="1"/>
  <c r="CM74" i="1"/>
  <c r="CK115" i="1"/>
  <c r="CK280" i="1"/>
  <c r="CM236" i="1"/>
  <c r="CM278" i="1"/>
  <c r="CM20" i="1"/>
  <c r="CK178" i="1"/>
  <c r="CI249" i="1"/>
  <c r="CG185" i="1"/>
  <c r="CG145" i="1"/>
  <c r="CG178" i="1"/>
  <c r="CG104" i="1"/>
  <c r="CH48" i="1"/>
  <c r="CL54" i="1"/>
  <c r="CH54" i="1"/>
  <c r="CL32" i="1"/>
  <c r="CH32" i="1"/>
  <c r="CH173" i="1"/>
  <c r="CF173" i="1"/>
  <c r="CF286" i="1"/>
  <c r="CM126" i="1"/>
  <c r="CM220" i="1"/>
  <c r="CM264" i="1"/>
  <c r="CM41" i="1"/>
  <c r="CM234" i="1"/>
  <c r="CM104" i="1"/>
  <c r="CM192" i="1"/>
  <c r="CM170" i="1"/>
  <c r="CM37" i="1"/>
  <c r="CM25" i="1"/>
  <c r="CK27" i="1"/>
  <c r="CK228" i="1"/>
  <c r="CK219" i="1"/>
  <c r="CK145" i="1"/>
  <c r="CK269" i="1"/>
  <c r="CK193" i="1"/>
  <c r="CI14" i="1"/>
  <c r="CI48" i="1"/>
  <c r="CI262" i="1"/>
  <c r="CI117" i="1"/>
  <c r="CI197" i="1"/>
  <c r="CI71" i="1"/>
  <c r="CI6" i="1"/>
  <c r="CI138" i="1"/>
  <c r="CI277" i="1"/>
  <c r="CG236" i="1"/>
  <c r="CG197" i="1"/>
  <c r="CG103" i="1"/>
  <c r="CG212" i="1"/>
  <c r="CG192" i="1"/>
  <c r="CG60" i="1"/>
  <c r="CG143" i="1"/>
  <c r="CF236" i="1"/>
  <c r="CF82" i="1"/>
  <c r="CF277" i="1"/>
  <c r="CG3" i="1"/>
  <c r="CG177" i="1"/>
  <c r="CF88" i="1"/>
  <c r="CG88" i="1"/>
  <c r="CF237" i="1"/>
  <c r="CG237" i="1"/>
  <c r="CH278" i="1"/>
  <c r="CF291" i="1"/>
  <c r="CL291" i="1"/>
  <c r="CL5" i="1"/>
  <c r="CI5" i="1"/>
  <c r="CH5" i="1"/>
  <c r="CH120" i="1"/>
  <c r="CF120" i="1"/>
  <c r="CH156" i="1"/>
  <c r="CF58" i="1"/>
  <c r="CH58" i="1"/>
  <c r="CH216" i="1"/>
  <c r="CF216" i="1"/>
  <c r="CL231" i="1"/>
  <c r="CG231" i="1"/>
  <c r="CF179" i="1"/>
  <c r="CG179" i="1"/>
  <c r="CL211" i="1"/>
  <c r="CF211" i="1"/>
  <c r="CL280" i="1"/>
  <c r="CH280" i="1"/>
  <c r="CL228" i="1"/>
  <c r="CH228" i="1"/>
  <c r="CL148" i="1"/>
  <c r="CH148" i="1"/>
  <c r="CF148" i="1"/>
  <c r="CL212" i="1"/>
  <c r="CH212" i="1"/>
  <c r="CF212" i="1"/>
  <c r="CL284" i="1"/>
  <c r="CH284" i="1"/>
  <c r="CF284" i="1"/>
  <c r="CF233" i="1"/>
  <c r="CL209" i="1"/>
  <c r="CJ63" i="1"/>
  <c r="CF63" i="1"/>
  <c r="CH246" i="1"/>
  <c r="CF246" i="1"/>
  <c r="CL262" i="1"/>
  <c r="CH262" i="1"/>
  <c r="CL188" i="1"/>
  <c r="CH188" i="1"/>
  <c r="CL266" i="1"/>
  <c r="CH266" i="1"/>
  <c r="CL264" i="1"/>
  <c r="CL117" i="1"/>
  <c r="CL94" i="1"/>
  <c r="CH94" i="1"/>
  <c r="CL163" i="1"/>
  <c r="CH215" i="1"/>
  <c r="CL75" i="1"/>
  <c r="CH75" i="1"/>
  <c r="CF75" i="1"/>
  <c r="CM71" i="1"/>
  <c r="CM35" i="1"/>
  <c r="CM94" i="1"/>
  <c r="CK103" i="1"/>
  <c r="CG163" i="1"/>
  <c r="CL46" i="1"/>
  <c r="CH46" i="1"/>
  <c r="CH74" i="1"/>
  <c r="CF74" i="1"/>
  <c r="CF136" i="1"/>
  <c r="CH136" i="1"/>
  <c r="CF115" i="1"/>
  <c r="CJ115" i="1"/>
  <c r="CJ20" i="1"/>
  <c r="CL20" i="1"/>
  <c r="CF20" i="1"/>
  <c r="CH217" i="1"/>
  <c r="CF217" i="1"/>
  <c r="CL174" i="1"/>
  <c r="CL168" i="1"/>
  <c r="CF141" i="1"/>
  <c r="CL177" i="1"/>
  <c r="CH177" i="1"/>
  <c r="CH34" i="1"/>
  <c r="CF34" i="1"/>
  <c r="CL230" i="1"/>
  <c r="CF230" i="1"/>
  <c r="CH247" i="1"/>
  <c r="CL247" i="1"/>
  <c r="CG247" i="1"/>
  <c r="CM60" i="1"/>
  <c r="CM39" i="1"/>
  <c r="CK207" i="1"/>
  <c r="CM178" i="1"/>
  <c r="CK206" i="1"/>
  <c r="CG207" i="1"/>
  <c r="CG151" i="1"/>
  <c r="CG71" i="1"/>
  <c r="CF219" i="1"/>
  <c r="CF206" i="1"/>
  <c r="CF48" i="1"/>
  <c r="CF247" i="1"/>
  <c r="CH163" i="1"/>
  <c r="CF70" i="1"/>
  <c r="CG70" i="1"/>
  <c r="CL180" i="1"/>
  <c r="CH180" i="1"/>
  <c r="CF180" i="1"/>
  <c r="CF181" i="1"/>
  <c r="CH181" i="1"/>
  <c r="CH11" i="1"/>
  <c r="CL11" i="1"/>
  <c r="CH182" i="1"/>
  <c r="CL269" i="1"/>
  <c r="CL286" i="1"/>
  <c r="CH3" i="1"/>
  <c r="CF3" i="1"/>
  <c r="CL281" i="1"/>
  <c r="CH281" i="1"/>
  <c r="CF281" i="1"/>
  <c r="CM12" i="1"/>
  <c r="CM197" i="1"/>
  <c r="CM286" i="1"/>
  <c r="CM40" i="1"/>
  <c r="CM230" i="1"/>
  <c r="CM195" i="1"/>
  <c r="CM182" i="1"/>
  <c r="CM140" i="1"/>
  <c r="CM48" i="1"/>
  <c r="CM219" i="1"/>
  <c r="CM141" i="1"/>
  <c r="CM189" i="1"/>
  <c r="CM215" i="1"/>
  <c r="CM115" i="1"/>
  <c r="CM136" i="1"/>
  <c r="CM29" i="1"/>
  <c r="CK252" i="1"/>
  <c r="CK155" i="1"/>
  <c r="CK40" i="1"/>
  <c r="CI236" i="1"/>
  <c r="CI35" i="1"/>
  <c r="CI54" i="1"/>
  <c r="CI151" i="1"/>
  <c r="CI130" i="1"/>
  <c r="CG81" i="1"/>
  <c r="CG182" i="1"/>
  <c r="CG227" i="1"/>
  <c r="CG39" i="1"/>
  <c r="CG126" i="1"/>
  <c r="CG117" i="1"/>
  <c r="CG34" i="1"/>
  <c r="CG35" i="1"/>
  <c r="CF228" i="1"/>
  <c r="CF195" i="1"/>
  <c r="CF54" i="1"/>
  <c r="CH71" i="1"/>
  <c r="CH13" i="1"/>
  <c r="CH249" i="1"/>
  <c r="CL207" i="1"/>
  <c r="CL186" i="1"/>
  <c r="CH186" i="1"/>
  <c r="CF186" i="1"/>
  <c r="CL205" i="1"/>
  <c r="CH205" i="1"/>
  <c r="CL185" i="1"/>
  <c r="CH114" i="1"/>
  <c r="CF114" i="1"/>
  <c r="CG114" i="1"/>
  <c r="CL208" i="1"/>
  <c r="CH208" i="1"/>
  <c r="CF208" i="1"/>
  <c r="CJ137" i="1"/>
  <c r="CG137" i="1"/>
  <c r="CH138" i="1"/>
  <c r="CL131" i="1"/>
  <c r="CJ131" i="1"/>
  <c r="CF131" i="1"/>
  <c r="CG127" i="1"/>
  <c r="CF127" i="1"/>
  <c r="CF105" i="1"/>
  <c r="CH105" i="1"/>
  <c r="CL135" i="1"/>
  <c r="CF135" i="1"/>
  <c r="CH135" i="1"/>
  <c r="CG135" i="1"/>
  <c r="CL150" i="1"/>
  <c r="CH150" i="1"/>
  <c r="CF150" i="1"/>
  <c r="CL164" i="1"/>
  <c r="CF164" i="1"/>
  <c r="CG153" i="1"/>
  <c r="CL8" i="1"/>
  <c r="CH29" i="1"/>
  <c r="CL25" i="1"/>
  <c r="CH25" i="1"/>
  <c r="CL204" i="1"/>
  <c r="CH204" i="1"/>
  <c r="CF101" i="1"/>
  <c r="CL134" i="1"/>
  <c r="CF134" i="1"/>
  <c r="CL173" i="1"/>
  <c r="CH130" i="1"/>
  <c r="CL130" i="1"/>
  <c r="CL104" i="1"/>
  <c r="CJ127" i="1"/>
  <c r="CH178" i="1"/>
  <c r="CL50" i="1"/>
  <c r="CH50" i="1"/>
  <c r="CJ238" i="1"/>
  <c r="CH67" i="1"/>
  <c r="CL17" i="1"/>
  <c r="CH283" i="1"/>
  <c r="CL283" i="1"/>
  <c r="CH291" i="1"/>
  <c r="CL70" i="1"/>
  <c r="CL73" i="1"/>
  <c r="CH73" i="1"/>
  <c r="CL15" i="1"/>
  <c r="CL53" i="1"/>
  <c r="CH53" i="1"/>
  <c r="CL76" i="1"/>
  <c r="CL243" i="1"/>
  <c r="CH243" i="1"/>
  <c r="CH162" i="1"/>
  <c r="CL170" i="1"/>
  <c r="CH170" i="1"/>
  <c r="CL244" i="1"/>
  <c r="CH244" i="1"/>
  <c r="CL146" i="1"/>
  <c r="CH146" i="1"/>
  <c r="CH168" i="1"/>
  <c r="CJ126" i="1"/>
  <c r="CL144" i="1"/>
  <c r="CH144" i="1"/>
  <c r="CL72" i="1"/>
  <c r="CJ72" i="1"/>
  <c r="CH164" i="1"/>
  <c r="CL133" i="1"/>
  <c r="CF133" i="1"/>
  <c r="CF199" i="1"/>
  <c r="CF10" i="1"/>
  <c r="CL10" i="1"/>
  <c r="CH9" i="1"/>
  <c r="CJ136" i="1"/>
  <c r="CJ37" i="1"/>
  <c r="CJ56" i="1"/>
  <c r="CL206" i="1"/>
  <c r="CH160" i="1"/>
  <c r="CL249" i="1"/>
  <c r="CL215" i="1"/>
  <c r="CF215" i="1"/>
  <c r="CL92" i="1"/>
  <c r="CH235" i="1"/>
  <c r="CL183" i="1"/>
  <c r="CF183" i="1"/>
  <c r="CL191" i="1"/>
  <c r="CL80" i="1"/>
  <c r="CL132" i="1"/>
  <c r="CH132" i="1"/>
  <c r="CJ82" i="1"/>
  <c r="CF23" i="1"/>
  <c r="CL23" i="1"/>
  <c r="CH23" i="1"/>
  <c r="CH260" i="1"/>
  <c r="CF260" i="1"/>
  <c r="CL69" i="1"/>
  <c r="CJ119" i="1"/>
  <c r="CF119" i="1"/>
  <c r="CJ27" i="1"/>
  <c r="CF190" i="1"/>
  <c r="CH250" i="1"/>
  <c r="CL43" i="1"/>
  <c r="CH43" i="1"/>
  <c r="CJ176" i="1"/>
  <c r="CL288" i="1"/>
  <c r="CL265" i="1"/>
  <c r="CH265" i="1"/>
  <c r="CJ111" i="1"/>
  <c r="CF93" i="1"/>
  <c r="CL93" i="1"/>
  <c r="CL142" i="1"/>
  <c r="CL157" i="1"/>
  <c r="CH211" i="1"/>
  <c r="CH99" i="1"/>
  <c r="CL149" i="1"/>
  <c r="CJ223" i="1"/>
  <c r="CL223" i="1"/>
  <c r="CF223" i="1"/>
  <c r="CL218" i="1"/>
  <c r="CH218" i="1"/>
  <c r="CL272" i="1"/>
  <c r="CH10" i="1"/>
  <c r="CI10" i="1"/>
  <c r="CL19" i="1"/>
  <c r="CL56" i="1"/>
  <c r="CL24" i="1"/>
  <c r="CL114" i="1"/>
  <c r="CL216" i="1"/>
  <c r="CJ160" i="1"/>
  <c r="CJ159" i="1"/>
  <c r="CJ244" i="1"/>
  <c r="CL189" i="1"/>
  <c r="CL141" i="1"/>
  <c r="CL99" i="1"/>
  <c r="CJ251" i="1"/>
  <c r="CJ44" i="1"/>
  <c r="CL106" i="1"/>
  <c r="CL263" i="1"/>
  <c r="CL267" i="1"/>
  <c r="CL18" i="1"/>
  <c r="CJ49" i="1"/>
  <c r="CL49" i="1"/>
  <c r="CL14" i="1"/>
  <c r="CL136" i="1"/>
  <c r="CL87" i="1"/>
  <c r="CL151" i="1"/>
  <c r="CL120" i="1"/>
  <c r="CL159" i="1"/>
  <c r="CJ155" i="1"/>
  <c r="CJ145" i="1"/>
  <c r="CL139" i="1"/>
  <c r="CL194" i="1"/>
  <c r="CL219" i="1"/>
  <c r="CL127" i="1"/>
  <c r="CJ105" i="1"/>
  <c r="CJ280" i="1"/>
  <c r="CL124" i="1"/>
  <c r="CL287" i="1"/>
  <c r="CL140" i="1"/>
  <c r="CL44" i="1"/>
  <c r="CJ81" i="1"/>
  <c r="CJ209" i="1"/>
  <c r="CL224" i="1"/>
  <c r="CJ246" i="1"/>
  <c r="CJ256" i="1"/>
  <c r="CL276" i="1"/>
  <c r="CJ10" i="1"/>
  <c r="CL74" i="1"/>
  <c r="CJ204" i="1"/>
  <c r="CL55" i="1"/>
  <c r="CL232" i="1"/>
  <c r="CL155" i="1"/>
  <c r="CL118" i="1"/>
  <c r="CL88" i="1"/>
  <c r="CJ261" i="1"/>
  <c r="CL125" i="1"/>
  <c r="CL250" i="1"/>
  <c r="CL63" i="1"/>
  <c r="CL193" i="1"/>
  <c r="CJ40" i="1"/>
  <c r="CL202" i="1"/>
  <c r="CL239" i="1"/>
  <c r="CL65" i="1"/>
  <c r="CJ42" i="1"/>
  <c r="CJ91" i="1"/>
  <c r="CL240" i="1"/>
  <c r="CL259" i="1"/>
  <c r="CL203" i="1"/>
  <c r="CL77" i="1"/>
  <c r="CL85" i="1"/>
  <c r="CJ85" i="1"/>
  <c r="CL112" i="1"/>
  <c r="CL169" i="1"/>
  <c r="CL57" i="1"/>
  <c r="CL96" i="1"/>
  <c r="CL90" i="1"/>
  <c r="CL172" i="1"/>
  <c r="CL258" i="1"/>
  <c r="CL271" i="1"/>
  <c r="CJ220" i="1"/>
  <c r="CJ7" i="1"/>
  <c r="CL29" i="1"/>
  <c r="CF38" i="1"/>
  <c r="CL16" i="1"/>
  <c r="CL110" i="1"/>
  <c r="CJ208" i="1"/>
  <c r="CL58" i="1"/>
  <c r="CJ231" i="1"/>
  <c r="CL166" i="1"/>
  <c r="CL161" i="1"/>
  <c r="CL83" i="1"/>
  <c r="CL126" i="1"/>
  <c r="CJ34" i="1"/>
  <c r="CJ84" i="1"/>
  <c r="CL251" i="1"/>
  <c r="CL233" i="1"/>
  <c r="CL176" i="1"/>
  <c r="CJ17" i="1"/>
  <c r="CJ199" i="1"/>
  <c r="CJ193" i="1"/>
  <c r="CJ252" i="1"/>
  <c r="CL256" i="1"/>
  <c r="CJ286" i="1"/>
  <c r="CJ290" i="1"/>
  <c r="CL3" i="1"/>
  <c r="CL12" i="1"/>
  <c r="CL91" i="1"/>
  <c r="CJ47" i="1"/>
  <c r="CL21" i="1"/>
  <c r="CJ107" i="1"/>
  <c r="CL156" i="1"/>
  <c r="CL196" i="1"/>
  <c r="CJ142" i="1"/>
  <c r="CL147" i="1"/>
  <c r="CL175" i="1"/>
  <c r="CL255" i="1"/>
  <c r="CL103" i="1"/>
  <c r="CJ211" i="1"/>
  <c r="CL41" i="1"/>
  <c r="CL116" i="1"/>
  <c r="CL27" i="1"/>
  <c r="CL200" i="1"/>
  <c r="CJ230" i="1"/>
  <c r="CL229" i="1"/>
  <c r="CL257" i="1"/>
  <c r="CL111" i="1"/>
  <c r="CL7" i="1"/>
  <c r="CJ9" i="1"/>
  <c r="CJ65" i="1"/>
  <c r="CL42" i="1"/>
  <c r="CJ123" i="1"/>
  <c r="CL115" i="1"/>
  <c r="CL86" i="1"/>
  <c r="CJ282" i="1"/>
  <c r="CL121" i="1"/>
  <c r="CL158" i="1"/>
  <c r="CJ154" i="1"/>
  <c r="CJ104" i="1"/>
  <c r="CL234" i="1"/>
  <c r="CL30" i="1"/>
  <c r="CL84" i="1"/>
  <c r="CL119" i="1"/>
  <c r="CJ182" i="1"/>
  <c r="CL237" i="1"/>
  <c r="CL252" i="1"/>
  <c r="CJ276" i="1"/>
  <c r="CJ265" i="1"/>
  <c r="CL285" i="1"/>
</calcChain>
</file>

<file path=xl/sharedStrings.xml><?xml version="1.0" encoding="utf-8"?>
<sst xmlns="http://schemas.openxmlformats.org/spreadsheetml/2006/main" count="4872" uniqueCount="697">
  <si>
    <t>Mass</t>
  </si>
  <si>
    <t>RT</t>
  </si>
  <si>
    <t>id</t>
  </si>
  <si>
    <t>class</t>
  </si>
  <si>
    <t>subclass</t>
  </si>
  <si>
    <t>AA_mix_TR1</t>
  </si>
  <si>
    <t>AA_mix_TR2</t>
  </si>
  <si>
    <t>AA_mix_TR3</t>
  </si>
  <si>
    <t>BHU568_0_MB_BR1_TR1</t>
  </si>
  <si>
    <t>BHU568_0_MB_BR2_TR1</t>
  </si>
  <si>
    <t>BHU568_0_MB_BR3_TR1</t>
  </si>
  <si>
    <t>BHU568_0_MB_BR4_TR1</t>
  </si>
  <si>
    <t>BHU573_0_MB_BR1_TR1</t>
  </si>
  <si>
    <t>BHU573_0_MB_BR2_TR1</t>
  </si>
  <si>
    <t>BHU573_0_MB_BR3_TR1</t>
  </si>
  <si>
    <t>BHU573_0_MB_BR4_TR1</t>
  </si>
  <si>
    <t>BPK026_0_MB_BR1_TR1</t>
  </si>
  <si>
    <t>BPK026_0_MB_BR2_TR1</t>
  </si>
  <si>
    <t>BPK026_0_MB_BR3_TR1</t>
  </si>
  <si>
    <t>BPK026_0_MB_BR4_TR1</t>
  </si>
  <si>
    <t>BPK275_0_MB_BR1_TR1</t>
  </si>
  <si>
    <t>BPK275_0_MB_BR2_TR1</t>
  </si>
  <si>
    <t>BPK275_0_MB_BR3_TR1</t>
  </si>
  <si>
    <t>BPK275_0_MB_BR4_TR1</t>
  </si>
  <si>
    <t>BPK282_0_MB_BR1_TR1</t>
  </si>
  <si>
    <t>BPK282_0_MB_BR2_TR1</t>
  </si>
  <si>
    <t>BPK282_0_MB_BR3_TR1</t>
  </si>
  <si>
    <t>BPK282_0_MB_BR4_TR1</t>
  </si>
  <si>
    <t>BPK406_6_MB_BR1_TR1</t>
  </si>
  <si>
    <t>BPK406_6_MB_BR2_TR1</t>
  </si>
  <si>
    <t>BPK406_6_MB_BR3_TR1</t>
  </si>
  <si>
    <t>BPK406_6_MB_BR4_TR1</t>
  </si>
  <si>
    <t>BPK519_12_MB_BR1_TR1</t>
  </si>
  <si>
    <t>BPK519_12_MB_BR2_TR1</t>
  </si>
  <si>
    <t>BPK519_12_MB_BR3_TR1</t>
  </si>
  <si>
    <t>BPK519_12_MB_BR4_TR1</t>
  </si>
  <si>
    <t>BPK604_0_MB_BR1_TR1</t>
  </si>
  <si>
    <t>BPK604_0_MB_BR2_TR1</t>
  </si>
  <si>
    <t>BPK604_0_MB_BR3_TR1</t>
  </si>
  <si>
    <t>BPK604_0_MB_BR4_TR1</t>
  </si>
  <si>
    <t>BPK612_0_MB_BR1_TR1</t>
  </si>
  <si>
    <t>BPK612_0_MB_BR2_TR1</t>
  </si>
  <si>
    <t>BPK612_0_MB_BR3_TR1</t>
  </si>
  <si>
    <t>BPK612_0_MB_BR4_TR1</t>
  </si>
  <si>
    <t>PS_1_TR1</t>
  </si>
  <si>
    <t>PS_1_TR2</t>
  </si>
  <si>
    <t>PS_1_TR3</t>
  </si>
  <si>
    <t>PS_1_16_TR1</t>
  </si>
  <si>
    <t>PS_1_16_TR2</t>
  </si>
  <si>
    <t>PS_1_16_TR3</t>
  </si>
  <si>
    <t>PS_1_2_TR1</t>
  </si>
  <si>
    <t>PS_1_2_TR2</t>
  </si>
  <si>
    <t>PS_1_2_TR3</t>
  </si>
  <si>
    <t>PS_1_4_TR1</t>
  </si>
  <si>
    <t>PS_1_4_TR2</t>
  </si>
  <si>
    <t>PS_1_4_TR3</t>
  </si>
  <si>
    <t>PS_1_8_TR1</t>
  </si>
  <si>
    <t>PS_1_8_TR2</t>
  </si>
  <si>
    <t>PS_1_8_TR3</t>
  </si>
  <si>
    <t>standard_1_TR1</t>
  </si>
  <si>
    <t>standard_1_TR2</t>
  </si>
  <si>
    <t>standard_1_TR3</t>
  </si>
  <si>
    <t>standard_2_TR1</t>
  </si>
  <si>
    <t>standard_2_TR2</t>
  </si>
  <si>
    <t>standard_2_TR3</t>
  </si>
  <si>
    <t>standard_3_TR1</t>
  </si>
  <si>
    <t>standard_3_TR2</t>
  </si>
  <si>
    <t>standard_3_TR3</t>
  </si>
  <si>
    <t>aminoacetone, 3-aminopropionaldehyde, N,N-dimethylformamide</t>
  </si>
  <si>
    <t>aldehydes, contamination, amino ketones</t>
  </si>
  <si>
    <t>short chain aldehydes, primary amino ketones</t>
  </si>
  <si>
    <t>glycine</t>
  </si>
  <si>
    <t>amino acids</t>
  </si>
  <si>
    <t>NA</t>
  </si>
  <si>
    <t>dehydroalanine</t>
  </si>
  <si>
    <t>putrescine</t>
  </si>
  <si>
    <t>amines</t>
  </si>
  <si>
    <t>polyamines</t>
  </si>
  <si>
    <t>alanine</t>
  </si>
  <si>
    <t>phosphoric acid</t>
  </si>
  <si>
    <t>inorganic ions</t>
  </si>
  <si>
    <t>anions</t>
  </si>
  <si>
    <t>serine</t>
  </si>
  <si>
    <t>amino acids, peptides and amino acid conjugates</t>
  </si>
  <si>
    <t>catechol</t>
  </si>
  <si>
    <t>alcohols and polyols</t>
  </si>
  <si>
    <t>phenols</t>
  </si>
  <si>
    <t>cytosine</t>
  </si>
  <si>
    <t>purines/pyrimidines and conjugates</t>
  </si>
  <si>
    <t>pyrimidines</t>
  </si>
  <si>
    <t>uracil</t>
  </si>
  <si>
    <t>creatinine</t>
  </si>
  <si>
    <t>ketones and aldehydes</t>
  </si>
  <si>
    <t>amino ketones</t>
  </si>
  <si>
    <t>proline</t>
  </si>
  <si>
    <t>2-Amino-3-oxobutanoic acid, aspartate-semialdehyde, acetylglycine</t>
  </si>
  <si>
    <t>acylglycines, amino acids, peptides and amino acid conjugates, fatty acids</t>
  </si>
  <si>
    <t>aliphatic glycine conjugates, amino acid conjugate, oxo fatty acids</t>
  </si>
  <si>
    <t>X-amino-pentanoic acid, valine</t>
  </si>
  <si>
    <t>fatty acyls, amino acids, peptides and amino acid conjugates</t>
  </si>
  <si>
    <t>fatty acids, amino acids</t>
  </si>
  <si>
    <t>homoserine, threonine</t>
  </si>
  <si>
    <t>vitamins and cofactors</t>
  </si>
  <si>
    <t>vitamins</t>
  </si>
  <si>
    <t>taurine</t>
  </si>
  <si>
    <t>thymine</t>
  </si>
  <si>
    <t>glutaconic acid, itaconic acid, citraconic acid, mesaconic acid</t>
  </si>
  <si>
    <t>fatty acyls</t>
  </si>
  <si>
    <t>dicarboxylic acids</t>
  </si>
  <si>
    <t>2-oxo-5-amino-pentanoic acid, glutamate-semialdehyde</t>
  </si>
  <si>
    <t>creatine</t>
  </si>
  <si>
    <t>isoleucine, leucine</t>
  </si>
  <si>
    <t>asparagine</t>
  </si>
  <si>
    <t>ornithine</t>
  </si>
  <si>
    <t>aspartic acid</t>
  </si>
  <si>
    <t>homocysteine</t>
  </si>
  <si>
    <t>adenine</t>
  </si>
  <si>
    <t>purines</t>
  </si>
  <si>
    <t>phenylacetamide, N-acetylarylamine</t>
  </si>
  <si>
    <t>unclassified compounds, aliphatic amides</t>
  </si>
  <si>
    <t>hypoxanthine</t>
  </si>
  <si>
    <t>phosphorylethanolamine</t>
  </si>
  <si>
    <t>glycerophospholipids</t>
  </si>
  <si>
    <t>precursor GPE</t>
  </si>
  <si>
    <t>N-butyrylglycine</t>
  </si>
  <si>
    <t>acylglycines</t>
  </si>
  <si>
    <t>guanidinobutanoic acid</t>
  </si>
  <si>
    <t>coumarin, phenylpropiolic acid</t>
  </si>
  <si>
    <t>alkyl chlorides, aromatic acids</t>
  </si>
  <si>
    <t>drugs and drug metabolites, miscellaneous aromatic acids</t>
  </si>
  <si>
    <t>solerol, adipic acid, methylglutaric acid, 2,2-dimethylsuccinic acid, aceto-hydroxybutanoic acid</t>
  </si>
  <si>
    <t>alcohols and polyols, dicarboxylic acids, keto-acids</t>
  </si>
  <si>
    <t>simple alcohols, short chain dicarboxylic acids, short chain keto-acids</t>
  </si>
  <si>
    <t>glutamine</t>
  </si>
  <si>
    <t>lysine</t>
  </si>
  <si>
    <t>acetyl-serine, glutamic acid</t>
  </si>
  <si>
    <t>amino acids, acylglycines</t>
  </si>
  <si>
    <t>aromatic acids</t>
  </si>
  <si>
    <t>mevalonate</t>
  </si>
  <si>
    <t>hydroxyl acids</t>
  </si>
  <si>
    <t>short chain dihydroxy acids</t>
  </si>
  <si>
    <t>methionine</t>
  </si>
  <si>
    <t>guanine</t>
  </si>
  <si>
    <t>xanthine</t>
  </si>
  <si>
    <t>histidine</t>
  </si>
  <si>
    <t>5-Hydroxymethyl-4-methyluracil, 4-imidazolone-5-propionic acid, imidazolelactic acid</t>
  </si>
  <si>
    <t>purines/pyrimidines and conjugates, amino acids, hydroxyl acids</t>
  </si>
  <si>
    <t>pyrimidines, NA, short chain hydroxyl acids</t>
  </si>
  <si>
    <t>tiglylglycine, methylcrotonylglycine</t>
  </si>
  <si>
    <t>allantoin</t>
  </si>
  <si>
    <t>miscellaneous amino ketones</t>
  </si>
  <si>
    <t>bicine</t>
  </si>
  <si>
    <t>other</t>
  </si>
  <si>
    <t>coumarate, phenylpyruvate</t>
  </si>
  <si>
    <t>phenolic acids</t>
  </si>
  <si>
    <t>rhamnose, deoxygalactopyranose, 3,4,5-trihydroxy-hexanoic acid, fucose, 1,5-Anhydrosorbitol</t>
  </si>
  <si>
    <t>carbohydrates, fatty acyls</t>
  </si>
  <si>
    <t>monosaccharides, hydroxy fatty acids</t>
  </si>
  <si>
    <t>phenylalanine</t>
  </si>
  <si>
    <t>benzoquinoneacetic acid, phtalic acid</t>
  </si>
  <si>
    <t>other, quinones and derivatives</t>
  </si>
  <si>
    <t>NA, benzoquinones</t>
  </si>
  <si>
    <t>glycerol-3-phosphate</t>
  </si>
  <si>
    <t>carbohydrates</t>
  </si>
  <si>
    <t>sugar phosphates</t>
  </si>
  <si>
    <t>arginine</t>
  </si>
  <si>
    <t>citrulline</t>
  </si>
  <si>
    <t>tyrosine</t>
  </si>
  <si>
    <t>hexitol</t>
  </si>
  <si>
    <t>sugar alcohols</t>
  </si>
  <si>
    <t>indoleacrylic acid</t>
  </si>
  <si>
    <t>indoles and indole derivatives</t>
  </si>
  <si>
    <t>indole acids</t>
  </si>
  <si>
    <t>7-oxo-8-amino-nonanoic acid, 8-amino-7-oxo-nonanoic acid</t>
  </si>
  <si>
    <t>fatty acyls, organic acids</t>
  </si>
  <si>
    <t>fatty acids, hydroxyl acids</t>
  </si>
  <si>
    <t>trimethyl-lysine</t>
  </si>
  <si>
    <t>ovothiol</t>
  </si>
  <si>
    <t>thiols</t>
  </si>
  <si>
    <t>dimethylarginine</t>
  </si>
  <si>
    <t>acetylcarnitine</t>
  </si>
  <si>
    <t>tryptophan</t>
  </si>
  <si>
    <t>indolelactate</t>
  </si>
  <si>
    <t>glycerylphosphorylethanolamine</t>
  </si>
  <si>
    <t>PE breakdown product</t>
  </si>
  <si>
    <t>glutamylalanine</t>
  </si>
  <si>
    <t>polypeptides</t>
  </si>
  <si>
    <t>pantothenate</t>
  </si>
  <si>
    <t>cystathionine</t>
  </si>
  <si>
    <t>10-pentadecenal</t>
  </si>
  <si>
    <t>fatty aldehydes</t>
  </si>
  <si>
    <t>carnosine</t>
  </si>
  <si>
    <t>(iso)leucyl-proline</t>
  </si>
  <si>
    <t>aspartyl-threonine</t>
  </si>
  <si>
    <t>aspartyl-leucine, gamma-glutamyl-valine</t>
  </si>
  <si>
    <t>glutamylcysteine</t>
  </si>
  <si>
    <t>deoxyinosine</t>
  </si>
  <si>
    <t>glycerophosphocholine</t>
  </si>
  <si>
    <t>PC breakdown product</t>
  </si>
  <si>
    <t>hexose phosphate</t>
  </si>
  <si>
    <t>adenosine</t>
  </si>
  <si>
    <t>C16 sphinganine</t>
  </si>
  <si>
    <t>SL and sphingoid bases</t>
  </si>
  <si>
    <t>Sphingoid base</t>
  </si>
  <si>
    <t>fatty acids</t>
  </si>
  <si>
    <t>oleamide</t>
  </si>
  <si>
    <t>fatty amides</t>
  </si>
  <si>
    <t>guanosine</t>
  </si>
  <si>
    <t>nucleoside analogues</t>
  </si>
  <si>
    <t>miscellaneous nucleosides</t>
  </si>
  <si>
    <t>methyl-hexadecasphing-4E-enine</t>
  </si>
  <si>
    <t>sphingoid bases</t>
  </si>
  <si>
    <t>1-deoxy-sphinganine</t>
  </si>
  <si>
    <t>heptadecasphinganine</t>
  </si>
  <si>
    <t>argininosuccinic acid</t>
  </si>
  <si>
    <t>methylthioadenosine</t>
  </si>
  <si>
    <t>dehydrosphinganine</t>
  </si>
  <si>
    <t>C18 sphinganine</t>
  </si>
  <si>
    <t>aminodimethyloctadecan</t>
  </si>
  <si>
    <t>amino alcohols</t>
  </si>
  <si>
    <t>primary amino alcohols</t>
  </si>
  <si>
    <t>4-hydroxysphinganine</t>
  </si>
  <si>
    <t>pseudouridine-5-phosphate, UMP</t>
  </si>
  <si>
    <t>docosatriynoic acid, docosahexaenoic acid</t>
  </si>
  <si>
    <t>glycerophosphoinositol</t>
  </si>
  <si>
    <t>glycerophosphoinositols</t>
  </si>
  <si>
    <t>aspartylglycosamine</t>
  </si>
  <si>
    <t>sugar amino acids</t>
  </si>
  <si>
    <t>AMP</t>
  </si>
  <si>
    <t>24-methylene-cholesta-5,7,22E-trien-3beta-ol, ergostatetraenol</t>
  </si>
  <si>
    <t xml:space="preserve">steroids and steroid derivatives, </t>
  </si>
  <si>
    <t xml:space="preserve">miscellaneous steroids, </t>
  </si>
  <si>
    <t>S-adenosylmethionine</t>
  </si>
  <si>
    <t>conjugates</t>
  </si>
  <si>
    <t>dehydrosqualene</t>
  </si>
  <si>
    <t>sterol and prenol lipids</t>
  </si>
  <si>
    <t>isoprenoids</t>
  </si>
  <si>
    <t>(5Z,7E,22E)-(1S,3R,20S)-9,10-seco-5,7,10(19),22-ergostatetraene-1,3,25-triol, (5Z,7E,22E)-(3S,25R)-26-methyl-9,10-seco-5,7,10(19),22-cholestatetraene-3,25-diol, 25-Hydroxyvitamin D2, 4a-Formyl-5a-cholesta-8,24-dien-3b-ol, (5Z,7E,22E)-(3S)-9,10-seco-5,7,10(19),22-ergostatetraene-diol</t>
  </si>
  <si>
    <t>steroids and steroid derivatives</t>
  </si>
  <si>
    <t>vitamin D2 derivatives, vitamin D3 derivatives, miscellaneous steroids, dihydroxy steroids</t>
  </si>
  <si>
    <t>lactose phosphate, sucrose phosphate</t>
  </si>
  <si>
    <t>alphaalphadimethylmethylenecholestdienbetaol, (+)-cycloarta-7,24-dien-3beta-ol</t>
  </si>
  <si>
    <t>prenol lipids, steroids and steroid derivatives</t>
  </si>
  <si>
    <t>, miscellaneous steroids</t>
  </si>
  <si>
    <t>4alpha-formyl-4beta-methyl-5alpha-cholesta-8-en-3beta-ol, cholesteryl acetate, (5Z,7E)-(1S,3R)-26,27-dimethyl-9,10-seco-5,7,10(19)-cholestatriene-1,3-diol, (5Z,7E)-(1S,3R)-9,10-seco-5,7,10(19)-poriferastatrien-1,3-diol, (5Z,7E)-(3S)-6,19-ethano-9,10-seco-5(10),7-cholestadiene-3,25-diol</t>
  </si>
  <si>
    <t>vitamin D3 derivatives, vitamin D2 derivatives, vitamin D5 derivatives, miscellaneous steroids</t>
  </si>
  <si>
    <t>glycerophosphocholines, lysophosphatidylethanolamines, glycerophosphates</t>
  </si>
  <si>
    <t>GPC(O-14:1/1)</t>
  </si>
  <si>
    <t>glycerophosphocholines</t>
  </si>
  <si>
    <t>glycerophosphocholines, glycerophosphoethanolamines</t>
  </si>
  <si>
    <t>glycerophospholipids, glycerophospholipids</t>
  </si>
  <si>
    <t>glycerophosphoethanolamines , glycerophosphocholines, glycerophosphoethanolamines</t>
  </si>
  <si>
    <t>GPC(14:0/1)</t>
  </si>
  <si>
    <t>epidioxy-difluoro-cholestadiene-diol</t>
  </si>
  <si>
    <t>vitamin D2 derivatives</t>
  </si>
  <si>
    <t>GPE(18:3/1)</t>
  </si>
  <si>
    <t>lysophosphatidylethanolamines</t>
  </si>
  <si>
    <t>GPE(18:2/1)</t>
  </si>
  <si>
    <t>glycerophosphoethanolamines , glycerophosphocholines , lysophosphatidylethanolamines</t>
  </si>
  <si>
    <t>GPC(O-16:1/1)</t>
  </si>
  <si>
    <t>(5Z,7E)-(1S,3R)-24,24-difluoro-26,27-dimethyl-9,10-seco-5,7,10(19)-cholestatrien-1,3,25-triol</t>
  </si>
  <si>
    <t>30,32-dihydroxy-2b-methyl-bishomohopane</t>
  </si>
  <si>
    <t>glycerophosphoethanolamines , glycerophosphocholines</t>
  </si>
  <si>
    <t>GPC(16:0/1)</t>
  </si>
  <si>
    <t>GPC(O-18:2/1)</t>
  </si>
  <si>
    <t>GPC(O-18:1/1)</t>
  </si>
  <si>
    <t>GPC(18:3/1)</t>
  </si>
  <si>
    <t>GPC(18:2/1)</t>
  </si>
  <si>
    <t>GPC(18:1/1)</t>
  </si>
  <si>
    <t>GPC(18:0/1)</t>
  </si>
  <si>
    <t>GPC(19:3/1)</t>
  </si>
  <si>
    <t>GPC(19:1/1)</t>
  </si>
  <si>
    <t>GPC(O-20:1)</t>
  </si>
  <si>
    <t>GPC(19:0/1)</t>
  </si>
  <si>
    <t>SP(34:1), N-(hexadecanoyl)-sphing-4-enine</t>
  </si>
  <si>
    <t>SL and sphingoid bases, SL and sphingoid bases</t>
  </si>
  <si>
    <t>ceramides, ceramides</t>
  </si>
  <si>
    <t>GPC(20:4/1)</t>
  </si>
  <si>
    <t>GPC(20:3/1)</t>
  </si>
  <si>
    <t>GPC(20:2/1)</t>
  </si>
  <si>
    <t>GPC(20:1/1)</t>
  </si>
  <si>
    <t>N-(hexadecanoyl)-4S-hydroxysphinganine</t>
  </si>
  <si>
    <t>ceramides</t>
  </si>
  <si>
    <t>SP(36:2)</t>
  </si>
  <si>
    <t>GPC(22:6/1)</t>
  </si>
  <si>
    <t>GPC(22:5/1)</t>
  </si>
  <si>
    <t>GPC(22:0/1)</t>
  </si>
  <si>
    <t>GPI(18:1/1)</t>
  </si>
  <si>
    <t>glycerophosphoinositols , glycerophosphoinositols</t>
  </si>
  <si>
    <t>GPC(24:0/1)</t>
  </si>
  <si>
    <t>C14 sphingomyelin</t>
  </si>
  <si>
    <t>sphingomyelins</t>
  </si>
  <si>
    <t>GPE(O-34:4/2)</t>
  </si>
  <si>
    <t>glycerophosphoethanolamines</t>
  </si>
  <si>
    <t>GPC(30:3/2)</t>
  </si>
  <si>
    <t>GPE(O-34:3/2)</t>
  </si>
  <si>
    <t>DAG(42:2/2)</t>
  </si>
  <si>
    <t>glycerolipids</t>
  </si>
  <si>
    <t>diacylglyceroles</t>
  </si>
  <si>
    <t>glycerophosphoethanolamines, glycerophosphocholines</t>
  </si>
  <si>
    <t>GPC(O-32:3/2)</t>
  </si>
  <si>
    <t>GPC(O-32:2/2)</t>
  </si>
  <si>
    <t>GPE(O-36:4/2)</t>
  </si>
  <si>
    <t>glycerophosphocholines, glycerophosphoethanolamines, glycerophosphates</t>
  </si>
  <si>
    <t>GPE(36:6/2)</t>
  </si>
  <si>
    <t>GPE(36:5/2)</t>
  </si>
  <si>
    <t>GPC(34:5/2)</t>
  </si>
  <si>
    <t>GPE(O-38:3/2)</t>
  </si>
  <si>
    <t>GPC(34:1/2)</t>
  </si>
  <si>
    <t xml:space="preserve">glycerophosphoethanolamines , glycerophosphocholines </t>
  </si>
  <si>
    <t>GPC(O-36:3/2)</t>
  </si>
  <si>
    <t>GPC(36:7/2)</t>
  </si>
  <si>
    <t>GPC(36:1/2)</t>
  </si>
  <si>
    <t>GPC(37:6/2)</t>
  </si>
  <si>
    <t>glycerophosphocholines, glycerophosphates</t>
  </si>
  <si>
    <t>GPE(42:9/2)</t>
  </si>
  <si>
    <t>GPE(42:8/2)</t>
  </si>
  <si>
    <t>GPE(42:7/2)</t>
  </si>
  <si>
    <t>GPC(39:6/2)</t>
  </si>
  <si>
    <t>GPC(39:5/2)</t>
  </si>
  <si>
    <t>GPC(40:10/2)</t>
  </si>
  <si>
    <t>GPC(40:9/2)</t>
  </si>
  <si>
    <t>GPC(40:8/2)</t>
  </si>
  <si>
    <t>GPC(42:9/2)</t>
  </si>
  <si>
    <t>GPC(42:8/2)</t>
  </si>
  <si>
    <t>GPI(36:3/2)</t>
  </si>
  <si>
    <t>GPC(44:12/2)</t>
  </si>
  <si>
    <t>GPC(44:11/2)</t>
  </si>
  <si>
    <t>DBS</t>
  </si>
  <si>
    <t>Ldo</t>
  </si>
  <si>
    <t>POS</t>
  </si>
  <si>
    <t>glyceric acid</t>
  </si>
  <si>
    <t>hydroxy fatty acids</t>
  </si>
  <si>
    <t>pyrroline carboxylate</t>
  </si>
  <si>
    <t>N-methylhydantoin, dihydrouracil</t>
  </si>
  <si>
    <t>purines/pyrimidines and conjugates, amino ketones</t>
  </si>
  <si>
    <t>pyrimidines, miscellaneous amino ketones</t>
  </si>
  <si>
    <t>maleic acid, fumarate</t>
  </si>
  <si>
    <t>short chain dicarboxylic acids</t>
  </si>
  <si>
    <t>X-amino-4-cyano-butanoic acid, dihydrothymine</t>
  </si>
  <si>
    <t>fatty acyls, purines/pyrimidines and conjugates</t>
  </si>
  <si>
    <t>fatty acids, pyrimidines</t>
  </si>
  <si>
    <t>X-hydroxy-hexanoic acid, 2-ethyl-2-Hydroxybutyric acid, 2-hydroxy-3-methylpentanoic acid, hydroxy(iso)caproic acid</t>
  </si>
  <si>
    <t>arabitol, xylitol</t>
  </si>
  <si>
    <t>simple alcohols</t>
  </si>
  <si>
    <t>phosphoenolpyruvate</t>
  </si>
  <si>
    <t>organic acids</t>
  </si>
  <si>
    <t>uric acid</t>
  </si>
  <si>
    <t>breakdown product of purines</t>
  </si>
  <si>
    <t>dihydroxyacetone phosphate, glyceraldehyde-3-phosphate</t>
  </si>
  <si>
    <t>acyl phosphates, glycerophosphates</t>
  </si>
  <si>
    <t xml:space="preserve">glycerophosphates, </t>
  </si>
  <si>
    <t>hydantoin-5-propionic acid</t>
  </si>
  <si>
    <t>N-acetylleucine, isovalerylsarcosine, isovalerylalanine, caproylglycine</t>
  </si>
  <si>
    <t>3-(3-hydroxyphenyl)-3-hydroxypropanoic acid, 3,4-Dihydroxyhydrocinnamic acid, isohomovanillic acid, hydroxyphenyllactic acid, 3-Methoxy-4-hydroxyphenylglycolaldehyde, homovanillic acid</t>
  </si>
  <si>
    <t>aromatic acids, catecholamines and derivatives, catecholamines and derivatives / alcohols and polyols</t>
  </si>
  <si>
    <t>phenolic acids, miscellaneous catecholamines, vanillic catecholamines, phenols</t>
  </si>
  <si>
    <t>acetyl-lysine, glycyl-leucine</t>
  </si>
  <si>
    <t>sebaic acid</t>
  </si>
  <si>
    <t>malonylcarnitine</t>
  </si>
  <si>
    <t>amino acid conjugates</t>
  </si>
  <si>
    <t>linoleic acid</t>
  </si>
  <si>
    <t>long chain fatty acids</t>
  </si>
  <si>
    <t>(5Z,7E)-(1S,3R)-23,24-dinor-9,10-seco-5,7,10(19)-cholatriene-1,3-diol, docosapentaenoic acid, Taxa-4(20),11(12)-dien-5a-yl acetate</t>
  </si>
  <si>
    <t>fatty acids, prenol lipids, steroids and steroid derivatives</t>
  </si>
  <si>
    <t>unsaturated fatty acids, , vitamin D2 derivatives</t>
  </si>
  <si>
    <t>trehalose, sucrose, maltose</t>
  </si>
  <si>
    <t>disaccharides</t>
  </si>
  <si>
    <t>GPP(18:1/1)</t>
  </si>
  <si>
    <t>glycerophosphates</t>
  </si>
  <si>
    <t>deoxycholic acid glycine conjugate, chenodeoxycholic acid glycine conjugate, glycoursodeoxycholic acid, chenodeoxyglycocholic acid</t>
  </si>
  <si>
    <t>bile acids, acylglycines</t>
  </si>
  <si>
    <t>dihydroxy bile acids, bile-acid glycine conjugates</t>
  </si>
  <si>
    <t>cholesterol sulfate</t>
  </si>
  <si>
    <t>sulfated steroids</t>
  </si>
  <si>
    <t>GPC(0-31:2/2)</t>
  </si>
  <si>
    <t>trypanothione-disulfide</t>
  </si>
  <si>
    <t>GPS(34:1/2)</t>
  </si>
  <si>
    <t>glycerophosphoserines</t>
  </si>
  <si>
    <t>GPG(37:4/2)</t>
  </si>
  <si>
    <t>glycerophosphoglycerols</t>
  </si>
  <si>
    <t>other glycerophospholipids</t>
  </si>
  <si>
    <t>GPS(37:0/2)</t>
  </si>
  <si>
    <t>GPG(40:8/2)</t>
  </si>
  <si>
    <t>GPG(40:7/2)</t>
  </si>
  <si>
    <t>NEG</t>
  </si>
  <si>
    <t>KEGG</t>
  </si>
  <si>
    <t>C11519</t>
  </si>
  <si>
    <t>C11074</t>
  </si>
  <si>
    <t>C00547, C00314</t>
  </si>
  <si>
    <t>C16674, C00439</t>
  </si>
  <si>
    <t>C01683</t>
  </si>
  <si>
    <t>C06469, C08507</t>
  </si>
  <si>
    <t>C06664</t>
  </si>
  <si>
    <t>C11285</t>
  </si>
  <si>
    <t>C01596</t>
  </si>
  <si>
    <t>C05123</t>
  </si>
  <si>
    <t>C10144</t>
  </si>
  <si>
    <t>C06658, C08271</t>
  </si>
  <si>
    <t>C17101</t>
  </si>
  <si>
    <t>C11434</t>
  </si>
  <si>
    <t>C04327</t>
  </si>
  <si>
    <t>C11732</t>
  </si>
  <si>
    <t>C05931</t>
  </si>
  <si>
    <t>C16744, C05131</t>
  </si>
  <si>
    <t>C02740</t>
  </si>
  <si>
    <t>C04544, C11347</t>
  </si>
  <si>
    <t>Lipidmaps</t>
  </si>
  <si>
    <t>LMFA01060174, LMFA01050273</t>
  </si>
  <si>
    <t>LMPK13110003</t>
  </si>
  <si>
    <t>LMPK12130077</t>
  </si>
  <si>
    <t>LMFA01060077</t>
  </si>
  <si>
    <t>LMFA01100036</t>
  </si>
  <si>
    <t>LMPK12140637</t>
  </si>
  <si>
    <t>LMST05040003</t>
  </si>
  <si>
    <t>calciferol D</t>
  </si>
  <si>
    <t>brunfelsamidine</t>
  </si>
  <si>
    <t>halfordinol</t>
  </si>
  <si>
    <t>2-Hydroxyethanesulfonate</t>
  </si>
  <si>
    <t>N-cyclohexylformamide</t>
  </si>
  <si>
    <t>2-n-Tetrahydrothiophenecarboxylic acid (THTC)</t>
  </si>
  <si>
    <t>fagomine</t>
  </si>
  <si>
    <t>noradrenalide, pyridoxine</t>
  </si>
  <si>
    <t>formylisoglutamine, N-Formimino-L-glutamate</t>
  </si>
  <si>
    <t>proclavaminic acid, N(5)-(1-Hydroxycyclopropyl)-L-glutamine</t>
  </si>
  <si>
    <t>3,5-dinitroguaiacol</t>
  </si>
  <si>
    <t>2-C-Methyl-D-erythritol 4-phosphate</t>
  </si>
  <si>
    <t>4-Methyl-5-(2-phosphoethyl)thiazole</t>
  </si>
  <si>
    <t>Diethyl phenyl phosphate</t>
  </si>
  <si>
    <t>N-Succinyl-L-glutamate</t>
  </si>
  <si>
    <t>sphongothymidine, (1-Ribosylimidazole)-4-acetate</t>
  </si>
  <si>
    <t>ornaline (nopalinic acid)</t>
  </si>
  <si>
    <t>Neuraminic acid, miserotoxine</t>
  </si>
  <si>
    <t>thienamycin</t>
  </si>
  <si>
    <t>firefly luciferin</t>
  </si>
  <si>
    <t>dimethyl-tridecylmorfoline</t>
  </si>
  <si>
    <t>S-Methylglutathione, glutamyl-cysteinyl-alanine</t>
  </si>
  <si>
    <t>KEGG/lipidmaps code</t>
  </si>
  <si>
    <t>pyruvic acid (2-oxo-propionic acid)</t>
  </si>
  <si>
    <t>2-oxo-4E-hexenoic acid, 6-hydroxy-2-hexynoic acid</t>
  </si>
  <si>
    <t>-amino-3-oxo-hexanedioic acid</t>
  </si>
  <si>
    <t>visnagin</t>
  </si>
  <si>
    <t>crombenin</t>
  </si>
  <si>
    <t>5,7,3'-Trihydroxy-6,4',5'-trimethoxyflavanone</t>
  </si>
  <si>
    <t>N-(3α-hydroxy-5β-cholan-24-oyl)-taurine</t>
  </si>
  <si>
    <t>RT converted</t>
  </si>
  <si>
    <t>GPE(16:1/0)</t>
  </si>
  <si>
    <t>GPE(17:0/1)</t>
  </si>
  <si>
    <t>GPE(19:0/1)</t>
  </si>
  <si>
    <t xml:space="preserve"> GPE(20:0/1)</t>
  </si>
  <si>
    <t>GPS(14:4/1)</t>
  </si>
  <si>
    <t>GPC(36:2/2)</t>
  </si>
  <si>
    <t>RT authentic standards</t>
  </si>
  <si>
    <t>niacinamide (nicotinamide)</t>
  </si>
  <si>
    <t xml:space="preserve">4.04934997558593, 6.86232
</t>
  </si>
  <si>
    <t>RT authentic standard converted</t>
  </si>
  <si>
    <t>GPE(36:4/2)</t>
  </si>
  <si>
    <t>GPE(36:3/2)</t>
  </si>
  <si>
    <t>GPE(18:1/1)</t>
  </si>
  <si>
    <t>GPE(39:6/2)</t>
  </si>
  <si>
    <t>GPE(38:6/2)</t>
  </si>
  <si>
    <t>GPE(41:6/2)</t>
  </si>
  <si>
    <t>GGPE(O-18:1/1)</t>
  </si>
  <si>
    <t>GPE(34:3/2)</t>
  </si>
  <si>
    <t>GPE(39:4/2)</t>
  </si>
  <si>
    <t>GPE(37:3/2)</t>
  </si>
  <si>
    <t>GPE(39:5/2)</t>
  </si>
  <si>
    <t>GPE(41:7/2)</t>
  </si>
  <si>
    <t>GPE(39:3/2)</t>
  </si>
  <si>
    <t>GPC(33:3/2)</t>
  </si>
  <si>
    <t>GPC(33:4/2)</t>
  </si>
  <si>
    <t>GPC(16:1/1)</t>
  </si>
  <si>
    <t>GPC(15:1/1)</t>
  </si>
  <si>
    <t>GPC(33:1/2)</t>
  </si>
  <si>
    <t>GPC(O-34:3/2)</t>
  </si>
  <si>
    <t>GPC(40:6/2)</t>
  </si>
  <si>
    <t>GPC(38:7/2)</t>
  </si>
  <si>
    <t>GPC(38:4/2)</t>
  </si>
  <si>
    <t>GPC(38:3/2)</t>
  </si>
  <si>
    <t>GPC(38:5/2)</t>
  </si>
  <si>
    <t>GPC(37:2/2)</t>
  </si>
  <si>
    <t>GPC(38:6/2)</t>
  </si>
  <si>
    <t>GPC(37:4/2)</t>
  </si>
  <si>
    <t>GPC(37:3/2)</t>
  </si>
  <si>
    <t>GPC(36:3/2)</t>
  </si>
  <si>
    <t>GPC(37:5/2)</t>
  </si>
  <si>
    <t>GPC(36:4/2)</t>
  </si>
  <si>
    <t>GPC(36:5/2)</t>
  </si>
  <si>
    <t>GPC(35:2/2)</t>
  </si>
  <si>
    <t>GPC(35:1/2)</t>
  </si>
  <si>
    <t>GPC(35:4/2)</t>
  </si>
  <si>
    <t>GPC(35:6/2)</t>
  </si>
  <si>
    <t>GPC(36:6/2)</t>
  </si>
  <si>
    <t>GPC(35:5/2)</t>
  </si>
  <si>
    <t>GPC(35:3/2)</t>
  </si>
  <si>
    <t>GPC(34:2/2)</t>
  </si>
  <si>
    <t>GPC(34:4/2)</t>
  </si>
  <si>
    <t>GPC(34:3/2)</t>
  </si>
  <si>
    <t>GPC(33:0/2)</t>
  </si>
  <si>
    <t>GPC(32:4/2)</t>
  </si>
  <si>
    <t>GPC(32:1/2)</t>
  </si>
  <si>
    <t>GPC(32:2/2)</t>
  </si>
  <si>
    <t>GPC(32:0/2)</t>
  </si>
  <si>
    <t>GPC(32:3/2)</t>
  </si>
  <si>
    <t>GPC(31:1/2)</t>
  </si>
  <si>
    <t>GPC(31:0/2)</t>
  </si>
  <si>
    <t>GPC(30:1/2)</t>
  </si>
  <si>
    <t>GPC(31:3/2)</t>
  </si>
  <si>
    <t>GPC(30:0/2)</t>
  </si>
  <si>
    <t>GPC(30:2/2)</t>
  </si>
  <si>
    <t>GPC(29:0/2)</t>
  </si>
  <si>
    <t>GPC(28:0/2)</t>
  </si>
  <si>
    <t>GPC(O-15:1/1)</t>
  </si>
  <si>
    <t>GPC(17:1/1)</t>
  </si>
  <si>
    <t>GPC(13:0/1)</t>
  </si>
  <si>
    <t>GPC(17:0/1)</t>
  </si>
  <si>
    <t>GPC(18:4/1)</t>
  </si>
  <si>
    <t>GPC(12:0/1)</t>
  </si>
  <si>
    <t>GPP(43:6/2)</t>
  </si>
  <si>
    <t>GPS(37:1/1)</t>
  </si>
  <si>
    <t>BHU568</t>
  </si>
  <si>
    <t>BHU573</t>
  </si>
  <si>
    <t>BPK275</t>
  </si>
  <si>
    <t>BPK282</t>
  </si>
  <si>
    <t>BPK406</t>
  </si>
  <si>
    <t>BPK519</t>
  </si>
  <si>
    <t>BPK604</t>
  </si>
  <si>
    <t>BPK612</t>
  </si>
  <si>
    <t>BPK026</t>
  </si>
  <si>
    <t>t.test</t>
  </si>
  <si>
    <t>ION MODE</t>
  </si>
  <si>
    <t>ISC1/CG Log2FC</t>
  </si>
  <si>
    <t>ISC1/CG-S Log2FC</t>
  </si>
  <si>
    <t>CG-R/CG-S</t>
  </si>
  <si>
    <t>ISC1/CG-R</t>
  </si>
  <si>
    <t>Rscript</t>
  </si>
  <si>
    <t>#Fill in working directory (replace WORKDIR)</t>
  </si>
  <si>
    <t>setwd("WORKDIR")</t>
  </si>
  <si>
    <t>require (mzmatch.R)</t>
  </si>
  <si>
    <t>mzmatch.init ()</t>
  </si>
  <si>
    <t>PeakML.Viewer(JHeapSize=4000)</t>
  </si>
  <si>
    <t>FOLDERS &lt;- dir()</t>
  </si>
  <si>
    <t>## Global RT correction</t>
  </si>
  <si>
    <t>xsetFunction &lt;- function (i)</t>
  </si>
  <si>
    <t>{</t>
  </si>
  <si>
    <t xml:space="preserve">  require (mzmatch.R)</t>
  </si>
  <si>
    <t xml:space="preserve">  mzmatch.init ()</t>
  </si>
  <si>
    <t xml:space="preserve">  PeakML.xcms.write.SingleMeasurement(xsets[[i]], filename=outputfiles[i],ionisation="detect",addscans=0,ppm=5,writeRejected=FALSE,ApodisationFilter=TRUE)</t>
  </si>
  <si>
    <t>}</t>
  </si>
  <si>
    <t>for (fol in 1:length(FOLDERS))</t>
  </si>
  <si>
    <t xml:space="preserve">  setwd (FOLDERS[fol])</t>
  </si>
  <si>
    <t xml:space="preserve">  mzXMLfiles &lt;- dir(pattern="\\.mzXML$",recursive=TRUE,full.names=TRUE)</t>
  </si>
  <si>
    <t xml:space="preserve">  outputfiles &lt;- paste(sub(".mzXML$","",mzXMLfiles),".peakml",sep="")</t>
  </si>
  <si>
    <t xml:space="preserve">  xseto &lt;- xcmsSet(mzXMLfiles, method='centWave', ppm=2, peakwidth=c(5,100), snthresh=3, prefilter=c(3,1000), integrate=1, mzdiff=0.001, verbose.columns=TRUE, fitgauss=FALSE,nSlaves=4)</t>
  </si>
  <si>
    <t xml:space="preserve">  save.image (paste(FOLDERS[fol],".Rdata",sep=""))</t>
  </si>
  <si>
    <t xml:space="preserve">  </t>
  </si>
  <si>
    <t xml:space="preserve">  xset2&lt;-retcor(xseto, method="obiwarp", profStep=0.01, center = 4)</t>
  </si>
  <si>
    <t xml:space="preserve">  xsets &lt;- split (xset2,xset2@filepaths)</t>
  </si>
  <si>
    <t xml:space="preserve">  cl &lt;- makeCluster (4)</t>
  </si>
  <si>
    <t xml:space="preserve">  clusterExport (cl,list=c("xsetFunction","xsets","outputfiles","mzXMLfiles"))</t>
  </si>
  <si>
    <t xml:space="preserve">  system.time(clusterApply(cl,1:length(mzXMLfiles),xsetFunction))</t>
  </si>
  <si>
    <t xml:space="preserve">  stopCluster(cl)</t>
  </si>
  <si>
    <t xml:space="preserve">  setwd ("..")</t>
  </si>
  <si>
    <t xml:space="preserve">  MainClasses &lt;- dir ()</t>
  </si>
  <si>
    <t xml:space="preserve">  dir.create ("combined")</t>
  </si>
  <si>
    <t xml:space="preserve">  FF &lt;- function (cdir)</t>
  </si>
  <si>
    <t xml:space="preserve">  {</t>
  </si>
  <si>
    <t xml:space="preserve">    require (mzmatch.R)</t>
  </si>
  <si>
    <t xml:space="preserve">    mzmatch.init ()</t>
  </si>
  <si>
    <t xml:space="preserve">    FILESf &lt;- dir (MainClasses[cdir],full.names=TRUE,pattern="\\.peakml$",recursive=TRUE)</t>
  </si>
  <si>
    <t xml:space="preserve">    OUTPUTf &lt;- paste ("combined/",MainClasses[cdir],".peakml",sep="")</t>
  </si>
  <si>
    <t xml:space="preserve">    if(length(FILESf)&gt;0)</t>
  </si>
  <si>
    <t xml:space="preserve">    {</t>
  </si>
  <si>
    <t xml:space="preserve">      mzmatch.ipeak.Combine (i=paste(FILESf,collapse=","),v=T,rtwindow=30,o=OUTPUTf,combination="set",ppm=5,label=paste(MainClasses[cdir],sep=""))</t>
  </si>
  <si>
    <t xml:space="preserve">      RSDf &lt;- paste ("combined_RSD_filtered/",MainClasses[cdir],".peakml",sep="")</t>
  </si>
  <si>
    <t xml:space="preserve">      REJf &lt;- paste ("combined_RSD_rejected/",MainClasses[cdir],".peakml",sep="")</t>
  </si>
  <si>
    <t xml:space="preserve">      if(length(FILESf)&gt;1) mzmatch.ipeak.filter.RSDFilter(i=OUTPUTf,o=RSDf,rejected=REJf,rsd=0.5,v=T) else file.copy(OUTPUTf,RSDf)</t>
  </si>
  <si>
    <t xml:space="preserve">    }</t>
  </si>
  <si>
    <t xml:space="preserve">  }</t>
  </si>
  <si>
    <t xml:space="preserve">  cl &lt;- makeCluster(6)</t>
  </si>
  <si>
    <t xml:space="preserve">  clusterExport(cl,list=c("MainClasses"))</t>
  </si>
  <si>
    <t xml:space="preserve">  clusterApply(cl,1:length(MainClasses),FF)</t>
  </si>
  <si>
    <t>FF &lt;- function(cdir)</t>
  </si>
  <si>
    <t xml:space="preserve">  setwd(CondDirs[cdir])</t>
  </si>
  <si>
    <t xml:space="preserve">  INPUTDIR &lt;- "combined_RSD_filtered"</t>
  </si>
  <si>
    <t xml:space="preserve">  FILESf &lt;- dir (INPUTDIR,full.names=TRUE,pattern="\\.peakml$")</t>
  </si>
  <si>
    <t xml:space="preserve">  mzmatch.ipeak.Combine(i=paste(FILESf,collapse=","),v=T,rtwindow=30,o="combined.peakml",combination="set",ppm=5,JHeapSize=3000)</t>
  </si>
  <si>
    <t xml:space="preserve">  mzmatch.ipeak.filter.NoiseFilter (i="combined.peakml",o="combined_noisef.peakml",v=T,codadw=0.8,rejected="combined_noisef_rej.peakml",JHeapSize=3000)</t>
  </si>
  <si>
    <t xml:space="preserve">  mzmatch.ipeak.filter.SimpleFilter(i="combined_noisef.peakml", o="combined_sfdet.peakml", rejected="rej_sfdet.peakml", mindetections=3, v=T , JHeapSize=3000)</t>
  </si>
  <si>
    <t xml:space="preserve">  mzmatch.ipeak.filter.SimpleFilter(i="combined_sfdet.peakml", o="combined_highintensity.peakml", rejected="combined_lowintensity.peakml", minintensity=3000, v=T, ,JHeapSize=3000)</t>
  </si>
  <si>
    <t>CondDirs &lt;- FOLDERS</t>
  </si>
  <si>
    <t>cl &lt;- makeCluster(2)</t>
  </si>
  <si>
    <t>clusterExport(cl,varlist=c("CondDirs"))</t>
  </si>
  <si>
    <t>clusterApply(cl,1:2,FF)</t>
  </si>
  <si>
    <t>stopCluster(cl)</t>
  </si>
  <si>
    <t>FF &lt;- function (cdir)</t>
  </si>
  <si>
    <t xml:space="preserve">  mzmatch.init (10000)</t>
  </si>
  <si>
    <t xml:space="preserve">  PeakML.GapFiller(filename = "combined_highintensity.peakml", ionisation = "detect", outputfile = "highintensity_gapfilled.peakml", ppm = 0, rtwin = 0,nSlaves=4, fillAll=TRUE,Rawpath=NULL)</t>
  </si>
  <si>
    <t xml:space="preserve">  mzmatch.init (3000)</t>
  </si>
  <si>
    <t xml:space="preserve">  mzmatch.ipeak.sort.RelatedPeaks (i="highintensity_gapfilled.peakml",v=T,o="mzMatch_output.peakml",basepeaks="mzMatch_basepeaks.peakml",ppm=5,rtwindow=6,JHeapSize=3000)</t>
  </si>
  <si>
    <t xml:space="preserve">  annot &lt;- paste("relation.id,relation.ship,codadw,charge")</t>
  </si>
  <si>
    <t xml:space="preserve">  mzmatch.ipeak.convert.ConvertToText (i="mzMatch_output.peakml",o="mzMATCHoutput.txt",v=T,annotations=annot,JHeapSize=3000)</t>
  </si>
  <si>
    <t>cl &lt;- makeCluster(4)</t>
  </si>
  <si>
    <t>clusterApply(cl,1:4,FF)</t>
  </si>
  <si>
    <t>## Identify</t>
  </si>
  <si>
    <t>DBS &lt;- dir(paste(find.package("mzmatch.R"),"/dbs",sep=""),full.names=TRUE)</t>
  </si>
  <si>
    <t>DBS &lt;- paste(DBS[c(3,4,5,6,8,9,13,15,17,18,19,21,22,23,24)],collapse=",")</t>
  </si>
  <si>
    <t xml:space="preserve">  setwd (CondDirs[cdir])</t>
  </si>
  <si>
    <t xml:space="preserve">  system.time(mzmatch.ipeak.util.Identify(i="mzMatch_output.peakml",o="mzMatch_output_identified.peakml",v=T,ppm=5,databases=DBS,JHeapSize=4000))</t>
  </si>
  <si>
    <t>clusterExport(cl,varlist=c("CondDirs","DBS"))</t>
  </si>
  <si>
    <t xml:space="preserve">  system.time(mzmatch.ipeak.filter.SimpleFilter(</t>
  </si>
  <si>
    <t xml:space="preserve">    i="mzMatch_output_identified.peakml",</t>
  </si>
  <si>
    <t xml:space="preserve">    o="mzMatch_output_identified_IDonly.peakml",</t>
  </si>
  <si>
    <t xml:space="preserve">    rejected="mzMatch_output_identified_noID.peakml",</t>
  </si>
  <si>
    <t xml:space="preserve">    annotations="identification", v=T, JHeapSize=4000</t>
  </si>
  <si>
    <t xml:space="preserve">  ))</t>
  </si>
  <si>
    <t>##################################################################</t>
  </si>
  <si>
    <t>#manual cleanup of the peaks with PeakML.viewer</t>
  </si>
  <si>
    <t>## TIC normalisation</t>
  </si>
  <si>
    <t xml:space="preserve">  system.time(PeakML.Normalization(filename="mzMatch_output_identified_IDonly.peakml",ionisation="detect",Rawpath=NULL,outputfile="mzMatch_output_identified_IDonly.peakml_TICnorm.peakml",values=NULL))</t>
  </si>
  <si>
    <t xml:space="preserve">##  MANUAL CLEAN UP of peakml files: clean POS and NEG file for each file that was identified with a different DBS. </t>
  </si>
  <si>
    <t>## Make ANNOTATED TABLE: writing a csv table with  mass, RT, id, class, subclass and intensities (MANUAL input of inputfilename and outputfilename)</t>
  </si>
  <si>
    <t>## input peakml file with identifications</t>
  </si>
  <si>
    <t>files &lt;- "DEFINE_INPUTFILE.peakml"</t>
  </si>
  <si>
    <t>## List all availiable databases</t>
  </si>
  <si>
    <t>##This print list of databases on screen</t>
  </si>
  <si>
    <t># Input database that was used for identifications in peakml file:MAKE SURE CORRECT DBS number is provided, this should be changed for each DBS (Ldonovani, Lipidmaps, KEGG,...)</t>
  </si>
  <si>
    <t>## DB is a list with the following information of all compounds in that database: (1) rownumber, (2) id, (3) formula, (4) formula, (5) mass, (6) name, (7) class, (8) subclass, (9) db</t>
  </si>
  <si>
    <t>## use of DBCONT is not clear</t>
  </si>
  <si>
    <t>DBcont &lt;- NULL</t>
  </si>
  <si>
    <t>DB &lt;- mzmatch.XML.data.base.parser (dbfile=DBS,elements=c("name","class","subclass"))</t>
  </si>
  <si>
    <t>DBcont &lt;- rbind(DBcont,DB)</t>
  </si>
  <si>
    <t>## Make LISTS of different classes experimental data</t>
  </si>
  <si>
    <t>## Annotations gets ppm and identification info</t>
  </si>
  <si>
    <t>## PeakTable gets measured intensities, masses and RTs</t>
  </si>
  <si>
    <t>## function vector produces a a given length and mode: a character string defines the mode here "list", the length is defined by the length of the element [[2]] in Annotations list =ID list;</t>
  </si>
  <si>
    <t>## the result is a list with 200 elements which contain no information, empty</t>
  </si>
  <si>
    <t>## the loop fills in the information of that list, element 1 of the list is the first peak and the content of that element is the matching ID from DBcont;</t>
  </si>
  <si>
    <t>## if multiple IDs than all are mentioned in that element</t>
  </si>
  <si>
    <t>Annotations &lt;- PeakML.get.attributes(files,attribute="getGroupAnnotation",annotations=c("ppm","identification"))</t>
  </si>
  <si>
    <t>PeakTable &lt;- PeakML.get.attributes(files,attribute="CompleteTable")</t>
  </si>
  <si>
    <t>idindexes &lt;- vector("list",length(Annotations[[2]]))</t>
  </si>
  <si>
    <t>for (ind in 1:length(idindexes))</t>
  </si>
  <si>
    <t xml:space="preserve">  if(!is.na(Annotations[[2]][ind]))</t>
  </si>
  <si>
    <t xml:space="preserve">    ann &lt;- unlist(strsplit(Annotations[[2]][ind],", "))</t>
  </si>
  <si>
    <t xml:space="preserve">    indices &lt;- which(DBcont[,1]%in%ann)</t>
  </si>
  <si>
    <t xml:space="preserve">    idindexes[[ind]] &lt;- indices</t>
  </si>
  <si>
    <t>## produces a list of the annotated entries in list Annotations</t>
  </si>
  <si>
    <t>## is.na asks with are missing values (TRUE/FALSE) in Annotations element 2 and produces a list with FALSE at the element position if that element is avaialbele;</t>
  </si>
  <si>
    <t>## !is.na asks with are NOT missing vlues in Annotations element 2 and produces a list with TRUE at the element position if that element is avaialble</t>
  </si>
  <si>
    <t>## function which = give the TRUE indices of a logical object, thus gives an index list of all the items that are TRUE under !is.na</t>
  </si>
  <si>
    <t>## here this results in an index of all the peaks that HAVE an annotation, this index will be used to call up the annotation of all those elements in the following 5 commands</t>
  </si>
  <si>
    <t>identified &lt;- which(!is.na(Annotations[[2]]))</t>
  </si>
  <si>
    <t>## retrieve the intensities of the TRUE annotated elements</t>
  </si>
  <si>
    <t>intensities &lt;- PeakTable[[1]][,identified]</t>
  </si>
  <si>
    <t>## retrieve the measured masses of all samples the TRUE annotated elements</t>
  </si>
  <si>
    <t>masses &lt;- PeakTable[[2]][,identified]</t>
  </si>
  <si>
    <t>## calculate the average measured mass over all samples, na.rm=TRUE means to remove the NA intensities from the calculations</t>
  </si>
  <si>
    <t>masses &lt;- apply(masses,2,mean,na.rm=TRUE)</t>
  </si>
  <si>
    <t>## retrieve the measured RTs of all samples of the TRUE annotated elements</t>
  </si>
  <si>
    <t>RTs &lt;- round(PeakTable[[3]][,identified],0)</t>
  </si>
  <si>
    <t>## calculate the average RT over all samples, na.rm=TRUE means to remove NA RTs from the calculations</t>
  </si>
  <si>
    <t>RTs &lt;- apply(RTs,2,mean,na.rm=TRUE)</t>
  </si>
  <si>
    <t>## make empty lists in preparation of retrieving the classes and subclasses from DBcont</t>
  </si>
  <si>
    <t>classes &lt;- NULL</t>
  </si>
  <si>
    <t>subclasses &lt;- NULL</t>
  </si>
  <si>
    <t>## loop starts for each element that got annotations (and is therefore listed in identified) starts at first peak with annotation,</t>
  </si>
  <si>
    <t>## looks up index number of that peak in the identified list and calls it 'listnum'</t>
  </si>
  <si>
    <t>## listnum is then looked up in the list idindexes (which has matched all peak-indices with index of compound in ID-DBS</t>
  </si>
  <si>
    <t>## e.g. if peak with index no.1 has compound with index 408 in DBcont, then for that peak no.1 and compound info 408 will be stored in listnum and datatable respectively</t>
  </si>
  <si>
    <t>for (index in 1:length(identified))</t>
  </si>
  <si>
    <t xml:space="preserve">  listnum &lt;- identified[index]</t>
  </si>
  <si>
    <t xml:space="preserve">  datatable &lt;- DBcont[idindexes[[listnum]],]</t>
  </si>
  <si>
    <t xml:space="preserve">  if (nrow(datatable)&gt;1)</t>
  </si>
  <si>
    <t xml:space="preserve">    class &lt;- unique (datatable[,"class"])</t>
  </si>
  <si>
    <t xml:space="preserve">    class &lt;- sub("\\[","",class)</t>
  </si>
  <si>
    <t xml:space="preserve">    class &lt;- sub("\\]","",class)</t>
  </si>
  <si>
    <t xml:space="preserve">    class &lt;- paste(class,collapse=", ")</t>
  </si>
  <si>
    <t xml:space="preserve">    subclass &lt;- unique (datatable[,"subclass"])</t>
  </si>
  <si>
    <t xml:space="preserve">    subclass &lt;- sub("\\[","",subclass)</t>
  </si>
  <si>
    <t xml:space="preserve">    subclass &lt;- sub("\\]","",subclass)</t>
  </si>
  <si>
    <t xml:space="preserve">    subclass &lt;- paste(subclass,collapse=", ")</t>
  </si>
  <si>
    <t xml:space="preserve">  } else</t>
  </si>
  <si>
    <t xml:space="preserve">    class &lt;- as.character(datatable$class)</t>
  </si>
  <si>
    <t xml:space="preserve">    subclass &lt;- as.character(datatable$subclass)</t>
  </si>
  <si>
    <t xml:space="preserve">  classes &lt;- append(classes,class)</t>
  </si>
  <si>
    <t xml:space="preserve">  subclasses &lt;- append(subclasses,subclass)</t>
  </si>
  <si>
    <t>## merge all annotation info</t>
  </si>
  <si>
    <t>identtable &lt;- data.frame(Mass=masses,RT=RTs,id=Annotations[[2]],class=classes,subclass=subclasses)</t>
  </si>
  <si>
    <t>## merge all intensity info</t>
  </si>
  <si>
    <t>inttable &lt;- data.frame(t(PeakTable[[1]]),check.names=FALSE)</t>
  </si>
  <si>
    <t>## merge annotation and intensity info</t>
  </si>
  <si>
    <t>identtable &lt;- cbind(identtable,inttable)</t>
  </si>
  <si>
    <t>## assing rownames</t>
  </si>
  <si>
    <t>rownames (identtable) &lt;- c(1:nrow(identtable))</t>
  </si>
  <si>
    <t>## write table in csv format,</t>
  </si>
  <si>
    <t>write.table(file="mzMatch_output_identified_IDonly.csv",identtable,sep=",",row.names=FAL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_(* #,##0.00_);_(* \(#,##0.00\);_(* &quot;-&quot;??_);_(@_)"/>
    <numFmt numFmtId="165" formatCode="0.000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333333"/>
      <name val="Calibri"/>
      <family val="2"/>
      <scheme val="minor"/>
    </font>
    <font>
      <sz val="10"/>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50"/>
        <bgColor indexed="64"/>
      </patternFill>
    </fill>
    <fill>
      <patternFill patternType="solid">
        <fgColor rgb="FFFF0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164" fontId="1" fillId="0" borderId="0" applyFont="0" applyFill="0" applyBorder="0" applyAlignment="0" applyProtection="0"/>
    <xf numFmtId="0" fontId="19" fillId="0" borderId="0"/>
  </cellStyleXfs>
  <cellXfs count="15">
    <xf numFmtId="0" fontId="0" fillId="0" borderId="0" xfId="0"/>
    <xf numFmtId="46" fontId="0" fillId="0" borderId="0" xfId="0" applyNumberFormat="1" applyFill="1"/>
    <xf numFmtId="165" fontId="0" fillId="0" borderId="0" xfId="0" applyNumberFormat="1" applyFill="1" applyAlignment="1" applyProtection="1">
      <alignment wrapText="1"/>
      <protection locked="0"/>
    </xf>
    <xf numFmtId="0" fontId="0" fillId="0" borderId="0" xfId="0" applyFont="1" applyFill="1"/>
    <xf numFmtId="46" fontId="0" fillId="0" borderId="0" xfId="0" applyNumberFormat="1" applyFill="1" applyProtection="1">
      <protection locked="0"/>
    </xf>
    <xf numFmtId="165" fontId="0" fillId="0" borderId="0" xfId="0" applyNumberFormat="1" applyFill="1" applyProtection="1">
      <protection locked="0"/>
    </xf>
    <xf numFmtId="0" fontId="0" fillId="0" borderId="0" xfId="0" applyFill="1"/>
    <xf numFmtId="0" fontId="18" fillId="0" borderId="0" xfId="0" applyFont="1" applyFill="1"/>
    <xf numFmtId="0" fontId="16" fillId="0" borderId="0" xfId="0" applyFont="1" applyFill="1"/>
    <xf numFmtId="0" fontId="0" fillId="33" borderId="0" xfId="0" applyFill="1"/>
    <xf numFmtId="0" fontId="16" fillId="33" borderId="0" xfId="0" applyFont="1" applyFill="1"/>
    <xf numFmtId="0" fontId="0" fillId="33" borderId="0" xfId="0" applyFont="1" applyFill="1"/>
    <xf numFmtId="0" fontId="16" fillId="34" borderId="0" xfId="0" applyFont="1" applyFill="1"/>
    <xf numFmtId="0" fontId="0" fillId="34" borderId="0" xfId="0" applyFont="1" applyFill="1"/>
    <xf numFmtId="0" fontId="0" fillId="34" borderId="0" xfId="0" applyFill="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2" xfId="42"/>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3" xfId="4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291"/>
  <sheetViews>
    <sheetView topLeftCell="B1" workbookViewId="0">
      <selection activeCell="CF96" sqref="CF96"/>
    </sheetView>
  </sheetViews>
  <sheetFormatPr defaultRowHeight="15" x14ac:dyDescent="0.25"/>
  <cols>
    <col min="1" max="1" width="0" style="6" hidden="1" customWidth="1"/>
    <col min="2" max="2" width="9.140625" style="6" customWidth="1"/>
    <col min="3" max="3" width="9.140625" style="6"/>
    <col min="4" max="7" width="9.140625" style="6" customWidth="1"/>
    <col min="8" max="8" width="9.7109375" style="6" customWidth="1"/>
    <col min="9" max="9" width="17" style="3" customWidth="1"/>
    <col min="10" max="82" width="17" style="6" hidden="1" customWidth="1"/>
    <col min="83" max="83" width="29.140625" style="6" customWidth="1"/>
    <col min="84" max="87" width="17" style="6" customWidth="1"/>
    <col min="88" max="88" width="17" style="3" customWidth="1"/>
    <col min="89" max="89" width="9" style="6" customWidth="1"/>
    <col min="90" max="90" width="14.7109375" style="3" customWidth="1"/>
    <col min="91" max="91" width="9.140625" style="6" customWidth="1"/>
    <col min="92" max="16384" width="9.140625" style="6"/>
  </cols>
  <sheetData>
    <row r="1" spans="1:91" x14ac:dyDescent="0.25">
      <c r="A1" s="6" t="s">
        <v>328</v>
      </c>
      <c r="B1" s="6" t="s">
        <v>530</v>
      </c>
      <c r="C1" s="6" t="s">
        <v>0</v>
      </c>
      <c r="D1" s="6" t="s">
        <v>1</v>
      </c>
      <c r="E1" s="6" t="s">
        <v>445</v>
      </c>
      <c r="F1" s="6" t="s">
        <v>452</v>
      </c>
      <c r="G1" s="6" t="s">
        <v>455</v>
      </c>
      <c r="H1" s="6" t="s">
        <v>437</v>
      </c>
      <c r="I1" s="3" t="s">
        <v>2</v>
      </c>
      <c r="J1" s="6" t="s">
        <v>3</v>
      </c>
      <c r="K1" s="6" t="s">
        <v>4</v>
      </c>
      <c r="L1" s="6" t="s">
        <v>5</v>
      </c>
      <c r="M1" s="6" t="s">
        <v>6</v>
      </c>
      <c r="N1" s="6" t="s">
        <v>7</v>
      </c>
      <c r="O1" s="6" t="s">
        <v>8</v>
      </c>
      <c r="P1" s="6" t="s">
        <v>9</v>
      </c>
      <c r="Q1" s="6" t="s">
        <v>10</v>
      </c>
      <c r="R1" s="6" t="s">
        <v>11</v>
      </c>
      <c r="S1" s="6" t="s">
        <v>12</v>
      </c>
      <c r="T1" s="6" t="s">
        <v>13</v>
      </c>
      <c r="U1" s="6" t="s">
        <v>14</v>
      </c>
      <c r="V1" s="6" t="s">
        <v>15</v>
      </c>
      <c r="W1" s="6" t="s">
        <v>20</v>
      </c>
      <c r="X1" s="6" t="s">
        <v>21</v>
      </c>
      <c r="Y1" s="6" t="s">
        <v>22</v>
      </c>
      <c r="Z1" s="6" t="s">
        <v>23</v>
      </c>
      <c r="AA1" s="6" t="s">
        <v>24</v>
      </c>
      <c r="AB1" s="6" t="s">
        <v>25</v>
      </c>
      <c r="AC1" s="6" t="s">
        <v>26</v>
      </c>
      <c r="AD1" s="6" t="s">
        <v>27</v>
      </c>
      <c r="AE1" s="6" t="s">
        <v>28</v>
      </c>
      <c r="AF1" s="6" t="s">
        <v>29</v>
      </c>
      <c r="AG1" s="6" t="s">
        <v>30</v>
      </c>
      <c r="AH1" s="6" t="s">
        <v>31</v>
      </c>
      <c r="AI1" s="6" t="s">
        <v>32</v>
      </c>
      <c r="AJ1" s="6" t="s">
        <v>33</v>
      </c>
      <c r="AK1" s="6" t="s">
        <v>34</v>
      </c>
      <c r="AL1" s="6" t="s">
        <v>35</v>
      </c>
      <c r="AM1" s="6" t="s">
        <v>36</v>
      </c>
      <c r="AN1" s="6" t="s">
        <v>37</v>
      </c>
      <c r="AO1" s="6" t="s">
        <v>38</v>
      </c>
      <c r="AP1" s="6" t="s">
        <v>39</v>
      </c>
      <c r="AQ1" s="6" t="s">
        <v>40</v>
      </c>
      <c r="AR1" s="6" t="s">
        <v>41</v>
      </c>
      <c r="AS1" s="6" t="s">
        <v>42</v>
      </c>
      <c r="AT1" s="6" t="s">
        <v>43</v>
      </c>
      <c r="AU1" s="6" t="s">
        <v>44</v>
      </c>
      <c r="AV1" s="6" t="s">
        <v>45</v>
      </c>
      <c r="AW1" s="6" t="s">
        <v>46</v>
      </c>
      <c r="AX1" s="6" t="s">
        <v>47</v>
      </c>
      <c r="AY1" s="6" t="s">
        <v>48</v>
      </c>
      <c r="AZ1" s="6" t="s">
        <v>49</v>
      </c>
      <c r="BA1" s="6" t="s">
        <v>50</v>
      </c>
      <c r="BB1" s="6" t="s">
        <v>51</v>
      </c>
      <c r="BC1" s="6" t="s">
        <v>52</v>
      </c>
      <c r="BD1" s="6" t="s">
        <v>53</v>
      </c>
      <c r="BE1" s="6" t="s">
        <v>54</v>
      </c>
      <c r="BF1" s="6" t="s">
        <v>55</v>
      </c>
      <c r="BG1" s="6" t="s">
        <v>56</v>
      </c>
      <c r="BH1" s="6" t="s">
        <v>57</v>
      </c>
      <c r="BI1" s="6" t="s">
        <v>58</v>
      </c>
      <c r="BJ1" s="6" t="s">
        <v>59</v>
      </c>
      <c r="BK1" s="6" t="s">
        <v>60</v>
      </c>
      <c r="BL1" s="6" t="s">
        <v>61</v>
      </c>
      <c r="BM1" s="6" t="s">
        <v>62</v>
      </c>
      <c r="BN1" s="6" t="s">
        <v>63</v>
      </c>
      <c r="BO1" s="6" t="s">
        <v>64</v>
      </c>
      <c r="BP1" s="6" t="s">
        <v>65</v>
      </c>
      <c r="BQ1" s="6" t="s">
        <v>66</v>
      </c>
      <c r="BR1" s="6" t="s">
        <v>67</v>
      </c>
      <c r="BS1" s="6" t="s">
        <v>16</v>
      </c>
      <c r="BT1" s="6" t="s">
        <v>17</v>
      </c>
      <c r="BU1" s="6" t="s">
        <v>18</v>
      </c>
      <c r="BV1" s="6" t="s">
        <v>19</v>
      </c>
      <c r="BW1" s="6" t="s">
        <v>520</v>
      </c>
      <c r="BX1" s="6" t="s">
        <v>521</v>
      </c>
      <c r="BY1" s="6" t="s">
        <v>522</v>
      </c>
      <c r="BZ1" s="6" t="s">
        <v>523</v>
      </c>
      <c r="CA1" s="6" t="s">
        <v>524</v>
      </c>
      <c r="CB1" s="6" t="s">
        <v>525</v>
      </c>
      <c r="CC1" s="6" t="s">
        <v>526</v>
      </c>
      <c r="CD1" s="6" t="s">
        <v>527</v>
      </c>
      <c r="CE1" s="6" t="s">
        <v>528</v>
      </c>
      <c r="CF1" s="6" t="s">
        <v>531</v>
      </c>
      <c r="CG1" s="6" t="s">
        <v>529</v>
      </c>
      <c r="CH1" s="6" t="s">
        <v>532</v>
      </c>
      <c r="CI1" s="6" t="s">
        <v>529</v>
      </c>
      <c r="CJ1" s="3" t="s">
        <v>533</v>
      </c>
      <c r="CK1" s="6" t="s">
        <v>529</v>
      </c>
      <c r="CL1" s="3" t="s">
        <v>534</v>
      </c>
      <c r="CM1" s="6" t="s">
        <v>529</v>
      </c>
    </row>
    <row r="2" spans="1:91" x14ac:dyDescent="0.25">
      <c r="A2" s="6" t="s">
        <v>386</v>
      </c>
      <c r="B2" s="6" t="s">
        <v>385</v>
      </c>
      <c r="C2" s="6">
        <v>262.11638989743301</v>
      </c>
      <c r="D2" s="6">
        <v>376.48387096774201</v>
      </c>
      <c r="E2" s="1">
        <f t="shared" ref="E2:E65" si="0">D2/(24*60)</f>
        <v>0.2614471326164875</v>
      </c>
      <c r="F2" s="1"/>
      <c r="G2" s="1"/>
      <c r="H2" s="6" t="s">
        <v>391</v>
      </c>
      <c r="I2" s="3" t="s">
        <v>431</v>
      </c>
      <c r="J2" s="6" t="s">
        <v>73</v>
      </c>
      <c r="K2" s="6" t="s">
        <v>73</v>
      </c>
      <c r="L2" s="6" t="s">
        <v>73</v>
      </c>
      <c r="M2" s="6" t="s">
        <v>73</v>
      </c>
      <c r="N2" s="6" t="s">
        <v>73</v>
      </c>
      <c r="O2" s="6">
        <v>9.0229492634534801E-3</v>
      </c>
      <c r="P2" s="6">
        <v>1.0312371887266599E-2</v>
      </c>
      <c r="Q2" s="6">
        <v>1.07686659321189E-2</v>
      </c>
      <c r="R2" s="6">
        <v>1.1660409159958401E-2</v>
      </c>
      <c r="S2" s="6">
        <v>8.3856824785470997E-3</v>
      </c>
      <c r="T2" s="6">
        <v>9.7281970083713497E-3</v>
      </c>
      <c r="U2" s="6">
        <v>1.0905873030424101E-2</v>
      </c>
      <c r="V2" s="6">
        <v>1.3444597832858601E-2</v>
      </c>
      <c r="W2" s="6">
        <v>1.06422118842602E-2</v>
      </c>
      <c r="X2" s="6">
        <v>1.35219497606158E-2</v>
      </c>
      <c r="Y2" s="6">
        <v>1.06529593467712E-2</v>
      </c>
      <c r="Z2" s="6">
        <v>1.2020746245980299E-2</v>
      </c>
      <c r="AA2" s="6">
        <v>1.7657220363616902E-2</v>
      </c>
      <c r="AB2" s="6">
        <v>1.32722249254584E-2</v>
      </c>
      <c r="AC2" s="6">
        <v>1.6096558421850201E-2</v>
      </c>
      <c r="AD2" s="6">
        <v>1.2030596844852E-2</v>
      </c>
      <c r="AE2" s="6" t="s">
        <v>73</v>
      </c>
      <c r="AF2" s="6" t="s">
        <v>73</v>
      </c>
      <c r="AG2" s="6" t="s">
        <v>73</v>
      </c>
      <c r="AH2" s="6" t="s">
        <v>73</v>
      </c>
      <c r="AI2" s="6" t="s">
        <v>73</v>
      </c>
      <c r="AJ2" s="6" t="s">
        <v>73</v>
      </c>
      <c r="AK2" s="6" t="s">
        <v>73</v>
      </c>
      <c r="AL2" s="6" t="s">
        <v>73</v>
      </c>
      <c r="AM2" s="6" t="s">
        <v>73</v>
      </c>
      <c r="AN2" s="6" t="s">
        <v>73</v>
      </c>
      <c r="AO2" s="6" t="s">
        <v>73</v>
      </c>
      <c r="AP2" s="6" t="s">
        <v>73</v>
      </c>
      <c r="AQ2" s="6" t="s">
        <v>73</v>
      </c>
      <c r="AR2" s="6" t="s">
        <v>73</v>
      </c>
      <c r="AS2" s="6" t="s">
        <v>73</v>
      </c>
      <c r="AT2" s="6" t="s">
        <v>73</v>
      </c>
      <c r="AU2" s="6">
        <v>5.2904090844094797E-3</v>
      </c>
      <c r="AV2" s="6">
        <v>7.2632809169590499E-3</v>
      </c>
      <c r="AW2" s="6">
        <v>8.4141781553626095E-3</v>
      </c>
      <c r="AX2" s="6">
        <v>6.26091379672289E-4</v>
      </c>
      <c r="AY2" s="6">
        <v>1.20034185238183E-3</v>
      </c>
      <c r="AZ2" s="6">
        <v>7.0932338712736997E-4</v>
      </c>
      <c r="BA2" s="6">
        <v>3.1403934117406598E-3</v>
      </c>
      <c r="BB2" s="6">
        <v>4.7555253840982897E-3</v>
      </c>
      <c r="BC2" s="6">
        <v>4.3024532496929203E-3</v>
      </c>
      <c r="BD2" s="6">
        <v>2.1899447310715901E-3</v>
      </c>
      <c r="BE2" s="6">
        <v>2.3007737472653402E-3</v>
      </c>
      <c r="BF2" s="6">
        <v>1.52359995990992E-3</v>
      </c>
      <c r="BG2" s="6">
        <v>1.37283536605537E-3</v>
      </c>
      <c r="BH2" s="6">
        <v>2.1472133230418002E-3</v>
      </c>
      <c r="BI2" s="6">
        <v>1.9581411033868798E-3</v>
      </c>
      <c r="BJ2" s="6" t="s">
        <v>73</v>
      </c>
      <c r="BK2" s="6" t="s">
        <v>73</v>
      </c>
      <c r="BL2" s="6" t="s">
        <v>73</v>
      </c>
      <c r="BM2" s="6" t="s">
        <v>73</v>
      </c>
      <c r="BN2" s="6" t="s">
        <v>73</v>
      </c>
      <c r="BO2" s="6" t="s">
        <v>73</v>
      </c>
      <c r="BP2" s="6" t="s">
        <v>73</v>
      </c>
      <c r="BQ2" s="6" t="s">
        <v>73</v>
      </c>
      <c r="BR2" s="6" t="s">
        <v>73</v>
      </c>
      <c r="BS2" s="6" t="s">
        <v>73</v>
      </c>
      <c r="BT2" s="6" t="s">
        <v>73</v>
      </c>
      <c r="BU2" s="6" t="s">
        <v>73</v>
      </c>
      <c r="BV2" s="6" t="s">
        <v>73</v>
      </c>
      <c r="BW2" s="6">
        <f t="shared" ref="BW2:BW65" si="1">AVERAGE(O2:R2)</f>
        <v>1.0441099060699344E-2</v>
      </c>
      <c r="BX2" s="6">
        <f t="shared" ref="BX2:BX65" si="2">AVERAGE(S2:V2)</f>
        <v>1.0616087587550288E-2</v>
      </c>
      <c r="BY2" s="6">
        <f t="shared" ref="BY2:BY65" si="3">AVERAGE(W2:Z2)</f>
        <v>1.1709466809406875E-2</v>
      </c>
      <c r="BZ2" s="6">
        <f t="shared" ref="BZ2:BZ65" si="4">AVERAGE(AA2:AD2)</f>
        <v>1.4764150138944375E-2</v>
      </c>
      <c r="CA2" s="6" t="e">
        <f t="shared" ref="CA2:CA65" si="5">AVERAGE(AE2:AH2)</f>
        <v>#DIV/0!</v>
      </c>
      <c r="CB2" s="6" t="e">
        <f t="shared" ref="CB2:CB65" si="6">AVERAGE(AI2:AL2)</f>
        <v>#DIV/0!</v>
      </c>
      <c r="CC2" s="6" t="e">
        <f t="shared" ref="CC2:CC65" si="7">AVERAGE(AM2:AP2)</f>
        <v>#DIV/0!</v>
      </c>
      <c r="CD2" s="6" t="e">
        <f t="shared" ref="CD2:CD65" si="8">AVERAGE(AQ2:AT2)</f>
        <v>#DIV/0!</v>
      </c>
      <c r="CE2" s="6" t="e">
        <f t="shared" ref="CE2:CE65" si="9">AVERAGE(BS2:BV2)</f>
        <v>#DIV/0!</v>
      </c>
      <c r="CF2" s="3" t="e">
        <f t="shared" ref="CF2:CF65" si="10">LOG(AVERAGE(CA2:CE2)/AVERAGE(BW2:BZ2),2)</f>
        <v>#DIV/0!</v>
      </c>
      <c r="CG2" s="6" t="e">
        <f t="shared" ref="CG2:CG65" si="11">_xlfn.T.TEST(BW2:BZ2,CA2:CE2,2,2)</f>
        <v>#DIV/0!</v>
      </c>
      <c r="CH2" s="6" t="e">
        <f t="shared" ref="CH2:CH65" si="12">LOG(AVERAGE(CA2:CE2)/AVERAGE(AA2:AD2),2)</f>
        <v>#DIV/0!</v>
      </c>
      <c r="CI2" s="6" t="e">
        <f t="shared" ref="CI2:CI65" si="13">_xlfn.T.TEST(CA2:CE2,AA2:AD2,2,3)</f>
        <v>#DIV/0!</v>
      </c>
      <c r="CJ2" s="3">
        <f t="shared" ref="CJ2:CJ65" si="14">LOG(AVERAGE(BW2:BY2)/AVERAGE(AA2:AD2),2)</f>
        <v>-0.43483248022223825</v>
      </c>
      <c r="CK2" s="6">
        <f t="shared" ref="CK2:CK65" si="15">_xlfn.T.TEST(BW2:BY2,AA2:AD2,2,3)</f>
        <v>5.3139564990780909E-2</v>
      </c>
      <c r="CL2" s="11" t="e">
        <f t="shared" ref="CL2:CL65" si="16">LOG(AVERAGE(CA2:CE2)/AVERAGE(BW2:BY2),2)</f>
        <v>#DIV/0!</v>
      </c>
      <c r="CM2" s="6" t="e">
        <f t="shared" ref="CM2:CM65" si="17">_xlfn.T.TEST(BW2:BY2,CA2:CE2,2,3)</f>
        <v>#DIV/0!</v>
      </c>
    </row>
    <row r="3" spans="1:91" x14ac:dyDescent="0.25">
      <c r="A3" s="6" t="s">
        <v>329</v>
      </c>
      <c r="B3" s="6" t="s">
        <v>330</v>
      </c>
      <c r="C3" s="6">
        <v>579.42633223837902</v>
      </c>
      <c r="D3" s="6">
        <v>497.625</v>
      </c>
      <c r="E3" s="1">
        <f t="shared" si="0"/>
        <v>0.34557291666666667</v>
      </c>
      <c r="F3" s="1"/>
      <c r="G3" s="1"/>
      <c r="I3" s="3" t="s">
        <v>286</v>
      </c>
      <c r="J3" s="6" t="s">
        <v>122</v>
      </c>
      <c r="K3" s="6" t="s">
        <v>248</v>
      </c>
      <c r="L3" s="6" t="s">
        <v>73</v>
      </c>
      <c r="M3" s="6" t="s">
        <v>73</v>
      </c>
      <c r="N3" s="6" t="s">
        <v>73</v>
      </c>
      <c r="O3" s="6">
        <v>7.0699042407795798E-4</v>
      </c>
      <c r="P3" s="6">
        <v>7.2609970811754498E-4</v>
      </c>
      <c r="Q3" s="6">
        <v>9.5304066780954599E-4</v>
      </c>
      <c r="R3" s="6">
        <v>5.6546751875430302E-4</v>
      </c>
      <c r="S3" s="6">
        <v>4.6829337952658502E-4</v>
      </c>
      <c r="T3" s="6">
        <v>5.9326540213078304E-4</v>
      </c>
      <c r="U3" s="6">
        <v>6.5446167718619097E-4</v>
      </c>
      <c r="V3" s="6">
        <v>4.9738568486645796E-4</v>
      </c>
      <c r="W3" s="6" t="s">
        <v>73</v>
      </c>
      <c r="X3" s="6" t="s">
        <v>73</v>
      </c>
      <c r="Y3" s="6" t="s">
        <v>73</v>
      </c>
      <c r="Z3" s="6" t="s">
        <v>73</v>
      </c>
      <c r="AA3" s="6">
        <v>9.2372077051550096E-4</v>
      </c>
      <c r="AB3" s="6">
        <v>9.6064241370186199E-4</v>
      </c>
      <c r="AC3" s="6">
        <v>9.7025214927270998E-4</v>
      </c>
      <c r="AD3" s="6">
        <v>7.75514228735119E-4</v>
      </c>
      <c r="AE3" s="6">
        <v>1.36501085944474E-3</v>
      </c>
      <c r="AF3" s="6">
        <v>1.9117401679977801E-3</v>
      </c>
      <c r="AG3" s="6">
        <v>1.576331211254E-3</v>
      </c>
      <c r="AH3" s="6">
        <v>1.0252553038299101E-3</v>
      </c>
      <c r="AI3" s="6">
        <v>9.0057007037103198E-4</v>
      </c>
      <c r="AJ3" s="6">
        <v>1.0518316412344601E-3</v>
      </c>
      <c r="AK3" s="6">
        <v>1.5798142412677401E-3</v>
      </c>
      <c r="AL3" s="6">
        <v>1.91003375221044E-3</v>
      </c>
      <c r="AM3" s="6">
        <v>9.4242923660203804E-4</v>
      </c>
      <c r="AN3" s="6">
        <v>1.0025014635175499E-3</v>
      </c>
      <c r="AO3" s="6">
        <v>1.3570478186011299E-3</v>
      </c>
      <c r="AP3" s="6">
        <v>7.8009843127802004E-4</v>
      </c>
      <c r="AQ3" s="6">
        <v>1.06789614073932E-3</v>
      </c>
      <c r="AR3" s="6">
        <v>1.4881439274177001E-3</v>
      </c>
      <c r="AS3" s="6">
        <v>1.57757953274995E-3</v>
      </c>
      <c r="AT3" s="6">
        <v>2.26742262020707E-3</v>
      </c>
      <c r="AU3" s="6">
        <v>1.0468323016539201E-3</v>
      </c>
      <c r="AV3" s="6">
        <v>1.1769774137064799E-3</v>
      </c>
      <c r="AW3" s="6">
        <v>6.1620614724233703E-4</v>
      </c>
      <c r="AX3" s="6" t="s">
        <v>73</v>
      </c>
      <c r="AY3" s="6" t="s">
        <v>73</v>
      </c>
      <c r="AZ3" s="6" t="s">
        <v>73</v>
      </c>
      <c r="BA3" s="6">
        <v>6.7346292780712204E-4</v>
      </c>
      <c r="BB3" s="6">
        <v>5.5486586643382896E-4</v>
      </c>
      <c r="BC3" s="6">
        <v>5.4286280646920204E-4</v>
      </c>
      <c r="BD3" s="6">
        <v>3.18481819704175E-4</v>
      </c>
      <c r="BE3" s="6">
        <v>2.4931781808845699E-4</v>
      </c>
      <c r="BF3" s="6" t="s">
        <v>73</v>
      </c>
      <c r="BG3" s="6" t="s">
        <v>73</v>
      </c>
      <c r="BH3" s="6" t="s">
        <v>73</v>
      </c>
      <c r="BI3" s="6" t="s">
        <v>73</v>
      </c>
      <c r="BJ3" s="6" t="s">
        <v>73</v>
      </c>
      <c r="BK3" s="6" t="s">
        <v>73</v>
      </c>
      <c r="BL3" s="6" t="s">
        <v>73</v>
      </c>
      <c r="BM3" s="6" t="s">
        <v>73</v>
      </c>
      <c r="BN3" s="6" t="s">
        <v>73</v>
      </c>
      <c r="BO3" s="6" t="s">
        <v>73</v>
      </c>
      <c r="BP3" s="6" t="s">
        <v>73</v>
      </c>
      <c r="BQ3" s="6" t="s">
        <v>73</v>
      </c>
      <c r="BR3" s="6" t="s">
        <v>73</v>
      </c>
      <c r="BS3" s="6">
        <v>1.1848454596474799E-3</v>
      </c>
      <c r="BT3" s="6">
        <v>2.0889318548142901E-3</v>
      </c>
      <c r="BU3" s="6">
        <v>1.30319863092154E-3</v>
      </c>
      <c r="BV3" s="6">
        <v>9.3634554650634495E-4</v>
      </c>
      <c r="BW3" s="6">
        <f t="shared" si="1"/>
        <v>7.3789957968983799E-4</v>
      </c>
      <c r="BX3" s="6">
        <f t="shared" si="2"/>
        <v>5.533515359275043E-4</v>
      </c>
      <c r="BY3" s="6" t="e">
        <f t="shared" si="3"/>
        <v>#DIV/0!</v>
      </c>
      <c r="BZ3" s="6">
        <f t="shared" si="4"/>
        <v>9.0753239055629798E-4</v>
      </c>
      <c r="CA3" s="6">
        <f t="shared" si="5"/>
        <v>1.4695843856316075E-3</v>
      </c>
      <c r="CB3" s="6">
        <f t="shared" si="6"/>
        <v>1.3605624262709179E-3</v>
      </c>
      <c r="CC3" s="6">
        <f t="shared" si="7"/>
        <v>1.0205192374996845E-3</v>
      </c>
      <c r="CD3" s="6">
        <f t="shared" si="8"/>
        <v>1.6002605552785099E-3</v>
      </c>
      <c r="CE3" s="6">
        <f t="shared" si="9"/>
        <v>1.3783303729724139E-3</v>
      </c>
      <c r="CF3" s="3" t="e">
        <f t="shared" si="10"/>
        <v>#DIV/0!</v>
      </c>
      <c r="CG3" s="6" t="e">
        <f t="shared" si="11"/>
        <v>#DIV/0!</v>
      </c>
      <c r="CH3" s="8">
        <f t="shared" si="12"/>
        <v>0.58977948703852312</v>
      </c>
      <c r="CI3" s="6">
        <f t="shared" si="13"/>
        <v>5.9050829949573724E-3</v>
      </c>
      <c r="CJ3" s="3" t="e">
        <f t="shared" si="14"/>
        <v>#DIV/0!</v>
      </c>
      <c r="CK3" s="6" t="e">
        <f t="shared" si="15"/>
        <v>#DIV/0!</v>
      </c>
      <c r="CL3" s="11" t="e">
        <f t="shared" si="16"/>
        <v>#DIV/0!</v>
      </c>
      <c r="CM3" s="6" t="e">
        <f t="shared" si="17"/>
        <v>#DIV/0!</v>
      </c>
    </row>
    <row r="4" spans="1:91" x14ac:dyDescent="0.25">
      <c r="A4" s="6" t="s">
        <v>329</v>
      </c>
      <c r="B4" s="6" t="s">
        <v>385</v>
      </c>
      <c r="C4" s="6">
        <v>218.09022799996899</v>
      </c>
      <c r="D4" s="6">
        <v>778.49019607843104</v>
      </c>
      <c r="E4" s="1">
        <f t="shared" si="0"/>
        <v>0.54061819172113268</v>
      </c>
      <c r="F4" s="1"/>
      <c r="G4" s="1"/>
      <c r="I4" s="3" t="s">
        <v>185</v>
      </c>
      <c r="J4" s="6" t="s">
        <v>83</v>
      </c>
      <c r="K4" s="6" t="s">
        <v>186</v>
      </c>
      <c r="L4" s="6" t="s">
        <v>73</v>
      </c>
      <c r="M4" s="6" t="s">
        <v>73</v>
      </c>
      <c r="N4" s="6" t="s">
        <v>73</v>
      </c>
      <c r="O4" s="6">
        <v>2.0305674988776402E-3</v>
      </c>
      <c r="P4" s="6">
        <v>4.346480127424E-3</v>
      </c>
      <c r="Q4" s="6">
        <v>3.44967213459313E-3</v>
      </c>
      <c r="R4" s="6">
        <v>3.0834947247058201E-3</v>
      </c>
      <c r="S4" s="6">
        <v>1.0777418501675101E-3</v>
      </c>
      <c r="T4" s="6">
        <v>1.5995614230632799E-3</v>
      </c>
      <c r="U4" s="6">
        <v>2.1358493249863399E-3</v>
      </c>
      <c r="V4" s="6">
        <v>3.3252621069550501E-3</v>
      </c>
      <c r="W4" s="6" t="s">
        <v>73</v>
      </c>
      <c r="X4" s="6">
        <v>6.5715546952560501E-4</v>
      </c>
      <c r="Y4" s="6" t="s">
        <v>73</v>
      </c>
      <c r="Z4" s="6" t="s">
        <v>73</v>
      </c>
      <c r="AA4" s="6">
        <v>1.8037976697087298E-2</v>
      </c>
      <c r="AB4" s="6">
        <v>3.4288037568330799E-2</v>
      </c>
      <c r="AC4" s="6">
        <v>1.1792063713073699E-2</v>
      </c>
      <c r="AD4" s="6">
        <v>1.8580777570605299E-2</v>
      </c>
      <c r="AE4" s="6">
        <v>2.1987318992614701E-2</v>
      </c>
      <c r="AF4" s="6">
        <v>3.8898278027772903E-2</v>
      </c>
      <c r="AG4" s="6">
        <v>0.136665269732475</v>
      </c>
      <c r="AH4" s="6">
        <v>3.7803966552019098E-2</v>
      </c>
      <c r="AI4" s="6">
        <v>2.7875818312168101E-2</v>
      </c>
      <c r="AJ4" s="6">
        <v>1.5206603333354E-2</v>
      </c>
      <c r="AK4" s="6">
        <v>2.6774993166327501E-2</v>
      </c>
      <c r="AL4" s="6">
        <v>0.169876873493195</v>
      </c>
      <c r="AM4" s="6">
        <v>2.1745767444372201E-2</v>
      </c>
      <c r="AN4" s="6">
        <v>2.5197733193635899E-2</v>
      </c>
      <c r="AO4" s="6">
        <v>1.7211055383086201E-2</v>
      </c>
      <c r="AP4" s="6">
        <v>2.47779134660959E-2</v>
      </c>
      <c r="AQ4" s="6">
        <v>6.3192628324031802E-2</v>
      </c>
      <c r="AR4" s="6">
        <v>9.8332159221172305E-2</v>
      </c>
      <c r="AS4" s="6">
        <v>0.15967036783695199</v>
      </c>
      <c r="AT4" s="6">
        <v>0.119279399514198</v>
      </c>
      <c r="AU4" s="6">
        <v>5.7076979428529698E-2</v>
      </c>
      <c r="AV4" s="6">
        <v>8.5599236190319103E-2</v>
      </c>
      <c r="AW4" s="6">
        <v>4.8409014940261799E-2</v>
      </c>
      <c r="AX4" s="6">
        <v>6.3210106454789604E-3</v>
      </c>
      <c r="AY4" s="6">
        <v>6.2622809782624201E-3</v>
      </c>
      <c r="AZ4" s="6">
        <v>5.8296024799346898E-3</v>
      </c>
      <c r="BA4" s="6">
        <v>3.19171287119389E-2</v>
      </c>
      <c r="BB4" s="6">
        <v>3.5507660359144197E-2</v>
      </c>
      <c r="BC4" s="6">
        <v>3.0982209369540201E-2</v>
      </c>
      <c r="BD4" s="6">
        <v>1.5719164162874201E-2</v>
      </c>
      <c r="BE4" s="6">
        <v>1.9306834787130401E-2</v>
      </c>
      <c r="BF4" s="6">
        <v>1.02381100878119E-2</v>
      </c>
      <c r="BG4" s="6">
        <v>8.7192077189683897E-3</v>
      </c>
      <c r="BH4" s="6">
        <v>1.2128015048801901E-2</v>
      </c>
      <c r="BI4" s="6">
        <v>1.11805591732264E-2</v>
      </c>
      <c r="BJ4" s="6" t="s">
        <v>73</v>
      </c>
      <c r="BK4" s="6" t="s">
        <v>73</v>
      </c>
      <c r="BL4" s="6" t="s">
        <v>73</v>
      </c>
      <c r="BM4" s="6" t="s">
        <v>73</v>
      </c>
      <c r="BN4" s="6" t="s">
        <v>73</v>
      </c>
      <c r="BO4" s="6" t="s">
        <v>73</v>
      </c>
      <c r="BP4" s="6">
        <v>7.4557046173140396E-4</v>
      </c>
      <c r="BQ4" s="6">
        <v>6.9082510890439196E-4</v>
      </c>
      <c r="BR4" s="6">
        <v>6.50647329166532E-4</v>
      </c>
      <c r="BS4" s="6">
        <v>0.33790692687034601</v>
      </c>
      <c r="BT4" s="6">
        <v>0.27206769585609403</v>
      </c>
      <c r="BU4" s="6">
        <v>0.21427188813686401</v>
      </c>
      <c r="BV4" s="6">
        <v>0.24963772296905501</v>
      </c>
      <c r="BW4" s="6">
        <f t="shared" si="1"/>
        <v>3.2275536214001477E-3</v>
      </c>
      <c r="BX4" s="6">
        <f t="shared" si="2"/>
        <v>2.0346036762930448E-3</v>
      </c>
      <c r="BY4" s="6">
        <f t="shared" si="3"/>
        <v>6.5715546952560501E-4</v>
      </c>
      <c r="BZ4" s="6">
        <f t="shared" si="4"/>
        <v>2.0674713887274272E-2</v>
      </c>
      <c r="CA4" s="6">
        <f t="shared" si="5"/>
        <v>5.8838708326220422E-2</v>
      </c>
      <c r="CB4" s="6">
        <f t="shared" si="6"/>
        <v>5.9933572076261155E-2</v>
      </c>
      <c r="CC4" s="6">
        <f t="shared" si="7"/>
        <v>2.2233117371797551E-2</v>
      </c>
      <c r="CD4" s="6">
        <f t="shared" si="8"/>
        <v>0.11011863872408853</v>
      </c>
      <c r="CE4" s="6">
        <f t="shared" si="9"/>
        <v>0.26847105845808977</v>
      </c>
      <c r="CF4" s="11">
        <f t="shared" si="10"/>
        <v>3.9662855765646525</v>
      </c>
      <c r="CG4" s="6">
        <f t="shared" si="11"/>
        <v>8.9822946072230792E-2</v>
      </c>
      <c r="CH4" s="9">
        <f t="shared" si="12"/>
        <v>2.3295204472242745</v>
      </c>
      <c r="CI4" s="6">
        <f t="shared" si="13"/>
        <v>0.1278910251589504</v>
      </c>
      <c r="CJ4" s="12">
        <f t="shared" si="14"/>
        <v>-3.3893282714665354</v>
      </c>
      <c r="CK4" s="6">
        <f t="shared" si="15"/>
        <v>2.8339900983986338E-2</v>
      </c>
      <c r="CL4" s="11">
        <f t="shared" si="16"/>
        <v>5.7188487186908095</v>
      </c>
      <c r="CM4" s="6">
        <f t="shared" si="17"/>
        <v>7.8819251156114448E-2</v>
      </c>
    </row>
    <row r="5" spans="1:91" x14ac:dyDescent="0.25">
      <c r="A5" s="6" t="s">
        <v>329</v>
      </c>
      <c r="B5" s="6" t="s">
        <v>330</v>
      </c>
      <c r="C5" s="6">
        <v>246.121479393611</v>
      </c>
      <c r="D5" s="6">
        <v>670.74074074074099</v>
      </c>
      <c r="E5" s="1">
        <f t="shared" si="0"/>
        <v>0.46579218106995901</v>
      </c>
      <c r="F5" s="1"/>
      <c r="G5" s="1"/>
      <c r="I5" s="3" t="s">
        <v>194</v>
      </c>
      <c r="J5" s="6" t="s">
        <v>83</v>
      </c>
      <c r="K5" s="6" t="s">
        <v>186</v>
      </c>
      <c r="L5" s="6" t="s">
        <v>73</v>
      </c>
      <c r="M5" s="6" t="s">
        <v>73</v>
      </c>
      <c r="N5" s="6" t="s">
        <v>73</v>
      </c>
      <c r="O5" s="6">
        <v>7.7411723323166396E-3</v>
      </c>
      <c r="P5" s="6">
        <v>1.1662834323942699E-2</v>
      </c>
      <c r="Q5" s="6">
        <v>9.25435870885849E-3</v>
      </c>
      <c r="R5" s="6">
        <v>1.5470275655388801E-2</v>
      </c>
      <c r="S5" s="6">
        <v>5.6598130613565402E-3</v>
      </c>
      <c r="T5" s="6">
        <v>6.7953057587146802E-3</v>
      </c>
      <c r="U5" s="6">
        <v>7.8085567802190798E-3</v>
      </c>
      <c r="V5" s="6">
        <v>1.3697144575417E-2</v>
      </c>
      <c r="W5" s="6">
        <v>6.6244206391274903E-3</v>
      </c>
      <c r="X5" s="6">
        <v>1.4383149333298199E-2</v>
      </c>
      <c r="Y5" s="6">
        <v>6.83437939733267E-3</v>
      </c>
      <c r="Z5" s="6">
        <v>1.3246095739305E-2</v>
      </c>
      <c r="AA5" s="6">
        <v>1.89722366631031E-2</v>
      </c>
      <c r="AB5" s="6">
        <v>1.7917251214385001E-2</v>
      </c>
      <c r="AC5" s="6">
        <v>2.1457625553011901E-2</v>
      </c>
      <c r="AD5" s="6">
        <v>1.57681591808796E-2</v>
      </c>
      <c r="AE5" s="6">
        <v>0.20077471435069999</v>
      </c>
      <c r="AF5" s="6">
        <v>0.24721369147300701</v>
      </c>
      <c r="AG5" s="6">
        <v>0.43322560191154502</v>
      </c>
      <c r="AH5" s="6">
        <v>0.207920387387276</v>
      </c>
      <c r="AI5" s="6">
        <v>5.4031014442443799E-2</v>
      </c>
      <c r="AJ5" s="6">
        <v>4.6526689082384103E-2</v>
      </c>
      <c r="AK5" s="6">
        <v>5.7101037353277199E-2</v>
      </c>
      <c r="AL5" s="6">
        <v>0.117058403789997</v>
      </c>
      <c r="AM5" s="6">
        <v>6.8419262766838101E-2</v>
      </c>
      <c r="AN5" s="6">
        <v>8.5753053426742595E-2</v>
      </c>
      <c r="AO5" s="6">
        <v>7.3248095810413402E-2</v>
      </c>
      <c r="AP5" s="6">
        <v>7.4933543801307706E-2</v>
      </c>
      <c r="AQ5" s="6">
        <v>7.6319679617881803E-2</v>
      </c>
      <c r="AR5" s="6">
        <v>9.5529586076736506E-2</v>
      </c>
      <c r="AS5" s="6">
        <v>0.116344213485718</v>
      </c>
      <c r="AT5" s="6">
        <v>9.0609245002269703E-2</v>
      </c>
      <c r="AU5" s="6">
        <v>9.5188811421394307E-2</v>
      </c>
      <c r="AV5" s="6">
        <v>0.114274390041828</v>
      </c>
      <c r="AW5" s="6">
        <v>9.5301307737827301E-2</v>
      </c>
      <c r="AX5" s="6">
        <v>7.29204388335347E-3</v>
      </c>
      <c r="AY5" s="6">
        <v>9.7264833748340607E-3</v>
      </c>
      <c r="AZ5" s="6">
        <v>7.7377194538712502E-3</v>
      </c>
      <c r="BA5" s="6">
        <v>5.0917372107505798E-2</v>
      </c>
      <c r="BB5" s="6">
        <v>6.8067096173763303E-2</v>
      </c>
      <c r="BC5" s="6">
        <v>5.9199944138526903E-2</v>
      </c>
      <c r="BD5" s="6">
        <v>2.42007281631231E-2</v>
      </c>
      <c r="BE5" s="6">
        <v>3.5896904766559601E-2</v>
      </c>
      <c r="BF5" s="6">
        <v>1.52009278535843E-2</v>
      </c>
      <c r="BG5" s="6">
        <v>1.38909080997109E-2</v>
      </c>
      <c r="BH5" s="6">
        <v>1.8444718793034599E-2</v>
      </c>
      <c r="BI5" s="6">
        <v>1.72039791941643E-2</v>
      </c>
      <c r="BJ5" s="6" t="s">
        <v>73</v>
      </c>
      <c r="BK5" s="6" t="s">
        <v>73</v>
      </c>
      <c r="BL5" s="6" t="s">
        <v>73</v>
      </c>
      <c r="BM5" s="6">
        <v>2.96334270387888E-3</v>
      </c>
      <c r="BN5" s="6">
        <v>1.3466804521158301E-3</v>
      </c>
      <c r="BO5" s="6">
        <v>1.3406055513769399E-3</v>
      </c>
      <c r="BP5" s="6" t="s">
        <v>73</v>
      </c>
      <c r="BQ5" s="6" t="s">
        <v>73</v>
      </c>
      <c r="BR5" s="6" t="s">
        <v>73</v>
      </c>
      <c r="BS5" s="6">
        <v>0.25951892137527499</v>
      </c>
      <c r="BT5" s="6">
        <v>0.31407687067985501</v>
      </c>
      <c r="BU5" s="6">
        <v>0.19521908462047599</v>
      </c>
      <c r="BV5" s="6">
        <v>0.20932236313819899</v>
      </c>
      <c r="BW5" s="6">
        <f t="shared" si="1"/>
        <v>1.1032160255126659E-2</v>
      </c>
      <c r="BX5" s="6">
        <f t="shared" si="2"/>
        <v>8.4902050439268247E-3</v>
      </c>
      <c r="BY5" s="6">
        <f t="shared" si="3"/>
        <v>1.027201127726584E-2</v>
      </c>
      <c r="BZ5" s="6">
        <f t="shared" si="4"/>
        <v>1.8528818152844899E-2</v>
      </c>
      <c r="CA5" s="6">
        <f t="shared" si="5"/>
        <v>0.27228359878063202</v>
      </c>
      <c r="CB5" s="6">
        <f t="shared" si="6"/>
        <v>6.8679286167025524E-2</v>
      </c>
      <c r="CC5" s="6">
        <f t="shared" si="7"/>
        <v>7.5588488951325444E-2</v>
      </c>
      <c r="CD5" s="6">
        <f t="shared" si="8"/>
        <v>9.4700681045651505E-2</v>
      </c>
      <c r="CE5" s="6">
        <f t="shared" si="9"/>
        <v>0.24453430995345124</v>
      </c>
      <c r="CF5" s="10">
        <f t="shared" si="10"/>
        <v>3.6452626543916242</v>
      </c>
      <c r="CG5" s="6">
        <f t="shared" si="11"/>
        <v>2.7605409947322603E-2</v>
      </c>
      <c r="CH5" s="10">
        <f t="shared" si="12"/>
        <v>3.0282076281989698</v>
      </c>
      <c r="CI5" s="6">
        <f t="shared" si="13"/>
        <v>3.9914258959548671E-2</v>
      </c>
      <c r="CJ5" s="8">
        <f t="shared" si="14"/>
        <v>-0.89969330325099039</v>
      </c>
      <c r="CK5" s="6">
        <f t="shared" si="15"/>
        <v>1.9963405048540558E-3</v>
      </c>
      <c r="CL5" s="10">
        <f t="shared" si="16"/>
        <v>3.9279009314499604</v>
      </c>
      <c r="CM5" s="6">
        <f t="shared" si="17"/>
        <v>3.3064795873451527E-2</v>
      </c>
    </row>
    <row r="6" spans="1:91" x14ac:dyDescent="0.25">
      <c r="A6" s="6" t="s">
        <v>386</v>
      </c>
      <c r="B6" s="6" t="s">
        <v>385</v>
      </c>
      <c r="C6" s="6">
        <v>258.08525339646502</v>
      </c>
      <c r="D6" s="6">
        <v>364.59649122807002</v>
      </c>
      <c r="E6" s="1">
        <f t="shared" si="0"/>
        <v>0.25319200779727086</v>
      </c>
      <c r="F6" s="1"/>
      <c r="G6" s="1"/>
      <c r="H6" s="6" t="s">
        <v>404</v>
      </c>
      <c r="I6" s="3" t="s">
        <v>430</v>
      </c>
      <c r="J6" s="6" t="s">
        <v>73</v>
      </c>
      <c r="K6" s="6" t="s">
        <v>73</v>
      </c>
      <c r="L6" s="6" t="s">
        <v>73</v>
      </c>
      <c r="M6" s="6" t="s">
        <v>73</v>
      </c>
      <c r="N6" s="6" t="s">
        <v>73</v>
      </c>
      <c r="O6" s="6">
        <v>1.6336003318429E-3</v>
      </c>
      <c r="P6" s="6">
        <v>3.3010374754667299E-3</v>
      </c>
      <c r="Q6" s="6">
        <v>3.0037064570933602E-3</v>
      </c>
      <c r="R6" s="6">
        <v>2.5972118601202999E-3</v>
      </c>
      <c r="S6" s="6">
        <v>1.94960832595825E-3</v>
      </c>
      <c r="T6" s="6">
        <v>2.94177234172821E-3</v>
      </c>
      <c r="U6" s="6">
        <v>3.4212905447930102E-3</v>
      </c>
      <c r="V6" s="6">
        <v>6.9999578408896897E-3</v>
      </c>
      <c r="W6" s="6">
        <v>1.2237402843311401E-3</v>
      </c>
      <c r="X6" s="6">
        <v>1.4688468072563399E-3</v>
      </c>
      <c r="Y6" s="6">
        <v>2.7199948672205201E-3</v>
      </c>
      <c r="Z6" s="6">
        <v>1.8714955076575301E-3</v>
      </c>
      <c r="AA6" s="6">
        <v>7.5575737282633799E-3</v>
      </c>
      <c r="AB6" s="6">
        <v>5.0051789730787303E-3</v>
      </c>
      <c r="AC6" s="6">
        <v>6.0958047397434703E-3</v>
      </c>
      <c r="AD6" s="6">
        <v>5.9930719435214996E-3</v>
      </c>
      <c r="AE6" s="6">
        <v>1.08926948159933E-2</v>
      </c>
      <c r="AF6" s="6">
        <v>9.4437394291162508E-3</v>
      </c>
      <c r="AG6" s="6">
        <v>8.9519461616873706E-3</v>
      </c>
      <c r="AH6" s="6">
        <v>6.6251885145902599E-3</v>
      </c>
      <c r="AI6" s="6">
        <v>7.5739752501249296E-3</v>
      </c>
      <c r="AJ6" s="6">
        <v>4.1218320839107002E-3</v>
      </c>
      <c r="AK6" s="6">
        <v>1.04986364021897E-2</v>
      </c>
      <c r="AL6" s="6">
        <v>5.9919562190771103E-3</v>
      </c>
      <c r="AM6" s="6">
        <v>4.8266942612826798E-3</v>
      </c>
      <c r="AN6" s="6">
        <v>1.37314582243562E-2</v>
      </c>
      <c r="AO6" s="6">
        <v>8.9312586933374405E-3</v>
      </c>
      <c r="AP6" s="6">
        <v>6.2389266677200803E-3</v>
      </c>
      <c r="AQ6" s="6">
        <v>3.7712051998823898E-3</v>
      </c>
      <c r="AR6" s="6">
        <v>6.3874376937747002E-3</v>
      </c>
      <c r="AS6" s="6">
        <v>5.1627978682517997E-3</v>
      </c>
      <c r="AT6" s="6">
        <v>7.96116795390844E-3</v>
      </c>
      <c r="AU6" s="6">
        <v>8.1364726647734607E-3</v>
      </c>
      <c r="AV6" s="6">
        <v>7.3041850700974499E-3</v>
      </c>
      <c r="AW6" s="6">
        <v>1.21237859129906E-2</v>
      </c>
      <c r="AX6" s="6" t="s">
        <v>73</v>
      </c>
      <c r="AY6" s="6" t="s">
        <v>73</v>
      </c>
      <c r="AZ6" s="6">
        <v>4.3246714631095501E-4</v>
      </c>
      <c r="BA6" s="6">
        <v>2.9310435056686401E-3</v>
      </c>
      <c r="BB6" s="6">
        <v>4.7110328450798997E-3</v>
      </c>
      <c r="BC6" s="6">
        <v>6.1321244575083299E-3</v>
      </c>
      <c r="BD6" s="6">
        <v>1.66975543834269E-3</v>
      </c>
      <c r="BE6" s="6">
        <v>2.7772567700594698E-3</v>
      </c>
      <c r="BF6" s="6">
        <v>3.63279570592567E-4</v>
      </c>
      <c r="BG6" s="6">
        <v>3.7395957042463102E-4</v>
      </c>
      <c r="BH6" s="6" t="s">
        <v>73</v>
      </c>
      <c r="BI6" s="6">
        <v>7.1246403967961701E-4</v>
      </c>
      <c r="BJ6" s="6">
        <v>3.0657839961349999E-3</v>
      </c>
      <c r="BK6" s="6">
        <v>3.4285262227058402E-3</v>
      </c>
      <c r="BL6" s="6">
        <v>3.0775505583733299E-3</v>
      </c>
      <c r="BM6" s="6">
        <v>0.20658236742019701</v>
      </c>
      <c r="BN6" s="6">
        <v>0.15444700419902799</v>
      </c>
      <c r="BO6" s="6">
        <v>0.13186520338058499</v>
      </c>
      <c r="BP6" s="6">
        <v>4.5347113162279101E-2</v>
      </c>
      <c r="BQ6" s="6">
        <v>6.1380945146083797E-2</v>
      </c>
      <c r="BR6" s="6">
        <v>6.2202990055084201E-2</v>
      </c>
      <c r="BS6" s="6">
        <v>4.5313991606235497E-2</v>
      </c>
      <c r="BT6" s="6">
        <v>9.5821969211101504E-2</v>
      </c>
      <c r="BU6" s="6">
        <v>8.6513586342334706E-2</v>
      </c>
      <c r="BV6" s="6">
        <v>5.3421426564454998E-2</v>
      </c>
      <c r="BW6" s="6">
        <f t="shared" si="1"/>
        <v>2.6338890311308227E-3</v>
      </c>
      <c r="BX6" s="6">
        <f t="shared" si="2"/>
        <v>3.8281572633422902E-3</v>
      </c>
      <c r="BY6" s="6">
        <f t="shared" si="3"/>
        <v>1.8210193666163823E-3</v>
      </c>
      <c r="BZ6" s="6">
        <f t="shared" si="4"/>
        <v>6.16290734615177E-3</v>
      </c>
      <c r="CA6" s="6">
        <f t="shared" si="5"/>
        <v>8.9783922303467954E-3</v>
      </c>
      <c r="CB6" s="6">
        <f t="shared" si="6"/>
        <v>7.0465999888256105E-3</v>
      </c>
      <c r="CC6" s="6">
        <f t="shared" si="7"/>
        <v>8.4320844616741011E-3</v>
      </c>
      <c r="CD6" s="6">
        <f t="shared" si="8"/>
        <v>5.8206521789543322E-3</v>
      </c>
      <c r="CE6" s="6">
        <f t="shared" si="9"/>
        <v>7.0267743431031676E-2</v>
      </c>
      <c r="CF6" s="11">
        <f t="shared" si="10"/>
        <v>2.477180736672715</v>
      </c>
      <c r="CG6" s="6">
        <f t="shared" si="11"/>
        <v>0.28514946011337694</v>
      </c>
      <c r="CH6" s="9">
        <f t="shared" si="12"/>
        <v>1.7061651097042181</v>
      </c>
      <c r="CI6" s="6">
        <f t="shared" si="13"/>
        <v>0.32898179106557285</v>
      </c>
      <c r="CJ6" s="12">
        <f t="shared" si="14"/>
        <v>-1.158408777199857</v>
      </c>
      <c r="CK6" s="6">
        <f t="shared" si="15"/>
        <v>9.1873867786951419E-3</v>
      </c>
      <c r="CL6" s="11">
        <f t="shared" si="16"/>
        <v>2.8645738869040751</v>
      </c>
      <c r="CM6" s="6">
        <f t="shared" si="17"/>
        <v>0.23923332825414026</v>
      </c>
    </row>
    <row r="7" spans="1:91" x14ac:dyDescent="0.25">
      <c r="A7" s="6" t="s">
        <v>329</v>
      </c>
      <c r="B7" s="6" t="s">
        <v>330</v>
      </c>
      <c r="C7" s="6">
        <v>547.36446077817698</v>
      </c>
      <c r="D7" s="6">
        <v>520.21568627450995</v>
      </c>
      <c r="E7" s="1">
        <f t="shared" si="0"/>
        <v>0.36126089324618749</v>
      </c>
      <c r="F7" s="1"/>
      <c r="G7" s="1"/>
      <c r="I7" s="3" t="s">
        <v>279</v>
      </c>
      <c r="J7" s="6" t="s">
        <v>122</v>
      </c>
      <c r="K7" s="6" t="s">
        <v>248</v>
      </c>
      <c r="L7" s="6" t="s">
        <v>73</v>
      </c>
      <c r="M7" s="6" t="s">
        <v>73</v>
      </c>
      <c r="N7" s="6" t="s">
        <v>73</v>
      </c>
      <c r="O7" s="6">
        <v>7.5771827250719096E-3</v>
      </c>
      <c r="P7" s="6">
        <v>8.5001904517412203E-3</v>
      </c>
      <c r="Q7" s="6">
        <v>1.0843354277312801E-2</v>
      </c>
      <c r="R7" s="6">
        <v>4.65914234519005E-3</v>
      </c>
      <c r="S7" s="6">
        <v>6.62035448476672E-3</v>
      </c>
      <c r="T7" s="6">
        <v>9.8676076158881205E-3</v>
      </c>
      <c r="U7" s="6">
        <v>1.27043500542641E-2</v>
      </c>
      <c r="V7" s="6">
        <v>1.1957705020904499E-2</v>
      </c>
      <c r="W7" s="6">
        <v>5.8429529890418096E-3</v>
      </c>
      <c r="X7" s="6">
        <v>4.87528974190354E-3</v>
      </c>
      <c r="Y7" s="6">
        <v>3.7119195330887998E-3</v>
      </c>
      <c r="Z7" s="6">
        <v>4.4515240006148798E-3</v>
      </c>
      <c r="AA7" s="6">
        <v>9.3182213604450208E-3</v>
      </c>
      <c r="AB7" s="6">
        <v>9.7247259691357595E-3</v>
      </c>
      <c r="AC7" s="6">
        <v>9.0594291687011701E-3</v>
      </c>
      <c r="AD7" s="6">
        <v>8.57928209006786E-3</v>
      </c>
      <c r="AE7" s="6">
        <v>4.4491458684206002E-2</v>
      </c>
      <c r="AF7" s="6">
        <v>7.3618754744529696E-2</v>
      </c>
      <c r="AG7" s="6">
        <v>7.5420208275318104E-2</v>
      </c>
      <c r="AH7" s="6">
        <v>4.23849001526833E-2</v>
      </c>
      <c r="AI7" s="6">
        <v>2.3648176342248899E-2</v>
      </c>
      <c r="AJ7" s="6">
        <v>1.80267952382565E-2</v>
      </c>
      <c r="AK7" s="6">
        <v>3.4874234348535503E-2</v>
      </c>
      <c r="AL7" s="6">
        <v>6.5336003899574294E-2</v>
      </c>
      <c r="AM7" s="6">
        <v>2.3512117564678199E-2</v>
      </c>
      <c r="AN7" s="6">
        <v>3.2224353402852998E-2</v>
      </c>
      <c r="AO7" s="6">
        <v>4.4599600136280101E-2</v>
      </c>
      <c r="AP7" s="6">
        <v>2.93232221156359E-2</v>
      </c>
      <c r="AQ7" s="6">
        <v>2.5998612865805602E-2</v>
      </c>
      <c r="AR7" s="6">
        <v>2.6294313371181498E-2</v>
      </c>
      <c r="AS7" s="6">
        <v>3.40495407581329E-2</v>
      </c>
      <c r="AT7" s="6">
        <v>5.5295161902904497E-2</v>
      </c>
      <c r="AU7" s="6">
        <v>3.6461696028709398E-2</v>
      </c>
      <c r="AV7" s="6">
        <v>3.6128129810094799E-2</v>
      </c>
      <c r="AW7" s="6">
        <v>2.64224205166101E-2</v>
      </c>
      <c r="AX7" s="6">
        <v>3.4769303165376199E-3</v>
      </c>
      <c r="AY7" s="6">
        <v>3.9379317313432702E-3</v>
      </c>
      <c r="AZ7" s="6">
        <v>3.5747787915170201E-3</v>
      </c>
      <c r="BA7" s="6">
        <v>1.8710497766733201E-2</v>
      </c>
      <c r="BB7" s="6">
        <v>1.8315520137548402E-2</v>
      </c>
      <c r="BC7" s="6">
        <v>1.80929079651833E-2</v>
      </c>
      <c r="BD7" s="6">
        <v>1.11045185476542E-2</v>
      </c>
      <c r="BE7" s="6">
        <v>1.0836859233677399E-2</v>
      </c>
      <c r="BF7" s="6">
        <v>3.4397125709801899E-3</v>
      </c>
      <c r="BG7" s="6">
        <v>6.7180902697145904E-3</v>
      </c>
      <c r="BH7" s="6">
        <v>6.6131483763456301E-3</v>
      </c>
      <c r="BI7" s="6">
        <v>6.2162317335605604E-3</v>
      </c>
      <c r="BJ7" s="6" t="s">
        <v>73</v>
      </c>
      <c r="BK7" s="6" t="s">
        <v>73</v>
      </c>
      <c r="BL7" s="6" t="s">
        <v>73</v>
      </c>
      <c r="BM7" s="6" t="s">
        <v>73</v>
      </c>
      <c r="BN7" s="6" t="s">
        <v>73</v>
      </c>
      <c r="BO7" s="6" t="s">
        <v>73</v>
      </c>
      <c r="BP7" s="6" t="s">
        <v>73</v>
      </c>
      <c r="BQ7" s="6" t="s">
        <v>73</v>
      </c>
      <c r="BR7" s="6" t="s">
        <v>73</v>
      </c>
      <c r="BS7" s="6">
        <v>4.5445367693901097E-2</v>
      </c>
      <c r="BT7" s="6">
        <v>7.8174285590648707E-2</v>
      </c>
      <c r="BU7" s="6">
        <v>5.1945142447948497E-2</v>
      </c>
      <c r="BV7" s="6">
        <v>3.7248011678457302E-2</v>
      </c>
      <c r="BW7" s="6">
        <f t="shared" si="1"/>
        <v>7.8949674498289945E-3</v>
      </c>
      <c r="BX7" s="6">
        <f t="shared" si="2"/>
        <v>1.0287504293955859E-2</v>
      </c>
      <c r="BY7" s="6">
        <f t="shared" si="3"/>
        <v>4.7204215661622567E-3</v>
      </c>
      <c r="BZ7" s="6">
        <f t="shared" si="4"/>
        <v>9.1704146470874513E-3</v>
      </c>
      <c r="CA7" s="6">
        <f t="shared" si="5"/>
        <v>5.8978830464184284E-2</v>
      </c>
      <c r="CB7" s="6">
        <f t="shared" si="6"/>
        <v>3.5471302457153797E-2</v>
      </c>
      <c r="CC7" s="6">
        <f t="shared" si="7"/>
        <v>3.2414823304861798E-2</v>
      </c>
      <c r="CD7" s="6">
        <f t="shared" si="8"/>
        <v>3.5409407224506126E-2</v>
      </c>
      <c r="CE7" s="6">
        <f t="shared" si="9"/>
        <v>5.3203201852738899E-2</v>
      </c>
      <c r="CF7" s="10">
        <f t="shared" si="10"/>
        <v>2.4261645120226718</v>
      </c>
      <c r="CG7" s="6">
        <f t="shared" si="11"/>
        <v>7.8793867386427066E-4</v>
      </c>
      <c r="CH7" s="10">
        <f t="shared" si="12"/>
        <v>2.2324787963342629</v>
      </c>
      <c r="CI7" s="6">
        <f t="shared" si="13"/>
        <v>3.2731619804947099E-3</v>
      </c>
      <c r="CJ7" s="3">
        <f t="shared" si="14"/>
        <v>-0.26449150894498069</v>
      </c>
      <c r="CK7" s="6">
        <f t="shared" si="15"/>
        <v>0.44183825220179707</v>
      </c>
      <c r="CL7" s="10">
        <f t="shared" si="16"/>
        <v>2.4969703052792434</v>
      </c>
      <c r="CM7" s="6">
        <f t="shared" si="17"/>
        <v>1.9256717932634579E-3</v>
      </c>
    </row>
    <row r="8" spans="1:91" x14ac:dyDescent="0.25">
      <c r="A8" s="6" t="s">
        <v>329</v>
      </c>
      <c r="B8" s="6" t="s">
        <v>330</v>
      </c>
      <c r="C8" s="6">
        <v>250.06224502003599</v>
      </c>
      <c r="D8" s="6">
        <v>754.38888888888903</v>
      </c>
      <c r="E8" s="1">
        <f t="shared" si="0"/>
        <v>0.5238811728395063</v>
      </c>
      <c r="F8" s="5">
        <v>12.761899820963533</v>
      </c>
      <c r="G8" s="4">
        <f>F8/(24*60)</f>
        <v>8.862430431224675E-3</v>
      </c>
      <c r="I8" s="3" t="s">
        <v>195</v>
      </c>
      <c r="J8" s="6" t="s">
        <v>83</v>
      </c>
      <c r="K8" s="6" t="s">
        <v>186</v>
      </c>
      <c r="L8" s="6">
        <v>1.4051245525479299E-3</v>
      </c>
      <c r="M8" s="6" t="s">
        <v>73</v>
      </c>
      <c r="N8" s="6" t="s">
        <v>73</v>
      </c>
      <c r="O8" s="6">
        <v>3.3518439158797299E-3</v>
      </c>
      <c r="P8" s="6">
        <v>3.7561014760285599E-3</v>
      </c>
      <c r="Q8" s="6">
        <v>5.8226943947374803E-3</v>
      </c>
      <c r="R8" s="6">
        <v>3.64417466334999E-3</v>
      </c>
      <c r="S8" s="6">
        <v>3.60116129741073E-3</v>
      </c>
      <c r="T8" s="6">
        <v>5.0248000770807301E-3</v>
      </c>
      <c r="U8" s="6">
        <v>3.9597279392182801E-3</v>
      </c>
      <c r="V8" s="6">
        <v>4.7819586470723204E-3</v>
      </c>
      <c r="W8" s="6">
        <v>2.7229839470237498E-3</v>
      </c>
      <c r="X8" s="6">
        <v>3.50833800621331E-3</v>
      </c>
      <c r="Y8" s="6">
        <v>2.4590247776359298E-3</v>
      </c>
      <c r="Z8" s="6">
        <v>3.2961592078208902E-3</v>
      </c>
      <c r="AA8" s="6">
        <v>1.5597073361277599E-2</v>
      </c>
      <c r="AB8" s="6">
        <v>1.54573284089565E-2</v>
      </c>
      <c r="AC8" s="6">
        <v>1.83607693761587E-2</v>
      </c>
      <c r="AD8" s="6">
        <v>1.2629548087716101E-2</v>
      </c>
      <c r="AE8" s="6">
        <v>1.9685886800289199E-2</v>
      </c>
      <c r="AF8" s="6">
        <v>2.6858065277338E-2</v>
      </c>
      <c r="AG8" s="6">
        <v>4.5119147747755099E-2</v>
      </c>
      <c r="AH8" s="6">
        <v>1.8417118117213201E-2</v>
      </c>
      <c r="AI8" s="6">
        <v>1.8395431339740798E-2</v>
      </c>
      <c r="AJ8" s="6">
        <v>1.8471166491508501E-2</v>
      </c>
      <c r="AK8" s="6">
        <v>2.64312215149403E-2</v>
      </c>
      <c r="AL8" s="6">
        <v>4.0830720216035801E-2</v>
      </c>
      <c r="AM8" s="6">
        <v>1.00275771692395E-2</v>
      </c>
      <c r="AN8" s="6">
        <v>1.3790914788842199E-2</v>
      </c>
      <c r="AO8" s="6">
        <v>1.46012296900153E-2</v>
      </c>
      <c r="AP8" s="6">
        <v>1.13248247653246E-2</v>
      </c>
      <c r="AQ8" s="6">
        <v>2.3717092350125299E-2</v>
      </c>
      <c r="AR8" s="6">
        <v>3.6069568246602998E-2</v>
      </c>
      <c r="AS8" s="6">
        <v>3.7893015891313601E-2</v>
      </c>
      <c r="AT8" s="6">
        <v>4.3057978153228801E-2</v>
      </c>
      <c r="AU8" s="6">
        <v>1.914232224226E-2</v>
      </c>
      <c r="AV8" s="6">
        <v>2.04344168305397E-2</v>
      </c>
      <c r="AW8" s="6">
        <v>6.6308001987636098E-3</v>
      </c>
      <c r="AX8" s="6">
        <v>1.85851298738271E-3</v>
      </c>
      <c r="AY8" s="6">
        <v>1.82382308412343E-3</v>
      </c>
      <c r="AZ8" s="6">
        <v>5.6140334345400301E-4</v>
      </c>
      <c r="BA8" s="6">
        <v>8.5583906620740908E-3</v>
      </c>
      <c r="BB8" s="6">
        <v>2.9387918766587999E-3</v>
      </c>
      <c r="BC8" s="6">
        <v>6.6623627208173297E-4</v>
      </c>
      <c r="BD8" s="6">
        <v>7.4859303422272197E-3</v>
      </c>
      <c r="BE8" s="6">
        <v>8.0899232998490299E-3</v>
      </c>
      <c r="BF8" s="6">
        <v>1.0737072443589601E-3</v>
      </c>
      <c r="BG8" s="6">
        <v>1.904780510813E-3</v>
      </c>
      <c r="BH8" s="6">
        <v>1.0118143400177401E-3</v>
      </c>
      <c r="BI8" s="6" t="s">
        <v>73</v>
      </c>
      <c r="BJ8" s="6" t="s">
        <v>73</v>
      </c>
      <c r="BK8" s="6" t="s">
        <v>73</v>
      </c>
      <c r="BL8" s="6" t="s">
        <v>73</v>
      </c>
      <c r="BM8" s="6" t="s">
        <v>73</v>
      </c>
      <c r="BN8" s="6" t="s">
        <v>73</v>
      </c>
      <c r="BO8" s="6" t="s">
        <v>73</v>
      </c>
      <c r="BP8" s="6">
        <v>0.89686149358749401</v>
      </c>
      <c r="BQ8" s="6">
        <v>0.78854906558990501</v>
      </c>
      <c r="BR8" s="6">
        <v>0.80020362138748202</v>
      </c>
      <c r="BS8" s="6">
        <v>4.46983054280281E-2</v>
      </c>
      <c r="BT8" s="6">
        <v>8.0659389495849595E-2</v>
      </c>
      <c r="BU8" s="6">
        <v>6.3724920153617901E-2</v>
      </c>
      <c r="BV8" s="6">
        <v>5.7198323309421498E-2</v>
      </c>
      <c r="BW8" s="6">
        <f t="shared" si="1"/>
        <v>4.1437036124989399E-3</v>
      </c>
      <c r="BX8" s="6">
        <f t="shared" si="2"/>
        <v>4.3419119901955145E-3</v>
      </c>
      <c r="BY8" s="6">
        <f t="shared" si="3"/>
        <v>2.9966264846734703E-3</v>
      </c>
      <c r="BZ8" s="6">
        <f t="shared" si="4"/>
        <v>1.5511179808527226E-2</v>
      </c>
      <c r="CA8" s="6">
        <f t="shared" si="5"/>
        <v>2.752005448564887E-2</v>
      </c>
      <c r="CB8" s="6">
        <f t="shared" si="6"/>
        <v>2.6032134890556349E-2</v>
      </c>
      <c r="CC8" s="6">
        <f t="shared" si="7"/>
        <v>1.2436136603355401E-2</v>
      </c>
      <c r="CD8" s="6">
        <f t="shared" si="8"/>
        <v>3.5184413660317673E-2</v>
      </c>
      <c r="CE8" s="6">
        <f t="shared" si="9"/>
        <v>6.1570234596729265E-2</v>
      </c>
      <c r="CF8" s="10">
        <f t="shared" si="10"/>
        <v>2.2699873866369646</v>
      </c>
      <c r="CG8" s="6">
        <f t="shared" si="11"/>
        <v>3.082962392576025E-2</v>
      </c>
      <c r="CH8" s="9">
        <f t="shared" si="12"/>
        <v>1.0692868377134079</v>
      </c>
      <c r="CI8" s="6">
        <f t="shared" si="13"/>
        <v>0.10390799519454456</v>
      </c>
      <c r="CJ8" s="12">
        <f t="shared" si="14"/>
        <v>-2.0188665469815481</v>
      </c>
      <c r="CK8" s="6">
        <f t="shared" si="15"/>
        <v>9.9448487903253525E-4</v>
      </c>
      <c r="CL8" s="10">
        <f t="shared" si="16"/>
        <v>3.0881533846949556</v>
      </c>
      <c r="CM8" s="6">
        <f t="shared" si="17"/>
        <v>2.4048509250147641E-2</v>
      </c>
    </row>
    <row r="9" spans="1:91" x14ac:dyDescent="0.25">
      <c r="A9" s="6" t="s">
        <v>329</v>
      </c>
      <c r="B9" s="6" t="s">
        <v>330</v>
      </c>
      <c r="C9" s="6">
        <v>545.34836738929596</v>
      </c>
      <c r="D9" s="6">
        <v>525.52941176470597</v>
      </c>
      <c r="E9" s="1">
        <f t="shared" si="0"/>
        <v>0.3649509803921569</v>
      </c>
      <c r="F9" s="1"/>
      <c r="G9" s="1"/>
      <c r="I9" s="3" t="s">
        <v>278</v>
      </c>
      <c r="J9" s="6" t="s">
        <v>122</v>
      </c>
      <c r="K9" s="6" t="s">
        <v>248</v>
      </c>
      <c r="L9" s="6" t="s">
        <v>73</v>
      </c>
      <c r="M9" s="6" t="s">
        <v>73</v>
      </c>
      <c r="N9" s="6" t="s">
        <v>73</v>
      </c>
      <c r="O9" s="6">
        <v>8.2763759419321997E-3</v>
      </c>
      <c r="P9" s="6">
        <v>9.4805294647812809E-3</v>
      </c>
      <c r="Q9" s="6">
        <v>1.3572859577834599E-2</v>
      </c>
      <c r="R9" s="6">
        <v>6.1597200110554704E-3</v>
      </c>
      <c r="S9" s="6">
        <v>8.8938735425472294E-3</v>
      </c>
      <c r="T9" s="6">
        <v>1.13975191488862E-2</v>
      </c>
      <c r="U9" s="6">
        <v>1.83457043021917E-2</v>
      </c>
      <c r="V9" s="6">
        <v>1.7701281234622002E-2</v>
      </c>
      <c r="W9" s="6">
        <v>9.2222178354859404E-3</v>
      </c>
      <c r="X9" s="6">
        <v>9.0876249596476607E-3</v>
      </c>
      <c r="Y9" s="6">
        <v>5.32820774242282E-3</v>
      </c>
      <c r="Z9" s="6">
        <v>8.7007218971848505E-3</v>
      </c>
      <c r="AA9" s="6">
        <v>1.77453868091106E-2</v>
      </c>
      <c r="AB9" s="6">
        <v>1.72693319618702E-2</v>
      </c>
      <c r="AC9" s="6">
        <v>1.9166264683008201E-2</v>
      </c>
      <c r="AD9" s="6">
        <v>1.6447724774479901E-2</v>
      </c>
      <c r="AE9" s="6">
        <v>5.9430800378322601E-2</v>
      </c>
      <c r="AF9" s="6">
        <v>8.4221407771110507E-2</v>
      </c>
      <c r="AG9" s="6">
        <v>9.5039501786231995E-2</v>
      </c>
      <c r="AH9" s="6">
        <v>4.9411341547966003E-2</v>
      </c>
      <c r="AI9" s="6">
        <v>2.9791092500090599E-2</v>
      </c>
      <c r="AJ9" s="6">
        <v>2.4866556748747801E-2</v>
      </c>
      <c r="AK9" s="6">
        <v>5.1694732159376103E-2</v>
      </c>
      <c r="AL9" s="6">
        <v>0.10547674447298</v>
      </c>
      <c r="AM9" s="6">
        <v>3.8600165396928801E-2</v>
      </c>
      <c r="AN9" s="6">
        <v>4.73822727799416E-2</v>
      </c>
      <c r="AO9" s="6">
        <v>6.1738006770610802E-2</v>
      </c>
      <c r="AP9" s="6">
        <v>5.3618539124727201E-2</v>
      </c>
      <c r="AQ9" s="6">
        <v>3.1948782503604903E-2</v>
      </c>
      <c r="AR9" s="6">
        <v>3.7483051419258097E-2</v>
      </c>
      <c r="AS9" s="6">
        <v>5.05228862166405E-2</v>
      </c>
      <c r="AT9" s="6">
        <v>7.2896711528301197E-2</v>
      </c>
      <c r="AU9" s="6">
        <v>4.98883649706841E-2</v>
      </c>
      <c r="AV9" s="6">
        <v>5.2373744547367103E-2</v>
      </c>
      <c r="AW9" s="6">
        <v>3.9838489145040498E-2</v>
      </c>
      <c r="AX9" s="6">
        <v>5.1750098355114503E-3</v>
      </c>
      <c r="AY9" s="6">
        <v>5.2388831973075901E-3</v>
      </c>
      <c r="AZ9" s="6">
        <v>4.9016894772648803E-3</v>
      </c>
      <c r="BA9" s="6">
        <v>2.4593248963356001E-2</v>
      </c>
      <c r="BB9" s="6">
        <v>2.8325859457254399E-2</v>
      </c>
      <c r="BC9" s="6">
        <v>2.3305715993046799E-2</v>
      </c>
      <c r="BD9" s="6">
        <v>1.55006572604179E-2</v>
      </c>
      <c r="BE9" s="6">
        <v>1.54343023896217E-2</v>
      </c>
      <c r="BF9" s="6">
        <v>5.8112759143114099E-3</v>
      </c>
      <c r="BG9" s="6">
        <v>9.7411870956420898E-3</v>
      </c>
      <c r="BH9" s="6">
        <v>1.0396892204880701E-2</v>
      </c>
      <c r="BI9" s="6">
        <v>8.3073265850543993E-3</v>
      </c>
      <c r="BJ9" s="6" t="s">
        <v>73</v>
      </c>
      <c r="BK9" s="6" t="s">
        <v>73</v>
      </c>
      <c r="BL9" s="6" t="s">
        <v>73</v>
      </c>
      <c r="BM9" s="6" t="s">
        <v>73</v>
      </c>
      <c r="BN9" s="6" t="s">
        <v>73</v>
      </c>
      <c r="BO9" s="6" t="s">
        <v>73</v>
      </c>
      <c r="BP9" s="6" t="s">
        <v>73</v>
      </c>
      <c r="BQ9" s="6" t="s">
        <v>73</v>
      </c>
      <c r="BR9" s="6" t="s">
        <v>73</v>
      </c>
      <c r="BS9" s="6">
        <v>5.3079836070537602E-2</v>
      </c>
      <c r="BT9" s="6">
        <v>9.7574733197689098E-2</v>
      </c>
      <c r="BU9" s="6">
        <v>6.6027976572513594E-2</v>
      </c>
      <c r="BV9" s="6">
        <v>4.7210909426212297E-2</v>
      </c>
      <c r="BW9" s="6">
        <f t="shared" si="1"/>
        <v>9.3723712489008869E-3</v>
      </c>
      <c r="BX9" s="6">
        <f t="shared" si="2"/>
        <v>1.4084594557061783E-2</v>
      </c>
      <c r="BY9" s="6">
        <f t="shared" si="3"/>
        <v>8.0846931086853181E-3</v>
      </c>
      <c r="BZ9" s="6">
        <f t="shared" si="4"/>
        <v>1.7657177057117224E-2</v>
      </c>
      <c r="CA9" s="6">
        <f t="shared" si="5"/>
        <v>7.2025762870907784E-2</v>
      </c>
      <c r="CB9" s="6">
        <f t="shared" si="6"/>
        <v>5.2957281470298628E-2</v>
      </c>
      <c r="CC9" s="6">
        <f t="shared" si="7"/>
        <v>5.0334746018052101E-2</v>
      </c>
      <c r="CD9" s="6">
        <f t="shared" si="8"/>
        <v>4.821285791695118E-2</v>
      </c>
      <c r="CE9" s="6">
        <f t="shared" si="9"/>
        <v>6.5973363816738156E-2</v>
      </c>
      <c r="CF9" s="10">
        <f t="shared" si="10"/>
        <v>2.2349591596708378</v>
      </c>
      <c r="CG9" s="6">
        <f t="shared" si="11"/>
        <v>8.7188755788915047E-5</v>
      </c>
      <c r="CH9" s="10">
        <f t="shared" si="12"/>
        <v>1.7133286315367675</v>
      </c>
      <c r="CI9" s="6">
        <f t="shared" si="13"/>
        <v>9.1689782720808313E-4</v>
      </c>
      <c r="CJ9" s="8">
        <f t="shared" si="14"/>
        <v>-0.74795867132967631</v>
      </c>
      <c r="CK9" s="6">
        <f t="shared" si="15"/>
        <v>4.8625082094505313E-2</v>
      </c>
      <c r="CL9" s="10">
        <f t="shared" si="16"/>
        <v>2.4612873028664439</v>
      </c>
      <c r="CM9" s="6">
        <f t="shared" si="17"/>
        <v>2.119723383820198E-4</v>
      </c>
    </row>
    <row r="10" spans="1:91" x14ac:dyDescent="0.25">
      <c r="A10" s="6" t="s">
        <v>329</v>
      </c>
      <c r="B10" s="6" t="s">
        <v>330</v>
      </c>
      <c r="C10" s="6">
        <v>549.38008857952502</v>
      </c>
      <c r="D10" s="6">
        <v>514.66666666666697</v>
      </c>
      <c r="E10" s="1">
        <f t="shared" si="0"/>
        <v>0.35740740740740762</v>
      </c>
      <c r="F10" s="1"/>
      <c r="G10" s="1"/>
      <c r="I10" s="3" t="s">
        <v>280</v>
      </c>
      <c r="J10" s="6" t="s">
        <v>122</v>
      </c>
      <c r="K10" s="6" t="s">
        <v>248</v>
      </c>
      <c r="L10" s="6" t="s">
        <v>73</v>
      </c>
      <c r="M10" s="6" t="s">
        <v>73</v>
      </c>
      <c r="N10" s="6" t="s">
        <v>73</v>
      </c>
      <c r="O10" s="6">
        <v>2.2932610008865599E-3</v>
      </c>
      <c r="P10" s="6">
        <v>1.5768572920933401E-3</v>
      </c>
      <c r="Q10" s="6">
        <v>3.52161494083703E-3</v>
      </c>
      <c r="R10" s="6">
        <v>9.9018064793199301E-4</v>
      </c>
      <c r="S10" s="6">
        <v>1.77235365845263E-3</v>
      </c>
      <c r="T10" s="6">
        <v>2.4257979821413799E-3</v>
      </c>
      <c r="U10" s="6">
        <v>2.9343075584620198E-3</v>
      </c>
      <c r="V10" s="6">
        <v>2.11167684756219E-3</v>
      </c>
      <c r="W10" s="6">
        <v>9.0671272482722998E-4</v>
      </c>
      <c r="X10" s="6">
        <v>9.920699521899219E-4</v>
      </c>
      <c r="Y10" s="6">
        <v>6.8657455267384605E-4</v>
      </c>
      <c r="Z10" s="6">
        <v>8.5945683531463103E-4</v>
      </c>
      <c r="AA10" s="6">
        <v>3.1338827684521701E-3</v>
      </c>
      <c r="AB10" s="6">
        <v>2.97547830268741E-3</v>
      </c>
      <c r="AC10" s="6">
        <v>2.8266520239412802E-3</v>
      </c>
      <c r="AD10" s="6">
        <v>2.3331118281930698E-3</v>
      </c>
      <c r="AE10" s="6">
        <v>6.6863889805972602E-3</v>
      </c>
      <c r="AF10" s="6">
        <v>1.13542666658759E-2</v>
      </c>
      <c r="AG10" s="6">
        <v>1.21649075299501E-2</v>
      </c>
      <c r="AH10" s="6">
        <v>6.1779441311955504E-3</v>
      </c>
      <c r="AI10" s="6">
        <v>4.6498226001858703E-3</v>
      </c>
      <c r="AJ10" s="6">
        <v>3.8516842760145699E-3</v>
      </c>
      <c r="AK10" s="6">
        <v>6.8905251100659396E-3</v>
      </c>
      <c r="AL10" s="6">
        <v>1.2039061635732699E-2</v>
      </c>
      <c r="AM10" s="6">
        <v>5.2413679659366599E-3</v>
      </c>
      <c r="AN10" s="6">
        <v>6.7433314397931099E-3</v>
      </c>
      <c r="AO10" s="6">
        <v>8.0446312204003299E-3</v>
      </c>
      <c r="AP10" s="6">
        <v>6.3426597043871897E-3</v>
      </c>
      <c r="AQ10" s="6">
        <v>5.0514522008597903E-3</v>
      </c>
      <c r="AR10" s="6">
        <v>6.4286114647984496E-3</v>
      </c>
      <c r="AS10" s="6">
        <v>7.8134760260582005E-3</v>
      </c>
      <c r="AT10" s="6">
        <v>1.0014286264777199E-2</v>
      </c>
      <c r="AU10" s="6">
        <v>6.50971243157983E-3</v>
      </c>
      <c r="AV10" s="6">
        <v>6.9642728194594401E-3</v>
      </c>
      <c r="AW10" s="6">
        <v>5.1752259023487603E-3</v>
      </c>
      <c r="AX10" s="6">
        <v>6.0902582481503497E-4</v>
      </c>
      <c r="AY10" s="6">
        <v>8.9030165690928698E-4</v>
      </c>
      <c r="AZ10" s="6">
        <v>6.6835479810833898E-4</v>
      </c>
      <c r="BA10" s="6">
        <v>3.3592253457754898E-3</v>
      </c>
      <c r="BB10" s="6">
        <v>3.16102104261518E-3</v>
      </c>
      <c r="BC10" s="6">
        <v>2.8212403412908298E-3</v>
      </c>
      <c r="BD10" s="6">
        <v>1.86268764082342E-3</v>
      </c>
      <c r="BE10" s="6">
        <v>2.1162512712180601E-3</v>
      </c>
      <c r="BF10" s="6">
        <v>3.4102436620742099E-4</v>
      </c>
      <c r="BG10" s="6">
        <v>1.0449560359120399E-3</v>
      </c>
      <c r="BH10" s="6">
        <v>1.26906426157802E-3</v>
      </c>
      <c r="BI10" s="6">
        <v>1.0966442059725499E-3</v>
      </c>
      <c r="BJ10" s="6" t="s">
        <v>73</v>
      </c>
      <c r="BK10" s="6" t="s">
        <v>73</v>
      </c>
      <c r="BL10" s="6" t="s">
        <v>73</v>
      </c>
      <c r="BM10" s="6" t="s">
        <v>73</v>
      </c>
      <c r="BN10" s="6" t="s">
        <v>73</v>
      </c>
      <c r="BO10" s="6" t="s">
        <v>73</v>
      </c>
      <c r="BP10" s="6" t="s">
        <v>73</v>
      </c>
      <c r="BQ10" s="6" t="s">
        <v>73</v>
      </c>
      <c r="BR10" s="6" t="s">
        <v>73</v>
      </c>
      <c r="BS10" s="6">
        <v>8.9927120134234394E-3</v>
      </c>
      <c r="BT10" s="6">
        <v>1.30693651735783E-2</v>
      </c>
      <c r="BU10" s="6">
        <v>7.7109620906412601E-3</v>
      </c>
      <c r="BV10" s="6">
        <v>6.3203386962413797E-3</v>
      </c>
      <c r="BW10" s="6">
        <f t="shared" si="1"/>
        <v>2.0954784704372308E-3</v>
      </c>
      <c r="BX10" s="6">
        <f t="shared" si="2"/>
        <v>2.3110340116545549E-3</v>
      </c>
      <c r="BY10" s="6">
        <f t="shared" si="3"/>
        <v>8.6120351625140724E-4</v>
      </c>
      <c r="BZ10" s="6">
        <f t="shared" si="4"/>
        <v>2.8172812308184824E-3</v>
      </c>
      <c r="CA10" s="6">
        <f t="shared" si="5"/>
        <v>9.095876826904702E-3</v>
      </c>
      <c r="CB10" s="6">
        <f t="shared" si="6"/>
        <v>6.8577734054997702E-3</v>
      </c>
      <c r="CC10" s="6">
        <f t="shared" si="7"/>
        <v>6.592997582629323E-3</v>
      </c>
      <c r="CD10" s="6">
        <f t="shared" si="8"/>
        <v>7.3269564891234092E-3</v>
      </c>
      <c r="CE10" s="6">
        <f t="shared" si="9"/>
        <v>9.0233444934710947E-3</v>
      </c>
      <c r="CF10" s="10">
        <f t="shared" si="10"/>
        <v>1.9444097107205482</v>
      </c>
      <c r="CG10" s="6">
        <f t="shared" si="11"/>
        <v>8.2488822707020972E-5</v>
      </c>
      <c r="CH10" s="10">
        <f t="shared" si="12"/>
        <v>1.4653534042465131</v>
      </c>
      <c r="CI10" s="6">
        <f t="shared" si="13"/>
        <v>3.8018640376554278E-4</v>
      </c>
      <c r="CJ10" s="3">
        <f t="shared" si="14"/>
        <v>-0.68208851968915274</v>
      </c>
      <c r="CK10" s="6">
        <f t="shared" si="15"/>
        <v>0.12972822346702229</v>
      </c>
      <c r="CL10" s="10">
        <f t="shared" si="16"/>
        <v>2.1474419239356659</v>
      </c>
      <c r="CM10" s="6">
        <f t="shared" si="17"/>
        <v>1.6008386001418155E-4</v>
      </c>
    </row>
    <row r="11" spans="1:91" x14ac:dyDescent="0.25">
      <c r="A11" s="6" t="s">
        <v>329</v>
      </c>
      <c r="B11" s="6" t="s">
        <v>330</v>
      </c>
      <c r="C11" s="6">
        <v>267.09662552899198</v>
      </c>
      <c r="D11" s="6">
        <v>626.76666666666699</v>
      </c>
      <c r="E11" s="1">
        <f t="shared" si="0"/>
        <v>0.43525462962962985</v>
      </c>
      <c r="F11" s="5">
        <v>10.465400187174465</v>
      </c>
      <c r="G11" s="4">
        <f>F11/(24*60)</f>
        <v>7.2676390188711566E-3</v>
      </c>
      <c r="I11" s="3" t="s">
        <v>200</v>
      </c>
      <c r="J11" s="6" t="s">
        <v>88</v>
      </c>
      <c r="K11" s="6" t="s">
        <v>117</v>
      </c>
      <c r="L11" s="6" t="s">
        <v>73</v>
      </c>
      <c r="M11" s="6" t="s">
        <v>73</v>
      </c>
      <c r="N11" s="6" t="s">
        <v>73</v>
      </c>
      <c r="O11" s="6">
        <v>1.63949336856604E-2</v>
      </c>
      <c r="P11" s="6">
        <v>2.9617467895150199E-2</v>
      </c>
      <c r="Q11" s="6">
        <v>3.1901087611913702E-2</v>
      </c>
      <c r="R11" s="6">
        <v>3.5976707935333301E-2</v>
      </c>
      <c r="S11" s="6">
        <v>2.35124416649342E-2</v>
      </c>
      <c r="T11" s="6">
        <v>3.7794638425111798E-2</v>
      </c>
      <c r="U11" s="6">
        <v>4.0968626737594598E-2</v>
      </c>
      <c r="V11" s="6">
        <v>6.5171539783477797E-2</v>
      </c>
      <c r="W11" s="6">
        <v>0.16394995152950301</v>
      </c>
      <c r="X11" s="6">
        <v>0.205355629324913</v>
      </c>
      <c r="Y11" s="6">
        <v>8.9903220534324604E-2</v>
      </c>
      <c r="Z11" s="6">
        <v>0.16406427323818201</v>
      </c>
      <c r="AA11" s="6">
        <v>7.0278778672218295E-2</v>
      </c>
      <c r="AB11" s="6">
        <v>5.7679861783981302E-2</v>
      </c>
      <c r="AC11" s="6">
        <v>7.1464344859123202E-2</v>
      </c>
      <c r="AD11" s="6">
        <v>5.0078667700290701E-2</v>
      </c>
      <c r="AE11" s="6">
        <v>0.232539087533951</v>
      </c>
      <c r="AF11" s="6">
        <v>0.56181597709655795</v>
      </c>
      <c r="AG11" s="6">
        <v>0.86529970169067405</v>
      </c>
      <c r="AH11" s="6">
        <v>0.18229994177818301</v>
      </c>
      <c r="AI11" s="6">
        <v>8.3018623292446095E-2</v>
      </c>
      <c r="AJ11" s="6">
        <v>6.2133219093084301E-2</v>
      </c>
      <c r="AK11" s="6">
        <v>9.5427110791206401E-2</v>
      </c>
      <c r="AL11" s="6">
        <v>0.40404319763183599</v>
      </c>
      <c r="AM11" s="6">
        <v>0.25899422168731701</v>
      </c>
      <c r="AN11" s="6">
        <v>0.49624535441398598</v>
      </c>
      <c r="AO11" s="6">
        <v>0.55398315191268899</v>
      </c>
      <c r="AP11" s="6">
        <v>0.32408216595649703</v>
      </c>
      <c r="AQ11" s="6">
        <v>7.6698072254657704E-2</v>
      </c>
      <c r="AR11" s="6">
        <v>7.09102898836136E-2</v>
      </c>
      <c r="AS11" s="6">
        <v>0.18333627283573201</v>
      </c>
      <c r="AT11" s="6">
        <v>0.23624520003795599</v>
      </c>
      <c r="AU11" s="6">
        <v>0.20652812719345101</v>
      </c>
      <c r="AV11" s="6">
        <v>0.21771346032619501</v>
      </c>
      <c r="AW11" s="6">
        <v>0.21515052020549799</v>
      </c>
      <c r="AX11" s="6">
        <v>2.1151419728994401E-2</v>
      </c>
      <c r="AY11" s="6">
        <v>1.6781091690063501E-2</v>
      </c>
      <c r="AZ11" s="6">
        <v>1.98711659759283E-2</v>
      </c>
      <c r="BA11" s="6">
        <v>9.95064377784729E-2</v>
      </c>
      <c r="BB11" s="6">
        <v>0.112928606569767</v>
      </c>
      <c r="BC11" s="6">
        <v>0.112395979464054</v>
      </c>
      <c r="BD11" s="6">
        <v>5.6232780218124397E-2</v>
      </c>
      <c r="BE11" s="6">
        <v>8.3568230271339403E-2</v>
      </c>
      <c r="BF11" s="6">
        <v>3.9721079170703902E-2</v>
      </c>
      <c r="BG11" s="6">
        <v>3.4586511552333797E-2</v>
      </c>
      <c r="BH11" s="6">
        <v>4.1074641048908199E-2</v>
      </c>
      <c r="BI11" s="6">
        <v>4.33193929493427E-2</v>
      </c>
      <c r="BJ11" s="6">
        <v>6.6978060640394696E-3</v>
      </c>
      <c r="BK11" s="6">
        <v>6.8669174797833001E-3</v>
      </c>
      <c r="BL11" s="6">
        <v>5.8421469293534799E-3</v>
      </c>
      <c r="BM11" s="6">
        <v>2.8040692806243901</v>
      </c>
      <c r="BN11" s="6">
        <v>3.10632300376892</v>
      </c>
      <c r="BO11" s="6">
        <v>3.3619916439056401</v>
      </c>
      <c r="BP11" s="6">
        <v>1.9219624809920801E-3</v>
      </c>
      <c r="BQ11" s="6">
        <v>1.74940202850848E-3</v>
      </c>
      <c r="BR11" s="6">
        <v>1.92179111763835E-3</v>
      </c>
      <c r="BS11" s="6">
        <v>8.6262889206409496E-2</v>
      </c>
      <c r="BT11" s="6">
        <v>0.259155362844467</v>
      </c>
      <c r="BU11" s="6">
        <v>0.11173128336668001</v>
      </c>
      <c r="BV11" s="6">
        <v>6.9303587079048198E-2</v>
      </c>
      <c r="BW11" s="6">
        <f t="shared" si="1"/>
        <v>2.8472549282014405E-2</v>
      </c>
      <c r="BX11" s="6">
        <f t="shared" si="2"/>
        <v>4.1861811652779593E-2</v>
      </c>
      <c r="BY11" s="6">
        <f t="shared" si="3"/>
        <v>0.15581826865673065</v>
      </c>
      <c r="BZ11" s="6">
        <f t="shared" si="4"/>
        <v>6.2375413253903375E-2</v>
      </c>
      <c r="CA11" s="6">
        <f t="shared" si="5"/>
        <v>0.46048867702484153</v>
      </c>
      <c r="CB11" s="6">
        <f t="shared" si="6"/>
        <v>0.16115553770214319</v>
      </c>
      <c r="CC11" s="6">
        <f t="shared" si="7"/>
        <v>0.40832622349262221</v>
      </c>
      <c r="CD11" s="6">
        <f t="shared" si="8"/>
        <v>0.14179745875298982</v>
      </c>
      <c r="CE11" s="6">
        <f t="shared" si="9"/>
        <v>0.13161328062415117</v>
      </c>
      <c r="CF11" s="11">
        <f t="shared" si="10"/>
        <v>1.8535475207119054</v>
      </c>
      <c r="CG11" s="6">
        <f t="shared" si="11"/>
        <v>6.2000953560046604E-2</v>
      </c>
      <c r="CH11" s="9">
        <f t="shared" si="12"/>
        <v>2.0632096921159686</v>
      </c>
      <c r="CI11" s="6">
        <f t="shared" si="13"/>
        <v>5.0068988160324707E-2</v>
      </c>
      <c r="CJ11" s="3">
        <f t="shared" si="14"/>
        <v>0.27328489645672077</v>
      </c>
      <c r="CK11" s="6">
        <f t="shared" si="15"/>
        <v>0.77885254476644183</v>
      </c>
      <c r="CL11" s="11">
        <f t="shared" si="16"/>
        <v>1.7899247956592477</v>
      </c>
      <c r="CM11" s="6">
        <f t="shared" si="17"/>
        <v>6.6673995936419414E-2</v>
      </c>
    </row>
    <row r="12" spans="1:91" x14ac:dyDescent="0.25">
      <c r="A12" s="6" t="s">
        <v>329</v>
      </c>
      <c r="B12" s="6" t="s">
        <v>385</v>
      </c>
      <c r="C12" s="6">
        <v>188.11610645397201</v>
      </c>
      <c r="D12" s="6">
        <v>802.73684210526301</v>
      </c>
      <c r="E12" s="1">
        <f t="shared" si="0"/>
        <v>0.55745614035087709</v>
      </c>
      <c r="F12" s="5">
        <v>14.326616414388017</v>
      </c>
      <c r="G12" s="4">
        <f>F12/(24*60)</f>
        <v>9.9490391766583457E-3</v>
      </c>
      <c r="I12" s="3" t="s">
        <v>357</v>
      </c>
      <c r="J12" s="6" t="s">
        <v>83</v>
      </c>
      <c r="K12" s="6" t="s">
        <v>186</v>
      </c>
      <c r="L12" s="6">
        <v>3.8111933972686499E-3</v>
      </c>
      <c r="M12" s="6">
        <v>4.0987236425280597E-3</v>
      </c>
      <c r="N12" s="6">
        <v>6.3865459524095102E-3</v>
      </c>
      <c r="O12" s="6">
        <v>6.8652015179395702E-3</v>
      </c>
      <c r="P12" s="6">
        <v>1.26856081187725E-2</v>
      </c>
      <c r="Q12" s="6">
        <v>1.02420635521412E-2</v>
      </c>
      <c r="R12" s="6">
        <v>1.0361983440816401E-2</v>
      </c>
      <c r="S12" s="6">
        <v>3.0586710199713698E-3</v>
      </c>
      <c r="T12" s="6">
        <v>6.5185599960386796E-3</v>
      </c>
      <c r="U12" s="6">
        <v>9.3193557113409008E-3</v>
      </c>
      <c r="V12" s="6">
        <v>6.9698891602456596E-3</v>
      </c>
      <c r="W12" s="6">
        <v>1.6753062605857801E-2</v>
      </c>
      <c r="X12" s="6">
        <v>1.83971170336008E-2</v>
      </c>
      <c r="Y12" s="6">
        <v>1.7232192680239702E-2</v>
      </c>
      <c r="Z12" s="6">
        <v>1.11089935526252E-2</v>
      </c>
      <c r="AA12" s="6">
        <v>3.5615726374089701E-3</v>
      </c>
      <c r="AB12" s="6">
        <v>4.2347428388893604E-3</v>
      </c>
      <c r="AC12" s="6">
        <v>4.3667056597769304E-3</v>
      </c>
      <c r="AD12" s="6">
        <v>4.0771076455712301E-3</v>
      </c>
      <c r="AE12" s="6">
        <v>4.3260630220174803E-2</v>
      </c>
      <c r="AF12" s="6">
        <v>5.5515412241220502E-2</v>
      </c>
      <c r="AG12" s="6">
        <v>8.5634633898735005E-2</v>
      </c>
      <c r="AH12" s="6">
        <v>4.4227801263332402E-2</v>
      </c>
      <c r="AI12" s="6">
        <v>1.4365945942699901E-2</v>
      </c>
      <c r="AJ12" s="6">
        <v>1.9642729312181501E-2</v>
      </c>
      <c r="AK12" s="6">
        <v>2.71948147565126E-2</v>
      </c>
      <c r="AL12" s="6">
        <v>4.0987335145473501E-2</v>
      </c>
      <c r="AM12" s="6">
        <v>2.6662340387701999E-2</v>
      </c>
      <c r="AN12" s="6">
        <v>4.3507993221283001E-2</v>
      </c>
      <c r="AO12" s="6">
        <v>4.6476706862449597E-2</v>
      </c>
      <c r="AP12" s="6">
        <v>4.2762108147144297E-2</v>
      </c>
      <c r="AQ12" s="6">
        <v>6.7802136763930303E-3</v>
      </c>
      <c r="AR12" s="6">
        <v>3.1614873558282901E-2</v>
      </c>
      <c r="AS12" s="6">
        <v>3.0359296128153801E-2</v>
      </c>
      <c r="AT12" s="6">
        <v>3.0147388577461201E-2</v>
      </c>
      <c r="AU12" s="6">
        <v>1.65338162332773E-2</v>
      </c>
      <c r="AV12" s="6">
        <v>1.8215741962194401E-2</v>
      </c>
      <c r="AW12" s="6">
        <v>2.10257563740015E-2</v>
      </c>
      <c r="AX12" s="6">
        <v>2.2160250227898398E-3</v>
      </c>
      <c r="AY12" s="6">
        <v>3.0598249286413201E-3</v>
      </c>
      <c r="AZ12" s="6">
        <v>3.3508630003780101E-3</v>
      </c>
      <c r="BA12" s="6">
        <v>1.23538225889206E-2</v>
      </c>
      <c r="BB12" s="6">
        <v>1.34112443774939E-2</v>
      </c>
      <c r="BC12" s="6">
        <v>1.3041840866208101E-2</v>
      </c>
      <c r="BD12" s="6">
        <v>7.8867776319384592E-3</v>
      </c>
      <c r="BE12" s="6">
        <v>8.8340323418378795E-3</v>
      </c>
      <c r="BF12" s="6">
        <v>4.5847492292523401E-3</v>
      </c>
      <c r="BG12" s="6">
        <v>4.4299368746578702E-3</v>
      </c>
      <c r="BH12" s="6">
        <v>5.7820333167910602E-3</v>
      </c>
      <c r="BI12" s="6">
        <v>4.4945948757231201E-3</v>
      </c>
      <c r="BJ12" s="6">
        <v>0.87962323427200295</v>
      </c>
      <c r="BK12" s="6">
        <v>1.0977044105529801</v>
      </c>
      <c r="BL12" s="6">
        <v>1.3196716308593801</v>
      </c>
      <c r="BM12" s="6" t="s">
        <v>73</v>
      </c>
      <c r="BN12" s="6" t="s">
        <v>73</v>
      </c>
      <c r="BO12" s="6" t="s">
        <v>73</v>
      </c>
      <c r="BP12" s="6" t="s">
        <v>73</v>
      </c>
      <c r="BQ12" s="6" t="s">
        <v>73</v>
      </c>
      <c r="BR12" s="6" t="s">
        <v>73</v>
      </c>
      <c r="BS12" s="6">
        <v>7.7666817232966397E-3</v>
      </c>
      <c r="BT12" s="6">
        <v>1.8226671963930099E-2</v>
      </c>
      <c r="BU12" s="6">
        <v>1.6968013718724299E-2</v>
      </c>
      <c r="BV12" s="6">
        <v>1.6300564631819701E-2</v>
      </c>
      <c r="BW12" s="6">
        <f t="shared" si="1"/>
        <v>1.0038714157417418E-2</v>
      </c>
      <c r="BX12" s="6">
        <f t="shared" si="2"/>
        <v>6.4666189718991527E-3</v>
      </c>
      <c r="BY12" s="6">
        <f t="shared" si="3"/>
        <v>1.5872841468080878E-2</v>
      </c>
      <c r="BZ12" s="6">
        <f t="shared" si="4"/>
        <v>4.0600321954116225E-3</v>
      </c>
      <c r="CA12" s="6">
        <f t="shared" si="5"/>
        <v>5.7159619405865676E-2</v>
      </c>
      <c r="CB12" s="6">
        <f t="shared" si="6"/>
        <v>2.5547706289216876E-2</v>
      </c>
      <c r="CC12" s="6">
        <f t="shared" si="7"/>
        <v>3.9852287154644721E-2</v>
      </c>
      <c r="CD12" s="6">
        <f t="shared" si="8"/>
        <v>2.4725442985072735E-2</v>
      </c>
      <c r="CE12" s="6">
        <f t="shared" si="9"/>
        <v>1.4815483009442684E-2</v>
      </c>
      <c r="CF12" s="10">
        <f t="shared" si="10"/>
        <v>1.8314369240016461</v>
      </c>
      <c r="CG12" s="6">
        <f t="shared" si="11"/>
        <v>3.0806890388010818E-2</v>
      </c>
      <c r="CH12" s="10">
        <f t="shared" si="12"/>
        <v>2.9973258136666048</v>
      </c>
      <c r="CI12" s="6">
        <f t="shared" si="13"/>
        <v>1.8236568078535721E-2</v>
      </c>
      <c r="CJ12" s="11">
        <f t="shared" si="14"/>
        <v>1.4104960786689504</v>
      </c>
      <c r="CK12" s="6">
        <f t="shared" si="15"/>
        <v>0.13282863652979113</v>
      </c>
      <c r="CL12" s="10">
        <f t="shared" si="16"/>
        <v>1.5868297349976546</v>
      </c>
      <c r="CM12" s="6">
        <f t="shared" si="17"/>
        <v>4.0195490265807758E-2</v>
      </c>
    </row>
    <row r="13" spans="1:91" x14ac:dyDescent="0.25">
      <c r="A13" s="6" t="s">
        <v>329</v>
      </c>
      <c r="B13" s="6" t="s">
        <v>330</v>
      </c>
      <c r="C13" s="6">
        <v>569.34861517049296</v>
      </c>
      <c r="D13" s="6">
        <v>511.64705882352899</v>
      </c>
      <c r="E13" s="1">
        <f t="shared" si="0"/>
        <v>0.35531045751633961</v>
      </c>
      <c r="F13" s="1"/>
      <c r="G13" s="1"/>
      <c r="I13" s="3" t="s">
        <v>285</v>
      </c>
      <c r="J13" s="6" t="s">
        <v>122</v>
      </c>
      <c r="K13" s="6" t="s">
        <v>248</v>
      </c>
      <c r="L13" s="6" t="s">
        <v>73</v>
      </c>
      <c r="M13" s="6" t="s">
        <v>73</v>
      </c>
      <c r="N13" s="6" t="s">
        <v>73</v>
      </c>
      <c r="O13" s="6">
        <v>1.4031275175511801E-2</v>
      </c>
      <c r="P13" s="6">
        <v>1.30602801218629E-2</v>
      </c>
      <c r="Q13" s="6">
        <v>1.7158119007945099E-2</v>
      </c>
      <c r="R13" s="6">
        <v>7.4337567202746903E-3</v>
      </c>
      <c r="S13" s="6">
        <v>8.9685106649994902E-3</v>
      </c>
      <c r="T13" s="6">
        <v>1.45509671419859E-2</v>
      </c>
      <c r="U13" s="6">
        <v>2.1870581433177001E-2</v>
      </c>
      <c r="V13" s="6">
        <v>2.5022346526384399E-2</v>
      </c>
      <c r="W13" s="6">
        <v>1.6988543793559099E-2</v>
      </c>
      <c r="X13" s="6">
        <v>1.67226437479258E-2</v>
      </c>
      <c r="Y13" s="6">
        <v>9.9439797922968899E-3</v>
      </c>
      <c r="Z13" s="6">
        <v>1.18882469832897E-2</v>
      </c>
      <c r="AA13" s="6">
        <v>1.6503207385540002E-2</v>
      </c>
      <c r="AB13" s="6">
        <v>1.6180232167243999E-2</v>
      </c>
      <c r="AC13" s="6">
        <v>1.6489896923303601E-2</v>
      </c>
      <c r="AD13" s="6">
        <v>1.5086407773196701E-2</v>
      </c>
      <c r="AE13" s="6">
        <v>4.6544332057237597E-2</v>
      </c>
      <c r="AF13" s="6">
        <v>8.3533763885498005E-2</v>
      </c>
      <c r="AG13" s="6">
        <v>7.5865745544433594E-2</v>
      </c>
      <c r="AH13" s="6">
        <v>4.0455289185047101E-2</v>
      </c>
      <c r="AI13" s="6">
        <v>2.3108741268515601E-2</v>
      </c>
      <c r="AJ13" s="6">
        <v>1.8521543592214602E-2</v>
      </c>
      <c r="AK13" s="6">
        <v>4.0252000093460097E-2</v>
      </c>
      <c r="AL13" s="6">
        <v>8.8990397751331302E-2</v>
      </c>
      <c r="AM13" s="6">
        <v>3.9188735187053701E-2</v>
      </c>
      <c r="AN13" s="6">
        <v>5.3474601358175299E-2</v>
      </c>
      <c r="AO13" s="6">
        <v>6.9959186017513303E-2</v>
      </c>
      <c r="AP13" s="6">
        <v>4.8541847616434097E-2</v>
      </c>
      <c r="AQ13" s="6">
        <v>2.67869010567665E-2</v>
      </c>
      <c r="AR13" s="6">
        <v>3.13163474202156E-2</v>
      </c>
      <c r="AS13" s="6">
        <v>4.6983633190393399E-2</v>
      </c>
      <c r="AT13" s="6">
        <v>5.8260105550289203E-2</v>
      </c>
      <c r="AU13" s="6">
        <v>4.1952762752771398E-2</v>
      </c>
      <c r="AV13" s="6">
        <v>4.4167947024107E-2</v>
      </c>
      <c r="AW13" s="6">
        <v>3.4275151789188399E-2</v>
      </c>
      <c r="AX13" s="6">
        <v>4.2029041796922701E-3</v>
      </c>
      <c r="AY13" s="6">
        <v>4.3867989443242498E-3</v>
      </c>
      <c r="AZ13" s="6">
        <v>4.1393791325390304E-3</v>
      </c>
      <c r="BA13" s="6">
        <v>1.9637539982795701E-2</v>
      </c>
      <c r="BB13" s="6">
        <v>2.0921809598803499E-2</v>
      </c>
      <c r="BC13" s="6">
        <v>1.8160782754421199E-2</v>
      </c>
      <c r="BD13" s="6">
        <v>1.2643229216337201E-2</v>
      </c>
      <c r="BE13" s="6">
        <v>1.28301167860627E-2</v>
      </c>
      <c r="BF13" s="6">
        <v>5.2655413746833801E-3</v>
      </c>
      <c r="BG13" s="6">
        <v>7.3127849027514501E-3</v>
      </c>
      <c r="BH13" s="6">
        <v>8.0598164349794405E-3</v>
      </c>
      <c r="BI13" s="6">
        <v>7.5906179845333099E-3</v>
      </c>
      <c r="BJ13" s="6" t="s">
        <v>73</v>
      </c>
      <c r="BK13" s="6" t="s">
        <v>73</v>
      </c>
      <c r="BL13" s="6" t="s">
        <v>73</v>
      </c>
      <c r="BM13" s="6" t="s">
        <v>73</v>
      </c>
      <c r="BN13" s="6" t="s">
        <v>73</v>
      </c>
      <c r="BO13" s="6" t="s">
        <v>73</v>
      </c>
      <c r="BP13" s="6" t="s">
        <v>73</v>
      </c>
      <c r="BQ13" s="6" t="s">
        <v>73</v>
      </c>
      <c r="BR13" s="6" t="s">
        <v>73</v>
      </c>
      <c r="BS13" s="6">
        <v>2.9724776744842502E-2</v>
      </c>
      <c r="BT13" s="6">
        <v>6.86300918459892E-2</v>
      </c>
      <c r="BU13" s="6">
        <v>4.34200912714005E-2</v>
      </c>
      <c r="BV13" s="6">
        <v>2.7597846463322601E-2</v>
      </c>
      <c r="BW13" s="6">
        <f t="shared" si="1"/>
        <v>1.2920857756398622E-2</v>
      </c>
      <c r="BX13" s="6">
        <f t="shared" si="2"/>
        <v>1.7603101441636699E-2</v>
      </c>
      <c r="BY13" s="6">
        <f t="shared" si="3"/>
        <v>1.3885853579267872E-2</v>
      </c>
      <c r="BZ13" s="6">
        <f t="shared" si="4"/>
        <v>1.6064936062321074E-2</v>
      </c>
      <c r="CA13" s="6">
        <f t="shared" si="5"/>
        <v>6.1599782668054076E-2</v>
      </c>
      <c r="CB13" s="6">
        <f t="shared" si="6"/>
        <v>4.2718170676380396E-2</v>
      </c>
      <c r="CC13" s="6">
        <f t="shared" si="7"/>
        <v>5.2791092544794097E-2</v>
      </c>
      <c r="CD13" s="6">
        <f t="shared" si="8"/>
        <v>4.083674680441618E-2</v>
      </c>
      <c r="CE13" s="6">
        <f t="shared" si="9"/>
        <v>4.2343201581388705E-2</v>
      </c>
      <c r="CF13" s="10">
        <f t="shared" si="10"/>
        <v>1.6684376991154499</v>
      </c>
      <c r="CG13" s="6">
        <f t="shared" si="11"/>
        <v>1.8956546017384721E-4</v>
      </c>
      <c r="CH13" s="10">
        <f t="shared" si="12"/>
        <v>1.5808553326486616</v>
      </c>
      <c r="CI13" s="6">
        <f t="shared" si="13"/>
        <v>1.2596974988446253E-3</v>
      </c>
      <c r="CJ13" s="3">
        <f t="shared" si="14"/>
        <v>-0.1179992504741616</v>
      </c>
      <c r="CK13" s="6">
        <f t="shared" si="15"/>
        <v>0.47225257158958617</v>
      </c>
      <c r="CL13" s="10">
        <f t="shared" si="16"/>
        <v>1.698854583122823</v>
      </c>
      <c r="CM13" s="6">
        <f t="shared" si="17"/>
        <v>5.7990918091540373E-4</v>
      </c>
    </row>
    <row r="14" spans="1:91" x14ac:dyDescent="0.25">
      <c r="A14" s="6" t="s">
        <v>329</v>
      </c>
      <c r="B14" s="6" t="s">
        <v>330</v>
      </c>
      <c r="C14" s="6">
        <v>519.33311207810004</v>
      </c>
      <c r="D14" s="6">
        <v>533.39215686274497</v>
      </c>
      <c r="E14" s="1">
        <f t="shared" si="0"/>
        <v>0.37041122004357291</v>
      </c>
      <c r="F14" s="1"/>
      <c r="G14" s="1"/>
      <c r="I14" s="3" t="s">
        <v>267</v>
      </c>
      <c r="J14" s="6" t="s">
        <v>122</v>
      </c>
      <c r="K14" s="6" t="s">
        <v>248</v>
      </c>
      <c r="L14" s="6" t="s">
        <v>73</v>
      </c>
      <c r="M14" s="6" t="s">
        <v>73</v>
      </c>
      <c r="N14" s="6" t="s">
        <v>73</v>
      </c>
      <c r="O14" s="6">
        <v>2.5524931028485302E-2</v>
      </c>
      <c r="P14" s="6">
        <v>2.7189489454031001E-2</v>
      </c>
      <c r="Q14" s="6">
        <v>4.0712248533964199E-2</v>
      </c>
      <c r="R14" s="6">
        <v>1.8726384267210999E-2</v>
      </c>
      <c r="S14" s="6">
        <v>2.0293075591325802E-2</v>
      </c>
      <c r="T14" s="6">
        <v>3.2249104231596E-2</v>
      </c>
      <c r="U14" s="6">
        <v>4.0307343006133999E-2</v>
      </c>
      <c r="V14" s="6">
        <v>3.7952572107315098E-2</v>
      </c>
      <c r="W14" s="6">
        <v>4.6728394925594302E-2</v>
      </c>
      <c r="X14" s="6">
        <v>4.1961148381233201E-2</v>
      </c>
      <c r="Y14" s="6">
        <v>2.7193894609808901E-2</v>
      </c>
      <c r="Z14" s="6">
        <v>3.5075385123491301E-2</v>
      </c>
      <c r="AA14" s="6">
        <v>2.54277531057596E-2</v>
      </c>
      <c r="AB14" s="6">
        <v>2.7821592986583699E-2</v>
      </c>
      <c r="AC14" s="6">
        <v>2.8587503358721698E-2</v>
      </c>
      <c r="AD14" s="6">
        <v>2.82984375953674E-2</v>
      </c>
      <c r="AE14" s="6">
        <v>9.0520448982715607E-2</v>
      </c>
      <c r="AF14" s="6">
        <v>0.134968787431717</v>
      </c>
      <c r="AG14" s="6">
        <v>0.14589259028434801</v>
      </c>
      <c r="AH14" s="6">
        <v>7.9997867345809895E-2</v>
      </c>
      <c r="AI14" s="6">
        <v>5.2138507366180399E-2</v>
      </c>
      <c r="AJ14" s="6">
        <v>5.6556474417448002E-2</v>
      </c>
      <c r="AK14" s="6">
        <v>9.3842029571533203E-2</v>
      </c>
      <c r="AL14" s="6">
        <v>0.180648803710938</v>
      </c>
      <c r="AM14" s="6">
        <v>6.5441265702247606E-2</v>
      </c>
      <c r="AN14" s="6">
        <v>8.1934422254562406E-2</v>
      </c>
      <c r="AO14" s="6">
        <v>0.130843460559845</v>
      </c>
      <c r="AP14" s="6">
        <v>8.5870698094367995E-2</v>
      </c>
      <c r="AQ14" s="6">
        <v>6.4884625375270802E-2</v>
      </c>
      <c r="AR14" s="6">
        <v>7.1370355784892994E-2</v>
      </c>
      <c r="AS14" s="6">
        <v>8.3556689321994795E-2</v>
      </c>
      <c r="AT14" s="6">
        <v>0.13305039703846</v>
      </c>
      <c r="AU14" s="6">
        <v>8.2044564187526703E-2</v>
      </c>
      <c r="AV14" s="6">
        <v>9.8526559770107297E-2</v>
      </c>
      <c r="AW14" s="6">
        <v>7.4472144246101393E-2</v>
      </c>
      <c r="AX14" s="6">
        <v>7.9230964183807408E-3</v>
      </c>
      <c r="AY14" s="6">
        <v>1.0514080524444599E-2</v>
      </c>
      <c r="AZ14" s="6">
        <v>9.5461104065179807E-3</v>
      </c>
      <c r="BA14" s="6">
        <v>4.2445831000804901E-2</v>
      </c>
      <c r="BB14" s="6">
        <v>4.9088779836893102E-2</v>
      </c>
      <c r="BC14" s="6">
        <v>4.2959280312061303E-2</v>
      </c>
      <c r="BD14" s="6">
        <v>2.8390968218445799E-2</v>
      </c>
      <c r="BE14" s="6">
        <v>3.1638797372579602E-2</v>
      </c>
      <c r="BF14" s="6">
        <v>1.2114361859858E-2</v>
      </c>
      <c r="BG14" s="6">
        <v>1.63318738341331E-2</v>
      </c>
      <c r="BH14" s="6">
        <v>1.8088722601532901E-2</v>
      </c>
      <c r="BI14" s="6">
        <v>1.70665290206671E-2</v>
      </c>
      <c r="BJ14" s="6" t="s">
        <v>73</v>
      </c>
      <c r="BK14" s="6" t="s">
        <v>73</v>
      </c>
      <c r="BL14" s="6" t="s">
        <v>73</v>
      </c>
      <c r="BM14" s="6" t="s">
        <v>73</v>
      </c>
      <c r="BN14" s="6" t="s">
        <v>73</v>
      </c>
      <c r="BO14" s="6" t="s">
        <v>73</v>
      </c>
      <c r="BP14" s="6" t="s">
        <v>73</v>
      </c>
      <c r="BQ14" s="6" t="s">
        <v>73</v>
      </c>
      <c r="BR14" s="6" t="s">
        <v>73</v>
      </c>
      <c r="BS14" s="6">
        <v>7.2977468371391296E-2</v>
      </c>
      <c r="BT14" s="6">
        <v>0.12767009437084201</v>
      </c>
      <c r="BU14" s="6">
        <v>7.7600121498107896E-2</v>
      </c>
      <c r="BV14" s="6">
        <v>6.1731491237878799E-2</v>
      </c>
      <c r="BW14" s="6">
        <f t="shared" si="1"/>
        <v>2.8038263320922876E-2</v>
      </c>
      <c r="BX14" s="6">
        <f t="shared" si="2"/>
        <v>3.2700523734092726E-2</v>
      </c>
      <c r="BY14" s="6">
        <f t="shared" si="3"/>
        <v>3.7739705760031925E-2</v>
      </c>
      <c r="BZ14" s="6">
        <f t="shared" si="4"/>
        <v>2.7533821761608103E-2</v>
      </c>
      <c r="CA14" s="6">
        <f t="shared" si="5"/>
        <v>0.11284492351114762</v>
      </c>
      <c r="CB14" s="6">
        <f t="shared" si="6"/>
        <v>9.5796453766524903E-2</v>
      </c>
      <c r="CC14" s="6">
        <f t="shared" si="7"/>
        <v>9.1022461652755737E-2</v>
      </c>
      <c r="CD14" s="6">
        <f t="shared" si="8"/>
        <v>8.8215516880154651E-2</v>
      </c>
      <c r="CE14" s="6">
        <f t="shared" si="9"/>
        <v>8.4994793869554996E-2</v>
      </c>
      <c r="CF14" s="10">
        <f t="shared" si="10"/>
        <v>1.5859634538895224</v>
      </c>
      <c r="CG14" s="6">
        <f t="shared" si="11"/>
        <v>1.4332307277441524E-5</v>
      </c>
      <c r="CH14" s="10">
        <f t="shared" si="12"/>
        <v>1.7802514036078403</v>
      </c>
      <c r="CI14" s="6">
        <f t="shared" si="13"/>
        <v>1.3250676756310924E-4</v>
      </c>
      <c r="CJ14" s="3">
        <f t="shared" si="14"/>
        <v>0.25364130781599264</v>
      </c>
      <c r="CK14" s="6">
        <f t="shared" si="15"/>
        <v>0.19368542060397714</v>
      </c>
      <c r="CL14" s="10">
        <f t="shared" si="16"/>
        <v>1.5266100957918476</v>
      </c>
      <c r="CM14" s="6">
        <f t="shared" si="17"/>
        <v>4.3237318291281792E-5</v>
      </c>
    </row>
    <row r="15" spans="1:91" x14ac:dyDescent="0.25">
      <c r="A15" s="6" t="s">
        <v>329</v>
      </c>
      <c r="B15" s="6" t="s">
        <v>330</v>
      </c>
      <c r="C15" s="6">
        <v>535.36410402232798</v>
      </c>
      <c r="D15" s="6">
        <v>521</v>
      </c>
      <c r="E15" s="1">
        <f t="shared" si="0"/>
        <v>0.36180555555555555</v>
      </c>
      <c r="F15" s="1"/>
      <c r="G15" s="1"/>
      <c r="I15" s="3" t="s">
        <v>271</v>
      </c>
      <c r="J15" s="6" t="s">
        <v>122</v>
      </c>
      <c r="K15" s="6" t="s">
        <v>248</v>
      </c>
      <c r="L15" s="6" t="s">
        <v>73</v>
      </c>
      <c r="M15" s="6" t="s">
        <v>73</v>
      </c>
      <c r="N15" s="6" t="s">
        <v>73</v>
      </c>
      <c r="O15" s="6">
        <v>1.54029484838247E-3</v>
      </c>
      <c r="P15" s="6">
        <v>1.10810250043869E-3</v>
      </c>
      <c r="Q15" s="6">
        <v>1.6934815794229501E-3</v>
      </c>
      <c r="R15" s="6">
        <v>8.8451732881367196E-4</v>
      </c>
      <c r="S15" s="6">
        <v>2.3241715971380498E-3</v>
      </c>
      <c r="T15" s="6">
        <v>2.2902314085513401E-3</v>
      </c>
      <c r="U15" s="6">
        <v>3.12258000485599E-3</v>
      </c>
      <c r="V15" s="6">
        <v>2.8118216432630998E-3</v>
      </c>
      <c r="W15" s="6">
        <v>1.27158686518669E-3</v>
      </c>
      <c r="X15" s="6">
        <v>1.3308142079040399E-3</v>
      </c>
      <c r="Y15" s="6">
        <v>1.07281014788896E-3</v>
      </c>
      <c r="Z15" s="6">
        <v>1.36046309489757E-3</v>
      </c>
      <c r="AA15" s="6">
        <v>2.1996898576617202E-3</v>
      </c>
      <c r="AB15" s="6">
        <v>1.55078619718552E-3</v>
      </c>
      <c r="AC15" s="6">
        <v>1.8677761545404801E-3</v>
      </c>
      <c r="AD15" s="6">
        <v>1.45460420753807E-3</v>
      </c>
      <c r="AE15" s="6">
        <v>4.47962945327163E-3</v>
      </c>
      <c r="AF15" s="6">
        <v>7.2375005111098298E-3</v>
      </c>
      <c r="AG15" s="6">
        <v>6.5679624676704398E-3</v>
      </c>
      <c r="AH15" s="6">
        <v>4.0650321170687701E-3</v>
      </c>
      <c r="AI15" s="6">
        <v>3.30307590775192E-3</v>
      </c>
      <c r="AJ15" s="6">
        <v>2.0713200792670198E-3</v>
      </c>
      <c r="AK15" s="6">
        <v>3.9766849949955897E-3</v>
      </c>
      <c r="AL15" s="6">
        <v>8.7230931967496907E-3</v>
      </c>
      <c r="AM15" s="6">
        <v>3.2843956723809199E-3</v>
      </c>
      <c r="AN15" s="6">
        <v>4.94713522493839E-3</v>
      </c>
      <c r="AO15" s="6">
        <v>6.2292688526213204E-3</v>
      </c>
      <c r="AP15" s="6">
        <v>4.0712747722864203E-3</v>
      </c>
      <c r="AQ15" s="6">
        <v>4.1008349508047104E-3</v>
      </c>
      <c r="AR15" s="6">
        <v>4.2831776663661003E-3</v>
      </c>
      <c r="AS15" s="6">
        <v>4.5383311808109301E-3</v>
      </c>
      <c r="AT15" s="6">
        <v>6.7194649018347298E-3</v>
      </c>
      <c r="AU15" s="6">
        <v>4.5533659867942299E-3</v>
      </c>
      <c r="AV15" s="6">
        <v>4.1444846428930803E-3</v>
      </c>
      <c r="AW15" s="6">
        <v>3.6724151577800499E-3</v>
      </c>
      <c r="AX15" s="6">
        <v>5.56583981961012E-4</v>
      </c>
      <c r="AY15" s="6">
        <v>4.8157552373595498E-4</v>
      </c>
      <c r="AZ15" s="6">
        <v>6.0792954172939095E-4</v>
      </c>
      <c r="BA15" s="6">
        <v>2.7408238966018001E-3</v>
      </c>
      <c r="BB15" s="6">
        <v>2.56527285091579E-3</v>
      </c>
      <c r="BC15" s="6">
        <v>1.88690517097712E-3</v>
      </c>
      <c r="BD15" s="6">
        <v>1.3118513161316501E-3</v>
      </c>
      <c r="BE15" s="6">
        <v>1.55619985889643E-3</v>
      </c>
      <c r="BF15" s="6">
        <v>6.7119894083589305E-4</v>
      </c>
      <c r="BG15" s="6">
        <v>8.2067976472899296E-4</v>
      </c>
      <c r="BH15" s="6">
        <v>8.8435312500223496E-4</v>
      </c>
      <c r="BI15" s="6">
        <v>8.4143626736476996E-4</v>
      </c>
      <c r="BJ15" s="6" t="s">
        <v>73</v>
      </c>
      <c r="BK15" s="6" t="s">
        <v>73</v>
      </c>
      <c r="BL15" s="6" t="s">
        <v>73</v>
      </c>
      <c r="BM15" s="6" t="s">
        <v>73</v>
      </c>
      <c r="BN15" s="6" t="s">
        <v>73</v>
      </c>
      <c r="BO15" s="6" t="s">
        <v>73</v>
      </c>
      <c r="BP15" s="6" t="s">
        <v>73</v>
      </c>
      <c r="BQ15" s="6" t="s">
        <v>73</v>
      </c>
      <c r="BR15" s="6" t="s">
        <v>73</v>
      </c>
      <c r="BS15" s="6">
        <v>5.1629319787025504E-3</v>
      </c>
      <c r="BT15" s="6">
        <v>9.1728279367089306E-3</v>
      </c>
      <c r="BU15" s="6">
        <v>6.1179604381322904E-3</v>
      </c>
      <c r="BV15" s="6">
        <v>4.4091441668569998E-3</v>
      </c>
      <c r="BW15" s="6">
        <f t="shared" si="1"/>
        <v>1.3065990642644454E-3</v>
      </c>
      <c r="BX15" s="6">
        <f t="shared" si="2"/>
        <v>2.6372011634521199E-3</v>
      </c>
      <c r="BY15" s="6">
        <f t="shared" si="3"/>
        <v>1.2589185789693149E-3</v>
      </c>
      <c r="BZ15" s="6">
        <f t="shared" si="4"/>
        <v>1.7682141042314476E-3</v>
      </c>
      <c r="CA15" s="6">
        <f t="shared" si="5"/>
        <v>5.5875311372801679E-3</v>
      </c>
      <c r="CB15" s="6">
        <f t="shared" si="6"/>
        <v>4.5185435446910551E-3</v>
      </c>
      <c r="CC15" s="6">
        <f t="shared" si="7"/>
        <v>4.6330186305567622E-3</v>
      </c>
      <c r="CD15" s="6">
        <f t="shared" si="8"/>
        <v>4.9104521749541181E-3</v>
      </c>
      <c r="CE15" s="6">
        <f t="shared" si="9"/>
        <v>6.2157161301001932E-3</v>
      </c>
      <c r="CF15" s="10">
        <f t="shared" si="10"/>
        <v>1.5696640409218454</v>
      </c>
      <c r="CG15" s="6">
        <f t="shared" si="11"/>
        <v>1.3982409300525357E-4</v>
      </c>
      <c r="CH15" s="10">
        <f t="shared" si="12"/>
        <v>1.548722809886695</v>
      </c>
      <c r="CI15" s="6">
        <f t="shared" si="13"/>
        <v>8.8165587877532984E-5</v>
      </c>
      <c r="CJ15" s="3">
        <f t="shared" si="14"/>
        <v>-2.7989739241900839E-2</v>
      </c>
      <c r="CK15" s="6">
        <f t="shared" si="15"/>
        <v>0.94895333789025238</v>
      </c>
      <c r="CL15" s="10">
        <f t="shared" si="16"/>
        <v>1.5767125491285956</v>
      </c>
      <c r="CM15" s="6">
        <f t="shared" si="17"/>
        <v>3.3979433727438519E-3</v>
      </c>
    </row>
    <row r="16" spans="1:91" x14ac:dyDescent="0.25">
      <c r="A16" s="6" t="s">
        <v>329</v>
      </c>
      <c r="B16" s="6" t="s">
        <v>330</v>
      </c>
      <c r="C16" s="6">
        <v>141.01919120742301</v>
      </c>
      <c r="D16" s="6">
        <v>1211.7719298245599</v>
      </c>
      <c r="E16" s="1">
        <f t="shared" si="0"/>
        <v>0.84150828460038885</v>
      </c>
      <c r="F16" s="5">
        <v>20.268666585286333</v>
      </c>
      <c r="G16" s="4">
        <f>F16/(24*60)</f>
        <v>1.4075462906448842E-2</v>
      </c>
      <c r="I16" s="3" t="s">
        <v>121</v>
      </c>
      <c r="J16" s="6" t="s">
        <v>122</v>
      </c>
      <c r="K16" s="6" t="s">
        <v>123</v>
      </c>
      <c r="L16" s="6" t="s">
        <v>73</v>
      </c>
      <c r="M16" s="6" t="s">
        <v>73</v>
      </c>
      <c r="N16" s="6" t="s">
        <v>73</v>
      </c>
      <c r="O16" s="6">
        <v>8.6322156712412799E-3</v>
      </c>
      <c r="P16" s="6">
        <v>8.2875853404402698E-3</v>
      </c>
      <c r="Q16" s="6">
        <v>8.6527261883020401E-3</v>
      </c>
      <c r="R16" s="6">
        <v>6.6822534427046802E-3</v>
      </c>
      <c r="S16" s="6">
        <v>1.18660014122725E-2</v>
      </c>
      <c r="T16" s="6">
        <v>1.44830960780382E-2</v>
      </c>
      <c r="U16" s="6">
        <v>1.4414394274354E-2</v>
      </c>
      <c r="V16" s="6">
        <v>2.14579589664936E-2</v>
      </c>
      <c r="W16" s="6">
        <v>1.23116644099355E-2</v>
      </c>
      <c r="X16" s="6">
        <v>1.7298374325036999E-2</v>
      </c>
      <c r="Y16" s="6">
        <v>1.2079091742634799E-2</v>
      </c>
      <c r="Z16" s="6">
        <v>1.4868195168674001E-2</v>
      </c>
      <c r="AA16" s="6">
        <v>1.09868962317705E-2</v>
      </c>
      <c r="AB16" s="6">
        <v>1.1093077249825001E-2</v>
      </c>
      <c r="AC16" s="6">
        <v>9.7411042079329508E-3</v>
      </c>
      <c r="AD16" s="6">
        <v>8.6853653192520107E-3</v>
      </c>
      <c r="AE16" s="6">
        <v>2.9605567455291699E-2</v>
      </c>
      <c r="AF16" s="6">
        <v>3.3769849687814699E-2</v>
      </c>
      <c r="AG16" s="6">
        <v>3.5770189017057398E-2</v>
      </c>
      <c r="AH16" s="6">
        <v>3.5110253840684898E-2</v>
      </c>
      <c r="AI16" s="6">
        <v>2.27969475090504E-2</v>
      </c>
      <c r="AJ16" s="6">
        <v>2.67567336559296E-2</v>
      </c>
      <c r="AK16" s="6">
        <v>2.7685351669788399E-2</v>
      </c>
      <c r="AL16" s="6">
        <v>4.1966941207647303E-2</v>
      </c>
      <c r="AM16" s="6">
        <v>3.5205762833356899E-2</v>
      </c>
      <c r="AN16" s="6">
        <v>5.4665360599756199E-2</v>
      </c>
      <c r="AO16" s="6">
        <v>6.1851933598518399E-2</v>
      </c>
      <c r="AP16" s="6">
        <v>6.2153346836566897E-2</v>
      </c>
      <c r="AQ16" s="6">
        <v>3.0294323340058299E-2</v>
      </c>
      <c r="AR16" s="6">
        <v>3.42986434698105E-2</v>
      </c>
      <c r="AS16" s="6">
        <v>3.4958254545926999E-2</v>
      </c>
      <c r="AT16" s="6">
        <v>3.4616131335496902E-2</v>
      </c>
      <c r="AU16" s="6">
        <v>2.5435272604227101E-2</v>
      </c>
      <c r="AV16" s="6">
        <v>3.36245745420456E-2</v>
      </c>
      <c r="AW16" s="6">
        <v>2.9804663732647899E-2</v>
      </c>
      <c r="AX16" s="6">
        <v>1.6908633988350599E-3</v>
      </c>
      <c r="AY16" s="6">
        <v>2.1265682298690098E-3</v>
      </c>
      <c r="AZ16" s="6">
        <v>2.3128949105739598E-3</v>
      </c>
      <c r="BA16" s="6">
        <v>1.34611222893E-2</v>
      </c>
      <c r="BB16" s="6">
        <v>1.7171630635857599E-2</v>
      </c>
      <c r="BC16" s="6">
        <v>1.5900537371635399E-2</v>
      </c>
      <c r="BD16" s="6">
        <v>5.5029746145010003E-3</v>
      </c>
      <c r="BE16" s="6">
        <v>6.8046245723962801E-3</v>
      </c>
      <c r="BF16" s="6">
        <v>3.2095697242766601E-3</v>
      </c>
      <c r="BG16" s="6">
        <v>3.0864030122757001E-3</v>
      </c>
      <c r="BH16" s="6">
        <v>4.0224646218121104E-3</v>
      </c>
      <c r="BI16" s="6">
        <v>3.8340780884027498E-3</v>
      </c>
      <c r="BJ16" s="6">
        <v>6.4368452876806303E-3</v>
      </c>
      <c r="BK16" s="6">
        <v>7.9802088439464604E-3</v>
      </c>
      <c r="BL16" s="6">
        <v>1.1225295253098001E-2</v>
      </c>
      <c r="BM16" s="6">
        <v>2.35093175433576E-4</v>
      </c>
      <c r="BN16" s="6">
        <v>2.2464150970336001E-4</v>
      </c>
      <c r="BO16" s="6">
        <v>2.4875596864149002E-4</v>
      </c>
      <c r="BP16" s="6" t="s">
        <v>73</v>
      </c>
      <c r="BQ16" s="6" t="s">
        <v>73</v>
      </c>
      <c r="BR16" s="6" t="s">
        <v>73</v>
      </c>
      <c r="BS16" s="6">
        <v>2.3775743320584301E-2</v>
      </c>
      <c r="BT16" s="6">
        <v>3.68230231106281E-2</v>
      </c>
      <c r="BU16" s="6">
        <v>2.5402773171663302E-2</v>
      </c>
      <c r="BV16" s="6">
        <v>1.93007662892342E-2</v>
      </c>
      <c r="BW16" s="6">
        <f t="shared" si="1"/>
        <v>8.0636951606720669E-3</v>
      </c>
      <c r="BX16" s="6">
        <f t="shared" si="2"/>
        <v>1.5555362682789575E-2</v>
      </c>
      <c r="BY16" s="6">
        <f t="shared" si="3"/>
        <v>1.4139331411570324E-2</v>
      </c>
      <c r="BZ16" s="6">
        <f t="shared" si="4"/>
        <v>1.0126610752195116E-2</v>
      </c>
      <c r="CA16" s="6">
        <f t="shared" si="5"/>
        <v>3.3563965000212172E-2</v>
      </c>
      <c r="CB16" s="6">
        <f t="shared" si="6"/>
        <v>2.9801493510603926E-2</v>
      </c>
      <c r="CC16" s="6">
        <f t="shared" si="7"/>
        <v>5.3469100967049599E-2</v>
      </c>
      <c r="CD16" s="6">
        <f t="shared" si="8"/>
        <v>3.3541838172823177E-2</v>
      </c>
      <c r="CE16" s="6">
        <f t="shared" si="9"/>
        <v>2.6325576473027475E-2</v>
      </c>
      <c r="CF16" s="10">
        <f t="shared" si="10"/>
        <v>1.5617443558340118</v>
      </c>
      <c r="CG16" s="6">
        <f t="shared" si="11"/>
        <v>4.0710799995941176E-3</v>
      </c>
      <c r="CH16" s="10">
        <f t="shared" si="12"/>
        <v>1.8031667545996157</v>
      </c>
      <c r="CI16" s="6">
        <f t="shared" si="13"/>
        <v>5.6364562315623116E-3</v>
      </c>
      <c r="CJ16" s="3">
        <f t="shared" si="14"/>
        <v>0.31368331774296315</v>
      </c>
      <c r="CK16" s="6">
        <f t="shared" si="15"/>
        <v>0.39752633035358181</v>
      </c>
      <c r="CL16" s="10">
        <f t="shared" si="16"/>
        <v>1.4894834368566525</v>
      </c>
      <c r="CM16" s="6">
        <f t="shared" si="17"/>
        <v>6.0367501583740678E-3</v>
      </c>
    </row>
    <row r="17" spans="1:91" x14ac:dyDescent="0.25">
      <c r="A17" s="6" t="s">
        <v>329</v>
      </c>
      <c r="B17" s="6" t="s">
        <v>330</v>
      </c>
      <c r="C17" s="6">
        <v>112.027274649665</v>
      </c>
      <c r="D17" s="6">
        <v>375.18032786885198</v>
      </c>
      <c r="E17" s="1">
        <f t="shared" si="0"/>
        <v>0.26054189435336944</v>
      </c>
      <c r="F17" s="5">
        <v>6.1393666585286333</v>
      </c>
      <c r="G17" s="4">
        <f>F17/(24*60)</f>
        <v>4.2634490684226624E-3</v>
      </c>
      <c r="I17" s="3" t="s">
        <v>90</v>
      </c>
      <c r="J17" s="6" t="s">
        <v>88</v>
      </c>
      <c r="K17" s="6" t="s">
        <v>89</v>
      </c>
      <c r="L17" s="6">
        <v>4.44255681941286E-4</v>
      </c>
      <c r="M17" s="6" t="s">
        <v>73</v>
      </c>
      <c r="N17" s="6" t="s">
        <v>73</v>
      </c>
      <c r="O17" s="6">
        <v>8.4473602473735792E-3</v>
      </c>
      <c r="P17" s="6">
        <v>5.6070480495691299E-3</v>
      </c>
      <c r="Q17" s="6">
        <v>1.3178408145904499E-2</v>
      </c>
      <c r="R17" s="6">
        <v>5.9806304052472097E-3</v>
      </c>
      <c r="S17" s="6">
        <v>5.0287223421037197E-3</v>
      </c>
      <c r="T17" s="6">
        <v>1.5019680373370601E-2</v>
      </c>
      <c r="U17" s="6">
        <v>1.6581693664193198E-2</v>
      </c>
      <c r="V17" s="6">
        <v>4.2829350568354104E-3</v>
      </c>
      <c r="W17" s="6">
        <v>9.60963033139706E-3</v>
      </c>
      <c r="X17" s="6">
        <v>1.1905347928404799E-2</v>
      </c>
      <c r="Y17" s="6">
        <v>2.5339860469102901E-2</v>
      </c>
      <c r="Z17" s="6">
        <v>9.6085164695978199E-3</v>
      </c>
      <c r="AA17" s="6">
        <v>1.8704030662775002E-2</v>
      </c>
      <c r="AB17" s="6">
        <v>1.31276976317167E-2</v>
      </c>
      <c r="AC17" s="6">
        <v>9.0305665507912601E-3</v>
      </c>
      <c r="AD17" s="6">
        <v>8.5936002433300001E-3</v>
      </c>
      <c r="AE17" s="6">
        <v>1.9619626924395599E-2</v>
      </c>
      <c r="AF17" s="6">
        <v>3.60058471560478E-2</v>
      </c>
      <c r="AG17" s="6">
        <v>3.9834514260292102E-2</v>
      </c>
      <c r="AH17" s="6">
        <v>1.3732185587286901E-2</v>
      </c>
      <c r="AI17" s="6">
        <v>2.2763896733522401E-2</v>
      </c>
      <c r="AJ17" s="6">
        <v>1.2314571067690801E-2</v>
      </c>
      <c r="AK17" s="6">
        <v>3.7829808890819501E-2</v>
      </c>
      <c r="AL17" s="6">
        <v>2.0601430907845501E-2</v>
      </c>
      <c r="AM17" s="6">
        <v>7.0941329002380399E-2</v>
      </c>
      <c r="AN17" s="6">
        <v>4.9578092992305797E-2</v>
      </c>
      <c r="AO17" s="6">
        <v>8.4115982055664104E-2</v>
      </c>
      <c r="AP17" s="6">
        <v>2.1074581891298301E-2</v>
      </c>
      <c r="AQ17" s="6">
        <v>1.9413353875279399E-2</v>
      </c>
      <c r="AR17" s="6">
        <v>4.8628885298967403E-2</v>
      </c>
      <c r="AS17" s="6">
        <v>3.5674177110195202E-2</v>
      </c>
      <c r="AT17" s="6">
        <v>4.9554109573364299E-2</v>
      </c>
      <c r="AU17" s="6">
        <v>1.8916718661785101E-2</v>
      </c>
      <c r="AV17" s="6">
        <v>3.0415641143917999E-2</v>
      </c>
      <c r="AW17" s="6">
        <v>2.89589893072844E-2</v>
      </c>
      <c r="AX17" s="6">
        <v>2.3300664033740798E-3</v>
      </c>
      <c r="AY17" s="6">
        <v>4.5467764139175398E-3</v>
      </c>
      <c r="AZ17" s="6">
        <v>3.9085098542273001E-3</v>
      </c>
      <c r="BA17" s="6">
        <v>9.4783687964081799E-3</v>
      </c>
      <c r="BB17" s="6">
        <v>1.8529465422034298E-2</v>
      </c>
      <c r="BC17" s="6">
        <v>1.5862723812460899E-2</v>
      </c>
      <c r="BD17" s="6">
        <v>6.3969572074711297E-3</v>
      </c>
      <c r="BE17" s="6">
        <v>1.07322307303548E-2</v>
      </c>
      <c r="BF17" s="6">
        <v>3.6289992276579098E-3</v>
      </c>
      <c r="BG17" s="6">
        <v>4.2657270096242402E-3</v>
      </c>
      <c r="BH17" s="6">
        <v>6.8343849852681203E-3</v>
      </c>
      <c r="BI17" s="6">
        <v>7.7679548412561399E-3</v>
      </c>
      <c r="BJ17" s="6">
        <v>1.00237357616425</v>
      </c>
      <c r="BK17" s="6">
        <v>1.15258312225342</v>
      </c>
      <c r="BL17" s="6">
        <v>1.14876520633698</v>
      </c>
      <c r="BM17" s="6">
        <v>0.14321374893188499</v>
      </c>
      <c r="BN17" s="6">
        <v>0.15743480622768399</v>
      </c>
      <c r="BO17" s="6">
        <v>0.17165432870388</v>
      </c>
      <c r="BP17" s="6">
        <v>7.3927955236285903E-4</v>
      </c>
      <c r="BQ17" s="6">
        <v>4.0107921813614699E-4</v>
      </c>
      <c r="BR17" s="6">
        <v>2.9353442369028899E-4</v>
      </c>
      <c r="BS17" s="6">
        <v>1.03035029023886E-2</v>
      </c>
      <c r="BT17" s="6">
        <v>4.3930388987064403E-2</v>
      </c>
      <c r="BU17" s="6">
        <v>1.27889327704906E-2</v>
      </c>
      <c r="BV17" s="6">
        <v>7.6024103909730903E-3</v>
      </c>
      <c r="BW17" s="6">
        <f t="shared" si="1"/>
        <v>8.3033617120236054E-3</v>
      </c>
      <c r="BX17" s="6">
        <f t="shared" si="2"/>
        <v>1.0228257859125733E-2</v>
      </c>
      <c r="BY17" s="6">
        <f t="shared" si="3"/>
        <v>1.4115838799625646E-2</v>
      </c>
      <c r="BZ17" s="6">
        <f t="shared" si="4"/>
        <v>1.2363973772153241E-2</v>
      </c>
      <c r="CA17" s="6">
        <f t="shared" si="5"/>
        <v>2.7298043482005596E-2</v>
      </c>
      <c r="CB17" s="6">
        <f t="shared" si="6"/>
        <v>2.337742689996955E-2</v>
      </c>
      <c r="CC17" s="6">
        <f t="shared" si="7"/>
        <v>5.6427496485412149E-2</v>
      </c>
      <c r="CD17" s="6">
        <f t="shared" si="8"/>
        <v>3.8317631464451579E-2</v>
      </c>
      <c r="CE17" s="6">
        <f t="shared" si="9"/>
        <v>1.8656308762729175E-2</v>
      </c>
      <c r="CF17" s="10">
        <f t="shared" si="10"/>
        <v>1.5440807337584319</v>
      </c>
      <c r="CG17" s="6">
        <f t="shared" si="11"/>
        <v>2.678367541776169E-2</v>
      </c>
      <c r="CH17" s="10">
        <f t="shared" si="12"/>
        <v>1.4082297029895272</v>
      </c>
      <c r="CI17" s="6">
        <f t="shared" si="13"/>
        <v>3.5686193328489456E-2</v>
      </c>
      <c r="CJ17" s="3">
        <f t="shared" si="14"/>
        <v>-0.18413431837900388</v>
      </c>
      <c r="CK17" s="6">
        <f t="shared" si="15"/>
        <v>0.63186864198268311</v>
      </c>
      <c r="CL17" s="10">
        <f t="shared" si="16"/>
        <v>1.5923640213685313</v>
      </c>
      <c r="CM17" s="6">
        <f t="shared" si="17"/>
        <v>2.9216541428228757E-2</v>
      </c>
    </row>
    <row r="18" spans="1:91" x14ac:dyDescent="0.25">
      <c r="A18" s="6" t="s">
        <v>329</v>
      </c>
      <c r="B18" s="6" t="s">
        <v>330</v>
      </c>
      <c r="C18" s="6">
        <v>521.34876232900297</v>
      </c>
      <c r="D18" s="6">
        <v>526.725490196078</v>
      </c>
      <c r="E18" s="1">
        <f t="shared" si="0"/>
        <v>0.36578159041394304</v>
      </c>
      <c r="F18" s="1"/>
      <c r="G18" s="1"/>
      <c r="I18" s="3" t="s">
        <v>268</v>
      </c>
      <c r="J18" s="6" t="s">
        <v>122</v>
      </c>
      <c r="K18" s="6" t="s">
        <v>248</v>
      </c>
      <c r="L18" s="6" t="s">
        <v>73</v>
      </c>
      <c r="M18" s="6" t="s">
        <v>73</v>
      </c>
      <c r="N18" s="6" t="s">
        <v>73</v>
      </c>
      <c r="O18" s="6">
        <v>2.7940498664975201E-2</v>
      </c>
      <c r="P18" s="6">
        <v>2.7978656813502301E-2</v>
      </c>
      <c r="Q18" s="6">
        <v>5.4021954536438002E-2</v>
      </c>
      <c r="R18" s="6">
        <v>2.03480683267117E-2</v>
      </c>
      <c r="S18" s="6">
        <v>2.20209211111069E-2</v>
      </c>
      <c r="T18" s="6">
        <v>3.1236283481121101E-2</v>
      </c>
      <c r="U18" s="6">
        <v>4.5505508780479403E-2</v>
      </c>
      <c r="V18" s="6">
        <v>3.77775803208351E-2</v>
      </c>
      <c r="W18" s="6">
        <v>1.77616681903601E-2</v>
      </c>
      <c r="X18" s="6">
        <v>1.8993966281414001E-2</v>
      </c>
      <c r="Y18" s="6">
        <v>1.11934086307883E-2</v>
      </c>
      <c r="Z18" s="6">
        <v>1.5701722353696799E-2</v>
      </c>
      <c r="AA18" s="6">
        <v>5.5341474711895003E-2</v>
      </c>
      <c r="AB18" s="6">
        <v>4.7524023801088298E-2</v>
      </c>
      <c r="AC18" s="6">
        <v>5.1155250519514098E-2</v>
      </c>
      <c r="AD18" s="6">
        <v>4.5949172228574801E-2</v>
      </c>
      <c r="AE18" s="6">
        <v>6.6579319536685902E-2</v>
      </c>
      <c r="AF18" s="6">
        <v>0.103388302028179</v>
      </c>
      <c r="AG18" s="6">
        <v>0.110898740589619</v>
      </c>
      <c r="AH18" s="6">
        <v>6.2648080289363903E-2</v>
      </c>
      <c r="AI18" s="6">
        <v>6.0656279325485202E-2</v>
      </c>
      <c r="AJ18" s="6">
        <v>5.4280813783407197E-2</v>
      </c>
      <c r="AK18" s="6">
        <v>0.109468355774879</v>
      </c>
      <c r="AL18" s="6">
        <v>0.18089343607425701</v>
      </c>
      <c r="AM18" s="6">
        <v>6.6466651856899303E-2</v>
      </c>
      <c r="AN18" s="6">
        <v>8.3879970014095306E-2</v>
      </c>
      <c r="AO18" s="6">
        <v>0.11997327208519</v>
      </c>
      <c r="AP18" s="6">
        <v>9.1390624642372104E-2</v>
      </c>
      <c r="AQ18" s="6">
        <v>7.08578005433083E-2</v>
      </c>
      <c r="AR18" s="6">
        <v>8.20428431034088E-2</v>
      </c>
      <c r="AS18" s="6">
        <v>0.10067213326692601</v>
      </c>
      <c r="AT18" s="6">
        <v>0.159952402114868</v>
      </c>
      <c r="AU18" s="6">
        <v>8.4827892482280703E-2</v>
      </c>
      <c r="AV18" s="6">
        <v>9.6386432647705106E-2</v>
      </c>
      <c r="AW18" s="6">
        <v>6.7969791591167394E-2</v>
      </c>
      <c r="AX18" s="6">
        <v>8.5211312398314493E-3</v>
      </c>
      <c r="AY18" s="6">
        <v>9.1851614415645599E-3</v>
      </c>
      <c r="AZ18" s="6">
        <v>9.1120293363928795E-3</v>
      </c>
      <c r="BA18" s="6">
        <v>4.3715931475162499E-2</v>
      </c>
      <c r="BB18" s="6">
        <v>4.6260055154562003E-2</v>
      </c>
      <c r="BC18" s="6">
        <v>4.0846753865480402E-2</v>
      </c>
      <c r="BD18" s="6">
        <v>2.81660035252571E-2</v>
      </c>
      <c r="BE18" s="6">
        <v>2.6709729805588701E-2</v>
      </c>
      <c r="BF18" s="6">
        <v>1.02502983063459E-2</v>
      </c>
      <c r="BG18" s="6">
        <v>1.6955276951193799E-2</v>
      </c>
      <c r="BH18" s="6">
        <v>1.8473681062459901E-2</v>
      </c>
      <c r="BI18" s="6">
        <v>1.6615433618426299E-2</v>
      </c>
      <c r="BJ18" s="6" t="s">
        <v>73</v>
      </c>
      <c r="BK18" s="6" t="s">
        <v>73</v>
      </c>
      <c r="BL18" s="6" t="s">
        <v>73</v>
      </c>
      <c r="BM18" s="6" t="s">
        <v>73</v>
      </c>
      <c r="BN18" s="6" t="s">
        <v>73</v>
      </c>
      <c r="BO18" s="6" t="s">
        <v>73</v>
      </c>
      <c r="BP18" s="6" t="s">
        <v>73</v>
      </c>
      <c r="BQ18" s="6" t="s">
        <v>73</v>
      </c>
      <c r="BR18" s="6" t="s">
        <v>73</v>
      </c>
      <c r="BS18" s="6">
        <v>5.9278596192598301E-2</v>
      </c>
      <c r="BT18" s="6">
        <v>0.114534251391888</v>
      </c>
      <c r="BU18" s="6">
        <v>7.3541335761547103E-2</v>
      </c>
      <c r="BV18" s="6">
        <v>5.4141670465469402E-2</v>
      </c>
      <c r="BW18" s="6">
        <f t="shared" si="1"/>
        <v>3.2572294585406801E-2</v>
      </c>
      <c r="BX18" s="6">
        <f t="shared" si="2"/>
        <v>3.4135073423385627E-2</v>
      </c>
      <c r="BY18" s="6">
        <f t="shared" si="3"/>
        <v>1.5912691364064799E-2</v>
      </c>
      <c r="BZ18" s="6">
        <f t="shared" si="4"/>
        <v>4.9992480315268054E-2</v>
      </c>
      <c r="CA18" s="6">
        <f t="shared" si="5"/>
        <v>8.5878610610961956E-2</v>
      </c>
      <c r="CB18" s="6">
        <f t="shared" si="6"/>
        <v>0.1013247212395071</v>
      </c>
      <c r="CC18" s="6">
        <f t="shared" si="7"/>
        <v>9.0427629649639185E-2</v>
      </c>
      <c r="CD18" s="6">
        <f t="shared" si="8"/>
        <v>0.10338129475712778</v>
      </c>
      <c r="CE18" s="6">
        <f t="shared" si="9"/>
        <v>7.5373963452875697E-2</v>
      </c>
      <c r="CF18" s="10">
        <f t="shared" si="10"/>
        <v>1.4611099346707175</v>
      </c>
      <c r="CG18" s="6">
        <f t="shared" si="11"/>
        <v>2.3690348570849391E-4</v>
      </c>
      <c r="CH18" s="8">
        <f t="shared" si="12"/>
        <v>0.86854412469791187</v>
      </c>
      <c r="CI18" s="6">
        <f t="shared" si="13"/>
        <v>5.6833080998185603E-4</v>
      </c>
      <c r="CJ18" s="8">
        <f t="shared" si="14"/>
        <v>-0.86018151010239008</v>
      </c>
      <c r="CK18" s="6">
        <f t="shared" si="15"/>
        <v>4.7926379313387397E-2</v>
      </c>
      <c r="CL18" s="10">
        <f t="shared" si="16"/>
        <v>1.7287256348003019</v>
      </c>
      <c r="CM18" s="6">
        <f t="shared" si="17"/>
        <v>5.0496873456599685E-4</v>
      </c>
    </row>
    <row r="19" spans="1:91" x14ac:dyDescent="0.25">
      <c r="A19" s="6" t="s">
        <v>329</v>
      </c>
      <c r="B19" s="6" t="s">
        <v>330</v>
      </c>
      <c r="C19" s="6">
        <v>507.33287292892101</v>
      </c>
      <c r="D19" s="6">
        <v>535.46511627907</v>
      </c>
      <c r="E19" s="1">
        <f t="shared" si="0"/>
        <v>0.37185077519379861</v>
      </c>
      <c r="F19" s="1"/>
      <c r="G19" s="1"/>
      <c r="I19" s="3" t="s">
        <v>513</v>
      </c>
      <c r="J19" s="6" t="s">
        <v>122</v>
      </c>
      <c r="K19" s="6" t="s">
        <v>249</v>
      </c>
      <c r="L19" s="6" t="s">
        <v>73</v>
      </c>
      <c r="M19" s="6" t="s">
        <v>73</v>
      </c>
      <c r="N19" s="6" t="s">
        <v>73</v>
      </c>
      <c r="O19" s="6">
        <v>2.9077226645313198E-4</v>
      </c>
      <c r="P19" s="6">
        <v>6.2924693338573001E-4</v>
      </c>
      <c r="Q19" s="6">
        <v>9.4738235929980896E-4</v>
      </c>
      <c r="R19" s="6">
        <v>3.0900328420102602E-4</v>
      </c>
      <c r="S19" s="6">
        <v>2.8959201881662E-4</v>
      </c>
      <c r="T19" s="6">
        <v>6.4546236535534295E-4</v>
      </c>
      <c r="U19" s="6">
        <v>9.3705236213281805E-4</v>
      </c>
      <c r="V19" s="6">
        <v>7.4062618659809199E-4</v>
      </c>
      <c r="W19" s="6">
        <v>2.21731461351737E-4</v>
      </c>
      <c r="X19" s="6" t="s">
        <v>73</v>
      </c>
      <c r="Y19" s="6">
        <v>1.9574884208850601E-4</v>
      </c>
      <c r="Z19" s="6">
        <v>2.82261957181618E-4</v>
      </c>
      <c r="AA19" s="6">
        <v>8.2378025399521004E-4</v>
      </c>
      <c r="AB19" s="6">
        <v>7.8555871732533E-4</v>
      </c>
      <c r="AC19" s="6">
        <v>7.4565882096067103E-4</v>
      </c>
      <c r="AD19" s="6">
        <v>8.6528621613979296E-4</v>
      </c>
      <c r="AE19" s="6">
        <v>1.1114181252196401E-3</v>
      </c>
      <c r="AF19" s="6">
        <v>1.4351846184581501E-3</v>
      </c>
      <c r="AG19" s="6">
        <v>1.93907995708287E-3</v>
      </c>
      <c r="AH19" s="6">
        <v>8.6963549256324801E-4</v>
      </c>
      <c r="AI19" s="6">
        <v>1.1184393661096701E-3</v>
      </c>
      <c r="AJ19" s="6">
        <v>9.8609004635363796E-4</v>
      </c>
      <c r="AK19" s="6">
        <v>1.6674548387527501E-3</v>
      </c>
      <c r="AL19" s="6">
        <v>3.5849954001605502E-3</v>
      </c>
      <c r="AM19" s="6">
        <v>1.0742638260126101E-3</v>
      </c>
      <c r="AN19" s="6">
        <v>1.5977489529177501E-3</v>
      </c>
      <c r="AO19" s="6">
        <v>1.6106001567095501E-3</v>
      </c>
      <c r="AP19" s="6">
        <v>1.0773502290248899E-3</v>
      </c>
      <c r="AQ19" s="6">
        <v>1.25936395488679E-3</v>
      </c>
      <c r="AR19" s="6">
        <v>1.4786587562412E-3</v>
      </c>
      <c r="AS19" s="6">
        <v>1.98363629169762E-3</v>
      </c>
      <c r="AT19" s="6">
        <v>3.0627422966063001E-3</v>
      </c>
      <c r="AU19" s="6">
        <v>1.31528778001666E-3</v>
      </c>
      <c r="AV19" s="6">
        <v>1.3783014146611101E-3</v>
      </c>
      <c r="AW19" s="6">
        <v>1.18835910689086E-3</v>
      </c>
      <c r="AX19" s="6" t="s">
        <v>73</v>
      </c>
      <c r="AY19" s="6" t="s">
        <v>73</v>
      </c>
      <c r="AZ19" s="6" t="s">
        <v>73</v>
      </c>
      <c r="BA19" s="6">
        <v>7.7216431964188803E-4</v>
      </c>
      <c r="BB19" s="6">
        <v>8.05213989224285E-4</v>
      </c>
      <c r="BC19" s="6">
        <v>8.4473431343212702E-4</v>
      </c>
      <c r="BD19" s="6">
        <v>3.49656475009397E-4</v>
      </c>
      <c r="BE19" s="6">
        <v>6.39594218228012E-4</v>
      </c>
      <c r="BF19" s="6" t="s">
        <v>73</v>
      </c>
      <c r="BG19" s="6" t="s">
        <v>73</v>
      </c>
      <c r="BH19" s="6" t="s">
        <v>73</v>
      </c>
      <c r="BI19" s="6" t="s">
        <v>73</v>
      </c>
      <c r="BJ19" s="6" t="s">
        <v>73</v>
      </c>
      <c r="BK19" s="6" t="s">
        <v>73</v>
      </c>
      <c r="BL19" s="6" t="s">
        <v>73</v>
      </c>
      <c r="BM19" s="6" t="s">
        <v>73</v>
      </c>
      <c r="BN19" s="6" t="s">
        <v>73</v>
      </c>
      <c r="BO19" s="6" t="s">
        <v>73</v>
      </c>
      <c r="BP19" s="6" t="s">
        <v>73</v>
      </c>
      <c r="BQ19" s="6" t="s">
        <v>73</v>
      </c>
      <c r="BR19" s="6" t="s">
        <v>73</v>
      </c>
      <c r="BS19" s="6">
        <v>8.5138966096565095E-4</v>
      </c>
      <c r="BT19" s="6">
        <v>1.64469832088798E-3</v>
      </c>
      <c r="BU19" s="6">
        <v>1.4029082376509901E-3</v>
      </c>
      <c r="BV19" s="6">
        <v>8.2010473124682903E-4</v>
      </c>
      <c r="BW19" s="6">
        <f t="shared" si="1"/>
        <v>5.4410121083492424E-4</v>
      </c>
      <c r="BX19" s="6">
        <f t="shared" si="2"/>
        <v>6.5318323322571825E-4</v>
      </c>
      <c r="BY19" s="6">
        <f t="shared" si="3"/>
        <v>2.3324742020728703E-4</v>
      </c>
      <c r="BZ19" s="6">
        <f t="shared" si="4"/>
        <v>8.0507100210525106E-4</v>
      </c>
      <c r="CA19" s="6">
        <f t="shared" si="5"/>
        <v>1.3388295483309769E-3</v>
      </c>
      <c r="CB19" s="6">
        <f t="shared" si="6"/>
        <v>1.8392449128441521E-3</v>
      </c>
      <c r="CC19" s="6">
        <f t="shared" si="7"/>
        <v>1.3399907911661999E-3</v>
      </c>
      <c r="CD19" s="6">
        <f t="shared" si="8"/>
        <v>1.9461003248579774E-3</v>
      </c>
      <c r="CE19" s="6">
        <f t="shared" si="9"/>
        <v>1.1797752376878625E-3</v>
      </c>
      <c r="CF19" s="10">
        <f t="shared" si="10"/>
        <v>1.4517245831833672</v>
      </c>
      <c r="CG19" s="6">
        <f t="shared" si="11"/>
        <v>2.0070548309228937E-3</v>
      </c>
      <c r="CH19" s="8">
        <f t="shared" si="12"/>
        <v>0.92520058263418115</v>
      </c>
      <c r="CI19" s="6">
        <f t="shared" si="13"/>
        <v>8.2356761877878815E-3</v>
      </c>
      <c r="CJ19" s="3">
        <f t="shared" si="14"/>
        <v>-0.75559879791843498</v>
      </c>
      <c r="CK19" s="6">
        <f t="shared" si="15"/>
        <v>0.11543841085920942</v>
      </c>
      <c r="CL19" s="10">
        <f t="shared" si="16"/>
        <v>1.6807993805526165</v>
      </c>
      <c r="CM19" s="6">
        <f t="shared" si="17"/>
        <v>1.9214730250439226E-3</v>
      </c>
    </row>
    <row r="20" spans="1:91" x14ac:dyDescent="0.25">
      <c r="A20" s="6" t="s">
        <v>329</v>
      </c>
      <c r="B20" s="6" t="s">
        <v>330</v>
      </c>
      <c r="C20" s="6">
        <v>517.31712192177395</v>
      </c>
      <c r="D20" s="6">
        <v>540.05882352941205</v>
      </c>
      <c r="E20" s="1">
        <f t="shared" si="0"/>
        <v>0.37504084967320284</v>
      </c>
      <c r="F20" s="1"/>
      <c r="G20" s="1"/>
      <c r="I20" s="3" t="s">
        <v>266</v>
      </c>
      <c r="J20" s="6" t="s">
        <v>122</v>
      </c>
      <c r="K20" s="6" t="s">
        <v>248</v>
      </c>
      <c r="L20" s="6" t="s">
        <v>73</v>
      </c>
      <c r="M20" s="6" t="s">
        <v>73</v>
      </c>
      <c r="N20" s="6" t="s">
        <v>73</v>
      </c>
      <c r="O20" s="6">
        <v>1.8738927319645899E-2</v>
      </c>
      <c r="P20" s="6">
        <v>2.42134928703308E-2</v>
      </c>
      <c r="Q20" s="6">
        <v>3.4950587898492799E-2</v>
      </c>
      <c r="R20" s="6">
        <v>2.3016491904854799E-2</v>
      </c>
      <c r="S20" s="6">
        <v>2.0827654749154999E-2</v>
      </c>
      <c r="T20" s="6">
        <v>2.6874080300331098E-2</v>
      </c>
      <c r="U20" s="6">
        <v>3.7633657455444301E-2</v>
      </c>
      <c r="V20" s="6">
        <v>4.5026291161775603E-2</v>
      </c>
      <c r="W20" s="6">
        <v>6.1031062155961997E-2</v>
      </c>
      <c r="X20" s="6">
        <v>5.6058410555124297E-2</v>
      </c>
      <c r="Y20" s="6">
        <v>2.2717896848917001E-2</v>
      </c>
      <c r="Z20" s="6">
        <v>5.1198184490203899E-2</v>
      </c>
      <c r="AA20" s="6">
        <v>4.22914251685143E-2</v>
      </c>
      <c r="AB20" s="6">
        <v>4.2773064225912101E-2</v>
      </c>
      <c r="AC20" s="6">
        <v>5.7736072689294801E-2</v>
      </c>
      <c r="AD20" s="6">
        <v>4.6380490064620999E-2</v>
      </c>
      <c r="AE20" s="6">
        <v>8.6415693163871807E-2</v>
      </c>
      <c r="AF20" s="6">
        <v>0.11348254978656799</v>
      </c>
      <c r="AG20" s="6">
        <v>0.13504768908023801</v>
      </c>
      <c r="AH20" s="6">
        <v>6.28328546881676E-2</v>
      </c>
      <c r="AI20" s="6">
        <v>6.40766397118568E-2</v>
      </c>
      <c r="AJ20" s="6">
        <v>5.6423924863338498E-2</v>
      </c>
      <c r="AK20" s="6">
        <v>0.10202111303806299</v>
      </c>
      <c r="AL20" s="6">
        <v>0.246776819229126</v>
      </c>
      <c r="AM20" s="6">
        <v>8.9744359254836994E-2</v>
      </c>
      <c r="AN20" s="6">
        <v>0.10120090842247</v>
      </c>
      <c r="AO20" s="6">
        <v>0.141353160142899</v>
      </c>
      <c r="AP20" s="6">
        <v>9.7067274153232602E-2</v>
      </c>
      <c r="AQ20" s="6">
        <v>6.3714325428009005E-2</v>
      </c>
      <c r="AR20" s="6">
        <v>8.0449238419532804E-2</v>
      </c>
      <c r="AS20" s="6">
        <v>0.11181237548589699</v>
      </c>
      <c r="AT20" s="6">
        <v>0.166481718420982</v>
      </c>
      <c r="AU20" s="6">
        <v>0.103704296052456</v>
      </c>
      <c r="AV20" s="6">
        <v>0.106931276619434</v>
      </c>
      <c r="AW20" s="6">
        <v>9.4964496791362804E-2</v>
      </c>
      <c r="AX20" s="6">
        <v>9.8068993538618105E-3</v>
      </c>
      <c r="AY20" s="6">
        <v>1.4024207368493099E-2</v>
      </c>
      <c r="AZ20" s="6">
        <v>1.07062691822648E-2</v>
      </c>
      <c r="BA20" s="6">
        <v>5.6210909038782099E-2</v>
      </c>
      <c r="BB20" s="6">
        <v>5.5349484086036703E-2</v>
      </c>
      <c r="BC20" s="6">
        <v>5.3066864609718302E-2</v>
      </c>
      <c r="BD20" s="6">
        <v>3.2902054488658898E-2</v>
      </c>
      <c r="BE20" s="6">
        <v>3.6662980914115899E-2</v>
      </c>
      <c r="BF20" s="6">
        <v>1.44878542050719E-2</v>
      </c>
      <c r="BG20" s="6">
        <v>1.77493542432785E-2</v>
      </c>
      <c r="BH20" s="6">
        <v>2.3884661495685602E-2</v>
      </c>
      <c r="BI20" s="6">
        <v>2.2530455142259601E-2</v>
      </c>
      <c r="BJ20" s="6" t="s">
        <v>73</v>
      </c>
      <c r="BK20" s="6" t="s">
        <v>73</v>
      </c>
      <c r="BL20" s="6" t="s">
        <v>73</v>
      </c>
      <c r="BM20" s="6" t="s">
        <v>73</v>
      </c>
      <c r="BN20" s="6" t="s">
        <v>73</v>
      </c>
      <c r="BO20" s="6" t="s">
        <v>73</v>
      </c>
      <c r="BP20" s="6" t="s">
        <v>73</v>
      </c>
      <c r="BQ20" s="6" t="s">
        <v>73</v>
      </c>
      <c r="BR20" s="6" t="s">
        <v>73</v>
      </c>
      <c r="BS20" s="6">
        <v>6.5691351890564006E-2</v>
      </c>
      <c r="BT20" s="6">
        <v>0.141058593988419</v>
      </c>
      <c r="BU20" s="6">
        <v>9.1808557510376004E-2</v>
      </c>
      <c r="BV20" s="6">
        <v>6.1611734330654103E-2</v>
      </c>
      <c r="BW20" s="6">
        <f t="shared" si="1"/>
        <v>2.5229874998331077E-2</v>
      </c>
      <c r="BX20" s="6">
        <f t="shared" si="2"/>
        <v>3.25904209166765E-2</v>
      </c>
      <c r="BY20" s="6">
        <f t="shared" si="3"/>
        <v>4.7751388512551798E-2</v>
      </c>
      <c r="BZ20" s="6">
        <f t="shared" si="4"/>
        <v>4.7295263037085554E-2</v>
      </c>
      <c r="CA20" s="6">
        <f t="shared" si="5"/>
        <v>9.9444696679711342E-2</v>
      </c>
      <c r="CB20" s="6">
        <f t="shared" si="6"/>
        <v>0.11732462421059608</v>
      </c>
      <c r="CC20" s="6">
        <f t="shared" si="7"/>
        <v>0.10734142549335965</v>
      </c>
      <c r="CD20" s="6">
        <f t="shared" si="8"/>
        <v>0.1056144144386052</v>
      </c>
      <c r="CE20" s="6">
        <f t="shared" si="9"/>
        <v>9.0042559430003263E-2</v>
      </c>
      <c r="CF20" s="10">
        <f t="shared" si="10"/>
        <v>1.4436624400580451</v>
      </c>
      <c r="CG20" s="6">
        <f t="shared" si="11"/>
        <v>3.4928021952085049E-5</v>
      </c>
      <c r="CH20" s="10">
        <f t="shared" si="12"/>
        <v>1.1361713447507533</v>
      </c>
      <c r="CI20" s="6">
        <f t="shared" si="13"/>
        <v>2.5150220565966277E-5</v>
      </c>
      <c r="CJ20" s="3">
        <f t="shared" si="14"/>
        <v>-0.42650716155105689</v>
      </c>
      <c r="CK20" s="6">
        <f t="shared" si="15"/>
        <v>0.20209999050420968</v>
      </c>
      <c r="CL20" s="10">
        <f t="shared" si="16"/>
        <v>1.5626785063018103</v>
      </c>
      <c r="CM20" s="6">
        <f t="shared" si="17"/>
        <v>1.1810745210022217E-3</v>
      </c>
    </row>
    <row r="21" spans="1:91" x14ac:dyDescent="0.25">
      <c r="A21" s="6" t="s">
        <v>329</v>
      </c>
      <c r="B21" s="6" t="s">
        <v>385</v>
      </c>
      <c r="C21" s="6">
        <v>116.010902297781</v>
      </c>
      <c r="D21" s="6">
        <v>361.09523809523802</v>
      </c>
      <c r="E21" s="1">
        <f t="shared" si="0"/>
        <v>0.25076058201058193</v>
      </c>
      <c r="F21" s="5">
        <v>4.8750834147135329</v>
      </c>
      <c r="G21" s="4">
        <f>F21/(24*60)</f>
        <v>3.3854745935510645E-3</v>
      </c>
      <c r="I21" s="3" t="s">
        <v>337</v>
      </c>
      <c r="J21" s="6" t="s">
        <v>107</v>
      </c>
      <c r="K21" s="6" t="s">
        <v>338</v>
      </c>
      <c r="L21" s="6">
        <v>4.54891324043274E-2</v>
      </c>
      <c r="M21" s="6">
        <v>6.4138151705265004E-2</v>
      </c>
      <c r="N21" s="6">
        <v>5.0782766193151502E-2</v>
      </c>
      <c r="O21" s="6">
        <v>8.3788245916366605E-2</v>
      </c>
      <c r="P21" s="6">
        <v>0.11243280768394499</v>
      </c>
      <c r="Q21" s="6">
        <v>8.8984437286853804E-2</v>
      </c>
      <c r="R21" s="6">
        <v>0.10999417304992699</v>
      </c>
      <c r="S21" s="6">
        <v>8.2526341080665602E-2</v>
      </c>
      <c r="T21" s="6">
        <v>0.101505674421787</v>
      </c>
      <c r="U21" s="6">
        <v>9.7112499177455902E-2</v>
      </c>
      <c r="V21" s="6">
        <v>0.12526114284992201</v>
      </c>
      <c r="W21" s="6">
        <v>0.117731928825378</v>
      </c>
      <c r="X21" s="6">
        <v>0.136283099651337</v>
      </c>
      <c r="Y21" s="6">
        <v>0.156749323010445</v>
      </c>
      <c r="Z21" s="6">
        <v>1.8797520548105202E-2</v>
      </c>
      <c r="AA21" s="6">
        <v>6.7261338233947796E-2</v>
      </c>
      <c r="AB21" s="6">
        <v>6.7144334316253704E-2</v>
      </c>
      <c r="AC21" s="6">
        <v>5.2507366985082599E-2</v>
      </c>
      <c r="AD21" s="6">
        <v>2.2092035040259399E-2</v>
      </c>
      <c r="AE21" s="6">
        <v>0.27659767866134599</v>
      </c>
      <c r="AF21" s="6">
        <v>0.29055479168891901</v>
      </c>
      <c r="AG21" s="6">
        <v>0.26467975974082902</v>
      </c>
      <c r="AH21" s="6">
        <v>2.0253831520676599E-2</v>
      </c>
      <c r="AI21" s="6">
        <v>0.18607649207115201</v>
      </c>
      <c r="AJ21" s="6">
        <v>0.16236647963523901</v>
      </c>
      <c r="AK21" s="6">
        <v>0.40561422705650302</v>
      </c>
      <c r="AL21" s="6">
        <v>3.8391962647438001E-2</v>
      </c>
      <c r="AM21" s="6">
        <v>0.222003638744354</v>
      </c>
      <c r="AN21" s="6">
        <v>0.27191120386123702</v>
      </c>
      <c r="AO21" s="6">
        <v>0.34484913945198098</v>
      </c>
      <c r="AP21" s="6">
        <v>0.31326094269752502</v>
      </c>
      <c r="AQ21" s="6">
        <v>0.24643030762672399</v>
      </c>
      <c r="AR21" s="6">
        <v>0.38659298419952398</v>
      </c>
      <c r="AS21" s="6">
        <v>0.16245570778846699</v>
      </c>
      <c r="AT21" s="6">
        <v>0.26629996299743702</v>
      </c>
      <c r="AU21" s="6">
        <v>0.236657530069351</v>
      </c>
      <c r="AV21" s="6">
        <v>0.33418375253677401</v>
      </c>
      <c r="AW21" s="6">
        <v>0.197715014219284</v>
      </c>
      <c r="AX21" s="6">
        <v>6.21100701391697E-2</v>
      </c>
      <c r="AY21" s="6">
        <v>8.3064138889312703E-2</v>
      </c>
      <c r="AZ21" s="6">
        <v>7.6371982693672194E-2</v>
      </c>
      <c r="BA21" s="6">
        <v>0.15862657129764601</v>
      </c>
      <c r="BB21" s="6">
        <v>0.223977535963058</v>
      </c>
      <c r="BC21" s="6">
        <v>0.20103153586387601</v>
      </c>
      <c r="BD21" s="6">
        <v>0.118729785084724</v>
      </c>
      <c r="BE21" s="6">
        <v>0.19323635101318401</v>
      </c>
      <c r="BF21" s="6">
        <v>2.3048466537147799E-3</v>
      </c>
      <c r="BG21" s="6">
        <v>0.10813334584236101</v>
      </c>
      <c r="BH21" s="6">
        <v>0.162503406405449</v>
      </c>
      <c r="BI21" s="6">
        <v>0.16690236330032299</v>
      </c>
      <c r="BJ21" s="6">
        <v>2.76327580213547E-2</v>
      </c>
      <c r="BK21" s="6">
        <v>2.1076984703540799E-2</v>
      </c>
      <c r="BL21" s="6">
        <v>1.9690120592713401E-2</v>
      </c>
      <c r="BM21" s="6">
        <v>2.9412783682346299E-2</v>
      </c>
      <c r="BN21" s="6">
        <v>1.7803048714995402E-2</v>
      </c>
      <c r="BO21" s="6">
        <v>1.1148699559271299E-2</v>
      </c>
      <c r="BP21" s="6">
        <v>3.4175183773040798</v>
      </c>
      <c r="BQ21" s="6">
        <v>2.6129357814788801</v>
      </c>
      <c r="BR21" s="6">
        <v>2.3228619098663299</v>
      </c>
      <c r="BS21" s="6">
        <v>0.18578742444515201</v>
      </c>
      <c r="BT21" s="6">
        <v>0.31015044450759899</v>
      </c>
      <c r="BU21" s="6">
        <v>0.215431168675423</v>
      </c>
      <c r="BV21" s="6">
        <v>0.11059182882309</v>
      </c>
      <c r="BW21" s="6">
        <f t="shared" si="1"/>
        <v>9.8799915984273096E-2</v>
      </c>
      <c r="BX21" s="6">
        <f t="shared" si="2"/>
        <v>0.10160141438245764</v>
      </c>
      <c r="BY21" s="6">
        <f t="shared" si="3"/>
        <v>0.10739046800881628</v>
      </c>
      <c r="BZ21" s="6">
        <f t="shared" si="4"/>
        <v>5.2251268643885872E-2</v>
      </c>
      <c r="CA21" s="6">
        <f t="shared" si="5"/>
        <v>0.21302151540294267</v>
      </c>
      <c r="CB21" s="6">
        <f t="shared" si="6"/>
        <v>0.19811229035258304</v>
      </c>
      <c r="CC21" s="6">
        <f t="shared" si="7"/>
        <v>0.28800623118877428</v>
      </c>
      <c r="CD21" s="6">
        <f t="shared" si="8"/>
        <v>0.26544474065303797</v>
      </c>
      <c r="CE21" s="6">
        <f t="shared" si="9"/>
        <v>0.20549021661281602</v>
      </c>
      <c r="CF21" s="10">
        <f t="shared" si="10"/>
        <v>1.3784315134378486</v>
      </c>
      <c r="CG21" s="6">
        <f t="shared" si="11"/>
        <v>4.4428516176573746E-4</v>
      </c>
      <c r="CH21" s="10">
        <f t="shared" si="12"/>
        <v>2.1630630292572763</v>
      </c>
      <c r="CI21" s="6">
        <f t="shared" si="13"/>
        <v>9.9126702410201847E-5</v>
      </c>
      <c r="CJ21" s="8">
        <f t="shared" si="14"/>
        <v>0.97345431754807399</v>
      </c>
      <c r="CK21" s="6">
        <f t="shared" si="15"/>
        <v>1.5226196482491459E-2</v>
      </c>
      <c r="CL21" s="10">
        <f t="shared" si="16"/>
        <v>1.1896087117092022</v>
      </c>
      <c r="CM21" s="6">
        <f t="shared" si="17"/>
        <v>1.6559980650175026E-3</v>
      </c>
    </row>
    <row r="22" spans="1:91" x14ac:dyDescent="0.25">
      <c r="A22" s="6" t="s">
        <v>329</v>
      </c>
      <c r="B22" s="6" t="s">
        <v>330</v>
      </c>
      <c r="C22" s="6">
        <v>475.269898809327</v>
      </c>
      <c r="D22" s="6">
        <v>252.58139534883699</v>
      </c>
      <c r="E22" s="1">
        <f t="shared" si="0"/>
        <v>0.17540374677002568</v>
      </c>
      <c r="F22" s="1"/>
      <c r="G22" s="1"/>
      <c r="I22" s="3" t="s">
        <v>255</v>
      </c>
      <c r="J22" s="6" t="s">
        <v>122</v>
      </c>
      <c r="K22" s="6" t="s">
        <v>256</v>
      </c>
      <c r="L22" s="6" t="s">
        <v>73</v>
      </c>
      <c r="M22" s="6" t="s">
        <v>73</v>
      </c>
      <c r="N22" s="6" t="s">
        <v>73</v>
      </c>
      <c r="O22" s="6">
        <v>2.0178891718387599E-3</v>
      </c>
      <c r="P22" s="6">
        <v>2.8709715697914401E-3</v>
      </c>
      <c r="Q22" s="6">
        <v>2.7623500209301701E-3</v>
      </c>
      <c r="R22" s="6">
        <v>2.7001637499779502E-3</v>
      </c>
      <c r="S22" s="6">
        <v>2.4618480820208801E-3</v>
      </c>
      <c r="T22" s="6">
        <v>2.76339775882661E-3</v>
      </c>
      <c r="U22" s="6">
        <v>3.63984727300704E-3</v>
      </c>
      <c r="V22" s="6">
        <v>4.1057094931602504E-3</v>
      </c>
      <c r="W22" s="6">
        <v>2.9863878153264501E-3</v>
      </c>
      <c r="X22" s="6">
        <v>4.0728277526795899E-3</v>
      </c>
      <c r="Y22" s="6">
        <v>2.1806980948895199E-3</v>
      </c>
      <c r="Z22" s="6">
        <v>3.92786646261811E-3</v>
      </c>
      <c r="AA22" s="6">
        <v>3.0252423603087698E-3</v>
      </c>
      <c r="AB22" s="6">
        <v>2.0356529857963302E-3</v>
      </c>
      <c r="AC22" s="6">
        <v>2.7574745472520599E-3</v>
      </c>
      <c r="AD22" s="6">
        <v>2.39020143635571E-3</v>
      </c>
      <c r="AE22" s="6">
        <v>4.32492652907968E-3</v>
      </c>
      <c r="AF22" s="6">
        <v>6.0471594333648699E-3</v>
      </c>
      <c r="AG22" s="6">
        <v>7.3819449171423903E-3</v>
      </c>
      <c r="AH22" s="6">
        <v>3.4492118284106298E-3</v>
      </c>
      <c r="AI22" s="6">
        <v>5.6156907230615598E-3</v>
      </c>
      <c r="AJ22" s="6">
        <v>5.5736964568495802E-3</v>
      </c>
      <c r="AK22" s="6">
        <v>7.0604402571916598E-3</v>
      </c>
      <c r="AL22" s="6">
        <v>1.7417224124074E-2</v>
      </c>
      <c r="AM22" s="6">
        <v>7.8596286475658399E-3</v>
      </c>
      <c r="AN22" s="6">
        <v>8.5513293743133493E-3</v>
      </c>
      <c r="AO22" s="6">
        <v>9.0862400829792005E-3</v>
      </c>
      <c r="AP22" s="6">
        <v>6.8129724822938399E-3</v>
      </c>
      <c r="AQ22" s="6">
        <v>5.6981309317052399E-3</v>
      </c>
      <c r="AR22" s="6">
        <v>8.4118163213133795E-3</v>
      </c>
      <c r="AS22" s="6">
        <v>9.6642440184950794E-3</v>
      </c>
      <c r="AT22" s="6">
        <v>1.1964422650635201E-2</v>
      </c>
      <c r="AU22" s="6">
        <v>6.23872969299555E-3</v>
      </c>
      <c r="AV22" s="6">
        <v>5.8191698044538498E-3</v>
      </c>
      <c r="AW22" s="6">
        <v>7.9659270122647303E-3</v>
      </c>
      <c r="AX22" s="6" t="s">
        <v>73</v>
      </c>
      <c r="AY22" s="6" t="s">
        <v>73</v>
      </c>
      <c r="AZ22" s="6" t="s">
        <v>73</v>
      </c>
      <c r="BA22" s="6">
        <v>3.4119149204343601E-3</v>
      </c>
      <c r="BB22" s="6">
        <v>3.5694728139787899E-3</v>
      </c>
      <c r="BC22" s="6">
        <v>4.0554832667112403E-3</v>
      </c>
      <c r="BD22" s="6">
        <v>2.06818617880344E-3</v>
      </c>
      <c r="BE22" s="6" t="s">
        <v>73</v>
      </c>
      <c r="BF22" s="6" t="s">
        <v>73</v>
      </c>
      <c r="BG22" s="6" t="s">
        <v>73</v>
      </c>
      <c r="BH22" s="6" t="s">
        <v>73</v>
      </c>
      <c r="BI22" s="6" t="s">
        <v>73</v>
      </c>
      <c r="BJ22" s="6" t="s">
        <v>73</v>
      </c>
      <c r="BK22" s="6" t="s">
        <v>73</v>
      </c>
      <c r="BL22" s="6" t="s">
        <v>73</v>
      </c>
      <c r="BM22" s="6" t="s">
        <v>73</v>
      </c>
      <c r="BN22" s="6" t="s">
        <v>73</v>
      </c>
      <c r="BO22" s="6" t="s">
        <v>73</v>
      </c>
      <c r="BP22" s="6" t="s">
        <v>73</v>
      </c>
      <c r="BQ22" s="6" t="s">
        <v>73</v>
      </c>
      <c r="BR22" s="6" t="s">
        <v>73</v>
      </c>
      <c r="BS22" s="6">
        <v>5.6120934896171102E-3</v>
      </c>
      <c r="BT22" s="6">
        <v>8.9050000533461605E-3</v>
      </c>
      <c r="BU22" s="6">
        <v>6.6678519360721103E-3</v>
      </c>
      <c r="BV22" s="6">
        <v>4.6411030925810302E-3</v>
      </c>
      <c r="BW22" s="6">
        <f t="shared" si="1"/>
        <v>2.5878436281345802E-3</v>
      </c>
      <c r="BX22" s="6">
        <f t="shared" si="2"/>
        <v>3.2427006517536956E-3</v>
      </c>
      <c r="BY22" s="6">
        <f t="shared" si="3"/>
        <v>3.2919450313784173E-3</v>
      </c>
      <c r="BZ22" s="6">
        <f t="shared" si="4"/>
        <v>2.5521428324282178E-3</v>
      </c>
      <c r="CA22" s="6">
        <f t="shared" si="5"/>
        <v>5.3008106769993927E-3</v>
      </c>
      <c r="CB22" s="6">
        <f t="shared" si="6"/>
        <v>8.9167628902942012E-3</v>
      </c>
      <c r="CC22" s="6">
        <f t="shared" si="7"/>
        <v>8.0775426467880572E-3</v>
      </c>
      <c r="CD22" s="6">
        <f t="shared" si="8"/>
        <v>8.9346534805372253E-3</v>
      </c>
      <c r="CE22" s="6">
        <f t="shared" si="9"/>
        <v>6.4565121429041028E-3</v>
      </c>
      <c r="CF22" s="10">
        <f t="shared" si="10"/>
        <v>1.3687342768117268</v>
      </c>
      <c r="CG22" s="6">
        <f t="shared" si="11"/>
        <v>8.6760675546847352E-4</v>
      </c>
      <c r="CH22" s="10">
        <f t="shared" si="12"/>
        <v>1.5623303916504243</v>
      </c>
      <c r="CI22" s="6">
        <f t="shared" si="13"/>
        <v>1.4680510981237959E-3</v>
      </c>
      <c r="CJ22" s="3">
        <f t="shared" si="14"/>
        <v>0.2527559819155778</v>
      </c>
      <c r="CK22" s="6">
        <f t="shared" si="15"/>
        <v>0.18317346553556135</v>
      </c>
      <c r="CL22" s="10">
        <f t="shared" si="16"/>
        <v>1.3095744097348465</v>
      </c>
      <c r="CM22" s="6">
        <f t="shared" si="17"/>
        <v>2.2596324810575112E-3</v>
      </c>
    </row>
    <row r="23" spans="1:91" x14ac:dyDescent="0.25">
      <c r="A23" s="6" t="s">
        <v>329</v>
      </c>
      <c r="B23" s="6" t="s">
        <v>385</v>
      </c>
      <c r="C23" s="6">
        <v>215.055616882273</v>
      </c>
      <c r="D23" s="6">
        <v>920.07692307692298</v>
      </c>
      <c r="E23" s="1">
        <f t="shared" si="0"/>
        <v>0.63894230769230764</v>
      </c>
      <c r="F23" s="1"/>
      <c r="G23" s="1"/>
      <c r="I23" s="3" t="s">
        <v>183</v>
      </c>
      <c r="J23" s="6" t="s">
        <v>122</v>
      </c>
      <c r="K23" s="6" t="s">
        <v>184</v>
      </c>
      <c r="L23" s="6" t="s">
        <v>73</v>
      </c>
      <c r="M23" s="6" t="s">
        <v>73</v>
      </c>
      <c r="N23" s="6" t="s">
        <v>73</v>
      </c>
      <c r="O23" s="6">
        <v>2.8291393071412999E-2</v>
      </c>
      <c r="P23" s="6">
        <v>1.8987990915775299E-2</v>
      </c>
      <c r="Q23" s="6">
        <v>3.8352314382791498E-2</v>
      </c>
      <c r="R23" s="6">
        <v>2.2556638345122299E-2</v>
      </c>
      <c r="S23" s="6">
        <v>1.2064509093761401E-2</v>
      </c>
      <c r="T23" s="6">
        <v>2.3056820034980802E-2</v>
      </c>
      <c r="U23" s="6">
        <v>3.08280996978283E-2</v>
      </c>
      <c r="V23" s="6">
        <v>2.3156400769949001E-2</v>
      </c>
      <c r="W23" s="6">
        <v>2.3498201742768302E-2</v>
      </c>
      <c r="X23" s="6">
        <v>4.3534900993108701E-2</v>
      </c>
      <c r="Y23" s="6">
        <v>3.3084075897932101E-2</v>
      </c>
      <c r="Z23" s="6">
        <v>3.6572165787220001E-2</v>
      </c>
      <c r="AA23" s="6">
        <v>1.91152207553387E-2</v>
      </c>
      <c r="AB23" s="6">
        <v>1.21627217158675E-2</v>
      </c>
      <c r="AC23" s="6">
        <v>1.949717476964E-2</v>
      </c>
      <c r="AD23" s="6">
        <v>1.25673189759254E-2</v>
      </c>
      <c r="AE23" s="6">
        <v>4.2299047112464898E-2</v>
      </c>
      <c r="AF23" s="6">
        <v>7.2236187756061596E-2</v>
      </c>
      <c r="AG23" s="6">
        <v>8.1366263329982799E-2</v>
      </c>
      <c r="AH23" s="6">
        <v>5.3340580314397798E-2</v>
      </c>
      <c r="AI23" s="6">
        <v>3.6570258438587203E-2</v>
      </c>
      <c r="AJ23" s="6">
        <v>3.8290873169899001E-2</v>
      </c>
      <c r="AK23" s="6">
        <v>6.2479056417941999E-2</v>
      </c>
      <c r="AL23" s="6">
        <v>4.9979686737060498E-2</v>
      </c>
      <c r="AM23" s="6">
        <v>6.2109790742397301E-2</v>
      </c>
      <c r="AN23" s="6">
        <v>0.105011910200119</v>
      </c>
      <c r="AO23" s="6">
        <v>0.112438090145588</v>
      </c>
      <c r="AP23" s="6">
        <v>8.8419146835803999E-2</v>
      </c>
      <c r="AQ23" s="6">
        <v>6.16191402077675E-2</v>
      </c>
      <c r="AR23" s="6">
        <v>8.9875116944312994E-2</v>
      </c>
      <c r="AS23" s="6">
        <v>6.6182248294353499E-2</v>
      </c>
      <c r="AT23" s="6">
        <v>8.5149325430393205E-2</v>
      </c>
      <c r="AU23" s="6">
        <v>4.4756185263395303E-2</v>
      </c>
      <c r="AV23" s="6">
        <v>4.5155659317970297E-2</v>
      </c>
      <c r="AW23" s="6">
        <v>4.8908781260251999E-2</v>
      </c>
      <c r="AX23" s="6">
        <v>3.06028593331575E-3</v>
      </c>
      <c r="AY23" s="6">
        <v>3.9158137515187298E-3</v>
      </c>
      <c r="AZ23" s="6">
        <v>2.7273034211248198E-3</v>
      </c>
      <c r="BA23" s="6">
        <v>2.2055508568882901E-2</v>
      </c>
      <c r="BB23" s="6">
        <v>2.1866384893655801E-2</v>
      </c>
      <c r="BC23" s="6">
        <v>2.1230854094028501E-2</v>
      </c>
      <c r="BD23" s="6">
        <v>1.0589459910988801E-2</v>
      </c>
      <c r="BE23" s="6">
        <v>1.0464868508279299E-2</v>
      </c>
      <c r="BF23" s="6">
        <v>7.0127481594681696E-3</v>
      </c>
      <c r="BG23" s="6">
        <v>5.3616827353835097E-3</v>
      </c>
      <c r="BH23" s="6">
        <v>5.9720235876738999E-3</v>
      </c>
      <c r="BI23" s="6">
        <v>6.0470695607364204E-3</v>
      </c>
      <c r="BJ23" s="6" t="s">
        <v>73</v>
      </c>
      <c r="BK23" s="6">
        <v>1.4914262574166101E-3</v>
      </c>
      <c r="BL23" s="6" t="s">
        <v>73</v>
      </c>
      <c r="BM23" s="6" t="s">
        <v>73</v>
      </c>
      <c r="BN23" s="6" t="s">
        <v>73</v>
      </c>
      <c r="BO23" s="6" t="s">
        <v>73</v>
      </c>
      <c r="BP23" s="6" t="s">
        <v>73</v>
      </c>
      <c r="BQ23" s="6" t="s">
        <v>73</v>
      </c>
      <c r="BR23" s="6" t="s">
        <v>73</v>
      </c>
      <c r="BS23" s="6">
        <v>2.9782935976982099E-2</v>
      </c>
      <c r="BT23" s="6">
        <v>6.7821905016899095E-2</v>
      </c>
      <c r="BU23" s="6">
        <v>3.97382117807865E-2</v>
      </c>
      <c r="BV23" s="6">
        <v>3.4071367233991602E-2</v>
      </c>
      <c r="BW23" s="6">
        <f t="shared" si="1"/>
        <v>2.7047084178775525E-2</v>
      </c>
      <c r="BX23" s="6">
        <f t="shared" si="2"/>
        <v>2.2276457399129878E-2</v>
      </c>
      <c r="BY23" s="6">
        <f t="shared" si="3"/>
        <v>3.417233610525728E-2</v>
      </c>
      <c r="BZ23" s="6">
        <f t="shared" si="4"/>
        <v>1.5835609054192901E-2</v>
      </c>
      <c r="CA23" s="6">
        <f t="shared" si="5"/>
        <v>6.2310519628226771E-2</v>
      </c>
      <c r="CB23" s="6">
        <f t="shared" si="6"/>
        <v>4.6829968690872172E-2</v>
      </c>
      <c r="CC23" s="6">
        <f t="shared" si="7"/>
        <v>9.1994734480977072E-2</v>
      </c>
      <c r="CD23" s="6">
        <f t="shared" si="8"/>
        <v>7.5706457719206796E-2</v>
      </c>
      <c r="CE23" s="6">
        <f t="shared" si="9"/>
        <v>4.285360500216482E-2</v>
      </c>
      <c r="CF23" s="10">
        <f t="shared" si="10"/>
        <v>1.3644463640988136</v>
      </c>
      <c r="CG23" s="6">
        <f t="shared" si="11"/>
        <v>8.8498310809647165E-3</v>
      </c>
      <c r="CH23" s="10">
        <f t="shared" si="12"/>
        <v>2.0135251131545515</v>
      </c>
      <c r="CI23" s="6">
        <f t="shared" si="13"/>
        <v>5.2560581513030743E-3</v>
      </c>
      <c r="CJ23" s="3">
        <f t="shared" si="14"/>
        <v>0.81357011460059259</v>
      </c>
      <c r="CK23" s="6">
        <f t="shared" si="15"/>
        <v>5.053836047434454E-2</v>
      </c>
      <c r="CL23" s="10">
        <f t="shared" si="16"/>
        <v>1.199954998553959</v>
      </c>
      <c r="CM23" s="6">
        <f t="shared" si="17"/>
        <v>1.3881596774185932E-2</v>
      </c>
    </row>
    <row r="24" spans="1:91" x14ac:dyDescent="0.25">
      <c r="A24" s="6" t="s">
        <v>329</v>
      </c>
      <c r="B24" s="6" t="s">
        <v>385</v>
      </c>
      <c r="C24" s="6">
        <v>334.06668857811297</v>
      </c>
      <c r="D24" s="6">
        <v>873.43137254902001</v>
      </c>
      <c r="E24" s="1">
        <f t="shared" si="0"/>
        <v>0.60654956427015283</v>
      </c>
      <c r="F24" s="1"/>
      <c r="G24" s="1"/>
      <c r="I24" s="3" t="s">
        <v>224</v>
      </c>
      <c r="J24" s="6" t="s">
        <v>122</v>
      </c>
      <c r="K24" s="6" t="s">
        <v>225</v>
      </c>
      <c r="L24" s="6" t="s">
        <v>73</v>
      </c>
      <c r="M24" s="6" t="s">
        <v>73</v>
      </c>
      <c r="N24" s="6" t="s">
        <v>73</v>
      </c>
      <c r="O24" s="6">
        <v>7.2084121406078297E-2</v>
      </c>
      <c r="P24" s="6">
        <v>6.3368186354637104E-2</v>
      </c>
      <c r="Q24" s="6">
        <v>9.4802588224410997E-2</v>
      </c>
      <c r="R24" s="6">
        <v>6.6437639296054798E-2</v>
      </c>
      <c r="S24" s="6">
        <v>3.5362508147954899E-2</v>
      </c>
      <c r="T24" s="6">
        <v>6.1039183288812603E-2</v>
      </c>
      <c r="U24" s="6">
        <v>7.2876557707786602E-2</v>
      </c>
      <c r="V24" s="6">
        <v>6.5937407314777402E-2</v>
      </c>
      <c r="W24" s="6">
        <v>7.1367196738719899E-2</v>
      </c>
      <c r="X24" s="6">
        <v>0.122017987072468</v>
      </c>
      <c r="Y24" s="6">
        <v>8.2161374390125302E-2</v>
      </c>
      <c r="Z24" s="6">
        <v>0.102565750479698</v>
      </c>
      <c r="AA24" s="6">
        <v>0.11791350692510599</v>
      </c>
      <c r="AB24" s="6">
        <v>9.8415620625019101E-2</v>
      </c>
      <c r="AC24" s="6">
        <v>0.129863485693932</v>
      </c>
      <c r="AD24" s="6">
        <v>0.106535024940968</v>
      </c>
      <c r="AE24" s="6">
        <v>0.16026602685451499</v>
      </c>
      <c r="AF24" s="6">
        <v>0.23649133741855599</v>
      </c>
      <c r="AG24" s="6">
        <v>0.21383000910282099</v>
      </c>
      <c r="AH24" s="6">
        <v>0.21156466007232699</v>
      </c>
      <c r="AI24" s="6">
        <v>0.109982647001743</v>
      </c>
      <c r="AJ24" s="6">
        <v>0.124733231961727</v>
      </c>
      <c r="AK24" s="6">
        <v>0.20341321825981101</v>
      </c>
      <c r="AL24" s="6">
        <v>0.20041684806346899</v>
      </c>
      <c r="AM24" s="6">
        <v>0.15973980724811601</v>
      </c>
      <c r="AN24" s="6">
        <v>0.24182528257370001</v>
      </c>
      <c r="AO24" s="6">
        <v>0.27642464637756298</v>
      </c>
      <c r="AP24" s="6">
        <v>0.22387534379959101</v>
      </c>
      <c r="AQ24" s="6">
        <v>0.171636328101158</v>
      </c>
      <c r="AR24" s="6">
        <v>0.224641352891922</v>
      </c>
      <c r="AS24" s="6">
        <v>0.174738854169846</v>
      </c>
      <c r="AT24" s="6">
        <v>0.220467939972878</v>
      </c>
      <c r="AU24" s="6">
        <v>0.147880673408508</v>
      </c>
      <c r="AV24" s="6">
        <v>0.14849559962749501</v>
      </c>
      <c r="AW24" s="6">
        <v>0.14631637930870101</v>
      </c>
      <c r="AX24" s="6">
        <v>1.3949235901236499E-2</v>
      </c>
      <c r="AY24" s="6">
        <v>1.42004583030939E-2</v>
      </c>
      <c r="AZ24" s="6">
        <v>1.2796596623957201E-2</v>
      </c>
      <c r="BA24" s="6">
        <v>8.3922177553176894E-2</v>
      </c>
      <c r="BB24" s="6">
        <v>8.8515572249889402E-2</v>
      </c>
      <c r="BC24" s="6">
        <v>7.6479248702526106E-2</v>
      </c>
      <c r="BD24" s="6">
        <v>4.27013076841831E-2</v>
      </c>
      <c r="BE24" s="6">
        <v>4.8179395496845197E-2</v>
      </c>
      <c r="BF24" s="6">
        <v>2.6077188551425899E-2</v>
      </c>
      <c r="BG24" s="6">
        <v>2.4443125352263499E-2</v>
      </c>
      <c r="BH24" s="6">
        <v>2.6581929996609702E-2</v>
      </c>
      <c r="BI24" s="6">
        <v>2.5525758042931598E-2</v>
      </c>
      <c r="BJ24" s="6" t="s">
        <v>73</v>
      </c>
      <c r="BK24" s="6" t="s">
        <v>73</v>
      </c>
      <c r="BL24" s="6" t="s">
        <v>73</v>
      </c>
      <c r="BM24" s="6" t="s">
        <v>73</v>
      </c>
      <c r="BN24" s="6" t="s">
        <v>73</v>
      </c>
      <c r="BO24" s="6" t="s">
        <v>73</v>
      </c>
      <c r="BP24" s="6" t="s">
        <v>73</v>
      </c>
      <c r="BQ24" s="6" t="s">
        <v>73</v>
      </c>
      <c r="BR24" s="6" t="s">
        <v>73</v>
      </c>
      <c r="BS24" s="6">
        <v>0.214990690350533</v>
      </c>
      <c r="BT24" s="6">
        <v>0.425671756267548</v>
      </c>
      <c r="BU24" s="6">
        <v>0.25970694422721902</v>
      </c>
      <c r="BV24" s="6">
        <v>0.21571598947048201</v>
      </c>
      <c r="BW24" s="6">
        <f t="shared" si="1"/>
        <v>7.4173133820295292E-2</v>
      </c>
      <c r="BX24" s="6">
        <f t="shared" si="2"/>
        <v>5.8803914114832871E-2</v>
      </c>
      <c r="BY24" s="6">
        <f t="shared" si="3"/>
        <v>9.4528077170252814E-2</v>
      </c>
      <c r="BZ24" s="6">
        <f t="shared" si="4"/>
        <v>0.11318190954625627</v>
      </c>
      <c r="CA24" s="6">
        <f t="shared" si="5"/>
        <v>0.20553800836205474</v>
      </c>
      <c r="CB24" s="6">
        <f t="shared" si="6"/>
        <v>0.1596364863216875</v>
      </c>
      <c r="CC24" s="6">
        <f t="shared" si="7"/>
        <v>0.22546626999974251</v>
      </c>
      <c r="CD24" s="6">
        <f t="shared" si="8"/>
        <v>0.19787111878395103</v>
      </c>
      <c r="CE24" s="6">
        <f t="shared" si="9"/>
        <v>0.27902134507894555</v>
      </c>
      <c r="CF24" s="10">
        <f t="shared" si="10"/>
        <v>1.3258339319677854</v>
      </c>
      <c r="CG24" s="6">
        <f t="shared" si="11"/>
        <v>1.200305488674943E-3</v>
      </c>
      <c r="CH24" s="8">
        <f t="shared" si="12"/>
        <v>0.91563759341750428</v>
      </c>
      <c r="CI24" s="6">
        <f t="shared" si="13"/>
        <v>4.8495785256190468E-3</v>
      </c>
      <c r="CJ24" s="8">
        <f t="shared" si="14"/>
        <v>-0.57770683797305622</v>
      </c>
      <c r="CK24" s="6">
        <f t="shared" si="15"/>
        <v>4.4216922283924841E-2</v>
      </c>
      <c r="CL24" s="10">
        <f t="shared" si="16"/>
        <v>1.4933444313905606</v>
      </c>
      <c r="CM24" s="6">
        <f t="shared" si="17"/>
        <v>9.8855618774608281E-4</v>
      </c>
    </row>
    <row r="25" spans="1:91" x14ac:dyDescent="0.25">
      <c r="A25" s="6" t="s">
        <v>329</v>
      </c>
      <c r="B25" s="6" t="s">
        <v>330</v>
      </c>
      <c r="C25" s="6">
        <v>598.31186840059399</v>
      </c>
      <c r="D25" s="6">
        <v>247.96078431372499</v>
      </c>
      <c r="E25" s="1">
        <f t="shared" si="0"/>
        <v>0.17219498910675346</v>
      </c>
      <c r="F25" s="1"/>
      <c r="G25" s="1"/>
      <c r="I25" s="3" t="s">
        <v>287</v>
      </c>
      <c r="J25" s="6" t="s">
        <v>122</v>
      </c>
      <c r="K25" s="6" t="s">
        <v>288</v>
      </c>
      <c r="L25" s="6" t="s">
        <v>73</v>
      </c>
      <c r="M25" s="6" t="s">
        <v>73</v>
      </c>
      <c r="N25" s="6" t="s">
        <v>73</v>
      </c>
      <c r="O25" s="6">
        <v>6.2202308326959601E-3</v>
      </c>
      <c r="P25" s="6">
        <v>8.9061371982097608E-3</v>
      </c>
      <c r="Q25" s="6">
        <v>9.8436838015913998E-3</v>
      </c>
      <c r="R25" s="6">
        <v>6.7273247987031902E-3</v>
      </c>
      <c r="S25" s="6">
        <v>4.0826601907610902E-3</v>
      </c>
      <c r="T25" s="6">
        <v>6.1772773042321196E-3</v>
      </c>
      <c r="U25" s="6">
        <v>1.07386680319905E-2</v>
      </c>
      <c r="V25" s="6">
        <v>5.9044077061116704E-3</v>
      </c>
      <c r="W25" s="6">
        <v>3.9288508705794803E-3</v>
      </c>
      <c r="X25" s="6">
        <v>4.0501276962459096E-3</v>
      </c>
      <c r="Y25" s="6">
        <v>3.6652367562055601E-3</v>
      </c>
      <c r="Z25" s="6">
        <v>3.4057497978210402E-3</v>
      </c>
      <c r="AA25" s="6">
        <v>6.8282242864370303E-3</v>
      </c>
      <c r="AB25" s="6">
        <v>8.0764414742588997E-3</v>
      </c>
      <c r="AC25" s="6">
        <v>7.5354785658419098E-3</v>
      </c>
      <c r="AD25" s="6">
        <v>6.9364681839942897E-3</v>
      </c>
      <c r="AE25" s="6">
        <v>1.3718053698539699E-2</v>
      </c>
      <c r="AF25" s="6">
        <v>1.7298379912972499E-2</v>
      </c>
      <c r="AG25" s="6">
        <v>2.0679485052824E-2</v>
      </c>
      <c r="AH25" s="6">
        <v>1.10918581485748E-2</v>
      </c>
      <c r="AI25" s="6">
        <v>1.1103104799985899E-2</v>
      </c>
      <c r="AJ25" s="6">
        <v>1.03259729221463E-2</v>
      </c>
      <c r="AK25" s="6">
        <v>1.8877167254686401E-2</v>
      </c>
      <c r="AL25" s="6">
        <v>2.62797027826309E-2</v>
      </c>
      <c r="AM25" s="6">
        <v>1.17655107751489E-2</v>
      </c>
      <c r="AN25" s="6">
        <v>1.6132926568388901E-2</v>
      </c>
      <c r="AO25" s="6">
        <v>1.6019949689507498E-2</v>
      </c>
      <c r="AP25" s="6">
        <v>1.2854050844907801E-2</v>
      </c>
      <c r="AQ25" s="6">
        <v>1.3290246017277201E-2</v>
      </c>
      <c r="AR25" s="6">
        <v>1.29989814013243E-2</v>
      </c>
      <c r="AS25" s="6">
        <v>1.9483141601085701E-2</v>
      </c>
      <c r="AT25" s="6">
        <v>2.56477035582066E-2</v>
      </c>
      <c r="AU25" s="6">
        <v>1.5965009108185799E-2</v>
      </c>
      <c r="AV25" s="6">
        <v>2.9270451515912999E-2</v>
      </c>
      <c r="AW25" s="6">
        <v>2.413135394454E-2</v>
      </c>
      <c r="AX25" s="6">
        <v>1.5785675495863E-3</v>
      </c>
      <c r="AY25" s="6">
        <v>2.6449291035532999E-3</v>
      </c>
      <c r="AZ25" s="6">
        <v>2.5918385945260499E-3</v>
      </c>
      <c r="BA25" s="6">
        <v>8.5982810705900192E-3</v>
      </c>
      <c r="BB25" s="6">
        <v>1.7780547961592699E-2</v>
      </c>
      <c r="BC25" s="6">
        <v>1.5125316567719E-2</v>
      </c>
      <c r="BD25" s="6">
        <v>5.1183723844587803E-3</v>
      </c>
      <c r="BE25" s="6">
        <v>1.02802673354745E-2</v>
      </c>
      <c r="BF25" s="6">
        <v>2.96065304428339E-3</v>
      </c>
      <c r="BG25" s="6">
        <v>2.4831192567944501E-3</v>
      </c>
      <c r="BH25" s="6">
        <v>5.2084131166338903E-3</v>
      </c>
      <c r="BI25" s="6">
        <v>4.6645891852676903E-3</v>
      </c>
      <c r="BJ25" s="6" t="s">
        <v>73</v>
      </c>
      <c r="BK25" s="6" t="s">
        <v>73</v>
      </c>
      <c r="BL25" s="6" t="s">
        <v>73</v>
      </c>
      <c r="BM25" s="6" t="s">
        <v>73</v>
      </c>
      <c r="BN25" s="6" t="s">
        <v>73</v>
      </c>
      <c r="BO25" s="6" t="s">
        <v>73</v>
      </c>
      <c r="BP25" s="6" t="s">
        <v>73</v>
      </c>
      <c r="BQ25" s="6" t="s">
        <v>73</v>
      </c>
      <c r="BR25" s="6" t="s">
        <v>73</v>
      </c>
      <c r="BS25" s="6">
        <v>1.40614882111549E-2</v>
      </c>
      <c r="BT25" s="6">
        <v>2.10077278316021E-2</v>
      </c>
      <c r="BU25" s="6">
        <v>1.71170588582754E-2</v>
      </c>
      <c r="BV25" s="6">
        <v>1.1953040026128301E-2</v>
      </c>
      <c r="BW25" s="6">
        <f t="shared" si="1"/>
        <v>7.9243441578000784E-3</v>
      </c>
      <c r="BX25" s="6">
        <f t="shared" si="2"/>
        <v>6.7257533082738449E-3</v>
      </c>
      <c r="BY25" s="6">
        <f t="shared" si="3"/>
        <v>3.7624912802129975E-3</v>
      </c>
      <c r="BZ25" s="6">
        <f t="shared" si="4"/>
        <v>7.3441531276330326E-3</v>
      </c>
      <c r="CA25" s="6">
        <f t="shared" si="5"/>
        <v>1.5696944203227748E-2</v>
      </c>
      <c r="CB25" s="6">
        <f t="shared" si="6"/>
        <v>1.6646486939862377E-2</v>
      </c>
      <c r="CC25" s="6">
        <f t="shared" si="7"/>
        <v>1.4193109469488275E-2</v>
      </c>
      <c r="CD25" s="6">
        <f t="shared" si="8"/>
        <v>1.7855018144473451E-2</v>
      </c>
      <c r="CE25" s="6">
        <f t="shared" si="9"/>
        <v>1.6034828731790175E-2</v>
      </c>
      <c r="CF25" s="10">
        <f t="shared" si="10"/>
        <v>1.3207907153208087</v>
      </c>
      <c r="CG25" s="6">
        <f t="shared" si="11"/>
        <v>3.9500939508878611E-5</v>
      </c>
      <c r="CH25" s="10">
        <f t="shared" si="12"/>
        <v>1.1310727803219986</v>
      </c>
      <c r="CI25" s="6">
        <f t="shared" si="13"/>
        <v>1.8394866676125567E-5</v>
      </c>
      <c r="CJ25" s="3">
        <f t="shared" si="14"/>
        <v>-0.25893806661087077</v>
      </c>
      <c r="CK25" s="6">
        <f t="shared" si="15"/>
        <v>0.4337674771897706</v>
      </c>
      <c r="CL25" s="10">
        <f t="shared" si="16"/>
        <v>1.3900108469328694</v>
      </c>
      <c r="CM25" s="6">
        <f t="shared" si="17"/>
        <v>5.6436316366730698E-3</v>
      </c>
    </row>
    <row r="26" spans="1:91" x14ac:dyDescent="0.25">
      <c r="A26" s="6" t="s">
        <v>329</v>
      </c>
      <c r="B26" s="6" t="s">
        <v>330</v>
      </c>
      <c r="C26" s="6">
        <v>517.31710829302403</v>
      </c>
      <c r="D26" s="6">
        <v>252.76470588235301</v>
      </c>
      <c r="E26" s="1">
        <f t="shared" si="0"/>
        <v>0.17553104575163403</v>
      </c>
      <c r="F26" s="1"/>
      <c r="G26" s="1"/>
      <c r="I26" s="3" t="s">
        <v>450</v>
      </c>
      <c r="J26" s="6" t="s">
        <v>122</v>
      </c>
      <c r="K26" s="6" t="s">
        <v>248</v>
      </c>
      <c r="L26" s="6" t="s">
        <v>73</v>
      </c>
      <c r="M26" s="6" t="s">
        <v>73</v>
      </c>
      <c r="N26" s="6" t="s">
        <v>73</v>
      </c>
      <c r="O26" s="6">
        <v>2.7180941775441201E-2</v>
      </c>
      <c r="P26" s="6">
        <v>4.6760324388742398E-2</v>
      </c>
      <c r="Q26" s="6">
        <v>3.6442458629608203E-2</v>
      </c>
      <c r="R26" s="6">
        <v>3.0105391517281501E-2</v>
      </c>
      <c r="S26" s="6">
        <v>2.27043312042952E-2</v>
      </c>
      <c r="T26" s="6">
        <v>3.4415896981954602E-2</v>
      </c>
      <c r="U26" s="6">
        <v>4.5249082148075097E-2</v>
      </c>
      <c r="V26" s="6">
        <v>4.8323564231395701E-2</v>
      </c>
      <c r="W26" s="6">
        <v>5.8802593499422101E-2</v>
      </c>
      <c r="X26" s="6">
        <v>5.5511157959699603E-2</v>
      </c>
      <c r="Y26" s="6">
        <v>3.7278275936841999E-2</v>
      </c>
      <c r="Z26" s="6">
        <v>5.9976480901241302E-2</v>
      </c>
      <c r="AA26" s="6">
        <v>3.33791561424732E-2</v>
      </c>
      <c r="AB26" s="6">
        <v>4.80210706591606E-2</v>
      </c>
      <c r="AC26" s="6">
        <v>4.1534811258315998E-2</v>
      </c>
      <c r="AD26" s="6">
        <v>4.2703934013843502E-2</v>
      </c>
      <c r="AE26" s="6">
        <v>8.1305578351020799E-2</v>
      </c>
      <c r="AF26" s="6">
        <v>0.11831435561180099</v>
      </c>
      <c r="AG26" s="6">
        <v>0.129324436187744</v>
      </c>
      <c r="AH26" s="6">
        <v>5.87722882628441E-2</v>
      </c>
      <c r="AI26" s="6">
        <v>6.2720932066440596E-2</v>
      </c>
      <c r="AJ26" s="6">
        <v>4.6340066939592403E-2</v>
      </c>
      <c r="AK26" s="6">
        <v>8.8819339871406597E-2</v>
      </c>
      <c r="AL26" s="6">
        <v>0.247958198189735</v>
      </c>
      <c r="AM26" s="6">
        <v>7.4882745742797893E-2</v>
      </c>
      <c r="AN26" s="6">
        <v>0.11197991669177999</v>
      </c>
      <c r="AO26" s="6">
        <v>0.110976167023182</v>
      </c>
      <c r="AP26" s="6">
        <v>8.6992859840393094E-2</v>
      </c>
      <c r="AQ26" s="6">
        <v>7.4729457497596699E-2</v>
      </c>
      <c r="AR26" s="6">
        <v>9.4732515513896901E-2</v>
      </c>
      <c r="AS26" s="6">
        <v>0.13339819014072399</v>
      </c>
      <c r="AT26" s="6">
        <v>0.16598682105541199</v>
      </c>
      <c r="AU26" s="6">
        <v>0.11160472035408001</v>
      </c>
      <c r="AV26" s="6">
        <v>9.8950736224651295E-2</v>
      </c>
      <c r="AW26" s="6">
        <v>6.00649081170559E-2</v>
      </c>
      <c r="AX26" s="6">
        <v>7.8262984752654995E-3</v>
      </c>
      <c r="AY26" s="6">
        <v>9.2375688254833204E-3</v>
      </c>
      <c r="AZ26" s="6">
        <v>3.1821338925510602E-3</v>
      </c>
      <c r="BA26" s="6">
        <v>5.5494066327810301E-2</v>
      </c>
      <c r="BB26" s="6">
        <v>5.0903726369142498E-2</v>
      </c>
      <c r="BC26" s="6">
        <v>2.2438444197177901E-2</v>
      </c>
      <c r="BD26" s="6">
        <v>2.9286604374647099E-2</v>
      </c>
      <c r="BE26" s="6">
        <v>2.2807037457823798E-2</v>
      </c>
      <c r="BF26" s="6">
        <v>1.4989259652793401E-3</v>
      </c>
      <c r="BG26" s="6">
        <v>1.5955420210957499E-2</v>
      </c>
      <c r="BH26" s="6">
        <v>1.4421493746340301E-2</v>
      </c>
      <c r="BI26" s="6">
        <v>1.12860705703497E-2</v>
      </c>
      <c r="BJ26" s="6" t="s">
        <v>73</v>
      </c>
      <c r="BK26" s="6" t="s">
        <v>73</v>
      </c>
      <c r="BL26" s="6" t="s">
        <v>73</v>
      </c>
      <c r="BM26" s="6" t="s">
        <v>73</v>
      </c>
      <c r="BN26" s="6" t="s">
        <v>73</v>
      </c>
      <c r="BO26" s="6" t="s">
        <v>73</v>
      </c>
      <c r="BP26" s="6" t="s">
        <v>73</v>
      </c>
      <c r="BQ26" s="6" t="s">
        <v>73</v>
      </c>
      <c r="BR26" s="6" t="s">
        <v>73</v>
      </c>
      <c r="BS26" s="6">
        <v>6.5886385738849598E-2</v>
      </c>
      <c r="BT26" s="6">
        <v>0.14810195565223699</v>
      </c>
      <c r="BU26" s="6">
        <v>0.103112235665321</v>
      </c>
      <c r="BV26" s="6">
        <v>5.6577723473310498E-2</v>
      </c>
      <c r="BW26" s="6">
        <f t="shared" si="1"/>
        <v>3.5122279077768326E-2</v>
      </c>
      <c r="BX26" s="6">
        <f t="shared" si="2"/>
        <v>3.7673218641430146E-2</v>
      </c>
      <c r="BY26" s="6">
        <f t="shared" si="3"/>
        <v>5.289212707430125E-2</v>
      </c>
      <c r="BZ26" s="6">
        <f t="shared" si="4"/>
        <v>4.1409743018448325E-2</v>
      </c>
      <c r="CA26" s="6">
        <f t="shared" si="5"/>
        <v>9.6929164603352463E-2</v>
      </c>
      <c r="CB26" s="6">
        <f t="shared" si="6"/>
        <v>0.11145963426679364</v>
      </c>
      <c r="CC26" s="6">
        <f t="shared" si="7"/>
        <v>9.6207922324538231E-2</v>
      </c>
      <c r="CD26" s="6">
        <f t="shared" si="8"/>
        <v>0.1172117460519074</v>
      </c>
      <c r="CE26" s="6">
        <f t="shared" si="9"/>
        <v>9.3419575132429516E-2</v>
      </c>
      <c r="CF26" s="10">
        <f t="shared" si="10"/>
        <v>1.3025940148009763</v>
      </c>
      <c r="CG26" s="6">
        <f t="shared" si="11"/>
        <v>2.790260094652747E-5</v>
      </c>
      <c r="CH26" s="10">
        <f t="shared" si="12"/>
        <v>1.3152408677021181</v>
      </c>
      <c r="CI26" s="6">
        <f t="shared" si="13"/>
        <v>1.9867060499638751E-5</v>
      </c>
      <c r="CJ26" s="3">
        <f t="shared" si="14"/>
        <v>1.6837953504497342E-2</v>
      </c>
      <c r="CK26" s="6">
        <f t="shared" si="15"/>
        <v>0.94326502195348094</v>
      </c>
      <c r="CL26" s="10">
        <f t="shared" si="16"/>
        <v>1.298402914197621</v>
      </c>
      <c r="CM26" s="6">
        <f t="shared" si="17"/>
        <v>5.2007224569302279E-4</v>
      </c>
    </row>
    <row r="27" spans="1:91" x14ac:dyDescent="0.25">
      <c r="A27" s="6" t="s">
        <v>329</v>
      </c>
      <c r="B27" s="6" t="s">
        <v>330</v>
      </c>
      <c r="C27" s="6">
        <v>188.15253101543701</v>
      </c>
      <c r="D27" s="6">
        <v>1715.4693877550999</v>
      </c>
      <c r="E27" s="1">
        <f t="shared" si="0"/>
        <v>1.1912981859410416</v>
      </c>
      <c r="F27" s="1"/>
      <c r="G27" s="1"/>
      <c r="I27" s="3" t="s">
        <v>176</v>
      </c>
      <c r="J27" s="6" t="s">
        <v>83</v>
      </c>
      <c r="K27" s="6" t="s">
        <v>72</v>
      </c>
      <c r="L27" s="6" t="s">
        <v>73</v>
      </c>
      <c r="M27" s="6" t="s">
        <v>73</v>
      </c>
      <c r="N27" s="6" t="s">
        <v>73</v>
      </c>
      <c r="O27" s="6">
        <v>5.7926732115447504E-3</v>
      </c>
      <c r="P27" s="6">
        <v>8.7609486654400808E-3</v>
      </c>
      <c r="Q27" s="6">
        <v>7.2067650035023698E-3</v>
      </c>
      <c r="R27" s="6">
        <v>6.7471871152520197E-3</v>
      </c>
      <c r="S27" s="6">
        <v>3.6360884550958898E-3</v>
      </c>
      <c r="T27" s="6">
        <v>7.2954474017023997E-3</v>
      </c>
      <c r="U27" s="6">
        <v>6.7729805596172801E-3</v>
      </c>
      <c r="V27" s="6">
        <v>8.9842099696397799E-3</v>
      </c>
      <c r="W27" s="6">
        <v>8.5478657856583595E-3</v>
      </c>
      <c r="X27" s="6">
        <v>1.14944819360971E-2</v>
      </c>
      <c r="Y27" s="6">
        <v>1.1165047064423599E-2</v>
      </c>
      <c r="Z27" s="6">
        <v>1.2331016361713401E-2</v>
      </c>
      <c r="AA27" s="6">
        <v>1.06736868619919E-2</v>
      </c>
      <c r="AB27" s="6">
        <v>7.8852232545614208E-3</v>
      </c>
      <c r="AC27" s="6">
        <v>1.0749959386885201E-2</v>
      </c>
      <c r="AD27" s="6">
        <v>9.1524748131632805E-3</v>
      </c>
      <c r="AE27" s="6">
        <v>2.78371348977089E-2</v>
      </c>
      <c r="AF27" s="6">
        <v>3.82339060306549E-2</v>
      </c>
      <c r="AG27" s="6">
        <v>4.6750146895647E-2</v>
      </c>
      <c r="AH27" s="6">
        <v>2.3301439359784099E-2</v>
      </c>
      <c r="AI27" s="6">
        <v>1.19588058441877E-2</v>
      </c>
      <c r="AJ27" s="6">
        <v>1.13174105063081E-2</v>
      </c>
      <c r="AK27" s="6">
        <v>1.7794847488403299E-2</v>
      </c>
      <c r="AL27" s="6">
        <v>2.78729256242514E-2</v>
      </c>
      <c r="AM27" s="6">
        <v>2.34176218509674E-2</v>
      </c>
      <c r="AN27" s="6">
        <v>2.85625774413347E-2</v>
      </c>
      <c r="AO27" s="6">
        <v>2.43100617080927E-2</v>
      </c>
      <c r="AP27" s="6">
        <v>2.6166915893554701E-2</v>
      </c>
      <c r="AQ27" s="6">
        <v>9.7380550578236597E-3</v>
      </c>
      <c r="AR27" s="6">
        <v>1.5263204462826301E-2</v>
      </c>
      <c r="AS27" s="6">
        <v>1.7810579389333701E-2</v>
      </c>
      <c r="AT27" s="6">
        <v>1.95346605032682E-2</v>
      </c>
      <c r="AU27" s="6">
        <v>1.5724577009677901E-2</v>
      </c>
      <c r="AV27" s="6">
        <v>2.1263821050524701E-2</v>
      </c>
      <c r="AW27" s="6">
        <v>1.59444734454155E-2</v>
      </c>
      <c r="AX27" s="6" t="s">
        <v>73</v>
      </c>
      <c r="AY27" s="6" t="s">
        <v>73</v>
      </c>
      <c r="AZ27" s="6">
        <v>9.9436636082828002E-4</v>
      </c>
      <c r="BA27" s="6">
        <v>9.1018443927168794E-3</v>
      </c>
      <c r="BB27" s="6">
        <v>1.13802198320627E-2</v>
      </c>
      <c r="BC27" s="6">
        <v>7.6940432190895098E-3</v>
      </c>
      <c r="BD27" s="6">
        <v>4.4554523192346096E-3</v>
      </c>
      <c r="BE27" s="6">
        <v>5.5208080448210196E-3</v>
      </c>
      <c r="BF27" s="6">
        <v>2.3713181726634498E-3</v>
      </c>
      <c r="BG27" s="6">
        <v>2.2222090046852801E-3</v>
      </c>
      <c r="BH27" s="6">
        <v>2.9135125223547199E-3</v>
      </c>
      <c r="BI27" s="6">
        <v>3.1967461109161399E-3</v>
      </c>
      <c r="BJ27" s="6" t="s">
        <v>73</v>
      </c>
      <c r="BK27" s="6" t="s">
        <v>73</v>
      </c>
      <c r="BL27" s="6" t="s">
        <v>73</v>
      </c>
      <c r="BM27" s="6" t="s">
        <v>73</v>
      </c>
      <c r="BN27" s="6" t="s">
        <v>73</v>
      </c>
      <c r="BO27" s="6" t="s">
        <v>73</v>
      </c>
      <c r="BP27" s="6" t="s">
        <v>73</v>
      </c>
      <c r="BQ27" s="6" t="s">
        <v>73</v>
      </c>
      <c r="BR27" s="6" t="s">
        <v>73</v>
      </c>
      <c r="BS27" s="6">
        <v>1.0070099495351301E-2</v>
      </c>
      <c r="BT27" s="6">
        <v>1.9491681829094901E-2</v>
      </c>
      <c r="BU27" s="6">
        <v>1.0409993119537801E-2</v>
      </c>
      <c r="BV27" s="6">
        <v>1.21612390503287E-2</v>
      </c>
      <c r="BW27" s="6">
        <f t="shared" si="1"/>
        <v>7.1268934989348054E-3</v>
      </c>
      <c r="BX27" s="6">
        <f t="shared" si="2"/>
        <v>6.6721815965138376E-3</v>
      </c>
      <c r="BY27" s="6">
        <f t="shared" si="3"/>
        <v>1.0884602786973115E-2</v>
      </c>
      <c r="BZ27" s="6">
        <f t="shared" si="4"/>
        <v>9.6153360791504505E-3</v>
      </c>
      <c r="CA27" s="6">
        <f t="shared" si="5"/>
        <v>3.4030656795948723E-2</v>
      </c>
      <c r="CB27" s="6">
        <f t="shared" si="6"/>
        <v>1.7235997365787625E-2</v>
      </c>
      <c r="CC27" s="6">
        <f t="shared" si="7"/>
        <v>2.5614294223487377E-2</v>
      </c>
      <c r="CD27" s="6">
        <f t="shared" si="8"/>
        <v>1.5586624853312966E-2</v>
      </c>
      <c r="CE27" s="6">
        <f t="shared" si="9"/>
        <v>1.3033253373578177E-2</v>
      </c>
      <c r="CF27" s="10">
        <f t="shared" si="10"/>
        <v>1.2990872007112155</v>
      </c>
      <c r="CG27" s="6">
        <f t="shared" si="11"/>
        <v>2.6324517868531218E-2</v>
      </c>
      <c r="CH27" s="10">
        <f t="shared" si="12"/>
        <v>1.1338451134471705</v>
      </c>
      <c r="CI27" s="6">
        <f t="shared" si="13"/>
        <v>3.9763514544103089E-2</v>
      </c>
      <c r="CJ27" s="3">
        <f t="shared" si="14"/>
        <v>-0.22481431703861077</v>
      </c>
      <c r="CK27" s="6">
        <f t="shared" si="15"/>
        <v>0.42219663572013805</v>
      </c>
      <c r="CL27" s="10">
        <f t="shared" si="16"/>
        <v>1.3586594304857813</v>
      </c>
      <c r="CM27" s="6">
        <f t="shared" si="17"/>
        <v>2.6229458217971045E-2</v>
      </c>
    </row>
    <row r="28" spans="1:91" x14ac:dyDescent="0.25">
      <c r="A28" s="6" t="s">
        <v>329</v>
      </c>
      <c r="B28" s="6" t="s">
        <v>330</v>
      </c>
      <c r="C28" s="6">
        <v>567.33258300773502</v>
      </c>
      <c r="D28" s="6">
        <v>516.92156862745105</v>
      </c>
      <c r="E28" s="1">
        <f t="shared" si="0"/>
        <v>0.35897331154684103</v>
      </c>
      <c r="F28" s="1"/>
      <c r="G28" s="1"/>
      <c r="I28" s="3" t="s">
        <v>284</v>
      </c>
      <c r="J28" s="6" t="s">
        <v>122</v>
      </c>
      <c r="K28" s="6" t="s">
        <v>248</v>
      </c>
      <c r="L28" s="6" t="s">
        <v>73</v>
      </c>
      <c r="M28" s="6" t="s">
        <v>73</v>
      </c>
      <c r="N28" s="6" t="s">
        <v>73</v>
      </c>
      <c r="O28" s="6">
        <v>2.3107649758458099E-2</v>
      </c>
      <c r="P28" s="6">
        <v>2.4347942322492599E-2</v>
      </c>
      <c r="Q28" s="6">
        <v>3.0827745795249901E-2</v>
      </c>
      <c r="R28" s="6">
        <v>1.40769993886352E-2</v>
      </c>
      <c r="S28" s="6">
        <v>1.90409384667873E-2</v>
      </c>
      <c r="T28" s="6">
        <v>2.9136124998331101E-2</v>
      </c>
      <c r="U28" s="6">
        <v>4.1365001350641299E-2</v>
      </c>
      <c r="V28" s="6">
        <v>4.82234694063663E-2</v>
      </c>
      <c r="W28" s="6">
        <v>4.1317973285913502E-2</v>
      </c>
      <c r="X28" s="6">
        <v>3.6196172237396199E-2</v>
      </c>
      <c r="Y28" s="6">
        <v>2.0470345392823198E-2</v>
      </c>
      <c r="Z28" s="6">
        <v>3.0358457937836598E-2</v>
      </c>
      <c r="AA28" s="6">
        <v>3.1692028045654297E-2</v>
      </c>
      <c r="AB28" s="6">
        <v>3.2577857375145E-2</v>
      </c>
      <c r="AC28" s="6">
        <v>3.6059141159057603E-2</v>
      </c>
      <c r="AD28" s="6">
        <v>3.1063100323080999E-2</v>
      </c>
      <c r="AE28" s="6">
        <v>7.42144584655762E-2</v>
      </c>
      <c r="AF28" s="6">
        <v>0.116346888244152</v>
      </c>
      <c r="AG28" s="6">
        <v>0.11498349905014001</v>
      </c>
      <c r="AH28" s="6">
        <v>5.3588166832923903E-2</v>
      </c>
      <c r="AI28" s="6">
        <v>3.6110240966081598E-2</v>
      </c>
      <c r="AJ28" s="6">
        <v>2.8038900345563899E-2</v>
      </c>
      <c r="AK28" s="6">
        <v>6.1881858855485902E-2</v>
      </c>
      <c r="AL28" s="6">
        <v>0.143405511975288</v>
      </c>
      <c r="AM28" s="6">
        <v>6.4208492636680603E-2</v>
      </c>
      <c r="AN28" s="6">
        <v>9.9501192569732694E-2</v>
      </c>
      <c r="AO28" s="6">
        <v>0.12493181973695799</v>
      </c>
      <c r="AP28" s="6">
        <v>7.8965529799461406E-2</v>
      </c>
      <c r="AQ28" s="6">
        <v>4.56116683781147E-2</v>
      </c>
      <c r="AR28" s="6">
        <v>4.5709453523158999E-2</v>
      </c>
      <c r="AS28" s="6">
        <v>6.5937064588069902E-2</v>
      </c>
      <c r="AT28" s="6">
        <v>9.5521979033947005E-2</v>
      </c>
      <c r="AU28" s="6">
        <v>7.2869934141635895E-2</v>
      </c>
      <c r="AV28" s="6">
        <v>7.2219893336296095E-2</v>
      </c>
      <c r="AW28" s="6">
        <v>5.3529839962720899E-2</v>
      </c>
      <c r="AX28" s="6">
        <v>6.85263564810157E-3</v>
      </c>
      <c r="AY28" s="6">
        <v>7.6778763905167597E-3</v>
      </c>
      <c r="AZ28" s="6">
        <v>6.1627426184713797E-3</v>
      </c>
      <c r="BA28" s="6">
        <v>3.5420019179582603E-2</v>
      </c>
      <c r="BB28" s="6">
        <v>3.3603284507989897E-2</v>
      </c>
      <c r="BC28" s="6">
        <v>3.05528771132231E-2</v>
      </c>
      <c r="BD28" s="6">
        <v>2.23169308155775E-2</v>
      </c>
      <c r="BE28" s="6">
        <v>1.9889248535036999E-2</v>
      </c>
      <c r="BF28" s="6">
        <v>8.8197663426399196E-3</v>
      </c>
      <c r="BG28" s="6">
        <v>1.19962943717837E-2</v>
      </c>
      <c r="BH28" s="6">
        <v>1.44759258255363E-2</v>
      </c>
      <c r="BI28" s="6">
        <v>1.2255482375621801E-2</v>
      </c>
      <c r="BJ28" s="6" t="s">
        <v>73</v>
      </c>
      <c r="BK28" s="6" t="s">
        <v>73</v>
      </c>
      <c r="BL28" s="6" t="s">
        <v>73</v>
      </c>
      <c r="BM28" s="6" t="s">
        <v>73</v>
      </c>
      <c r="BN28" s="6" t="s">
        <v>73</v>
      </c>
      <c r="BO28" s="6" t="s">
        <v>73</v>
      </c>
      <c r="BP28" s="6" t="s">
        <v>73</v>
      </c>
      <c r="BQ28" s="6" t="s">
        <v>73</v>
      </c>
      <c r="BR28" s="6" t="s">
        <v>73</v>
      </c>
      <c r="BS28" s="6">
        <v>4.6241704374551801E-2</v>
      </c>
      <c r="BT28" s="6">
        <v>9.7198769450187697E-2</v>
      </c>
      <c r="BU28" s="6">
        <v>6.5296217799186707E-2</v>
      </c>
      <c r="BV28" s="6">
        <v>4.32575978338718E-2</v>
      </c>
      <c r="BW28" s="6">
        <f t="shared" si="1"/>
        <v>2.3090084316208948E-2</v>
      </c>
      <c r="BX28" s="6">
        <f t="shared" si="2"/>
        <v>3.4441383555531502E-2</v>
      </c>
      <c r="BY28" s="6">
        <f t="shared" si="3"/>
        <v>3.2085737213492373E-2</v>
      </c>
      <c r="BZ28" s="6">
        <f t="shared" si="4"/>
        <v>3.2848031725734472E-2</v>
      </c>
      <c r="CA28" s="6">
        <f t="shared" si="5"/>
        <v>8.9783253148198017E-2</v>
      </c>
      <c r="CB28" s="6">
        <f t="shared" si="6"/>
        <v>6.7359128035604843E-2</v>
      </c>
      <c r="CC28" s="6">
        <f t="shared" si="7"/>
        <v>9.1901758685708171E-2</v>
      </c>
      <c r="CD28" s="6">
        <f t="shared" si="8"/>
        <v>6.3195041380822645E-2</v>
      </c>
      <c r="CE28" s="6">
        <f t="shared" si="9"/>
        <v>6.2998572364449501E-2</v>
      </c>
      <c r="CF28" s="10">
        <f t="shared" si="10"/>
        <v>1.2935046119581626</v>
      </c>
      <c r="CG28" s="6">
        <f t="shared" si="11"/>
        <v>6.8864342776803406E-4</v>
      </c>
      <c r="CH28" s="10">
        <f t="shared" si="12"/>
        <v>1.1919980623716599</v>
      </c>
      <c r="CI28" s="6">
        <f t="shared" si="13"/>
        <v>2.5232463714543966E-3</v>
      </c>
      <c r="CJ28" s="3">
        <f t="shared" si="14"/>
        <v>-0.13699369319276211</v>
      </c>
      <c r="CK28" s="6">
        <f t="shared" si="15"/>
        <v>0.48567772244710516</v>
      </c>
      <c r="CL28" s="10">
        <f t="shared" si="16"/>
        <v>1.328991755564422</v>
      </c>
      <c r="CM28" s="6">
        <f t="shared" si="17"/>
        <v>1.0581557246703644E-3</v>
      </c>
    </row>
    <row r="29" spans="1:91" x14ac:dyDescent="0.25">
      <c r="A29" s="6" t="s">
        <v>329</v>
      </c>
      <c r="B29" s="6" t="s">
        <v>330</v>
      </c>
      <c r="C29" s="6">
        <v>479.30130003000602</v>
      </c>
      <c r="D29" s="6">
        <v>252.254901960784</v>
      </c>
      <c r="E29" s="1">
        <f t="shared" si="0"/>
        <v>0.17517701525054444</v>
      </c>
      <c r="F29" s="1"/>
      <c r="G29" s="1"/>
      <c r="I29" s="3" t="s">
        <v>458</v>
      </c>
      <c r="J29" s="6" t="s">
        <v>122</v>
      </c>
      <c r="K29" s="6" t="s">
        <v>258</v>
      </c>
      <c r="L29" s="6" t="s">
        <v>73</v>
      </c>
      <c r="M29" s="6" t="s">
        <v>73</v>
      </c>
      <c r="N29" s="6" t="s">
        <v>73</v>
      </c>
      <c r="O29" s="6">
        <v>7.4078761972486999E-3</v>
      </c>
      <c r="P29" s="6">
        <v>6.2918709591031101E-3</v>
      </c>
      <c r="Q29" s="6">
        <v>7.7596232295036299E-3</v>
      </c>
      <c r="R29" s="6">
        <v>5.4738526232540599E-3</v>
      </c>
      <c r="S29" s="6">
        <v>4.7607510350644597E-3</v>
      </c>
      <c r="T29" s="6">
        <v>6.4366888254880896E-3</v>
      </c>
      <c r="U29" s="6">
        <v>7.5324340723455004E-3</v>
      </c>
      <c r="V29" s="6">
        <v>6.92399637773633E-3</v>
      </c>
      <c r="W29" s="6">
        <v>2.66416557133198E-3</v>
      </c>
      <c r="X29" s="6">
        <v>3.6600672174245102E-3</v>
      </c>
      <c r="Y29" s="6">
        <v>2.4694395251572102E-3</v>
      </c>
      <c r="Z29" s="6">
        <v>3.7160837091505501E-3</v>
      </c>
      <c r="AA29" s="6">
        <v>6.07362575829029E-3</v>
      </c>
      <c r="AB29" s="6">
        <v>6.5901204943656904E-3</v>
      </c>
      <c r="AC29" s="6">
        <v>6.5451571717858297E-3</v>
      </c>
      <c r="AD29" s="6">
        <v>7.0824222639203098E-3</v>
      </c>
      <c r="AE29" s="6">
        <v>8.4225302562117594E-3</v>
      </c>
      <c r="AF29" s="6">
        <v>1.2463289313018299E-2</v>
      </c>
      <c r="AG29" s="6">
        <v>1.14135034382343E-2</v>
      </c>
      <c r="AH29" s="6">
        <v>9.4929961487650906E-3</v>
      </c>
      <c r="AI29" s="6">
        <v>1.1054658330976999E-2</v>
      </c>
      <c r="AJ29" s="6">
        <v>1.10048344358802E-2</v>
      </c>
      <c r="AK29" s="6">
        <v>1.5632513910532001E-2</v>
      </c>
      <c r="AL29" s="6">
        <v>2.8760731220245399E-2</v>
      </c>
      <c r="AM29" s="6">
        <v>1.2939660809934099E-2</v>
      </c>
      <c r="AN29" s="6">
        <v>1.43039030954242E-2</v>
      </c>
      <c r="AO29" s="6">
        <v>1.6183488070964799E-2</v>
      </c>
      <c r="AP29" s="6">
        <v>1.47538976743817E-2</v>
      </c>
      <c r="AQ29" s="6">
        <v>1.1922880075871899E-2</v>
      </c>
      <c r="AR29" s="6">
        <v>1.2716181576251999E-2</v>
      </c>
      <c r="AS29" s="6">
        <v>1.6835629940033001E-2</v>
      </c>
      <c r="AT29" s="6">
        <v>2.1246444433927501E-2</v>
      </c>
      <c r="AU29" s="6">
        <v>1.22503265738487E-2</v>
      </c>
      <c r="AV29" s="6">
        <v>1.2599366717040501E-2</v>
      </c>
      <c r="AW29" s="6">
        <v>1.5011735260486599E-2</v>
      </c>
      <c r="AX29" s="6">
        <v>2.8484535869211002E-3</v>
      </c>
      <c r="AY29" s="6">
        <v>3.3134191762655999E-3</v>
      </c>
      <c r="AZ29" s="6">
        <v>2.2811689414084001E-3</v>
      </c>
      <c r="BA29" s="6">
        <v>8.4807751700282097E-3</v>
      </c>
      <c r="BB29" s="6">
        <v>9.0674413368105906E-3</v>
      </c>
      <c r="BC29" s="6">
        <v>8.9564267545938492E-3</v>
      </c>
      <c r="BD29" s="6">
        <v>6.03357935324311E-3</v>
      </c>
      <c r="BE29" s="6">
        <v>5.0292522646486803E-3</v>
      </c>
      <c r="BF29" s="6">
        <v>2.88433535024524E-3</v>
      </c>
      <c r="BG29" s="6">
        <v>2.6311152614653102E-3</v>
      </c>
      <c r="BH29" s="6">
        <v>3.7473863922059501E-3</v>
      </c>
      <c r="BI29" s="6">
        <v>3.0194444116204999E-3</v>
      </c>
      <c r="BJ29" s="6" t="s">
        <v>73</v>
      </c>
      <c r="BK29" s="6" t="s">
        <v>73</v>
      </c>
      <c r="BL29" s="6" t="s">
        <v>73</v>
      </c>
      <c r="BM29" s="6" t="s">
        <v>73</v>
      </c>
      <c r="BN29" s="6" t="s">
        <v>73</v>
      </c>
      <c r="BO29" s="6" t="s">
        <v>73</v>
      </c>
      <c r="BP29" s="6" t="s">
        <v>73</v>
      </c>
      <c r="BQ29" s="6" t="s">
        <v>73</v>
      </c>
      <c r="BR29" s="6" t="s">
        <v>73</v>
      </c>
      <c r="BS29" s="6">
        <v>9.9353305995464308E-3</v>
      </c>
      <c r="BT29" s="6">
        <v>1.7010547220706902E-2</v>
      </c>
      <c r="BU29" s="6">
        <v>1.26336216926575E-2</v>
      </c>
      <c r="BV29" s="6">
        <v>7.0789512246847196E-3</v>
      </c>
      <c r="BW29" s="6">
        <f t="shared" si="1"/>
        <v>6.7333057522773751E-3</v>
      </c>
      <c r="BX29" s="6">
        <f t="shared" si="2"/>
        <v>6.4134675776585954E-3</v>
      </c>
      <c r="BY29" s="6">
        <f t="shared" si="3"/>
        <v>3.1274390057660622E-3</v>
      </c>
      <c r="BZ29" s="6">
        <f t="shared" si="4"/>
        <v>6.5728314220905295E-3</v>
      </c>
      <c r="CA29" s="6">
        <f t="shared" si="5"/>
        <v>1.0448079789057364E-2</v>
      </c>
      <c r="CB29" s="6">
        <f t="shared" si="6"/>
        <v>1.6613184474408651E-2</v>
      </c>
      <c r="CC29" s="6">
        <f t="shared" si="7"/>
        <v>1.45452374126762E-2</v>
      </c>
      <c r="CD29" s="6">
        <f t="shared" si="8"/>
        <v>1.5680284006521099E-2</v>
      </c>
      <c r="CE29" s="6">
        <f t="shared" si="9"/>
        <v>1.1664612684398888E-2</v>
      </c>
      <c r="CF29" s="10">
        <f t="shared" si="10"/>
        <v>1.2716442126319645</v>
      </c>
      <c r="CG29" s="6">
        <f t="shared" si="11"/>
        <v>1.1791514616108338E-3</v>
      </c>
      <c r="CH29" s="10">
        <f t="shared" si="12"/>
        <v>1.069064826839724</v>
      </c>
      <c r="CI29" s="6">
        <f t="shared" si="13"/>
        <v>3.1461193270471486E-3</v>
      </c>
      <c r="CJ29" s="3">
        <f t="shared" si="14"/>
        <v>-0.27696167025718715</v>
      </c>
      <c r="CK29" s="6">
        <f t="shared" si="15"/>
        <v>0.42474030836700627</v>
      </c>
      <c r="CL29" s="10">
        <f t="shared" si="16"/>
        <v>1.3460264970969109</v>
      </c>
      <c r="CM29" s="6">
        <f t="shared" si="17"/>
        <v>3.0730977193959633E-3</v>
      </c>
    </row>
    <row r="30" spans="1:91" x14ac:dyDescent="0.25">
      <c r="A30" s="6" t="s">
        <v>386</v>
      </c>
      <c r="B30" s="6" t="s">
        <v>385</v>
      </c>
      <c r="C30" s="6">
        <v>321.09954341323299</v>
      </c>
      <c r="D30" s="6">
        <v>661.09302325581405</v>
      </c>
      <c r="E30" s="1">
        <f t="shared" si="0"/>
        <v>0.45909237726098195</v>
      </c>
      <c r="F30" s="1"/>
      <c r="G30" s="1"/>
      <c r="H30" s="6" t="s">
        <v>406</v>
      </c>
      <c r="I30" s="3" t="s">
        <v>436</v>
      </c>
      <c r="J30" s="6" t="s">
        <v>73</v>
      </c>
      <c r="K30" s="6" t="s">
        <v>73</v>
      </c>
      <c r="L30" s="6" t="s">
        <v>73</v>
      </c>
      <c r="M30" s="6" t="s">
        <v>73</v>
      </c>
      <c r="N30" s="6" t="s">
        <v>73</v>
      </c>
      <c r="O30" s="6">
        <v>2.0454160403460299E-3</v>
      </c>
      <c r="P30" s="6">
        <v>1.52721803169698E-3</v>
      </c>
      <c r="Q30" s="6">
        <v>3.0493959784507799E-3</v>
      </c>
      <c r="R30" s="6">
        <v>2.1663571242243099E-3</v>
      </c>
      <c r="S30" s="6">
        <v>2.6171789504587698E-3</v>
      </c>
      <c r="T30" s="6">
        <v>2.5752331130206598E-3</v>
      </c>
      <c r="U30" s="6">
        <v>2.7001828420907298E-3</v>
      </c>
      <c r="V30" s="6">
        <v>5.2404492162168E-3</v>
      </c>
      <c r="W30" s="6">
        <v>3.96209815517068E-3</v>
      </c>
      <c r="X30" s="6">
        <v>6.2353652901947498E-3</v>
      </c>
      <c r="Y30" s="6">
        <v>2.9158822726458298E-3</v>
      </c>
      <c r="Z30" s="6">
        <v>4.5201857574284103E-3</v>
      </c>
      <c r="AA30" s="6">
        <v>3.3066812902689002E-3</v>
      </c>
      <c r="AB30" s="6">
        <v>3.5252845846116499E-3</v>
      </c>
      <c r="AC30" s="6">
        <v>5.57476654648781E-3</v>
      </c>
      <c r="AD30" s="6">
        <v>3.3919923007488298E-3</v>
      </c>
      <c r="AE30" s="6">
        <v>8.3785587921738607E-3</v>
      </c>
      <c r="AF30" s="6">
        <v>1.21290925890207E-2</v>
      </c>
      <c r="AG30" s="6">
        <v>1.73470303416252E-2</v>
      </c>
      <c r="AH30" s="6">
        <v>6.3268900848925096E-3</v>
      </c>
      <c r="AI30" s="6">
        <v>3.9315652102231997E-3</v>
      </c>
      <c r="AJ30" s="6">
        <v>3.1421780586242702E-3</v>
      </c>
      <c r="AK30" s="6">
        <v>5.6806579232215899E-3</v>
      </c>
      <c r="AL30" s="6">
        <v>1.01269641891122E-2</v>
      </c>
      <c r="AM30" s="6">
        <v>6.2885242514312302E-3</v>
      </c>
      <c r="AN30" s="6">
        <v>1.09032085165381E-2</v>
      </c>
      <c r="AO30" s="6">
        <v>1.25850923359394E-2</v>
      </c>
      <c r="AP30" s="6">
        <v>8.1339711323380505E-3</v>
      </c>
      <c r="AQ30" s="6">
        <v>4.9478835426270996E-3</v>
      </c>
      <c r="AR30" s="6">
        <v>5.7861539535224403E-3</v>
      </c>
      <c r="AS30" s="6">
        <v>7.8230965882539697E-3</v>
      </c>
      <c r="AT30" s="6">
        <v>8.5967909544706293E-3</v>
      </c>
      <c r="AU30" s="6">
        <v>6.4059225842356699E-3</v>
      </c>
      <c r="AV30" s="6">
        <v>6.9968146272003703E-3</v>
      </c>
      <c r="AW30" s="6">
        <v>4.87836834508926E-4</v>
      </c>
      <c r="AX30" s="6" t="s">
        <v>73</v>
      </c>
      <c r="AY30" s="6" t="s">
        <v>73</v>
      </c>
      <c r="AZ30" s="6" t="s">
        <v>73</v>
      </c>
      <c r="BA30" s="6">
        <v>1.9412686815485399E-3</v>
      </c>
      <c r="BB30" s="6" t="s">
        <v>73</v>
      </c>
      <c r="BC30" s="6" t="s">
        <v>73</v>
      </c>
      <c r="BD30" s="6">
        <v>2.2581254597753299E-3</v>
      </c>
      <c r="BE30" s="6">
        <v>2.15236842632294E-3</v>
      </c>
      <c r="BF30" s="6" t="s">
        <v>73</v>
      </c>
      <c r="BG30" s="6">
        <v>4.9426185432821501E-4</v>
      </c>
      <c r="BH30" s="6" t="s">
        <v>73</v>
      </c>
      <c r="BI30" s="6" t="s">
        <v>73</v>
      </c>
      <c r="BJ30" s="6" t="s">
        <v>73</v>
      </c>
      <c r="BK30" s="6" t="s">
        <v>73</v>
      </c>
      <c r="BL30" s="6" t="s">
        <v>73</v>
      </c>
      <c r="BM30" s="6" t="s">
        <v>73</v>
      </c>
      <c r="BN30" s="6" t="s">
        <v>73</v>
      </c>
      <c r="BO30" s="6" t="s">
        <v>73</v>
      </c>
      <c r="BP30" s="6" t="s">
        <v>73</v>
      </c>
      <c r="BQ30" s="6" t="s">
        <v>73</v>
      </c>
      <c r="BR30" s="6" t="s">
        <v>73</v>
      </c>
      <c r="BS30" s="6">
        <v>6.5168342553079102E-3</v>
      </c>
      <c r="BT30" s="6">
        <v>1.0694147087633599E-2</v>
      </c>
      <c r="BU30" s="6">
        <v>6.8480768240988298E-3</v>
      </c>
      <c r="BV30" s="6">
        <v>6.8502826616167996E-3</v>
      </c>
      <c r="BW30" s="6">
        <f t="shared" si="1"/>
        <v>2.1970967936795248E-3</v>
      </c>
      <c r="BX30" s="6">
        <f t="shared" si="2"/>
        <v>3.2832610304467397E-3</v>
      </c>
      <c r="BY30" s="6">
        <f t="shared" si="3"/>
        <v>4.4083828688599169E-3</v>
      </c>
      <c r="BZ30" s="6">
        <f t="shared" si="4"/>
        <v>3.9496811805292973E-3</v>
      </c>
      <c r="CA30" s="6">
        <f t="shared" si="5"/>
        <v>1.1045392951928069E-2</v>
      </c>
      <c r="CB30" s="6">
        <f t="shared" si="6"/>
        <v>5.7203413452953152E-3</v>
      </c>
      <c r="CC30" s="6">
        <f t="shared" si="7"/>
        <v>9.4776990590616957E-3</v>
      </c>
      <c r="CD30" s="6">
        <f t="shared" si="8"/>
        <v>6.7884812597185339E-3</v>
      </c>
      <c r="CE30" s="6">
        <f t="shared" si="9"/>
        <v>7.7273352071642841E-3</v>
      </c>
      <c r="CF30" s="10">
        <f t="shared" si="10"/>
        <v>1.2365199758004233</v>
      </c>
      <c r="CG30" s="6">
        <f t="shared" si="11"/>
        <v>4.8509603602402088E-3</v>
      </c>
      <c r="CH30" s="10">
        <f t="shared" si="12"/>
        <v>1.0453912956398832</v>
      </c>
      <c r="CI30" s="6">
        <f t="shared" si="13"/>
        <v>8.1599331421185646E-3</v>
      </c>
      <c r="CJ30" s="3">
        <f t="shared" si="14"/>
        <v>-0.26091189494033939</v>
      </c>
      <c r="CK30" s="6">
        <f t="shared" si="15"/>
        <v>0.47551765597730211</v>
      </c>
      <c r="CL30" s="10">
        <f t="shared" si="16"/>
        <v>1.3063031905802227</v>
      </c>
      <c r="CM30" s="6">
        <f t="shared" si="17"/>
        <v>5.4694550940182322E-3</v>
      </c>
    </row>
    <row r="31" spans="1:91" x14ac:dyDescent="0.25">
      <c r="A31" s="6" t="s">
        <v>329</v>
      </c>
      <c r="B31" s="6" t="s">
        <v>330</v>
      </c>
      <c r="C31" s="6">
        <v>126.042923088731</v>
      </c>
      <c r="D31" s="6">
        <v>359.13333333333298</v>
      </c>
      <c r="E31" s="1">
        <f t="shared" si="0"/>
        <v>0.2493981481481479</v>
      </c>
      <c r="F31" s="5">
        <v>5.4509501139322829</v>
      </c>
      <c r="G31" s="4">
        <f>F31/(24*60)</f>
        <v>3.7853820235640855E-3</v>
      </c>
      <c r="I31" s="3" t="s">
        <v>105</v>
      </c>
      <c r="J31" s="6" t="s">
        <v>88</v>
      </c>
      <c r="K31" s="6" t="s">
        <v>89</v>
      </c>
      <c r="L31" s="6" t="s">
        <v>73</v>
      </c>
      <c r="M31" s="6" t="s">
        <v>73</v>
      </c>
      <c r="N31" s="6" t="s">
        <v>73</v>
      </c>
      <c r="O31" s="6">
        <v>9.4092462677508603E-4</v>
      </c>
      <c r="P31" s="6">
        <v>9.6880900673568205E-4</v>
      </c>
      <c r="Q31" s="6">
        <v>1.3235473306849601E-3</v>
      </c>
      <c r="R31" s="6">
        <v>8.7580626131966699E-4</v>
      </c>
      <c r="S31" s="6">
        <v>8.89806775376201E-4</v>
      </c>
      <c r="T31" s="6">
        <v>8.4942887770011999E-4</v>
      </c>
      <c r="U31" s="6">
        <v>5.3246360039338502E-4</v>
      </c>
      <c r="V31" s="6">
        <v>8.4813818102702498E-4</v>
      </c>
      <c r="W31" s="6">
        <v>1.1626913910731699E-3</v>
      </c>
      <c r="X31" s="6">
        <v>1.8429538467899E-3</v>
      </c>
      <c r="Y31" s="6">
        <v>1.4445448759943199E-3</v>
      </c>
      <c r="Z31" s="6">
        <v>1.7476192442700299E-3</v>
      </c>
      <c r="AA31" s="6">
        <v>1.1613706592470401E-3</v>
      </c>
      <c r="AB31" s="6">
        <v>1.6809545923024401E-3</v>
      </c>
      <c r="AC31" s="6">
        <v>1.4547847677022199E-3</v>
      </c>
      <c r="AD31" s="6">
        <v>1.00261485204101E-3</v>
      </c>
      <c r="AE31" s="6">
        <v>2.2162036038935202E-3</v>
      </c>
      <c r="AF31" s="6">
        <v>3.9110360667109498E-3</v>
      </c>
      <c r="AG31" s="6">
        <v>4.8097399994730897E-3</v>
      </c>
      <c r="AH31" s="6">
        <v>1.4328846009448201E-3</v>
      </c>
      <c r="AI31" s="6">
        <v>2.4126453790813702E-3</v>
      </c>
      <c r="AJ31" s="6">
        <v>1.76985119469464E-3</v>
      </c>
      <c r="AK31" s="6">
        <v>1.8621297786012301E-3</v>
      </c>
      <c r="AL31" s="6">
        <v>2.14711460284889E-3</v>
      </c>
      <c r="AM31" s="6">
        <v>4.3517630547285097E-3</v>
      </c>
      <c r="AN31" s="6">
        <v>4.6838126145303197E-3</v>
      </c>
      <c r="AO31" s="6">
        <v>5.6679989211261298E-3</v>
      </c>
      <c r="AP31" s="6">
        <v>3.19238193333149E-3</v>
      </c>
      <c r="AQ31" s="6">
        <v>1.14698882680386E-3</v>
      </c>
      <c r="AR31" s="6">
        <v>2.55230371840298E-3</v>
      </c>
      <c r="AS31" s="6">
        <v>1.5172524144872999E-3</v>
      </c>
      <c r="AT31" s="6">
        <v>1.3684866717085201E-3</v>
      </c>
      <c r="AU31" s="6">
        <v>2.6191810611635399E-3</v>
      </c>
      <c r="AV31" s="6">
        <v>2.84068961627781E-3</v>
      </c>
      <c r="AW31" s="6">
        <v>2.9666346963494999E-3</v>
      </c>
      <c r="AX31" s="6">
        <v>5.35926432348788E-4</v>
      </c>
      <c r="AY31" s="6">
        <v>8.71386379003525E-4</v>
      </c>
      <c r="AZ31" s="6">
        <v>9.2651048908010103E-4</v>
      </c>
      <c r="BA31" s="6">
        <v>1.6166656278073801E-3</v>
      </c>
      <c r="BB31" s="6">
        <v>1.8939237343147399E-3</v>
      </c>
      <c r="BC31" s="6">
        <v>1.92725250963122E-3</v>
      </c>
      <c r="BD31" s="6">
        <v>1.2320700334385001E-3</v>
      </c>
      <c r="BE31" s="6">
        <v>2.3082280531525599E-3</v>
      </c>
      <c r="BF31" s="6">
        <v>1.6218567034229599E-3</v>
      </c>
      <c r="BG31" s="6">
        <v>7.7611079905182102E-4</v>
      </c>
      <c r="BH31" s="6">
        <v>1.00430648308247E-3</v>
      </c>
      <c r="BI31" s="6">
        <v>1.3576952042058099E-3</v>
      </c>
      <c r="BJ31" s="6">
        <v>2.8729550838470499</v>
      </c>
      <c r="BK31" s="6">
        <v>2.9899563789367698</v>
      </c>
      <c r="BL31" s="6">
        <v>3.0519883632659899</v>
      </c>
      <c r="BM31" s="6">
        <v>1.5571029186248799</v>
      </c>
      <c r="BN31" s="6">
        <v>1.82830214500427</v>
      </c>
      <c r="BO31" s="6">
        <v>1.89441359043121</v>
      </c>
      <c r="BP31" s="6">
        <v>9.58634715061635E-4</v>
      </c>
      <c r="BQ31" s="6">
        <v>6.8737223045900497E-4</v>
      </c>
      <c r="BR31" s="6">
        <v>5.2011699881404595E-4</v>
      </c>
      <c r="BS31" s="6">
        <v>1.3469108380377299E-3</v>
      </c>
      <c r="BT31" s="6">
        <v>2.3203734308481199E-3</v>
      </c>
      <c r="BU31" s="6">
        <v>2.8956080786883801E-3</v>
      </c>
      <c r="BV31" s="6">
        <v>1.18365837261081E-3</v>
      </c>
      <c r="BW31" s="6">
        <f t="shared" si="1"/>
        <v>1.0272718063788489E-3</v>
      </c>
      <c r="BX31" s="6">
        <f t="shared" si="2"/>
        <v>7.7995935862418275E-4</v>
      </c>
      <c r="BY31" s="6">
        <f t="shared" si="3"/>
        <v>1.5494523395318551E-3</v>
      </c>
      <c r="BZ31" s="6">
        <f t="shared" si="4"/>
        <v>1.3249312178231776E-3</v>
      </c>
      <c r="CA31" s="6">
        <f t="shared" si="5"/>
        <v>3.0924660677555948E-3</v>
      </c>
      <c r="CB31" s="6">
        <f t="shared" si="6"/>
        <v>2.0479352388065326E-3</v>
      </c>
      <c r="CC31" s="6">
        <f t="shared" si="7"/>
        <v>4.4739891309291124E-3</v>
      </c>
      <c r="CD31" s="6">
        <f t="shared" si="8"/>
        <v>1.646257907850665E-3</v>
      </c>
      <c r="CE31" s="6">
        <f t="shared" si="9"/>
        <v>1.9366376800462601E-3</v>
      </c>
      <c r="CF31" s="10">
        <f t="shared" si="10"/>
        <v>1.1732350635515407</v>
      </c>
      <c r="CG31" s="6">
        <f t="shared" si="11"/>
        <v>4.622359340689422E-2</v>
      </c>
      <c r="CH31" s="6">
        <f t="shared" si="12"/>
        <v>0.99432380913799212</v>
      </c>
      <c r="CI31" s="6">
        <f t="shared" si="13"/>
        <v>6.3100447401490289E-2</v>
      </c>
      <c r="CJ31" s="3">
        <f t="shared" si="14"/>
        <v>-0.24384345219288603</v>
      </c>
      <c r="CK31" s="6">
        <f t="shared" si="15"/>
        <v>0.49512183700086732</v>
      </c>
      <c r="CL31" s="10">
        <f t="shared" si="16"/>
        <v>1.2381672613308781</v>
      </c>
      <c r="CM31" s="6">
        <f t="shared" si="17"/>
        <v>4.1337033277827118E-2</v>
      </c>
    </row>
    <row r="32" spans="1:91" x14ac:dyDescent="0.25">
      <c r="A32" s="6" t="s">
        <v>329</v>
      </c>
      <c r="B32" s="6" t="s">
        <v>330</v>
      </c>
      <c r="C32" s="6">
        <v>156.05357923191801</v>
      </c>
      <c r="D32" s="6">
        <v>1184.27450980392</v>
      </c>
      <c r="E32" s="1">
        <f t="shared" si="0"/>
        <v>0.82241285403050002</v>
      </c>
      <c r="F32" s="1"/>
      <c r="G32" s="1"/>
      <c r="I32" s="3" t="s">
        <v>145</v>
      </c>
      <c r="J32" s="6" t="s">
        <v>146</v>
      </c>
      <c r="K32" s="6" t="s">
        <v>147</v>
      </c>
      <c r="L32" s="6" t="s">
        <v>73</v>
      </c>
      <c r="M32" s="6" t="s">
        <v>73</v>
      </c>
      <c r="N32" s="6" t="s">
        <v>73</v>
      </c>
      <c r="O32" s="6">
        <v>2.2343536838889101E-2</v>
      </c>
      <c r="P32" s="6">
        <v>2.8805376961827299E-2</v>
      </c>
      <c r="Q32" s="6">
        <v>2.84239035099745E-2</v>
      </c>
      <c r="R32" s="6">
        <v>2.6459453627467201E-2</v>
      </c>
      <c r="S32" s="6">
        <v>2.3600183427333801E-2</v>
      </c>
      <c r="T32" s="6">
        <v>3.2746702432632398E-2</v>
      </c>
      <c r="U32" s="6">
        <v>3.7965800613164902E-2</v>
      </c>
      <c r="V32" s="6">
        <v>4.1611298918724102E-2</v>
      </c>
      <c r="W32" s="6">
        <v>1.92088577896357E-2</v>
      </c>
      <c r="X32" s="6">
        <v>3.1556103378534303E-2</v>
      </c>
      <c r="Y32" s="6">
        <v>2.2743549197912199E-2</v>
      </c>
      <c r="Z32" s="6">
        <v>3.0023975297808599E-2</v>
      </c>
      <c r="AA32" s="6">
        <v>2.5876879692077599E-2</v>
      </c>
      <c r="AB32" s="6">
        <v>2.1704318001866299E-2</v>
      </c>
      <c r="AC32" s="6">
        <v>1.9129522144794499E-2</v>
      </c>
      <c r="AD32" s="6">
        <v>2.17906665056944E-2</v>
      </c>
      <c r="AE32" s="6">
        <v>6.0922484844922999E-2</v>
      </c>
      <c r="AF32" s="6">
        <v>9.4141535460948902E-2</v>
      </c>
      <c r="AG32" s="6">
        <v>0.10356829315424</v>
      </c>
      <c r="AH32" s="6">
        <v>6.9389924407005296E-2</v>
      </c>
      <c r="AI32" s="6">
        <v>3.1736370176076903E-2</v>
      </c>
      <c r="AJ32" s="6">
        <v>2.68085822463036E-2</v>
      </c>
      <c r="AK32" s="6">
        <v>4.0906839072704301E-2</v>
      </c>
      <c r="AL32" s="6">
        <v>4.7359157353639603E-2</v>
      </c>
      <c r="AM32" s="6">
        <v>7.8437827527522999E-2</v>
      </c>
      <c r="AN32" s="6">
        <v>0.11359422653913499</v>
      </c>
      <c r="AO32" s="6">
        <v>0.109925784170628</v>
      </c>
      <c r="AP32" s="6">
        <v>8.9713305234909099E-2</v>
      </c>
      <c r="AQ32" s="6">
        <v>3.1243324279785201E-2</v>
      </c>
      <c r="AR32" s="6">
        <v>4.8655889928340898E-2</v>
      </c>
      <c r="AS32" s="6">
        <v>4.38646599650383E-2</v>
      </c>
      <c r="AT32" s="6">
        <v>4.8777986317873001E-2</v>
      </c>
      <c r="AU32" s="6">
        <v>4.2024236172437703E-2</v>
      </c>
      <c r="AV32" s="6">
        <v>5.3075592964887598E-2</v>
      </c>
      <c r="AW32" s="6">
        <v>3.7428069859743097E-2</v>
      </c>
      <c r="AX32" s="6">
        <v>3.9800968952477004E-3</v>
      </c>
      <c r="AY32" s="6">
        <v>4.3036821298301203E-3</v>
      </c>
      <c r="AZ32" s="6">
        <v>4.2064324952662E-3</v>
      </c>
      <c r="BA32" s="6">
        <v>2.4433521553873998E-2</v>
      </c>
      <c r="BB32" s="6">
        <v>2.8479266911745099E-2</v>
      </c>
      <c r="BC32" s="6">
        <v>2.5196818634867699E-2</v>
      </c>
      <c r="BD32" s="6">
        <v>1.42996171489358E-2</v>
      </c>
      <c r="BE32" s="6">
        <v>1.4726146124303299E-2</v>
      </c>
      <c r="BF32" s="6">
        <v>5.0094998441636597E-3</v>
      </c>
      <c r="BG32" s="6">
        <v>7.06291012465954E-3</v>
      </c>
      <c r="BH32" s="6">
        <v>8.4030404686927795E-3</v>
      </c>
      <c r="BI32" s="6">
        <v>7.4977139011025403E-3</v>
      </c>
      <c r="BJ32" s="6" t="s">
        <v>73</v>
      </c>
      <c r="BK32" s="6" t="s">
        <v>73</v>
      </c>
      <c r="BL32" s="6" t="s">
        <v>73</v>
      </c>
      <c r="BM32" s="6" t="s">
        <v>73</v>
      </c>
      <c r="BN32" s="6" t="s">
        <v>73</v>
      </c>
      <c r="BO32" s="6" t="s">
        <v>73</v>
      </c>
      <c r="BP32" s="6" t="s">
        <v>73</v>
      </c>
      <c r="BQ32" s="6" t="s">
        <v>73</v>
      </c>
      <c r="BR32" s="6" t="s">
        <v>73</v>
      </c>
      <c r="BS32" s="6">
        <v>2.8535608202218999E-2</v>
      </c>
      <c r="BT32" s="6">
        <v>7.6080627739429502E-2</v>
      </c>
      <c r="BU32" s="6">
        <v>4.0102478116750703E-2</v>
      </c>
      <c r="BV32" s="6">
        <v>2.7202583849430102E-2</v>
      </c>
      <c r="BW32" s="6">
        <f t="shared" si="1"/>
        <v>2.6508067734539526E-2</v>
      </c>
      <c r="BX32" s="6">
        <f t="shared" si="2"/>
        <v>3.3980996347963796E-2</v>
      </c>
      <c r="BY32" s="6">
        <f t="shared" si="3"/>
        <v>2.5883121415972703E-2</v>
      </c>
      <c r="BZ32" s="6">
        <f t="shared" si="4"/>
        <v>2.2125346586108197E-2</v>
      </c>
      <c r="CA32" s="6">
        <f t="shared" si="5"/>
        <v>8.2005559466779301E-2</v>
      </c>
      <c r="CB32" s="6">
        <f t="shared" si="6"/>
        <v>3.6702737212181105E-2</v>
      </c>
      <c r="CC32" s="6">
        <f t="shared" si="7"/>
        <v>9.7917785868048779E-2</v>
      </c>
      <c r="CD32" s="6">
        <f t="shared" si="8"/>
        <v>4.3135465122759349E-2</v>
      </c>
      <c r="CE32" s="6">
        <f t="shared" si="9"/>
        <v>4.2980324476957328E-2</v>
      </c>
      <c r="CF32" s="11">
        <f t="shared" si="10"/>
        <v>1.1584979057452758</v>
      </c>
      <c r="CG32" s="6">
        <f t="shared" si="11"/>
        <v>5.0092075873486255E-2</v>
      </c>
      <c r="CH32" s="10">
        <f t="shared" si="12"/>
        <v>1.4523881730230377</v>
      </c>
      <c r="CI32" s="6">
        <f t="shared" si="13"/>
        <v>3.507678191796592E-2</v>
      </c>
      <c r="CJ32" s="3">
        <f t="shared" si="14"/>
        <v>0.37990423955617159</v>
      </c>
      <c r="CK32" s="6">
        <f t="shared" si="15"/>
        <v>0.10510329258178765</v>
      </c>
      <c r="CL32" s="11">
        <f t="shared" si="16"/>
        <v>1.0724839334668661</v>
      </c>
      <c r="CM32" s="6">
        <f t="shared" si="17"/>
        <v>6.0353885906293585E-2</v>
      </c>
    </row>
    <row r="33" spans="1:91" x14ac:dyDescent="0.25">
      <c r="A33" s="6" t="s">
        <v>329</v>
      </c>
      <c r="B33" s="6" t="s">
        <v>330</v>
      </c>
      <c r="C33" s="6">
        <v>146.105561352015</v>
      </c>
      <c r="D33" s="6">
        <v>1678.4385964912301</v>
      </c>
      <c r="E33" s="1">
        <f t="shared" si="0"/>
        <v>1.1655823586744654</v>
      </c>
      <c r="F33" s="5">
        <v>31.134000651041667</v>
      </c>
      <c r="G33" s="4">
        <f>F33/(24*60)</f>
        <v>2.1620833785445603E-2</v>
      </c>
      <c r="I33" s="3" t="s">
        <v>134</v>
      </c>
      <c r="J33" s="6" t="s">
        <v>83</v>
      </c>
      <c r="K33" s="6" t="s">
        <v>72</v>
      </c>
      <c r="L33" s="6">
        <v>1.1160013675689699</v>
      </c>
      <c r="M33" s="6">
        <v>1.3720793724060101</v>
      </c>
      <c r="N33" s="6">
        <v>1.5828070640564</v>
      </c>
      <c r="O33" s="6">
        <v>0.82023066282272294</v>
      </c>
      <c r="P33" s="6">
        <v>1.0445204973220801</v>
      </c>
      <c r="Q33" s="6">
        <v>1.1333359479904199</v>
      </c>
      <c r="R33" s="6">
        <v>0.92109203338623002</v>
      </c>
      <c r="S33" s="6">
        <v>0.64201050996780396</v>
      </c>
      <c r="T33" s="6">
        <v>0.947040975093842</v>
      </c>
      <c r="U33" s="6">
        <v>0.96078330278396595</v>
      </c>
      <c r="V33" s="6">
        <v>1.31262290477753</v>
      </c>
      <c r="W33" s="6">
        <v>0.46589401364326499</v>
      </c>
      <c r="X33" s="6">
        <v>0.62808424234390303</v>
      </c>
      <c r="Y33" s="6">
        <v>0.48978617787361101</v>
      </c>
      <c r="Z33" s="6">
        <v>0.62150472402572599</v>
      </c>
      <c r="AA33" s="6">
        <v>0.34658867120742798</v>
      </c>
      <c r="AB33" s="6">
        <v>0.30204048752784701</v>
      </c>
      <c r="AC33" s="6">
        <v>0.32673606276512102</v>
      </c>
      <c r="AD33" s="6">
        <v>0.30262014269828802</v>
      </c>
      <c r="AE33" s="6">
        <v>1.4400932788848899</v>
      </c>
      <c r="AF33" s="6">
        <v>1.8592669963836701</v>
      </c>
      <c r="AG33" s="6">
        <v>2.50635814666748</v>
      </c>
      <c r="AH33" s="6">
        <v>1.60669493675232</v>
      </c>
      <c r="AI33" s="6">
        <v>1.10024261474609</v>
      </c>
      <c r="AJ33" s="6">
        <v>0.93649280071258501</v>
      </c>
      <c r="AK33" s="6">
        <v>1.34918236732483</v>
      </c>
      <c r="AL33" s="6">
        <v>2.3507442474365199</v>
      </c>
      <c r="AM33" s="6">
        <v>1.8121193647384599</v>
      </c>
      <c r="AN33" s="6">
        <v>2.3406119346618701</v>
      </c>
      <c r="AO33" s="6">
        <v>2.2132127285003702</v>
      </c>
      <c r="AP33" s="6">
        <v>2.4786250591278098</v>
      </c>
      <c r="AQ33" s="6">
        <v>0.81856691837310802</v>
      </c>
      <c r="AR33" s="6">
        <v>1.1902728080749501</v>
      </c>
      <c r="AS33" s="6">
        <v>1.6003934144973799</v>
      </c>
      <c r="AT33" s="6">
        <v>1.36991226673126</v>
      </c>
      <c r="AU33" s="6">
        <v>1.34920954704285</v>
      </c>
      <c r="AV33" s="6">
        <v>1.5360202789306601</v>
      </c>
      <c r="AW33" s="6">
        <v>1.2458553314209</v>
      </c>
      <c r="AX33" s="6">
        <v>8.6000606417655903E-2</v>
      </c>
      <c r="AY33" s="6">
        <v>0.10307665169239</v>
      </c>
      <c r="AZ33" s="6">
        <v>9.0743549168109894E-2</v>
      </c>
      <c r="BA33" s="6">
        <v>0.66127949953079201</v>
      </c>
      <c r="BB33" s="6">
        <v>0.85617852210998502</v>
      </c>
      <c r="BC33" s="6">
        <v>0.66584765911102295</v>
      </c>
      <c r="BD33" s="6">
        <v>0.284109026193619</v>
      </c>
      <c r="BE33" s="6">
        <v>0.39802300930023199</v>
      </c>
      <c r="BF33" s="6">
        <v>0.12829618155956299</v>
      </c>
      <c r="BG33" s="6">
        <v>0.15184490382671401</v>
      </c>
      <c r="BH33" s="6">
        <v>0.21307660639286</v>
      </c>
      <c r="BI33" s="6">
        <v>0.220616519451141</v>
      </c>
      <c r="BJ33" s="6">
        <v>3.4672528505325297E-2</v>
      </c>
      <c r="BK33" s="6">
        <v>4.1761908680200598E-2</v>
      </c>
      <c r="BL33" s="6">
        <v>3.6834452301263802E-2</v>
      </c>
      <c r="BM33" s="6" t="s">
        <v>73</v>
      </c>
      <c r="BN33" s="6" t="s">
        <v>73</v>
      </c>
      <c r="BO33" s="6" t="s">
        <v>73</v>
      </c>
      <c r="BP33" s="6" t="s">
        <v>73</v>
      </c>
      <c r="BQ33" s="6" t="s">
        <v>73</v>
      </c>
      <c r="BR33" s="6" t="s">
        <v>73</v>
      </c>
      <c r="BS33" s="6">
        <v>0.87487030029296897</v>
      </c>
      <c r="BT33" s="6">
        <v>1.41760289669037</v>
      </c>
      <c r="BU33" s="6">
        <v>0.85840594768524203</v>
      </c>
      <c r="BV33" s="6">
        <v>0.77062112092971802</v>
      </c>
      <c r="BW33" s="6">
        <f t="shared" si="1"/>
        <v>0.97979478538036324</v>
      </c>
      <c r="BX33" s="6">
        <f t="shared" si="2"/>
        <v>0.9656144231557855</v>
      </c>
      <c r="BY33" s="6">
        <f t="shared" si="3"/>
        <v>0.55131728947162628</v>
      </c>
      <c r="BZ33" s="6">
        <f t="shared" si="4"/>
        <v>0.31949634104967101</v>
      </c>
      <c r="CA33" s="6">
        <f t="shared" si="5"/>
        <v>1.8531033396720902</v>
      </c>
      <c r="CB33" s="6">
        <f t="shared" si="6"/>
        <v>1.4341655075550062</v>
      </c>
      <c r="CC33" s="6">
        <f t="shared" si="7"/>
        <v>2.2111422717571272</v>
      </c>
      <c r="CD33" s="6">
        <f t="shared" si="8"/>
        <v>1.2447863519191746</v>
      </c>
      <c r="CE33" s="6">
        <f t="shared" si="9"/>
        <v>0.98037506639957483</v>
      </c>
      <c r="CF33" s="10">
        <f t="shared" si="10"/>
        <v>1.1335787308432055</v>
      </c>
      <c r="CG33" s="6">
        <f t="shared" si="11"/>
        <v>2.1845857926926962E-2</v>
      </c>
      <c r="CH33" s="10">
        <f t="shared" si="12"/>
        <v>2.2734689110767983</v>
      </c>
      <c r="CI33" s="6">
        <f t="shared" si="13"/>
        <v>4.96686680887975E-3</v>
      </c>
      <c r="CJ33" s="11">
        <f t="shared" si="14"/>
        <v>1.3812039759943784</v>
      </c>
      <c r="CK33" s="6">
        <f t="shared" si="15"/>
        <v>6.6767037394629788E-2</v>
      </c>
      <c r="CL33" s="8">
        <f t="shared" si="16"/>
        <v>0.89226493508241977</v>
      </c>
      <c r="CM33" s="6">
        <f t="shared" si="17"/>
        <v>3.4122628215870983E-2</v>
      </c>
    </row>
    <row r="34" spans="1:91" x14ac:dyDescent="0.25">
      <c r="A34" s="6" t="s">
        <v>329</v>
      </c>
      <c r="B34" s="6" t="s">
        <v>385</v>
      </c>
      <c r="C34" s="6">
        <v>324.03597250593799</v>
      </c>
      <c r="D34" s="6">
        <v>822.28333333333296</v>
      </c>
      <c r="E34" s="1">
        <f t="shared" si="0"/>
        <v>0.5710300925925923</v>
      </c>
      <c r="F34" s="5">
        <v>12.79931640625</v>
      </c>
      <c r="G34" s="4">
        <f>F34/(24*60)</f>
        <v>8.8884141710069437E-3</v>
      </c>
      <c r="I34" s="3" t="s">
        <v>222</v>
      </c>
      <c r="J34" s="6" t="s">
        <v>88</v>
      </c>
      <c r="K34" s="6" t="s">
        <v>89</v>
      </c>
      <c r="L34" s="6" t="s">
        <v>73</v>
      </c>
      <c r="M34" s="6" t="s">
        <v>73</v>
      </c>
      <c r="N34" s="6" t="s">
        <v>73</v>
      </c>
      <c r="O34" s="6">
        <v>1.0015396401286099E-2</v>
      </c>
      <c r="P34" s="6">
        <v>1.4455697499215599E-2</v>
      </c>
      <c r="Q34" s="6">
        <v>1.4042781665921201E-2</v>
      </c>
      <c r="R34" s="6">
        <v>1.32450759410858E-2</v>
      </c>
      <c r="S34" s="6">
        <v>1.17674106732011E-2</v>
      </c>
      <c r="T34" s="6">
        <v>1.61181706935167E-2</v>
      </c>
      <c r="U34" s="6">
        <v>1.66890732944012E-2</v>
      </c>
      <c r="V34" s="6">
        <v>2.0013278350234E-2</v>
      </c>
      <c r="W34" s="6">
        <v>2.6755377650260901E-2</v>
      </c>
      <c r="X34" s="6">
        <v>3.8447041064500802E-2</v>
      </c>
      <c r="Y34" s="6">
        <v>2.53729112446308E-2</v>
      </c>
      <c r="Z34" s="6">
        <v>3.3181667327880901E-2</v>
      </c>
      <c r="AA34" s="6">
        <v>2.2659648209810299E-2</v>
      </c>
      <c r="AB34" s="6">
        <v>2.6406195014715202E-2</v>
      </c>
      <c r="AC34" s="6">
        <v>2.6067888364195799E-2</v>
      </c>
      <c r="AD34" s="6">
        <v>2.4526964873075499E-2</v>
      </c>
      <c r="AE34" s="6">
        <v>3.1354378908872597E-2</v>
      </c>
      <c r="AF34" s="6">
        <v>9.5198221504688305E-2</v>
      </c>
      <c r="AG34" s="6">
        <v>0.16825491189956701</v>
      </c>
      <c r="AH34" s="6">
        <v>3.3937115222215701E-2</v>
      </c>
      <c r="AI34" s="6">
        <v>1.10511370003223E-2</v>
      </c>
      <c r="AJ34" s="6">
        <v>1.0392363183200399E-2</v>
      </c>
      <c r="AK34" s="6">
        <v>1.4918987639248401E-2</v>
      </c>
      <c r="AL34" s="6">
        <v>9.1299578547477694E-2</v>
      </c>
      <c r="AM34" s="6">
        <v>2.2430451586842499E-2</v>
      </c>
      <c r="AN34" s="6">
        <v>8.0899804830551106E-2</v>
      </c>
      <c r="AO34" s="6">
        <v>7.3407828807830797E-2</v>
      </c>
      <c r="AP34" s="6">
        <v>4.6207934617996202E-2</v>
      </c>
      <c r="AQ34" s="6">
        <v>1.2072541750967501E-2</v>
      </c>
      <c r="AR34" s="6">
        <v>1.3116579502821E-2</v>
      </c>
      <c r="AS34" s="6">
        <v>3.3901210874319097E-2</v>
      </c>
      <c r="AT34" s="6">
        <v>3.3494733273983002E-2</v>
      </c>
      <c r="AU34" s="6">
        <v>3.2050296664237997E-2</v>
      </c>
      <c r="AV34" s="6">
        <v>4.1325759142637301E-2</v>
      </c>
      <c r="AW34" s="6">
        <v>3.5458635538816501E-2</v>
      </c>
      <c r="AX34" s="6">
        <v>3.9747464470565302E-3</v>
      </c>
      <c r="AY34" s="6">
        <v>3.37450741790235E-3</v>
      </c>
      <c r="AZ34" s="6">
        <v>4.8045199364423804E-3</v>
      </c>
      <c r="BA34" s="6">
        <v>1.6750393435359001E-2</v>
      </c>
      <c r="BB34" s="6">
        <v>2.22148001194E-2</v>
      </c>
      <c r="BC34" s="6">
        <v>2.05418393015862E-2</v>
      </c>
      <c r="BD34" s="6">
        <v>8.7069254368543608E-3</v>
      </c>
      <c r="BE34" s="6">
        <v>1.21569707989693E-2</v>
      </c>
      <c r="BF34" s="6">
        <v>5.6974827311932997E-3</v>
      </c>
      <c r="BG34" s="6">
        <v>5.1972288638353296E-3</v>
      </c>
      <c r="BH34" s="6">
        <v>7.11783999577165E-3</v>
      </c>
      <c r="BI34" s="6">
        <v>5.6427121162414603E-3</v>
      </c>
      <c r="BJ34" s="6">
        <v>0.15818126499652899</v>
      </c>
      <c r="BK34" s="6">
        <v>0.20310254395008101</v>
      </c>
      <c r="BL34" s="6">
        <v>0.24262471497058899</v>
      </c>
      <c r="BM34" s="6">
        <v>1.15076955407858E-2</v>
      </c>
      <c r="BN34" s="6">
        <v>2.9618814587593099E-2</v>
      </c>
      <c r="BO34" s="6">
        <v>6.1376016587019001E-2</v>
      </c>
      <c r="BP34" s="6">
        <v>1.1536695528775499E-3</v>
      </c>
      <c r="BQ34" s="6">
        <v>1.3501652283593999E-3</v>
      </c>
      <c r="BR34" s="6">
        <v>1.33665325120091E-3</v>
      </c>
      <c r="BS34" s="6">
        <v>2.0840682089328801E-2</v>
      </c>
      <c r="BT34" s="6">
        <v>6.9110289216041607E-2</v>
      </c>
      <c r="BU34" s="6">
        <v>2.8483459725976001E-2</v>
      </c>
      <c r="BV34" s="6">
        <v>2.15602647513151E-2</v>
      </c>
      <c r="BW34" s="6">
        <f t="shared" si="1"/>
        <v>1.2939737876877175E-2</v>
      </c>
      <c r="BX34" s="6">
        <f t="shared" si="2"/>
        <v>1.6146983252838251E-2</v>
      </c>
      <c r="BY34" s="6">
        <f t="shared" si="3"/>
        <v>3.0939249321818352E-2</v>
      </c>
      <c r="BZ34" s="6">
        <f t="shared" si="4"/>
        <v>2.4915174115449201E-2</v>
      </c>
      <c r="CA34" s="6">
        <f t="shared" si="5"/>
        <v>8.2186156883835904E-2</v>
      </c>
      <c r="CB34" s="6">
        <f t="shared" si="6"/>
        <v>3.1915516592562199E-2</v>
      </c>
      <c r="CC34" s="6">
        <f t="shared" si="7"/>
        <v>5.573650496080515E-2</v>
      </c>
      <c r="CD34" s="6">
        <f t="shared" si="8"/>
        <v>2.3146266350522651E-2</v>
      </c>
      <c r="CE34" s="6">
        <f t="shared" si="9"/>
        <v>3.499867394566538E-2</v>
      </c>
      <c r="CF34" s="11">
        <f t="shared" si="10"/>
        <v>1.1024634534886564</v>
      </c>
      <c r="CG34" s="6">
        <f t="shared" si="11"/>
        <v>9.3241344994022174E-2</v>
      </c>
      <c r="CH34" s="6">
        <f t="shared" si="12"/>
        <v>0.87190234628171537</v>
      </c>
      <c r="CI34" s="6">
        <f t="shared" si="13"/>
        <v>0.1226593923045335</v>
      </c>
      <c r="CJ34" s="3">
        <f t="shared" si="14"/>
        <v>-0.31640033383087873</v>
      </c>
      <c r="CK34" s="6">
        <f t="shared" si="15"/>
        <v>0.47029079615052521</v>
      </c>
      <c r="CL34" s="11">
        <f t="shared" si="16"/>
        <v>1.188302680112594</v>
      </c>
      <c r="CM34" s="6">
        <f t="shared" si="17"/>
        <v>7.9049764707535164E-2</v>
      </c>
    </row>
    <row r="35" spans="1:91" x14ac:dyDescent="0.25">
      <c r="A35" s="6" t="s">
        <v>329</v>
      </c>
      <c r="B35" s="6" t="s">
        <v>385</v>
      </c>
      <c r="C35" s="6">
        <v>113.047657123747</v>
      </c>
      <c r="D35" s="6">
        <v>797.35294117647095</v>
      </c>
      <c r="E35" s="1">
        <f t="shared" si="0"/>
        <v>0.55371732026143816</v>
      </c>
      <c r="F35" s="1"/>
      <c r="G35" s="1"/>
      <c r="I35" s="3" t="s">
        <v>333</v>
      </c>
      <c r="J35" s="6" t="s">
        <v>152</v>
      </c>
      <c r="K35" s="6" t="s">
        <v>152</v>
      </c>
      <c r="L35" s="6" t="s">
        <v>73</v>
      </c>
      <c r="M35" s="6" t="s">
        <v>73</v>
      </c>
      <c r="N35" s="6" t="s">
        <v>73</v>
      </c>
      <c r="O35" s="6">
        <v>3.1720991246402298E-3</v>
      </c>
      <c r="P35" s="6">
        <v>3.5446924157440701E-3</v>
      </c>
      <c r="Q35" s="6">
        <v>3.4907015506178102E-3</v>
      </c>
      <c r="R35" s="6">
        <v>5.1500620320439304E-3</v>
      </c>
      <c r="S35" s="6">
        <v>3.1187296845018898E-3</v>
      </c>
      <c r="T35" s="6">
        <v>3.0525249894708399E-3</v>
      </c>
      <c r="U35" s="6">
        <v>4.1953702457249199E-3</v>
      </c>
      <c r="V35" s="6">
        <v>6.1379694379866097E-3</v>
      </c>
      <c r="W35" s="6">
        <v>5.9755332767963401E-3</v>
      </c>
      <c r="X35" s="6">
        <v>1.3258665800094599E-2</v>
      </c>
      <c r="Y35" s="6">
        <v>8.1756897270679509E-3</v>
      </c>
      <c r="Z35" s="6">
        <v>5.0024003721773598E-3</v>
      </c>
      <c r="AA35" s="6">
        <v>4.3830769136547999E-3</v>
      </c>
      <c r="AB35" s="6">
        <v>2.9376011807471501E-3</v>
      </c>
      <c r="AC35" s="6">
        <v>3.8390322588384199E-3</v>
      </c>
      <c r="AD35" s="6">
        <v>4.6387622132897403E-3</v>
      </c>
      <c r="AE35" s="6">
        <v>8.9926803484559094E-3</v>
      </c>
      <c r="AF35" s="6">
        <v>1.43007803708315E-2</v>
      </c>
      <c r="AG35" s="6">
        <v>1.58960334956646E-2</v>
      </c>
      <c r="AH35" s="6">
        <v>1.5279771760106101E-2</v>
      </c>
      <c r="AI35" s="6">
        <v>5.1425602287054097E-3</v>
      </c>
      <c r="AJ35" s="6">
        <v>4.9112178385257704E-3</v>
      </c>
      <c r="AK35" s="6">
        <v>8.8505400344729406E-3</v>
      </c>
      <c r="AL35" s="6">
        <v>1.08491275459528E-2</v>
      </c>
      <c r="AM35" s="6">
        <v>8.7628634646534902E-3</v>
      </c>
      <c r="AN35" s="6">
        <v>1.33360000327229E-2</v>
      </c>
      <c r="AO35" s="6">
        <v>1.20719177648425E-2</v>
      </c>
      <c r="AP35" s="6">
        <v>1.15959495306015E-2</v>
      </c>
      <c r="AQ35" s="6">
        <v>3.5736486315727199E-3</v>
      </c>
      <c r="AR35" s="6">
        <v>6.39366265386343E-3</v>
      </c>
      <c r="AS35" s="6">
        <v>5.7041756808757799E-3</v>
      </c>
      <c r="AT35" s="6">
        <v>5.73714962229133E-3</v>
      </c>
      <c r="AU35" s="6">
        <v>6.07518805190921E-3</v>
      </c>
      <c r="AV35" s="6">
        <v>4.9945013597607604E-3</v>
      </c>
      <c r="AW35" s="6">
        <v>8.4814466536045092E-3</v>
      </c>
      <c r="AX35" s="6">
        <v>7.1232655318453897E-4</v>
      </c>
      <c r="AY35" s="6">
        <v>1.1878833174705501E-3</v>
      </c>
      <c r="AZ35" s="6">
        <v>1.30649446509778E-3</v>
      </c>
      <c r="BA35" s="6">
        <v>5.9898160398006396E-3</v>
      </c>
      <c r="BB35" s="6">
        <v>5.8359433896839601E-3</v>
      </c>
      <c r="BC35" s="6">
        <v>6.1797839589416998E-3</v>
      </c>
      <c r="BD35" s="6">
        <v>3.11065837740898E-3</v>
      </c>
      <c r="BE35" s="6">
        <v>3.6684216465801001E-3</v>
      </c>
      <c r="BF35" s="6">
        <v>2.1502298768609801E-3</v>
      </c>
      <c r="BG35" s="6">
        <v>1.9587590359151398E-3</v>
      </c>
      <c r="BH35" s="6">
        <v>2.3503690026700501E-3</v>
      </c>
      <c r="BI35" s="6">
        <v>2.26292968727648E-3</v>
      </c>
      <c r="BJ35" s="6" t="s">
        <v>73</v>
      </c>
      <c r="BK35" s="6" t="s">
        <v>73</v>
      </c>
      <c r="BL35" s="6" t="s">
        <v>73</v>
      </c>
      <c r="BM35" s="6" t="s">
        <v>73</v>
      </c>
      <c r="BN35" s="6" t="s">
        <v>73</v>
      </c>
      <c r="BO35" s="6" t="s">
        <v>73</v>
      </c>
      <c r="BP35" s="6" t="s">
        <v>73</v>
      </c>
      <c r="BQ35" s="6" t="s">
        <v>73</v>
      </c>
      <c r="BR35" s="6" t="s">
        <v>73</v>
      </c>
      <c r="BS35" s="6">
        <v>9.1189732775092108E-3</v>
      </c>
      <c r="BT35" s="6">
        <v>1.9273743033409101E-2</v>
      </c>
      <c r="BU35" s="6">
        <v>1.6245173290371898E-2</v>
      </c>
      <c r="BV35" s="6">
        <v>1.54515849426389E-2</v>
      </c>
      <c r="BW35" s="6">
        <f t="shared" si="1"/>
        <v>3.8393887807615101E-3</v>
      </c>
      <c r="BX35" s="6">
        <f t="shared" si="2"/>
        <v>4.1261485894210645E-3</v>
      </c>
      <c r="BY35" s="6">
        <f t="shared" si="3"/>
        <v>8.1030722940340621E-3</v>
      </c>
      <c r="BZ35" s="6">
        <f t="shared" si="4"/>
        <v>3.949618141632528E-3</v>
      </c>
      <c r="CA35" s="6">
        <f t="shared" si="5"/>
        <v>1.3617316493764527E-2</v>
      </c>
      <c r="CB35" s="6">
        <f t="shared" si="6"/>
        <v>7.4383614119142303E-3</v>
      </c>
      <c r="CC35" s="6">
        <f t="shared" si="7"/>
        <v>1.1441682698205098E-2</v>
      </c>
      <c r="CD35" s="6">
        <f t="shared" si="8"/>
        <v>5.3521591471508154E-3</v>
      </c>
      <c r="CE35" s="6">
        <f t="shared" si="9"/>
        <v>1.5022368635982278E-2</v>
      </c>
      <c r="CF35" s="10">
        <f t="shared" si="10"/>
        <v>1.0792585010030435</v>
      </c>
      <c r="CG35" s="6">
        <f t="shared" si="11"/>
        <v>4.3466739874478036E-2</v>
      </c>
      <c r="CH35" s="10">
        <f t="shared" si="12"/>
        <v>1.4207876784511699</v>
      </c>
      <c r="CI35" s="6">
        <f t="shared" si="13"/>
        <v>2.0853567117233393E-2</v>
      </c>
      <c r="CJ35" s="3">
        <f t="shared" si="14"/>
        <v>0.43949752256710545</v>
      </c>
      <c r="CK35" s="6">
        <f t="shared" si="15"/>
        <v>0.4161474847058596</v>
      </c>
      <c r="CL35" s="3">
        <f t="shared" si="16"/>
        <v>0.98129015588406432</v>
      </c>
      <c r="CM35" s="6">
        <f t="shared" si="17"/>
        <v>6.2958898249618631E-2</v>
      </c>
    </row>
    <row r="36" spans="1:91" x14ac:dyDescent="0.25">
      <c r="A36" s="6" t="s">
        <v>329</v>
      </c>
      <c r="B36" s="6" t="s">
        <v>330</v>
      </c>
      <c r="C36" s="6">
        <v>131.09463946422801</v>
      </c>
      <c r="D36" s="6">
        <v>671.23809523809496</v>
      </c>
      <c r="E36" s="1">
        <f t="shared" si="0"/>
        <v>0.46613756613756596</v>
      </c>
      <c r="F36" s="5">
        <v>10.943883260091132</v>
      </c>
      <c r="G36" s="4">
        <f>F36/(24*60)</f>
        <v>7.5999189306188422E-3</v>
      </c>
      <c r="I36" s="3" t="s">
        <v>111</v>
      </c>
      <c r="J36" s="6" t="s">
        <v>83</v>
      </c>
      <c r="K36" s="6" t="s">
        <v>72</v>
      </c>
      <c r="L36" s="6">
        <v>10.8725290298462</v>
      </c>
      <c r="M36" s="6">
        <v>12.836449623107899</v>
      </c>
      <c r="N36" s="6">
        <v>14.773512840271</v>
      </c>
      <c r="O36" s="6">
        <v>5.2659168243408203</v>
      </c>
      <c r="P36" s="6">
        <v>6.8998923301696804</v>
      </c>
      <c r="Q36" s="6">
        <v>7.0916476249694798</v>
      </c>
      <c r="R36" s="6">
        <v>7.1229124069213903</v>
      </c>
      <c r="S36" s="6">
        <v>4.6771516799926802</v>
      </c>
      <c r="T36" s="6">
        <v>6.1058406829834002</v>
      </c>
      <c r="U36" s="6">
        <v>6.18267726898193</v>
      </c>
      <c r="V36" s="6">
        <v>7.9228463172912598</v>
      </c>
      <c r="W36" s="6">
        <v>11.7708082199097</v>
      </c>
      <c r="X36" s="6">
        <v>17.241289138793899</v>
      </c>
      <c r="Y36" s="6">
        <v>10.679639816284199</v>
      </c>
      <c r="Z36" s="6">
        <v>15.8123989105225</v>
      </c>
      <c r="AA36" s="6">
        <v>7.2109298706054696</v>
      </c>
      <c r="AB36" s="6">
        <v>6.3289241790771502</v>
      </c>
      <c r="AC36" s="6">
        <v>7.0426783561706499</v>
      </c>
      <c r="AD36" s="6">
        <v>5.2837891578674299</v>
      </c>
      <c r="AE36" s="6">
        <v>25.746574401855501</v>
      </c>
      <c r="AF36" s="6">
        <v>31.491086959838899</v>
      </c>
      <c r="AG36" s="6">
        <v>37.202842712402301</v>
      </c>
      <c r="AH36" s="6">
        <v>26.003309249877901</v>
      </c>
      <c r="AI36" s="6">
        <v>9.3236427307128906</v>
      </c>
      <c r="AJ36" s="6">
        <v>8.9091386795043892</v>
      </c>
      <c r="AK36" s="6">
        <v>12.0188093185425</v>
      </c>
      <c r="AL36" s="6">
        <v>14.5533142089844</v>
      </c>
      <c r="AM36" s="6">
        <v>16.689386367797901</v>
      </c>
      <c r="AN36" s="6">
        <v>22.938592910766602</v>
      </c>
      <c r="AO36" s="6">
        <v>22.159673690795898</v>
      </c>
      <c r="AP36" s="6">
        <v>18.841550827026399</v>
      </c>
      <c r="AQ36" s="6">
        <v>10.2399549484253</v>
      </c>
      <c r="AR36" s="6">
        <v>14.0685329437256</v>
      </c>
      <c r="AS36" s="6">
        <v>12.2433919906616</v>
      </c>
      <c r="AT36" s="6">
        <v>13.1219291687012</v>
      </c>
      <c r="AU36" s="6">
        <v>15.4671182632446</v>
      </c>
      <c r="AV36" s="6">
        <v>18.3757839202881</v>
      </c>
      <c r="AW36" s="6">
        <v>15.927914619445801</v>
      </c>
      <c r="AX36" s="6">
        <v>1.1871522665023799</v>
      </c>
      <c r="AY36" s="6">
        <v>1.4769644737243699</v>
      </c>
      <c r="AZ36" s="6">
        <v>1.3892620801925699</v>
      </c>
      <c r="BA36" s="6">
        <v>8.1134414672851598</v>
      </c>
      <c r="BB36" s="6">
        <v>11.066674232482899</v>
      </c>
      <c r="BC36" s="6">
        <v>8.7611484527587908</v>
      </c>
      <c r="BD36" s="6">
        <v>4.1897530555725098</v>
      </c>
      <c r="BE36" s="6">
        <v>5.9362916946411097</v>
      </c>
      <c r="BF36" s="6">
        <v>2.2515056133270299</v>
      </c>
      <c r="BG36" s="6">
        <v>2.3039147853851301</v>
      </c>
      <c r="BH36" s="6">
        <v>3.20774626731873</v>
      </c>
      <c r="BI36" s="6">
        <v>3.0825431346893302</v>
      </c>
      <c r="BJ36" s="6">
        <v>12.3728084564209</v>
      </c>
      <c r="BK36" s="6">
        <v>12.3737649917603</v>
      </c>
      <c r="BL36" s="6">
        <v>12.8080034255981</v>
      </c>
      <c r="BM36" s="6">
        <v>1.88675725460052</v>
      </c>
      <c r="BN36" s="6">
        <v>2.0267593860626198</v>
      </c>
      <c r="BO36" s="6">
        <v>2.1643323898315399</v>
      </c>
      <c r="BP36" s="6">
        <v>4.3118405155837501E-3</v>
      </c>
      <c r="BQ36" s="6">
        <v>5.95588237047195E-3</v>
      </c>
      <c r="BR36" s="6">
        <v>7.8013851307332498E-3</v>
      </c>
      <c r="BS36" s="6">
        <v>11.8968152999878</v>
      </c>
      <c r="BT36" s="6">
        <v>19.192602157592798</v>
      </c>
      <c r="BU36" s="6">
        <v>12.389010429382299</v>
      </c>
      <c r="BV36" s="6">
        <v>10.4779872894287</v>
      </c>
      <c r="BW36" s="6">
        <f t="shared" si="1"/>
        <v>6.5950922966003427</v>
      </c>
      <c r="BX36" s="6">
        <f t="shared" si="2"/>
        <v>6.2221289873123178</v>
      </c>
      <c r="BY36" s="6">
        <f t="shared" si="3"/>
        <v>13.876034021377574</v>
      </c>
      <c r="BZ36" s="6">
        <f t="shared" si="4"/>
        <v>6.4665803909301758</v>
      </c>
      <c r="CA36" s="6">
        <f t="shared" si="5"/>
        <v>30.110953330993652</v>
      </c>
      <c r="CB36" s="6">
        <f t="shared" si="6"/>
        <v>11.201226234436046</v>
      </c>
      <c r="CC36" s="6">
        <f t="shared" si="7"/>
        <v>20.157300949096701</v>
      </c>
      <c r="CD36" s="6">
        <f t="shared" si="8"/>
        <v>12.418452262878425</v>
      </c>
      <c r="CE36" s="6">
        <f t="shared" si="9"/>
        <v>13.4891037940979</v>
      </c>
      <c r="CF36" s="11">
        <f t="shared" si="10"/>
        <v>1.0758892236858426</v>
      </c>
      <c r="CG36" s="6">
        <f t="shared" si="11"/>
        <v>7.0697100073164945E-2</v>
      </c>
      <c r="CH36" s="10">
        <f t="shared" si="12"/>
        <v>1.4342511784326983</v>
      </c>
      <c r="CI36" s="6">
        <f t="shared" si="13"/>
        <v>3.4616583123515933E-2</v>
      </c>
      <c r="CJ36" s="3">
        <f t="shared" si="14"/>
        <v>0.46043785185237091</v>
      </c>
      <c r="CK36" s="6">
        <f t="shared" si="15"/>
        <v>0.43280822844087546</v>
      </c>
      <c r="CL36" s="3">
        <f t="shared" si="16"/>
        <v>0.9738133265803276</v>
      </c>
      <c r="CM36" s="6">
        <f t="shared" si="17"/>
        <v>9.3799282419419761E-2</v>
      </c>
    </row>
    <row r="37" spans="1:91" x14ac:dyDescent="0.25">
      <c r="A37" s="6" t="s">
        <v>329</v>
      </c>
      <c r="B37" s="6" t="s">
        <v>330</v>
      </c>
      <c r="C37" s="6">
        <v>493.316837297733</v>
      </c>
      <c r="D37" s="6">
        <v>363.84444444444398</v>
      </c>
      <c r="E37" s="1">
        <f t="shared" si="0"/>
        <v>0.25266975308641942</v>
      </c>
      <c r="F37" s="1"/>
      <c r="G37" s="1"/>
      <c r="I37" s="3" t="s">
        <v>471</v>
      </c>
      <c r="J37" s="6" t="s">
        <v>122</v>
      </c>
      <c r="K37" s="6" t="s">
        <v>262</v>
      </c>
      <c r="L37" s="6" t="s">
        <v>73</v>
      </c>
      <c r="M37" s="6" t="s">
        <v>73</v>
      </c>
      <c r="N37" s="6" t="s">
        <v>73</v>
      </c>
      <c r="O37" s="6">
        <v>1.8520191079005599E-3</v>
      </c>
      <c r="P37" s="6">
        <v>1.9586789421737198E-3</v>
      </c>
      <c r="Q37" s="6">
        <v>2.7152858674526202E-3</v>
      </c>
      <c r="R37" s="6">
        <v>2.2433558478951502E-3</v>
      </c>
      <c r="S37" s="6">
        <v>1.7041765386238701E-3</v>
      </c>
      <c r="T37" s="6">
        <v>2.0337437745183702E-3</v>
      </c>
      <c r="U37" s="6">
        <v>2.3648585192859199E-3</v>
      </c>
      <c r="V37" s="6">
        <v>1.8784792628139301E-3</v>
      </c>
      <c r="W37" s="6">
        <v>1.7483426490798599E-3</v>
      </c>
      <c r="X37" s="6">
        <v>1.8602217314764901E-3</v>
      </c>
      <c r="Y37" s="6">
        <v>2.2154860198497798E-3</v>
      </c>
      <c r="Z37" s="6">
        <v>2.5020239409059299E-3</v>
      </c>
      <c r="AA37" s="6">
        <v>4.0979310870170602E-3</v>
      </c>
      <c r="AB37" s="6">
        <v>3.9075440727174299E-3</v>
      </c>
      <c r="AC37" s="6">
        <v>2.2051620762795201E-3</v>
      </c>
      <c r="AD37" s="6">
        <v>2.4414942599832999E-3</v>
      </c>
      <c r="AE37" s="6">
        <v>5.8838953264057602E-3</v>
      </c>
      <c r="AF37" s="6">
        <v>6.4889178611338104E-3</v>
      </c>
      <c r="AG37" s="6">
        <v>6.1168614774942398E-3</v>
      </c>
      <c r="AH37" s="6">
        <v>5.06089068949223E-3</v>
      </c>
      <c r="AI37" s="6">
        <v>3.8668126799166198E-3</v>
      </c>
      <c r="AJ37" s="6">
        <v>3.23415361344814E-3</v>
      </c>
      <c r="AK37" s="6">
        <v>3.6087529733776998E-3</v>
      </c>
      <c r="AL37" s="6">
        <v>3.9490279741585298E-3</v>
      </c>
      <c r="AM37" s="6">
        <v>5.0779152661562001E-3</v>
      </c>
      <c r="AN37" s="6">
        <v>5.38513390347362E-3</v>
      </c>
      <c r="AO37" s="6">
        <v>6.3026458956301204E-3</v>
      </c>
      <c r="AP37" s="6">
        <v>5.1755248568952101E-3</v>
      </c>
      <c r="AQ37" s="6">
        <v>4.4406540691852604E-3</v>
      </c>
      <c r="AR37" s="6">
        <v>6.1638695187866696E-3</v>
      </c>
      <c r="AS37" s="6">
        <v>5.0753415562212502E-3</v>
      </c>
      <c r="AT37" s="6">
        <v>5.3113196045160302E-3</v>
      </c>
      <c r="AU37" s="6">
        <v>4.3542380444705504E-3</v>
      </c>
      <c r="AV37" s="6">
        <v>2.2500865161418902E-3</v>
      </c>
      <c r="AW37" s="6">
        <v>3.02342791110277E-3</v>
      </c>
      <c r="AX37" s="6" t="s">
        <v>73</v>
      </c>
      <c r="AY37" s="6" t="s">
        <v>73</v>
      </c>
      <c r="AZ37" s="6">
        <v>3.4034057171083998E-4</v>
      </c>
      <c r="BA37" s="6">
        <v>2.3896661587059498E-3</v>
      </c>
      <c r="BB37" s="6" t="s">
        <v>73</v>
      </c>
      <c r="BC37" s="6">
        <v>1.71743065584451E-3</v>
      </c>
      <c r="BD37" s="6">
        <v>1.17443478666246E-3</v>
      </c>
      <c r="BE37" s="6" t="s">
        <v>73</v>
      </c>
      <c r="BF37" s="6" t="s">
        <v>73</v>
      </c>
      <c r="BG37" s="6">
        <v>3.0572363175451799E-4</v>
      </c>
      <c r="BH37" s="6">
        <v>1.52901792898774E-3</v>
      </c>
      <c r="BI37" s="6" t="s">
        <v>73</v>
      </c>
      <c r="BJ37" s="6" t="s">
        <v>73</v>
      </c>
      <c r="BK37" s="6" t="s">
        <v>73</v>
      </c>
      <c r="BL37" s="6" t="s">
        <v>73</v>
      </c>
      <c r="BM37" s="6" t="s">
        <v>73</v>
      </c>
      <c r="BN37" s="6" t="s">
        <v>73</v>
      </c>
      <c r="BO37" s="6" t="s">
        <v>73</v>
      </c>
      <c r="BP37" s="6" t="s">
        <v>73</v>
      </c>
      <c r="BQ37" s="6" t="s">
        <v>73</v>
      </c>
      <c r="BR37" s="6" t="s">
        <v>73</v>
      </c>
      <c r="BS37" s="6">
        <v>4.6526133082807099E-3</v>
      </c>
      <c r="BT37" s="6">
        <v>5.8752903714775996E-3</v>
      </c>
      <c r="BU37" s="6">
        <v>4.2119021527469202E-3</v>
      </c>
      <c r="BV37" s="6">
        <v>3.4765359014272698E-3</v>
      </c>
      <c r="BW37" s="6">
        <f t="shared" si="1"/>
        <v>2.1923349413555124E-3</v>
      </c>
      <c r="BX37" s="6">
        <f t="shared" si="2"/>
        <v>1.9953145238105225E-3</v>
      </c>
      <c r="BY37" s="6">
        <f t="shared" si="3"/>
        <v>2.0815185853280149E-3</v>
      </c>
      <c r="BZ37" s="6">
        <f t="shared" si="4"/>
        <v>3.1630328739993279E-3</v>
      </c>
      <c r="CA37" s="6">
        <f t="shared" si="5"/>
        <v>5.8876413386315099E-3</v>
      </c>
      <c r="CB37" s="6">
        <f t="shared" si="6"/>
        <v>3.6646868102252475E-3</v>
      </c>
      <c r="CC37" s="6">
        <f t="shared" si="7"/>
        <v>5.4853049805387872E-3</v>
      </c>
      <c r="CD37" s="6">
        <f t="shared" si="8"/>
        <v>5.2477961871773022E-3</v>
      </c>
      <c r="CE37" s="6">
        <f t="shared" si="9"/>
        <v>4.5540854334831246E-3</v>
      </c>
      <c r="CF37" s="10">
        <f t="shared" si="10"/>
        <v>1.0750425393074694</v>
      </c>
      <c r="CG37" s="6">
        <f t="shared" si="11"/>
        <v>1.2775140488052491E-3</v>
      </c>
      <c r="CH37" s="8">
        <f t="shared" si="12"/>
        <v>0.65132844006804613</v>
      </c>
      <c r="CI37" s="6">
        <f t="shared" si="13"/>
        <v>2.706005505506676E-2</v>
      </c>
      <c r="CJ37" s="3">
        <f t="shared" si="14"/>
        <v>-0.5979970478715515</v>
      </c>
      <c r="CK37" s="6">
        <f t="shared" si="15"/>
        <v>0.11483924801968244</v>
      </c>
      <c r="CL37" s="10">
        <f t="shared" si="16"/>
        <v>1.2493254879395976</v>
      </c>
      <c r="CM37" s="6">
        <f t="shared" si="17"/>
        <v>1.6120605878815735E-3</v>
      </c>
    </row>
    <row r="38" spans="1:91" x14ac:dyDescent="0.25">
      <c r="A38" s="6" t="s">
        <v>329</v>
      </c>
      <c r="B38" s="6" t="s">
        <v>330</v>
      </c>
      <c r="C38" s="6">
        <v>175.09577471828601</v>
      </c>
      <c r="D38" s="6">
        <v>997.14035087719299</v>
      </c>
      <c r="E38" s="1">
        <f t="shared" si="0"/>
        <v>0.69245857699805069</v>
      </c>
      <c r="F38" s="5">
        <v>16.382150268554685</v>
      </c>
      <c r="G38" s="4">
        <f>F38/(24*60)</f>
        <v>1.1376493242051864E-2</v>
      </c>
      <c r="I38" s="3" t="s">
        <v>166</v>
      </c>
      <c r="J38" s="6" t="s">
        <v>83</v>
      </c>
      <c r="K38" s="6" t="s">
        <v>72</v>
      </c>
      <c r="L38" s="6">
        <v>1.37218046188354</v>
      </c>
      <c r="M38" s="6">
        <v>1.4587829113006601</v>
      </c>
      <c r="N38" s="6">
        <v>1.5427322387695299</v>
      </c>
      <c r="O38" s="6">
        <v>5.4220523685216897E-2</v>
      </c>
      <c r="P38" s="6">
        <v>5.8951925486326197E-2</v>
      </c>
      <c r="Q38" s="6">
        <v>4.9762573093175902E-2</v>
      </c>
      <c r="R38" s="6">
        <v>5.2435640245675999E-2</v>
      </c>
      <c r="S38" s="6">
        <v>5.8252971619367599E-2</v>
      </c>
      <c r="T38" s="6">
        <v>6.0784697532653802E-2</v>
      </c>
      <c r="U38" s="6">
        <v>5.3389504551887498E-2</v>
      </c>
      <c r="V38" s="6">
        <v>6.3003368675708799E-2</v>
      </c>
      <c r="W38" s="6">
        <v>3.8302835077047299E-2</v>
      </c>
      <c r="X38" s="6">
        <v>5.6439522653818103E-2</v>
      </c>
      <c r="Y38" s="6">
        <v>3.7039365619420998E-2</v>
      </c>
      <c r="Z38" s="6">
        <v>5.1248643547296503E-2</v>
      </c>
      <c r="AA38" s="6">
        <v>0.12797166407108301</v>
      </c>
      <c r="AB38" s="6">
        <v>0.106542430818081</v>
      </c>
      <c r="AC38" s="6">
        <v>0.105922475457191</v>
      </c>
      <c r="AD38" s="6">
        <v>5.0099957734346397E-2</v>
      </c>
      <c r="AE38" s="6">
        <v>0.13184779882431</v>
      </c>
      <c r="AF38" s="6">
        <v>0.21798531711101499</v>
      </c>
      <c r="AG38" s="6">
        <v>0.29427391290664701</v>
      </c>
      <c r="AH38" s="6">
        <v>0.108792074024677</v>
      </c>
      <c r="AI38" s="6">
        <v>8.1077039241790799E-2</v>
      </c>
      <c r="AJ38" s="6">
        <v>5.6393537670373903E-2</v>
      </c>
      <c r="AK38" s="6">
        <v>9.1179020702838898E-2</v>
      </c>
      <c r="AL38" s="6">
        <v>0.12886703014373799</v>
      </c>
      <c r="AM38" s="6">
        <v>0.190259099006653</v>
      </c>
      <c r="AN38" s="6">
        <v>0.25975039601326</v>
      </c>
      <c r="AO38" s="6">
        <v>0.19313964247703599</v>
      </c>
      <c r="AP38" s="6">
        <v>0.13765351474285101</v>
      </c>
      <c r="AQ38" s="6">
        <v>7.4302330613136305E-2</v>
      </c>
      <c r="AR38" s="6">
        <v>0.112065806984901</v>
      </c>
      <c r="AS38" s="6">
        <v>0.110994838178158</v>
      </c>
      <c r="AT38" s="6">
        <v>5.8022595942020402E-2</v>
      </c>
      <c r="AU38" s="6">
        <v>0.107184924185276</v>
      </c>
      <c r="AV38" s="6">
        <v>0.113504476845264</v>
      </c>
      <c r="AW38" s="6">
        <v>8.07040110230446E-2</v>
      </c>
      <c r="AX38" s="6">
        <v>7.6488973572850201E-3</v>
      </c>
      <c r="AY38" s="6">
        <v>6.89300429075956E-3</v>
      </c>
      <c r="AZ38" s="6">
        <v>5.1728109829127797E-3</v>
      </c>
      <c r="BA38" s="6">
        <v>5.2277218550443601E-2</v>
      </c>
      <c r="BB38" s="6">
        <v>3.6266889423131901E-2</v>
      </c>
      <c r="BC38" s="6">
        <v>2.76922807097435E-2</v>
      </c>
      <c r="BD38" s="6">
        <v>3.7384856492281002E-2</v>
      </c>
      <c r="BE38" s="6">
        <v>3.2497432082891499E-2</v>
      </c>
      <c r="BF38" s="6">
        <v>9.8119266331195797E-3</v>
      </c>
      <c r="BG38" s="6">
        <v>1.92764904350042E-2</v>
      </c>
      <c r="BH38" s="6">
        <v>1.23900314792991E-2</v>
      </c>
      <c r="BI38" s="6">
        <v>1.07239568606019E-2</v>
      </c>
      <c r="BJ38" s="6">
        <v>0.43964782357215898</v>
      </c>
      <c r="BK38" s="6">
        <v>0.47621223330497697</v>
      </c>
      <c r="BL38" s="6">
        <v>0.55059123039245605</v>
      </c>
      <c r="BM38" s="6" t="s">
        <v>73</v>
      </c>
      <c r="BN38" s="6" t="s">
        <v>73</v>
      </c>
      <c r="BO38" s="6" t="s">
        <v>73</v>
      </c>
      <c r="BP38" s="6" t="s">
        <v>73</v>
      </c>
      <c r="BQ38" s="6" t="s">
        <v>73</v>
      </c>
      <c r="BR38" s="6" t="s">
        <v>73</v>
      </c>
      <c r="BS38" s="6">
        <v>9.7344197332858998E-2</v>
      </c>
      <c r="BT38" s="6">
        <v>0.18294003605842599</v>
      </c>
      <c r="BU38" s="6">
        <v>8.5903748869895893E-2</v>
      </c>
      <c r="BV38" s="6">
        <v>7.0653088390827207E-2</v>
      </c>
      <c r="BW38" s="6">
        <f t="shared" si="1"/>
        <v>5.3842665627598749E-2</v>
      </c>
      <c r="BX38" s="6">
        <f t="shared" si="2"/>
        <v>5.885763559490443E-2</v>
      </c>
      <c r="BY38" s="6">
        <f t="shared" si="3"/>
        <v>4.5757591724395724E-2</v>
      </c>
      <c r="BZ38" s="6">
        <f t="shared" si="4"/>
        <v>9.7634132020175346E-2</v>
      </c>
      <c r="CA38" s="6">
        <f t="shared" si="5"/>
        <v>0.18822477571666224</v>
      </c>
      <c r="CB38" s="6">
        <f t="shared" si="6"/>
        <v>8.93791569396854E-2</v>
      </c>
      <c r="CC38" s="6">
        <f t="shared" si="7"/>
        <v>0.19520066305995001</v>
      </c>
      <c r="CD38" s="6">
        <f t="shared" si="8"/>
        <v>8.884639292955393E-2</v>
      </c>
      <c r="CE38" s="6">
        <f t="shared" si="9"/>
        <v>0.10921026766300201</v>
      </c>
      <c r="CF38" s="10">
        <f t="shared" si="10"/>
        <v>1.0674240061762066</v>
      </c>
      <c r="CG38" s="6">
        <f t="shared" si="11"/>
        <v>4.5172950290530964E-2</v>
      </c>
      <c r="CH38" s="6">
        <f t="shared" si="12"/>
        <v>0.45862883806827814</v>
      </c>
      <c r="CI38" s="6">
        <f t="shared" si="13"/>
        <v>0.25036533822404028</v>
      </c>
      <c r="CJ38" s="3">
        <f t="shared" si="14"/>
        <v>-0.8863204714968872</v>
      </c>
      <c r="CK38" s="6">
        <f t="shared" si="15"/>
        <v>7.1169756531284142E-2</v>
      </c>
      <c r="CL38" s="10">
        <f t="shared" si="16"/>
        <v>1.3449493095651655</v>
      </c>
      <c r="CM38" s="6">
        <f t="shared" si="17"/>
        <v>2.5869083942407053E-2</v>
      </c>
    </row>
    <row r="39" spans="1:91" x14ac:dyDescent="0.25">
      <c r="A39" s="6" t="s">
        <v>329</v>
      </c>
      <c r="B39" s="6" t="s">
        <v>330</v>
      </c>
      <c r="C39" s="6">
        <v>479.30136642308503</v>
      </c>
      <c r="D39" s="6">
        <v>364.54901960784298</v>
      </c>
      <c r="E39" s="1">
        <f t="shared" si="0"/>
        <v>0.25315904139433543</v>
      </c>
      <c r="F39" s="1"/>
      <c r="G39" s="1"/>
      <c r="I39" s="3" t="s">
        <v>472</v>
      </c>
      <c r="J39" s="6" t="s">
        <v>122</v>
      </c>
      <c r="K39" s="6" t="s">
        <v>258</v>
      </c>
      <c r="L39" s="6" t="s">
        <v>73</v>
      </c>
      <c r="M39" s="6" t="s">
        <v>73</v>
      </c>
      <c r="N39" s="6" t="s">
        <v>73</v>
      </c>
      <c r="O39" s="6">
        <v>9.0189939364790899E-3</v>
      </c>
      <c r="P39" s="6">
        <v>9.6316365525126492E-3</v>
      </c>
      <c r="Q39" s="6">
        <v>1.30080599337816E-2</v>
      </c>
      <c r="R39" s="6">
        <v>9.5182927325367893E-3</v>
      </c>
      <c r="S39" s="6">
        <v>8.2972813397646002E-3</v>
      </c>
      <c r="T39" s="6">
        <v>8.4338504821062105E-3</v>
      </c>
      <c r="U39" s="6">
        <v>1.1154778301715899E-2</v>
      </c>
      <c r="V39" s="6">
        <v>1.12687330693007E-2</v>
      </c>
      <c r="W39" s="6">
        <v>4.19906945899129E-3</v>
      </c>
      <c r="X39" s="6">
        <v>5.8673024177551304E-3</v>
      </c>
      <c r="Y39" s="6">
        <v>3.76698165200651E-3</v>
      </c>
      <c r="Z39" s="6">
        <v>6.4714695326983903E-3</v>
      </c>
      <c r="AA39" s="6">
        <v>1.13942474126816E-2</v>
      </c>
      <c r="AB39" s="6">
        <v>1.03496517986059E-2</v>
      </c>
      <c r="AC39" s="6">
        <v>1.54099678620696E-2</v>
      </c>
      <c r="AD39" s="6">
        <v>9.9262939766049402E-3</v>
      </c>
      <c r="AE39" s="6">
        <v>1.3699701987206899E-2</v>
      </c>
      <c r="AF39" s="6">
        <v>1.7184467986226099E-2</v>
      </c>
      <c r="AG39" s="6">
        <v>1.7249373719096201E-2</v>
      </c>
      <c r="AH39" s="6">
        <v>1.25442277640104E-2</v>
      </c>
      <c r="AI39" s="6">
        <v>1.5892080962657901E-2</v>
      </c>
      <c r="AJ39" s="6">
        <v>1.4160476624965701E-2</v>
      </c>
      <c r="AK39" s="6">
        <v>1.8500640988349901E-2</v>
      </c>
      <c r="AL39" s="6">
        <v>2.8536556288599999E-2</v>
      </c>
      <c r="AM39" s="6">
        <v>2.2102549672126801E-2</v>
      </c>
      <c r="AN39" s="6">
        <v>2.0974079146981201E-2</v>
      </c>
      <c r="AO39" s="6">
        <v>2.1785430610179901E-2</v>
      </c>
      <c r="AP39" s="6">
        <v>1.8475269898772202E-2</v>
      </c>
      <c r="AQ39" s="6">
        <v>1.6309296712279299E-2</v>
      </c>
      <c r="AR39" s="6">
        <v>1.9929556176066399E-2</v>
      </c>
      <c r="AS39" s="6">
        <v>2.68892757594585E-2</v>
      </c>
      <c r="AT39" s="6">
        <v>3.1026469543576199E-2</v>
      </c>
      <c r="AU39" s="6">
        <v>1.7218166962266E-2</v>
      </c>
      <c r="AV39" s="6">
        <v>1.0695810429751901E-2</v>
      </c>
      <c r="AW39" s="6">
        <v>1.9264444708824199E-2</v>
      </c>
      <c r="AX39" s="6">
        <v>2.0367293618619399E-3</v>
      </c>
      <c r="AY39" s="6">
        <v>3.1809885986149298E-3</v>
      </c>
      <c r="AZ39" s="6">
        <v>2.0419715438038102E-3</v>
      </c>
      <c r="BA39" s="6">
        <v>9.0050157159566897E-3</v>
      </c>
      <c r="BB39" s="6">
        <v>1.11164795234799E-2</v>
      </c>
      <c r="BC39" s="6">
        <v>9.4725601375102997E-3</v>
      </c>
      <c r="BD39" s="6">
        <v>5.7916631922125799E-3</v>
      </c>
      <c r="BE39" s="6">
        <v>6.2748040072619898E-3</v>
      </c>
      <c r="BF39" s="6">
        <v>1.1706732911989099E-3</v>
      </c>
      <c r="BG39" s="6">
        <v>3.5782195627689401E-3</v>
      </c>
      <c r="BH39" s="6">
        <v>4.0811742655932903E-3</v>
      </c>
      <c r="BI39" s="6">
        <v>3.05671710520983E-3</v>
      </c>
      <c r="BJ39" s="6" t="s">
        <v>73</v>
      </c>
      <c r="BK39" s="6" t="s">
        <v>73</v>
      </c>
      <c r="BL39" s="6" t="s">
        <v>73</v>
      </c>
      <c r="BM39" s="6" t="s">
        <v>73</v>
      </c>
      <c r="BN39" s="6" t="s">
        <v>73</v>
      </c>
      <c r="BO39" s="6" t="s">
        <v>73</v>
      </c>
      <c r="BP39" s="6" t="s">
        <v>73</v>
      </c>
      <c r="BQ39" s="6" t="s">
        <v>73</v>
      </c>
      <c r="BR39" s="6" t="s">
        <v>73</v>
      </c>
      <c r="BS39" s="6">
        <v>1.5726530924439399E-2</v>
      </c>
      <c r="BT39" s="6">
        <v>2.3915639147162399E-2</v>
      </c>
      <c r="BU39" s="6">
        <v>1.6963619738817201E-2</v>
      </c>
      <c r="BV39" s="6">
        <v>1.36643908917904E-2</v>
      </c>
      <c r="BW39" s="6">
        <f t="shared" si="1"/>
        <v>1.0294245788827532E-2</v>
      </c>
      <c r="BX39" s="6">
        <f t="shared" si="2"/>
        <v>9.7886607982218526E-3</v>
      </c>
      <c r="BY39" s="6">
        <f t="shared" si="3"/>
        <v>5.0762057653628298E-3</v>
      </c>
      <c r="BZ39" s="6">
        <f t="shared" si="4"/>
        <v>1.1770040262490509E-2</v>
      </c>
      <c r="CA39" s="6">
        <f t="shared" si="5"/>
        <v>1.5169442864134901E-2</v>
      </c>
      <c r="CB39" s="6">
        <f t="shared" si="6"/>
        <v>1.9272438716143377E-2</v>
      </c>
      <c r="CC39" s="6">
        <f t="shared" si="7"/>
        <v>2.0834332332015027E-2</v>
      </c>
      <c r="CD39" s="6">
        <f t="shared" si="8"/>
        <v>2.3538649547845101E-2</v>
      </c>
      <c r="CE39" s="6">
        <f t="shared" si="9"/>
        <v>1.7567545175552351E-2</v>
      </c>
      <c r="CF39" s="10">
        <f t="shared" si="10"/>
        <v>1.062081601677713</v>
      </c>
      <c r="CG39" s="6">
        <f t="shared" si="11"/>
        <v>1.7658917141956587E-3</v>
      </c>
      <c r="CH39" s="8">
        <f t="shared" si="12"/>
        <v>0.71172250467914422</v>
      </c>
      <c r="CI39" s="6">
        <f t="shared" si="13"/>
        <v>5.4385506517908048E-3</v>
      </c>
      <c r="CJ39" s="3">
        <f t="shared" si="14"/>
        <v>-0.48900073334193839</v>
      </c>
      <c r="CK39" s="6">
        <f t="shared" si="15"/>
        <v>0.17836304593665395</v>
      </c>
      <c r="CL39" s="10">
        <f t="shared" si="16"/>
        <v>1.2007232380210826</v>
      </c>
      <c r="CM39" s="6">
        <f t="shared" si="17"/>
        <v>4.8559748603323512E-3</v>
      </c>
    </row>
    <row r="40" spans="1:91" x14ac:dyDescent="0.25">
      <c r="A40" s="6" t="s">
        <v>329</v>
      </c>
      <c r="B40" s="6" t="s">
        <v>330</v>
      </c>
      <c r="C40" s="6">
        <v>151.049483359433</v>
      </c>
      <c r="D40" s="6">
        <v>648.34782608695696</v>
      </c>
      <c r="E40" s="1">
        <f t="shared" si="0"/>
        <v>0.45024154589372012</v>
      </c>
      <c r="F40" s="5">
        <v>12.158816528320299</v>
      </c>
      <c r="G40" s="4">
        <f>F40/(24*60)</f>
        <v>8.4436225891113183E-3</v>
      </c>
      <c r="I40" s="3" t="s">
        <v>142</v>
      </c>
      <c r="J40" s="6" t="s">
        <v>88</v>
      </c>
      <c r="K40" s="6" t="s">
        <v>117</v>
      </c>
      <c r="L40" s="6" t="s">
        <v>73</v>
      </c>
      <c r="M40" s="6" t="s">
        <v>73</v>
      </c>
      <c r="N40" s="6" t="s">
        <v>73</v>
      </c>
      <c r="O40" s="6">
        <v>9.5174374291673303E-4</v>
      </c>
      <c r="P40" s="6" t="s">
        <v>73</v>
      </c>
      <c r="Q40" s="6">
        <v>2.0135249942541101E-3</v>
      </c>
      <c r="R40" s="6" t="s">
        <v>73</v>
      </c>
      <c r="S40" s="6" t="s">
        <v>73</v>
      </c>
      <c r="T40" s="6">
        <v>8.8746595429256602E-4</v>
      </c>
      <c r="U40" s="6">
        <v>1.1555228848010299E-3</v>
      </c>
      <c r="V40" s="6">
        <v>1.3613497139886E-3</v>
      </c>
      <c r="W40" s="6" t="s">
        <v>73</v>
      </c>
      <c r="X40" s="6" t="s">
        <v>73</v>
      </c>
      <c r="Y40" s="6">
        <v>1.1036011856049299E-3</v>
      </c>
      <c r="Z40" s="6" t="s">
        <v>73</v>
      </c>
      <c r="AA40" s="6">
        <v>3.1310368794947902E-3</v>
      </c>
      <c r="AB40" s="6">
        <v>2.5502950884401798E-3</v>
      </c>
      <c r="AC40" s="6">
        <v>3.0537829734385001E-3</v>
      </c>
      <c r="AD40" s="6">
        <v>1.8475997494533699E-3</v>
      </c>
      <c r="AE40" s="6">
        <v>2.6521105319261599E-3</v>
      </c>
      <c r="AF40" s="6">
        <v>4.4353199191391503E-3</v>
      </c>
      <c r="AG40" s="6">
        <v>8.1529077142477001E-3</v>
      </c>
      <c r="AH40" s="6">
        <v>2.6411290746182199E-3</v>
      </c>
      <c r="AI40" s="6">
        <v>2.2277736570686102E-3</v>
      </c>
      <c r="AJ40" s="6">
        <v>1.8399991095066101E-3</v>
      </c>
      <c r="AK40" s="6">
        <v>1.28314341418445E-3</v>
      </c>
      <c r="AL40" s="6">
        <v>3.0933325178921201E-3</v>
      </c>
      <c r="AM40" s="6">
        <v>4.1258935816586E-3</v>
      </c>
      <c r="AN40" s="6">
        <v>4.5703798532485997E-3</v>
      </c>
      <c r="AO40" s="6">
        <v>5.9527191333472703E-3</v>
      </c>
      <c r="AP40" s="6">
        <v>3.56935989111662E-3</v>
      </c>
      <c r="AQ40" s="6">
        <v>1.92245095968246E-3</v>
      </c>
      <c r="AR40" s="6">
        <v>2.0377594046294698E-3</v>
      </c>
      <c r="AS40" s="6">
        <v>2.5698610115796302E-3</v>
      </c>
      <c r="AT40" s="6">
        <v>3.8988564629107701E-3</v>
      </c>
      <c r="AU40" s="6">
        <v>2.7939369902014702E-3</v>
      </c>
      <c r="AV40" s="6">
        <v>2.8489253018051399E-3</v>
      </c>
      <c r="AW40" s="6">
        <v>2.2690105251967898E-3</v>
      </c>
      <c r="AX40" s="6" t="s">
        <v>73</v>
      </c>
      <c r="AY40" s="6">
        <v>4.8118445556610801E-4</v>
      </c>
      <c r="AZ40" s="6" t="s">
        <v>73</v>
      </c>
      <c r="BA40" s="6">
        <v>1.1341132922097999E-3</v>
      </c>
      <c r="BB40" s="6">
        <v>1.9012942211702501E-3</v>
      </c>
      <c r="BC40" s="6">
        <v>1.7362548969686001E-3</v>
      </c>
      <c r="BD40" s="6">
        <v>7.0474122185260101E-4</v>
      </c>
      <c r="BE40" s="6">
        <v>1.31796393543482E-3</v>
      </c>
      <c r="BF40" s="6" t="s">
        <v>73</v>
      </c>
      <c r="BG40" s="6" t="s">
        <v>73</v>
      </c>
      <c r="BH40" s="6" t="s">
        <v>73</v>
      </c>
      <c r="BI40" s="6">
        <v>5.3946895059198098E-4</v>
      </c>
      <c r="BJ40" s="6">
        <v>8.4580946713686007E-3</v>
      </c>
      <c r="BK40" s="6">
        <v>7.08884140476584E-3</v>
      </c>
      <c r="BL40" s="6">
        <v>7.5714155100285998E-3</v>
      </c>
      <c r="BM40" s="6">
        <v>9.8500579595565796E-2</v>
      </c>
      <c r="BN40" s="6">
        <v>0.10157615691423399</v>
      </c>
      <c r="BO40" s="6">
        <v>0.105774976313114</v>
      </c>
      <c r="BP40" s="6" t="s">
        <v>73</v>
      </c>
      <c r="BQ40" s="6" t="s">
        <v>73</v>
      </c>
      <c r="BR40" s="6" t="s">
        <v>73</v>
      </c>
      <c r="BS40" s="6">
        <v>2.09067203104496E-3</v>
      </c>
      <c r="BT40" s="6">
        <v>3.5348092205822498E-3</v>
      </c>
      <c r="BU40" s="6">
        <v>2.2852227557450498E-3</v>
      </c>
      <c r="BV40" s="6">
        <v>2.1294774487614601E-3</v>
      </c>
      <c r="BW40" s="6">
        <f t="shared" si="1"/>
        <v>1.4826343685854216E-3</v>
      </c>
      <c r="BX40" s="6">
        <f t="shared" si="2"/>
        <v>1.1347795176940652E-3</v>
      </c>
      <c r="BY40" s="6">
        <f t="shared" si="3"/>
        <v>1.1036011856049299E-3</v>
      </c>
      <c r="BZ40" s="6">
        <f t="shared" si="4"/>
        <v>2.6456786727067096E-3</v>
      </c>
      <c r="CA40" s="6">
        <f t="shared" si="5"/>
        <v>4.4703668099828073E-3</v>
      </c>
      <c r="CB40" s="6">
        <f t="shared" si="6"/>
        <v>2.1110621746629477E-3</v>
      </c>
      <c r="CC40" s="6">
        <f t="shared" si="7"/>
        <v>4.5545881148427725E-3</v>
      </c>
      <c r="CD40" s="6">
        <f t="shared" si="8"/>
        <v>2.6072319597005827E-3</v>
      </c>
      <c r="CE40" s="6">
        <f t="shared" si="9"/>
        <v>2.5100453640334299E-3</v>
      </c>
      <c r="CF40" s="10">
        <f t="shared" si="10"/>
        <v>1.030187803146198</v>
      </c>
      <c r="CG40" s="6">
        <f t="shared" si="11"/>
        <v>4.284933810480053E-2</v>
      </c>
      <c r="CH40" s="6">
        <f t="shared" si="12"/>
        <v>0.29709431975506578</v>
      </c>
      <c r="CI40" s="6">
        <f t="shared" si="13"/>
        <v>0.35128648763417653</v>
      </c>
      <c r="CJ40" s="12">
        <f t="shared" si="14"/>
        <v>-1.0929041183417683</v>
      </c>
      <c r="CK40" s="6">
        <f t="shared" si="15"/>
        <v>1.2171717650492698E-2</v>
      </c>
      <c r="CL40" s="10">
        <f t="shared" si="16"/>
        <v>1.3899984380968338</v>
      </c>
      <c r="CM40" s="6">
        <f t="shared" si="17"/>
        <v>1.6638771216461495E-2</v>
      </c>
    </row>
    <row r="41" spans="1:91" x14ac:dyDescent="0.25">
      <c r="A41" s="6" t="s">
        <v>329</v>
      </c>
      <c r="B41" s="6" t="s">
        <v>385</v>
      </c>
      <c r="C41" s="6">
        <v>347.06311174590797</v>
      </c>
      <c r="D41" s="6">
        <v>966.93333333333305</v>
      </c>
      <c r="E41" s="1">
        <f t="shared" si="0"/>
        <v>0.67148148148148123</v>
      </c>
      <c r="F41" s="5">
        <v>14.298083496093749</v>
      </c>
      <c r="G41" s="4">
        <f>F41/(24*60)</f>
        <v>9.9292246500651028E-3</v>
      </c>
      <c r="I41" s="3" t="s">
        <v>228</v>
      </c>
      <c r="J41" s="6" t="s">
        <v>88</v>
      </c>
      <c r="K41" s="6" t="s">
        <v>117</v>
      </c>
      <c r="L41" s="6" t="s">
        <v>73</v>
      </c>
      <c r="M41" s="6" t="s">
        <v>73</v>
      </c>
      <c r="N41" s="6" t="s">
        <v>73</v>
      </c>
      <c r="O41" s="6">
        <v>6.0022845864296003E-3</v>
      </c>
      <c r="P41" s="6">
        <v>6.3926805742084997E-3</v>
      </c>
      <c r="Q41" s="6">
        <v>8.1179533153772406E-3</v>
      </c>
      <c r="R41" s="6">
        <v>6.0424865223467402E-3</v>
      </c>
      <c r="S41" s="6">
        <v>4.5513305813074103E-3</v>
      </c>
      <c r="T41" s="6">
        <v>7.3122880421578901E-3</v>
      </c>
      <c r="U41" s="6">
        <v>7.6818298548459998E-3</v>
      </c>
      <c r="V41" s="6">
        <v>7.9429019242525101E-3</v>
      </c>
      <c r="W41" s="6">
        <v>7.2287786751985498E-3</v>
      </c>
      <c r="X41" s="6">
        <v>1.0427289642393599E-2</v>
      </c>
      <c r="Y41" s="6">
        <v>9.8331337794661505E-3</v>
      </c>
      <c r="Z41" s="6">
        <v>1.0437537916004699E-2</v>
      </c>
      <c r="AA41" s="6">
        <v>9.8952921107411402E-3</v>
      </c>
      <c r="AB41" s="6">
        <v>1.04026840999722E-2</v>
      </c>
      <c r="AC41" s="6">
        <v>1.1306161992251901E-2</v>
      </c>
      <c r="AD41" s="6">
        <v>8.7982965633273107E-3</v>
      </c>
      <c r="AE41" s="6">
        <v>1.10999308526516E-2</v>
      </c>
      <c r="AF41" s="6">
        <v>2.7841065078973801E-2</v>
      </c>
      <c r="AG41" s="6">
        <v>3.6499742418527603E-2</v>
      </c>
      <c r="AH41" s="6">
        <v>1.26759689301252E-2</v>
      </c>
      <c r="AI41" s="6">
        <v>6.6374074667692202E-3</v>
      </c>
      <c r="AJ41" s="6">
        <v>6.3658133149146999E-3</v>
      </c>
      <c r="AK41" s="6">
        <v>1.21416272595525E-2</v>
      </c>
      <c r="AL41" s="6">
        <v>2.7851220220327402E-2</v>
      </c>
      <c r="AM41" s="6">
        <v>1.0567968711257E-2</v>
      </c>
      <c r="AN41" s="6">
        <v>2.5716418400406799E-2</v>
      </c>
      <c r="AO41" s="6">
        <v>2.89022643119097E-2</v>
      </c>
      <c r="AP41" s="6">
        <v>1.5460099093616E-2</v>
      </c>
      <c r="AQ41" s="6">
        <v>7.6345219276845499E-3</v>
      </c>
      <c r="AR41" s="6">
        <v>8.8606728240847605E-3</v>
      </c>
      <c r="AS41" s="6">
        <v>1.98961887508631E-2</v>
      </c>
      <c r="AT41" s="6">
        <v>2.4082232266664502E-2</v>
      </c>
      <c r="AU41" s="6">
        <v>1.32528832182288E-2</v>
      </c>
      <c r="AV41" s="6">
        <v>1.49817625060678E-2</v>
      </c>
      <c r="AW41" s="6">
        <v>1.3953494839370299E-2</v>
      </c>
      <c r="AX41" s="6">
        <v>1.0075174504891001E-3</v>
      </c>
      <c r="AY41" s="6">
        <v>1.1105405865237099E-3</v>
      </c>
      <c r="AZ41" s="6">
        <v>1.0388970840722301E-3</v>
      </c>
      <c r="BA41" s="6">
        <v>6.9818641059100602E-3</v>
      </c>
      <c r="BB41" s="6">
        <v>8.17651115357876E-3</v>
      </c>
      <c r="BC41" s="6">
        <v>7.5461538508534397E-3</v>
      </c>
      <c r="BD41" s="6">
        <v>3.1560694333165901E-3</v>
      </c>
      <c r="BE41" s="6">
        <v>3.5321293398737899E-3</v>
      </c>
      <c r="BF41" s="6">
        <v>2.54252809099853E-3</v>
      </c>
      <c r="BG41" s="6">
        <v>1.1094253277406101E-3</v>
      </c>
      <c r="BH41" s="6">
        <v>2.8924024663865601E-3</v>
      </c>
      <c r="BI41" s="6">
        <v>2.8101413045078499E-3</v>
      </c>
      <c r="BJ41" s="6">
        <v>4.4377092272043202E-3</v>
      </c>
      <c r="BK41" s="6">
        <v>8.3269672468304599E-3</v>
      </c>
      <c r="BL41" s="6">
        <v>8.8530564680695499E-3</v>
      </c>
      <c r="BM41" s="6">
        <v>7.79201788827777E-3</v>
      </c>
      <c r="BN41" s="6">
        <v>9.7928578034043295E-3</v>
      </c>
      <c r="BO41" s="6">
        <v>1.1191923171281801E-2</v>
      </c>
      <c r="BP41" s="6">
        <v>8.0040721222758293E-3</v>
      </c>
      <c r="BQ41" s="6">
        <v>2.9537600930780198E-3</v>
      </c>
      <c r="BR41" s="6">
        <v>2.6342943310737601E-3</v>
      </c>
      <c r="BS41" s="6">
        <v>9.0503878891467996E-3</v>
      </c>
      <c r="BT41" s="6">
        <v>2.6086421683430699E-2</v>
      </c>
      <c r="BU41" s="6">
        <v>1.1388498358428501E-2</v>
      </c>
      <c r="BV41" s="6">
        <v>8.4997210651636106E-3</v>
      </c>
      <c r="BW41" s="6">
        <f t="shared" si="1"/>
        <v>6.6388512495905213E-3</v>
      </c>
      <c r="BX41" s="6">
        <f t="shared" si="2"/>
        <v>6.8720876006409526E-3</v>
      </c>
      <c r="BY41" s="6">
        <f t="shared" si="3"/>
        <v>9.4816850032657506E-3</v>
      </c>
      <c r="BZ41" s="6">
        <f t="shared" si="4"/>
        <v>1.0100608691573138E-2</v>
      </c>
      <c r="CA41" s="6">
        <f t="shared" si="5"/>
        <v>2.2029176820069548E-2</v>
      </c>
      <c r="CB41" s="6">
        <f t="shared" si="6"/>
        <v>1.3249017065390955E-2</v>
      </c>
      <c r="CC41" s="6">
        <f t="shared" si="7"/>
        <v>2.0161687629297372E-2</v>
      </c>
      <c r="CD41" s="6">
        <f t="shared" si="8"/>
        <v>1.5118403942324228E-2</v>
      </c>
      <c r="CE41" s="6">
        <f t="shared" si="9"/>
        <v>1.3756257249042402E-2</v>
      </c>
      <c r="CF41" s="10">
        <f t="shared" si="10"/>
        <v>1.027317175169562</v>
      </c>
      <c r="CG41" s="6">
        <f t="shared" si="11"/>
        <v>5.3812620517517664E-3</v>
      </c>
      <c r="CH41" s="8">
        <f t="shared" si="12"/>
        <v>0.73941115954563263</v>
      </c>
      <c r="CI41" s="6">
        <f t="shared" si="13"/>
        <v>1.6661615654243664E-2</v>
      </c>
      <c r="CJ41" s="3">
        <f t="shared" si="14"/>
        <v>-0.3982336255012579</v>
      </c>
      <c r="CK41" s="6">
        <f t="shared" si="15"/>
        <v>9.5295005510569866E-2</v>
      </c>
      <c r="CL41" s="10">
        <f t="shared" si="16"/>
        <v>1.1376447850468905</v>
      </c>
      <c r="CM41" s="6">
        <f t="shared" si="17"/>
        <v>4.3879419643887228E-3</v>
      </c>
    </row>
    <row r="42" spans="1:91" x14ac:dyDescent="0.25">
      <c r="A42" s="6" t="s">
        <v>407</v>
      </c>
      <c r="B42" s="6" t="s">
        <v>330</v>
      </c>
      <c r="C42" s="6">
        <v>230.05797574780499</v>
      </c>
      <c r="D42" s="6">
        <v>1678.19298245614</v>
      </c>
      <c r="E42" s="1">
        <f t="shared" si="0"/>
        <v>1.1654117933723194</v>
      </c>
      <c r="F42" s="1"/>
      <c r="G42" s="1"/>
      <c r="H42" s="6" t="s">
        <v>409</v>
      </c>
      <c r="I42" s="3" t="s">
        <v>441</v>
      </c>
      <c r="J42" s="6" t="s">
        <v>73</v>
      </c>
      <c r="K42" s="6" t="s">
        <v>73</v>
      </c>
      <c r="L42" s="6">
        <v>3.3708300441503497E-2</v>
      </c>
      <c r="M42" s="6">
        <v>4.0054429322481197E-2</v>
      </c>
      <c r="N42" s="6">
        <v>4.8234328627586399E-2</v>
      </c>
      <c r="O42" s="6">
        <v>3.3611778169870397E-2</v>
      </c>
      <c r="P42" s="6">
        <v>4.1117362678051002E-2</v>
      </c>
      <c r="Q42" s="6">
        <v>4.0144801139831501E-2</v>
      </c>
      <c r="R42" s="6">
        <v>3.23335826396942E-2</v>
      </c>
      <c r="S42" s="6">
        <v>2.8435841202735901E-2</v>
      </c>
      <c r="T42" s="6">
        <v>4.02189195156097E-2</v>
      </c>
      <c r="U42" s="6">
        <v>3.5391379147768E-2</v>
      </c>
      <c r="V42" s="6">
        <v>5.0709988921880701E-2</v>
      </c>
      <c r="W42" s="6">
        <v>1.9238915294408802E-2</v>
      </c>
      <c r="X42" s="6">
        <v>2.24117375910282E-2</v>
      </c>
      <c r="Y42" s="6">
        <v>1.7057314515113799E-2</v>
      </c>
      <c r="Z42" s="6">
        <v>2.1748144179582599E-2</v>
      </c>
      <c r="AA42" s="6">
        <v>1.3717166148126099E-2</v>
      </c>
      <c r="AB42" s="6">
        <v>1.1250736191868799E-2</v>
      </c>
      <c r="AC42" s="6">
        <v>1.3263802975416201E-2</v>
      </c>
      <c r="AD42" s="6">
        <v>1.1282527819275899E-2</v>
      </c>
      <c r="AE42" s="6">
        <v>5.1982991397380801E-2</v>
      </c>
      <c r="AF42" s="6">
        <v>6.8298317492008195E-2</v>
      </c>
      <c r="AG42" s="6">
        <v>8.0938860774040194E-2</v>
      </c>
      <c r="AH42" s="6">
        <v>5.4918732494115802E-2</v>
      </c>
      <c r="AI42" s="6">
        <v>4.1478171944618197E-2</v>
      </c>
      <c r="AJ42" s="6">
        <v>3.11143640428782E-2</v>
      </c>
      <c r="AK42" s="6">
        <v>4.8487026244401897E-2</v>
      </c>
      <c r="AL42" s="6">
        <v>7.7142328023910495E-2</v>
      </c>
      <c r="AM42" s="6">
        <v>6.9193154573440593E-2</v>
      </c>
      <c r="AN42" s="6">
        <v>8.4043189883232103E-2</v>
      </c>
      <c r="AO42" s="6">
        <v>7.9229056835174602E-2</v>
      </c>
      <c r="AP42" s="6">
        <v>8.8153041899204296E-2</v>
      </c>
      <c r="AQ42" s="6">
        <v>2.9954319819807999E-2</v>
      </c>
      <c r="AR42" s="6">
        <v>4.5066025108098998E-2</v>
      </c>
      <c r="AS42" s="6">
        <v>5.9944670647382702E-2</v>
      </c>
      <c r="AT42" s="6">
        <v>4.4793143868446399E-2</v>
      </c>
      <c r="AU42" s="6">
        <v>4.6718358993530301E-2</v>
      </c>
      <c r="AV42" s="6">
        <v>5.5185366421937901E-2</v>
      </c>
      <c r="AW42" s="6">
        <v>4.7694023698568302E-2</v>
      </c>
      <c r="AX42" s="6">
        <v>4.6690632589161396E-3</v>
      </c>
      <c r="AY42" s="6">
        <v>3.4990319982171102E-3</v>
      </c>
      <c r="AZ42" s="6">
        <v>4.5456895604729696E-3</v>
      </c>
      <c r="BA42" s="6">
        <v>2.42194905877113E-2</v>
      </c>
      <c r="BB42" s="6">
        <v>3.0604004859924299E-2</v>
      </c>
      <c r="BC42" s="6">
        <v>2.6638289913535101E-2</v>
      </c>
      <c r="BD42" s="6">
        <v>1.0499474592506899E-2</v>
      </c>
      <c r="BE42" s="6">
        <v>1.3784326612949401E-2</v>
      </c>
      <c r="BF42" s="6">
        <v>5.1492997445166102E-3</v>
      </c>
      <c r="BG42" s="6">
        <v>6.7183030769228901E-3</v>
      </c>
      <c r="BH42" s="6">
        <v>9.2689441516995395E-3</v>
      </c>
      <c r="BI42" s="6">
        <v>8.1779900938272494E-3</v>
      </c>
      <c r="BJ42" s="6">
        <v>1.6300858696922701E-3</v>
      </c>
      <c r="BK42" s="6">
        <v>1.01088266819715E-3</v>
      </c>
      <c r="BL42" s="6">
        <v>7.8149733599275405E-4</v>
      </c>
      <c r="BM42" s="6" t="s">
        <v>73</v>
      </c>
      <c r="BN42" s="6" t="s">
        <v>73</v>
      </c>
      <c r="BO42" s="6" t="s">
        <v>73</v>
      </c>
      <c r="BP42" s="6" t="s">
        <v>73</v>
      </c>
      <c r="BQ42" s="6" t="s">
        <v>73</v>
      </c>
      <c r="BR42" s="6" t="s">
        <v>73</v>
      </c>
      <c r="BS42" s="6">
        <v>3.3750358968973201E-2</v>
      </c>
      <c r="BT42" s="6">
        <v>4.9579057842493099E-2</v>
      </c>
      <c r="BU42" s="6">
        <v>3.2868806272745098E-2</v>
      </c>
      <c r="BV42" s="6">
        <v>2.6219284161925299E-2</v>
      </c>
      <c r="BW42" s="6">
        <f t="shared" si="1"/>
        <v>3.6801881156861775E-2</v>
      </c>
      <c r="BX42" s="6">
        <f t="shared" si="2"/>
        <v>3.8689032196998575E-2</v>
      </c>
      <c r="BY42" s="6">
        <f t="shared" si="3"/>
        <v>2.0114027895033349E-2</v>
      </c>
      <c r="BZ42" s="6">
        <f t="shared" si="4"/>
        <v>1.2378558283671751E-2</v>
      </c>
      <c r="CA42" s="6">
        <f t="shared" si="5"/>
        <v>6.4034725539386245E-2</v>
      </c>
      <c r="CB42" s="6">
        <f t="shared" si="6"/>
        <v>4.9555472563952201E-2</v>
      </c>
      <c r="CC42" s="6">
        <f t="shared" si="7"/>
        <v>8.0154610797762899E-2</v>
      </c>
      <c r="CD42" s="6">
        <f t="shared" si="8"/>
        <v>4.4939539860934026E-2</v>
      </c>
      <c r="CE42" s="6">
        <f t="shared" si="9"/>
        <v>3.5604376811534173E-2</v>
      </c>
      <c r="CF42" s="10">
        <f t="shared" si="10"/>
        <v>1.0229563500884606</v>
      </c>
      <c r="CG42" s="6">
        <f t="shared" si="11"/>
        <v>3.2783025191948707E-2</v>
      </c>
      <c r="CH42" s="10">
        <f t="shared" si="12"/>
        <v>2.1478520272202775</v>
      </c>
      <c r="CI42" s="6">
        <f t="shared" si="13"/>
        <v>5.4102637011392979E-3</v>
      </c>
      <c r="CJ42" s="11">
        <f t="shared" si="14"/>
        <v>1.3642793883911235</v>
      </c>
      <c r="CK42" s="6">
        <f t="shared" si="15"/>
        <v>7.9040211499668084E-2</v>
      </c>
      <c r="CL42" s="3">
        <f t="shared" si="16"/>
        <v>0.78357263882915362</v>
      </c>
      <c r="CM42" s="6">
        <f t="shared" si="17"/>
        <v>5.7421786648351875E-2</v>
      </c>
    </row>
    <row r="43" spans="1:91" x14ac:dyDescent="0.25">
      <c r="A43" s="6" t="s">
        <v>329</v>
      </c>
      <c r="B43" s="6" t="s">
        <v>330</v>
      </c>
      <c r="C43" s="6">
        <v>115.063357580459</v>
      </c>
      <c r="D43" s="6">
        <v>791.77777777777806</v>
      </c>
      <c r="E43" s="1">
        <f t="shared" si="0"/>
        <v>0.54984567901234582</v>
      </c>
      <c r="F43" s="5">
        <v>13.311500040690101</v>
      </c>
      <c r="G43" s="4">
        <f>F43/(24*60)</f>
        <v>9.244097250479236E-3</v>
      </c>
      <c r="I43" s="3" t="s">
        <v>94</v>
      </c>
      <c r="J43" s="6" t="s">
        <v>83</v>
      </c>
      <c r="K43" s="6" t="s">
        <v>72</v>
      </c>
      <c r="L43" s="6">
        <v>4.3973584175109899</v>
      </c>
      <c r="M43" s="6">
        <v>5.3237209320068404</v>
      </c>
      <c r="N43" s="6">
        <v>5.5629425048828098</v>
      </c>
      <c r="O43" s="6">
        <v>0.87529820203781095</v>
      </c>
      <c r="P43" s="6">
        <v>0.80543363094329801</v>
      </c>
      <c r="Q43" s="6">
        <v>1.42505395412445</v>
      </c>
      <c r="R43" s="6">
        <v>1.30926585197449</v>
      </c>
      <c r="S43" s="6">
        <v>2.6624925136566202</v>
      </c>
      <c r="T43" s="6">
        <v>2.1055276393890399</v>
      </c>
      <c r="U43" s="6">
        <v>2.5713098049163801</v>
      </c>
      <c r="V43" s="6">
        <v>3.72691798210144</v>
      </c>
      <c r="W43" s="6">
        <v>1.1954865455627399</v>
      </c>
      <c r="X43" s="6">
        <v>2.3635809421539302</v>
      </c>
      <c r="Y43" s="6">
        <v>1.8371503353118901</v>
      </c>
      <c r="Z43" s="6">
        <v>1.6725146770477299</v>
      </c>
      <c r="AA43" s="6">
        <v>3.16515064239502</v>
      </c>
      <c r="AB43" s="6">
        <v>1.6838724613189699</v>
      </c>
      <c r="AC43" s="6">
        <v>2.9516916275024401</v>
      </c>
      <c r="AD43" s="6">
        <v>1.7400888204574601</v>
      </c>
      <c r="AE43" s="6">
        <v>2.30386185646057</v>
      </c>
      <c r="AF43" s="6">
        <v>4.1931266784668004</v>
      </c>
      <c r="AG43" s="6">
        <v>3.0041050910949698</v>
      </c>
      <c r="AH43" s="6">
        <v>2.7362811565399201</v>
      </c>
      <c r="AI43" s="6">
        <v>2.3200559616088898</v>
      </c>
      <c r="AJ43" s="6">
        <v>3.1154305934906001</v>
      </c>
      <c r="AK43" s="6">
        <v>7.24725437164307</v>
      </c>
      <c r="AL43" s="6">
        <v>5.8147811889648402</v>
      </c>
      <c r="AM43" s="6">
        <v>4.0967307090759304</v>
      </c>
      <c r="AN43" s="6">
        <v>6.5509524345397896</v>
      </c>
      <c r="AO43" s="6">
        <v>7.7059073448181197</v>
      </c>
      <c r="AP43" s="6">
        <v>5.9582853317260698</v>
      </c>
      <c r="AQ43" s="6">
        <v>2.2646548748016402</v>
      </c>
      <c r="AR43" s="6">
        <v>3.5046663284301798</v>
      </c>
      <c r="AS43" s="6">
        <v>4.1039280891418501</v>
      </c>
      <c r="AT43" s="6">
        <v>4.4396438598632804</v>
      </c>
      <c r="AU43" s="6">
        <v>3.2773017883300799</v>
      </c>
      <c r="AV43" s="6">
        <v>3.02385377883911</v>
      </c>
      <c r="AW43" s="6">
        <v>3.8367843627929701</v>
      </c>
      <c r="AX43" s="6">
        <v>0.28442424535751298</v>
      </c>
      <c r="AY43" s="6">
        <v>0.32200103998184199</v>
      </c>
      <c r="AZ43" s="6">
        <v>0.278416067361832</v>
      </c>
      <c r="BA43" s="6">
        <v>1.9076284170150799</v>
      </c>
      <c r="BB43" s="6">
        <v>2.2012076377868701</v>
      </c>
      <c r="BC43" s="6">
        <v>1.7737330198287999</v>
      </c>
      <c r="BD43" s="6">
        <v>0.87507313489913896</v>
      </c>
      <c r="BE43" s="6">
        <v>1.05084216594696</v>
      </c>
      <c r="BF43" s="6">
        <v>0.54543393850326505</v>
      </c>
      <c r="BG43" s="6">
        <v>0.51924526691436801</v>
      </c>
      <c r="BH43" s="6">
        <v>0.61258697509765603</v>
      </c>
      <c r="BI43" s="6">
        <v>0.59606134891509999</v>
      </c>
      <c r="BJ43" s="6">
        <v>5.0206232070922896</v>
      </c>
      <c r="BK43" s="6">
        <v>4.8948259353637704</v>
      </c>
      <c r="BL43" s="6">
        <v>5.2089333534240696</v>
      </c>
      <c r="BM43" s="6">
        <v>2.96731200069189E-2</v>
      </c>
      <c r="BN43" s="6">
        <v>3.0671805143356299E-2</v>
      </c>
      <c r="BO43" s="6">
        <v>3.7239477038383498E-2</v>
      </c>
      <c r="BP43" s="6">
        <v>7.4239368550479403E-3</v>
      </c>
      <c r="BQ43" s="6">
        <v>7.1625337004661603E-3</v>
      </c>
      <c r="BR43" s="6">
        <v>7.5487364083528501E-3</v>
      </c>
      <c r="BS43" s="6">
        <v>1.0073934793472299</v>
      </c>
      <c r="BT43" s="6">
        <v>3.0801706314086901</v>
      </c>
      <c r="BU43" s="6">
        <v>1.37982749938965</v>
      </c>
      <c r="BV43" s="6">
        <v>1.0207777023315401</v>
      </c>
      <c r="BW43" s="6">
        <f t="shared" si="1"/>
        <v>1.1037629097700123</v>
      </c>
      <c r="BX43" s="6">
        <f t="shared" si="2"/>
        <v>2.76656198501587</v>
      </c>
      <c r="BY43" s="6">
        <f t="shared" si="3"/>
        <v>1.7671831250190726</v>
      </c>
      <c r="BZ43" s="6">
        <f t="shared" si="4"/>
        <v>2.3852008879184727</v>
      </c>
      <c r="CA43" s="6">
        <f t="shared" si="5"/>
        <v>3.0593436956405649</v>
      </c>
      <c r="CB43" s="6">
        <f t="shared" si="6"/>
        <v>4.6243805289268503</v>
      </c>
      <c r="CC43" s="6">
        <f t="shared" si="7"/>
        <v>6.0779689550399771</v>
      </c>
      <c r="CD43" s="6">
        <f t="shared" si="8"/>
        <v>3.5782232880592382</v>
      </c>
      <c r="CE43" s="6">
        <f t="shared" si="9"/>
        <v>1.6220423281192777</v>
      </c>
      <c r="CF43" s="3">
        <f t="shared" si="10"/>
        <v>0.91901855214306538</v>
      </c>
      <c r="CG43" s="6">
        <f t="shared" si="11"/>
        <v>8.9565757753642866E-2</v>
      </c>
      <c r="CH43" s="6">
        <f t="shared" si="12"/>
        <v>0.6689972253331411</v>
      </c>
      <c r="CI43" s="6">
        <f t="shared" si="13"/>
        <v>0.14766411842692401</v>
      </c>
      <c r="CJ43" s="3">
        <f t="shared" si="14"/>
        <v>-0.34401569893752287</v>
      </c>
      <c r="CK43" s="6">
        <f t="shared" si="15"/>
        <v>0.45879629207473044</v>
      </c>
      <c r="CL43" s="11">
        <f t="shared" si="16"/>
        <v>1.013012924270664</v>
      </c>
      <c r="CM43" s="6">
        <f t="shared" si="17"/>
        <v>7.5725796728430855E-2</v>
      </c>
    </row>
    <row r="44" spans="1:91" x14ac:dyDescent="0.25">
      <c r="A44" s="6" t="s">
        <v>329</v>
      </c>
      <c r="B44" s="6" t="s">
        <v>330</v>
      </c>
      <c r="C44" s="6">
        <v>283.09149761575998</v>
      </c>
      <c r="D44" s="6">
        <v>648.491228070175</v>
      </c>
      <c r="E44" s="1">
        <f t="shared" si="0"/>
        <v>0.45034113060428821</v>
      </c>
      <c r="F44" s="5">
        <v>10.841217041015618</v>
      </c>
      <c r="G44" s="4">
        <f>F44/(24*60)</f>
        <v>7.528622945149735E-3</v>
      </c>
      <c r="I44" s="3" t="s">
        <v>207</v>
      </c>
      <c r="J44" s="6" t="s">
        <v>208</v>
      </c>
      <c r="K44" s="6" t="s">
        <v>209</v>
      </c>
      <c r="L44" s="6" t="s">
        <v>73</v>
      </c>
      <c r="M44" s="6" t="s">
        <v>73</v>
      </c>
      <c r="N44" s="6" t="s">
        <v>73</v>
      </c>
      <c r="O44" s="6">
        <v>2.89095309562981E-3</v>
      </c>
      <c r="P44" s="6">
        <v>2.5264392606914E-3</v>
      </c>
      <c r="Q44" s="6">
        <v>3.4472153056412901E-3</v>
      </c>
      <c r="R44" s="6">
        <v>2.91987741366029E-3</v>
      </c>
      <c r="S44" s="6">
        <v>2.23883963190019E-3</v>
      </c>
      <c r="T44" s="6">
        <v>3.8720595184713602E-3</v>
      </c>
      <c r="U44" s="6">
        <v>3.9963349699974103E-3</v>
      </c>
      <c r="V44" s="6">
        <v>4.3058376759290704E-3</v>
      </c>
      <c r="W44" s="6">
        <v>4.2964313179254497E-3</v>
      </c>
      <c r="X44" s="6">
        <v>5.0115403719246396E-3</v>
      </c>
      <c r="Y44" s="6">
        <v>4.4183633290231202E-3</v>
      </c>
      <c r="Z44" s="6">
        <v>4.2483080178499196E-3</v>
      </c>
      <c r="AA44" s="6">
        <v>6.2376707792282096E-3</v>
      </c>
      <c r="AB44" s="6">
        <v>6.7213713191449599E-3</v>
      </c>
      <c r="AC44" s="6">
        <v>5.4532624781131701E-3</v>
      </c>
      <c r="AD44" s="6">
        <v>3.40498005971313E-3</v>
      </c>
      <c r="AE44" s="6">
        <v>7.0661487989127601E-3</v>
      </c>
      <c r="AF44" s="6">
        <v>1.09415808692575E-2</v>
      </c>
      <c r="AG44" s="6">
        <v>2.2286154329776799E-2</v>
      </c>
      <c r="AH44" s="6">
        <v>6.1663384549319701E-3</v>
      </c>
      <c r="AI44" s="6">
        <v>3.0774611514061698E-3</v>
      </c>
      <c r="AJ44" s="6">
        <v>3.9143697358667903E-3</v>
      </c>
      <c r="AK44" s="6">
        <v>4.3368889018893199E-3</v>
      </c>
      <c r="AL44" s="6">
        <v>8.1797791644930805E-3</v>
      </c>
      <c r="AM44" s="6">
        <v>8.2299243658781104E-3</v>
      </c>
      <c r="AN44" s="6">
        <v>1.0163487866520901E-2</v>
      </c>
      <c r="AO44" s="6">
        <v>1.16397300735116E-2</v>
      </c>
      <c r="AP44" s="6">
        <v>1.00376196205616E-2</v>
      </c>
      <c r="AQ44" s="6">
        <v>4.1605182923376604E-3</v>
      </c>
      <c r="AR44" s="6">
        <v>4.6934490092098704E-3</v>
      </c>
      <c r="AS44" s="6">
        <v>5.5775986984372104E-3</v>
      </c>
      <c r="AT44" s="6">
        <v>6.8926806561648802E-3</v>
      </c>
      <c r="AU44" s="6">
        <v>6.1543378978967701E-3</v>
      </c>
      <c r="AV44" s="6">
        <v>6.8561281077563797E-3</v>
      </c>
      <c r="AW44" s="6">
        <v>5.2231089212000396E-3</v>
      </c>
      <c r="AX44" s="6">
        <v>9.50826914049685E-4</v>
      </c>
      <c r="AY44" s="6">
        <v>9.5538992900401397E-4</v>
      </c>
      <c r="AZ44" s="6">
        <v>9.25317348446697E-4</v>
      </c>
      <c r="BA44" s="6">
        <v>2.9370016418397401E-3</v>
      </c>
      <c r="BB44" s="6">
        <v>4.6572387218475298E-3</v>
      </c>
      <c r="BC44" s="6">
        <v>2.7325258124619701E-3</v>
      </c>
      <c r="BD44" s="6">
        <v>1.6151957679539899E-3</v>
      </c>
      <c r="BE44" s="6">
        <v>2.3788369726389599E-3</v>
      </c>
      <c r="BF44" s="6">
        <v>1.3240029802545901E-3</v>
      </c>
      <c r="BG44" s="6">
        <v>1.26205722335726E-3</v>
      </c>
      <c r="BH44" s="6">
        <v>1.4764234656467999E-3</v>
      </c>
      <c r="BI44" s="6">
        <v>1.5652746660634899E-3</v>
      </c>
      <c r="BJ44" s="6">
        <v>4.2708110995590704E-3</v>
      </c>
      <c r="BK44" s="6">
        <v>3.7549573462456499E-3</v>
      </c>
      <c r="BL44" s="6">
        <v>4.1334978304803397E-3</v>
      </c>
      <c r="BM44" s="6">
        <v>0.235052019357681</v>
      </c>
      <c r="BN44" s="6">
        <v>0.24381077289581299</v>
      </c>
      <c r="BO44" s="6">
        <v>0.26316019892692599</v>
      </c>
      <c r="BP44" s="6" t="s">
        <v>73</v>
      </c>
      <c r="BQ44" s="6" t="s">
        <v>73</v>
      </c>
      <c r="BR44" s="6" t="s">
        <v>73</v>
      </c>
      <c r="BS44" s="6">
        <v>4.4653094373643398E-3</v>
      </c>
      <c r="BT44" s="6">
        <v>7.4038328602909998E-3</v>
      </c>
      <c r="BU44" s="6">
        <v>4.8479684628546203E-3</v>
      </c>
      <c r="BV44" s="6">
        <v>4.8083784058690097E-3</v>
      </c>
      <c r="BW44" s="6">
        <f t="shared" si="1"/>
        <v>2.9461212689056975E-3</v>
      </c>
      <c r="BX44" s="6">
        <f t="shared" si="2"/>
        <v>3.6032679490745076E-3</v>
      </c>
      <c r="BY44" s="6">
        <f t="shared" si="3"/>
        <v>4.4936607591807816E-3</v>
      </c>
      <c r="BZ44" s="6">
        <f t="shared" si="4"/>
        <v>5.4543211590498668E-3</v>
      </c>
      <c r="CA44" s="6">
        <f t="shared" si="5"/>
        <v>1.1615055613219757E-2</v>
      </c>
      <c r="CB44" s="6">
        <f t="shared" si="6"/>
        <v>4.8771247384138405E-3</v>
      </c>
      <c r="CC44" s="6">
        <f t="shared" si="7"/>
        <v>1.0017690481618054E-2</v>
      </c>
      <c r="CD44" s="6">
        <f t="shared" si="8"/>
        <v>5.3310616640374056E-3</v>
      </c>
      <c r="CE44" s="6">
        <f t="shared" si="9"/>
        <v>5.3813722915947429E-3</v>
      </c>
      <c r="CF44" s="3">
        <f t="shared" si="10"/>
        <v>0.85200314566540447</v>
      </c>
      <c r="CG44" s="6">
        <f t="shared" si="11"/>
        <v>8.5697088730788504E-2</v>
      </c>
      <c r="CH44" s="6">
        <f t="shared" si="12"/>
        <v>0.44876773829251121</v>
      </c>
      <c r="CI44" s="6">
        <f t="shared" si="13"/>
        <v>0.25584471481185939</v>
      </c>
      <c r="CJ44" s="3">
        <f t="shared" si="14"/>
        <v>-0.56729537202494273</v>
      </c>
      <c r="CK44" s="6">
        <f t="shared" si="15"/>
        <v>9.7350057459370254E-2</v>
      </c>
      <c r="CL44" s="11">
        <f t="shared" si="16"/>
        <v>1.0160631103174544</v>
      </c>
      <c r="CM44" s="6">
        <f t="shared" si="17"/>
        <v>5.326554780903521E-2</v>
      </c>
    </row>
    <row r="45" spans="1:91" x14ac:dyDescent="0.25">
      <c r="A45" s="6" t="s">
        <v>329</v>
      </c>
      <c r="B45" s="6" t="s">
        <v>330</v>
      </c>
      <c r="C45" s="6">
        <v>807.57700625054099</v>
      </c>
      <c r="D45" s="6">
        <v>380.96078431372501</v>
      </c>
      <c r="E45" s="1">
        <f t="shared" si="0"/>
        <v>0.26455610021786458</v>
      </c>
      <c r="F45" s="1"/>
      <c r="G45" s="1"/>
      <c r="I45" s="3" t="s">
        <v>479</v>
      </c>
      <c r="J45" s="6" t="s">
        <v>122</v>
      </c>
      <c r="K45" s="6" t="s">
        <v>314</v>
      </c>
      <c r="L45" s="6" t="s">
        <v>73</v>
      </c>
      <c r="M45" s="6" t="s">
        <v>73</v>
      </c>
      <c r="N45" s="6" t="s">
        <v>73</v>
      </c>
      <c r="O45" s="6">
        <v>7.9592637717723805E-2</v>
      </c>
      <c r="P45" s="6">
        <v>7.3644749820232405E-2</v>
      </c>
      <c r="Q45" s="6">
        <v>7.5212396681308705E-2</v>
      </c>
      <c r="R45" s="6">
        <v>9.1779962182044997E-2</v>
      </c>
      <c r="S45" s="6">
        <v>9.6248656511306804E-2</v>
      </c>
      <c r="T45" s="6">
        <v>9.6150353550910894E-2</v>
      </c>
      <c r="U45" s="6">
        <v>8.1504605710506398E-2</v>
      </c>
      <c r="V45" s="6">
        <v>0.115990355610847</v>
      </c>
      <c r="W45" s="6">
        <v>6.5070420503616305E-2</v>
      </c>
      <c r="X45" s="6">
        <v>8.0675728619098705E-2</v>
      </c>
      <c r="Y45" s="6">
        <v>5.5923659354448298E-2</v>
      </c>
      <c r="Z45" s="6">
        <v>6.9129146635532407E-2</v>
      </c>
      <c r="AA45" s="6">
        <v>0.105287447571754</v>
      </c>
      <c r="AB45" s="6">
        <v>9.9852882325649303E-2</v>
      </c>
      <c r="AC45" s="6">
        <v>8.7002478539943695E-2</v>
      </c>
      <c r="AD45" s="6">
        <v>7.3066867887973799E-2</v>
      </c>
      <c r="AE45" s="6">
        <v>0.17601798474788699</v>
      </c>
      <c r="AF45" s="6">
        <v>0.21538940072059601</v>
      </c>
      <c r="AG45" s="6">
        <v>0.24244162440299999</v>
      </c>
      <c r="AH45" s="6">
        <v>0.17015066742897</v>
      </c>
      <c r="AI45" s="6">
        <v>0.104535833001137</v>
      </c>
      <c r="AJ45" s="6">
        <v>9.4673410058021504E-2</v>
      </c>
      <c r="AK45" s="6">
        <v>0.109292924404144</v>
      </c>
      <c r="AL45" s="6">
        <v>0.14681503176689101</v>
      </c>
      <c r="AM45" s="6">
        <v>0.11243250221014001</v>
      </c>
      <c r="AN45" s="6">
        <v>0.14183291792869601</v>
      </c>
      <c r="AO45" s="6">
        <v>0.16093608736991899</v>
      </c>
      <c r="AP45" s="6">
        <v>0.134008273482323</v>
      </c>
      <c r="AQ45" s="6">
        <v>0.107726417481899</v>
      </c>
      <c r="AR45" s="6">
        <v>0.128940999507904</v>
      </c>
      <c r="AS45" s="6">
        <v>0.12039927393197999</v>
      </c>
      <c r="AT45" s="6">
        <v>0.12913890182971999</v>
      </c>
      <c r="AU45" s="6">
        <v>0.15277755260467499</v>
      </c>
      <c r="AV45" s="6">
        <v>0.18652671575546301</v>
      </c>
      <c r="AW45" s="6">
        <v>6.8646162748336806E-2</v>
      </c>
      <c r="AX45" s="6">
        <v>1.42325265333056E-2</v>
      </c>
      <c r="AY45" s="6">
        <v>2.16810721904039E-2</v>
      </c>
      <c r="AZ45" s="6">
        <v>2.0483937114477199E-2</v>
      </c>
      <c r="BA45" s="6">
        <v>7.42063969373703E-2</v>
      </c>
      <c r="BB45" s="6">
        <v>0.13473290205001801</v>
      </c>
      <c r="BC45" s="6">
        <v>8.83501842617989E-2</v>
      </c>
      <c r="BD45" s="6">
        <v>4.5055609196424498E-2</v>
      </c>
      <c r="BE45" s="6">
        <v>8.7150260806083693E-2</v>
      </c>
      <c r="BF45" s="6">
        <v>1.35526177473366E-3</v>
      </c>
      <c r="BG45" s="6">
        <v>2.70365830510855E-2</v>
      </c>
      <c r="BH45" s="6">
        <v>4.7211121767759302E-2</v>
      </c>
      <c r="BI45" s="6">
        <v>3.2949943095445598E-2</v>
      </c>
      <c r="BJ45" s="6" t="s">
        <v>73</v>
      </c>
      <c r="BK45" s="6" t="s">
        <v>73</v>
      </c>
      <c r="BL45" s="6" t="s">
        <v>73</v>
      </c>
      <c r="BM45" s="6" t="s">
        <v>73</v>
      </c>
      <c r="BN45" s="6" t="s">
        <v>73</v>
      </c>
      <c r="BO45" s="6" t="s">
        <v>73</v>
      </c>
      <c r="BP45" s="6" t="s">
        <v>73</v>
      </c>
      <c r="BQ45" s="6" t="s">
        <v>73</v>
      </c>
      <c r="BR45" s="6" t="s">
        <v>73</v>
      </c>
      <c r="BS45" s="6">
        <v>0.186271071434021</v>
      </c>
      <c r="BT45" s="6">
        <v>0.232933089137077</v>
      </c>
      <c r="BU45" s="6">
        <v>0.165471121668816</v>
      </c>
      <c r="BV45" s="6">
        <v>0.15070359408855399</v>
      </c>
      <c r="BW45" s="6">
        <f t="shared" si="1"/>
        <v>8.0057436600327478E-2</v>
      </c>
      <c r="BX45" s="6">
        <f t="shared" si="2"/>
        <v>9.7473492845892767E-2</v>
      </c>
      <c r="BY45" s="6">
        <f t="shared" si="3"/>
        <v>6.7699738778173923E-2</v>
      </c>
      <c r="BZ45" s="6">
        <f t="shared" si="4"/>
        <v>9.1302419081330188E-2</v>
      </c>
      <c r="CA45" s="6">
        <f t="shared" si="5"/>
        <v>0.20099991932511324</v>
      </c>
      <c r="CB45" s="6">
        <f t="shared" si="6"/>
        <v>0.11382929980754838</v>
      </c>
      <c r="CC45" s="6">
        <f t="shared" si="7"/>
        <v>0.13730244524776949</v>
      </c>
      <c r="CD45" s="6">
        <f t="shared" si="8"/>
        <v>0.12155139818787575</v>
      </c>
      <c r="CE45" s="6">
        <f t="shared" si="9"/>
        <v>0.18384471908211697</v>
      </c>
      <c r="CF45" s="8">
        <f t="shared" si="10"/>
        <v>0.84862234931655289</v>
      </c>
      <c r="CG45" s="6">
        <f t="shared" si="11"/>
        <v>1.333438294318774E-2</v>
      </c>
      <c r="CH45" s="8">
        <f t="shared" si="12"/>
        <v>0.73064571380348398</v>
      </c>
      <c r="CI45" s="6">
        <f t="shared" si="13"/>
        <v>2.2015480100991539E-2</v>
      </c>
      <c r="CJ45" s="3">
        <f t="shared" si="14"/>
        <v>-0.15954807927683376</v>
      </c>
      <c r="CK45" s="6">
        <f t="shared" si="15"/>
        <v>0.43927045981117158</v>
      </c>
      <c r="CL45" s="8">
        <f t="shared" si="16"/>
        <v>0.89019379308031765</v>
      </c>
      <c r="CM45" s="6">
        <f t="shared" si="17"/>
        <v>1.2985078902584253E-2</v>
      </c>
    </row>
    <row r="46" spans="1:91" x14ac:dyDescent="0.25">
      <c r="A46" s="6" t="s">
        <v>329</v>
      </c>
      <c r="B46" s="6" t="s">
        <v>330</v>
      </c>
      <c r="C46" s="6">
        <v>811.60808185523297</v>
      </c>
      <c r="D46" s="6">
        <v>380.56862745097999</v>
      </c>
      <c r="E46" s="1">
        <f t="shared" si="0"/>
        <v>0.26428376906318057</v>
      </c>
      <c r="F46" s="1"/>
      <c r="G46" s="1"/>
      <c r="I46" s="3" t="s">
        <v>478</v>
      </c>
      <c r="J46" s="6" t="s">
        <v>122</v>
      </c>
      <c r="K46" s="6" t="s">
        <v>249</v>
      </c>
      <c r="L46" s="6" t="s">
        <v>73</v>
      </c>
      <c r="M46" s="6" t="s">
        <v>73</v>
      </c>
      <c r="N46" s="6" t="s">
        <v>73</v>
      </c>
      <c r="O46" s="6">
        <v>3.45190316438675E-2</v>
      </c>
      <c r="P46" s="6">
        <v>3.06208990514278E-2</v>
      </c>
      <c r="Q46" s="6">
        <v>3.58616448938847E-2</v>
      </c>
      <c r="R46" s="6">
        <v>3.4434571862220799E-2</v>
      </c>
      <c r="S46" s="6">
        <v>3.0277786776423499E-2</v>
      </c>
      <c r="T46" s="6">
        <v>3.8851015269756303E-2</v>
      </c>
      <c r="U46" s="6">
        <v>3.4206427633762401E-2</v>
      </c>
      <c r="V46" s="6">
        <v>3.8637679070234299E-2</v>
      </c>
      <c r="W46" s="6">
        <v>1.82841848582029E-2</v>
      </c>
      <c r="X46" s="6">
        <v>2.4225559085607501E-2</v>
      </c>
      <c r="Y46" s="6">
        <v>1.7774691805243499E-2</v>
      </c>
      <c r="Z46" s="6">
        <v>2.3668028414249399E-2</v>
      </c>
      <c r="AA46" s="6">
        <v>6.4292766153812395E-2</v>
      </c>
      <c r="AB46" s="6">
        <v>6.2466390430927297E-2</v>
      </c>
      <c r="AC46" s="6">
        <v>5.2473839372396497E-2</v>
      </c>
      <c r="AD46" s="6">
        <v>4.0605019778013202E-2</v>
      </c>
      <c r="AE46" s="6">
        <v>8.8106721639633206E-2</v>
      </c>
      <c r="AF46" s="6">
        <v>9.6796713769435896E-2</v>
      </c>
      <c r="AG46" s="6">
        <v>0.105979137122631</v>
      </c>
      <c r="AH46" s="6">
        <v>8.0590158700942993E-2</v>
      </c>
      <c r="AI46" s="6">
        <v>5.0638012588024098E-2</v>
      </c>
      <c r="AJ46" s="6">
        <v>4.0735140442848199E-2</v>
      </c>
      <c r="AK46" s="6">
        <v>5.1048889756202698E-2</v>
      </c>
      <c r="AL46" s="6">
        <v>5.6322019547224003E-2</v>
      </c>
      <c r="AM46" s="6">
        <v>4.9264293164014802E-2</v>
      </c>
      <c r="AN46" s="6">
        <v>6.9857724010944394E-2</v>
      </c>
      <c r="AO46" s="6">
        <v>6.8936035037040697E-2</v>
      </c>
      <c r="AP46" s="6">
        <v>5.8803800493478803E-2</v>
      </c>
      <c r="AQ46" s="6">
        <v>4.9086887389421498E-2</v>
      </c>
      <c r="AR46" s="6">
        <v>5.8257993310689898E-2</v>
      </c>
      <c r="AS46" s="6">
        <v>5.1914747804403298E-2</v>
      </c>
      <c r="AT46" s="6">
        <v>6.2625169754028306E-2</v>
      </c>
      <c r="AU46" s="6">
        <v>6.0906168073415798E-2</v>
      </c>
      <c r="AV46" s="6">
        <v>6.0024991631507901E-2</v>
      </c>
      <c r="AW46" s="6">
        <v>2.0499041303992299E-2</v>
      </c>
      <c r="AX46" s="6">
        <v>4.89890715107322E-3</v>
      </c>
      <c r="AY46" s="6">
        <v>7.9829636961221695E-3</v>
      </c>
      <c r="AZ46" s="6">
        <v>4.4009983539581299E-3</v>
      </c>
      <c r="BA46" s="6">
        <v>3.0120417475700399E-2</v>
      </c>
      <c r="BB46" s="6">
        <v>4.5071016997098902E-2</v>
      </c>
      <c r="BC46" s="6">
        <v>2.0676737651228901E-2</v>
      </c>
      <c r="BD46" s="6">
        <v>1.68187897652388E-2</v>
      </c>
      <c r="BE46" s="6">
        <v>2.52594631165266E-2</v>
      </c>
      <c r="BF46" s="6">
        <v>8.11446632724255E-4</v>
      </c>
      <c r="BG46" s="6">
        <v>9.8741082474589296E-3</v>
      </c>
      <c r="BH46" s="6">
        <v>1.48671185597777E-2</v>
      </c>
      <c r="BI46" s="6">
        <v>8.5742073133587803E-3</v>
      </c>
      <c r="BJ46" s="6" t="s">
        <v>73</v>
      </c>
      <c r="BK46" s="6" t="s">
        <v>73</v>
      </c>
      <c r="BL46" s="6" t="s">
        <v>73</v>
      </c>
      <c r="BM46" s="6" t="s">
        <v>73</v>
      </c>
      <c r="BN46" s="6" t="s">
        <v>73</v>
      </c>
      <c r="BO46" s="6" t="s">
        <v>73</v>
      </c>
      <c r="BP46" s="6" t="s">
        <v>73</v>
      </c>
      <c r="BQ46" s="6" t="s">
        <v>73</v>
      </c>
      <c r="BR46" s="6" t="s">
        <v>73</v>
      </c>
      <c r="BS46" s="6">
        <v>6.3423156738281194E-2</v>
      </c>
      <c r="BT46" s="6">
        <v>8.7984450161457103E-2</v>
      </c>
      <c r="BU46" s="6">
        <v>6.1511594802141203E-2</v>
      </c>
      <c r="BV46" s="6">
        <v>5.0047073513269397E-2</v>
      </c>
      <c r="BW46" s="6">
        <f t="shared" si="1"/>
        <v>3.3859036862850203E-2</v>
      </c>
      <c r="BX46" s="6">
        <f t="shared" si="2"/>
        <v>3.5493227187544121E-2</v>
      </c>
      <c r="BY46" s="6">
        <f t="shared" si="3"/>
        <v>2.0988116040825823E-2</v>
      </c>
      <c r="BZ46" s="6">
        <f t="shared" si="4"/>
        <v>5.4959503933787346E-2</v>
      </c>
      <c r="CA46" s="6">
        <f t="shared" si="5"/>
        <v>9.2868182808160782E-2</v>
      </c>
      <c r="CB46" s="6">
        <f t="shared" si="6"/>
        <v>4.9686015583574744E-2</v>
      </c>
      <c r="CC46" s="6">
        <f t="shared" si="7"/>
        <v>6.1715463176369674E-2</v>
      </c>
      <c r="CD46" s="6">
        <f t="shared" si="8"/>
        <v>5.5471199564635754E-2</v>
      </c>
      <c r="CE46" s="6">
        <f t="shared" si="9"/>
        <v>6.5741568803787231E-2</v>
      </c>
      <c r="CF46" s="8">
        <f t="shared" si="10"/>
        <v>0.84161802016831067</v>
      </c>
      <c r="CG46" s="6">
        <f t="shared" si="11"/>
        <v>2.8495729306994087E-2</v>
      </c>
      <c r="CH46" s="6">
        <f t="shared" si="12"/>
        <v>0.2442106840972903</v>
      </c>
      <c r="CI46" s="6">
        <f t="shared" si="13"/>
        <v>0.30964779047412533</v>
      </c>
      <c r="CJ46" s="8">
        <f t="shared" si="14"/>
        <v>-0.86796049945187903</v>
      </c>
      <c r="CK46" s="6">
        <f t="shared" si="15"/>
        <v>1.7496720294815107E-2</v>
      </c>
      <c r="CL46" s="10">
        <f t="shared" si="16"/>
        <v>1.1121711835491692</v>
      </c>
      <c r="CM46" s="6">
        <f t="shared" si="17"/>
        <v>7.3958054344261115E-3</v>
      </c>
    </row>
    <row r="47" spans="1:91" x14ac:dyDescent="0.25">
      <c r="A47" s="6" t="s">
        <v>329</v>
      </c>
      <c r="B47" s="6" t="s">
        <v>330</v>
      </c>
      <c r="C47" s="6">
        <v>537.51220276168794</v>
      </c>
      <c r="D47" s="6">
        <v>218.38461538461499</v>
      </c>
      <c r="E47" s="1">
        <f t="shared" si="0"/>
        <v>0.15165598290598264</v>
      </c>
      <c r="F47" s="1"/>
      <c r="G47" s="1"/>
      <c r="I47" s="3" t="s">
        <v>274</v>
      </c>
      <c r="J47" s="6" t="s">
        <v>275</v>
      </c>
      <c r="K47" s="6" t="s">
        <v>276</v>
      </c>
      <c r="L47" s="6" t="s">
        <v>73</v>
      </c>
      <c r="M47" s="6" t="s">
        <v>73</v>
      </c>
      <c r="N47" s="6" t="s">
        <v>73</v>
      </c>
      <c r="O47" s="6">
        <v>8.3368517458438901E-2</v>
      </c>
      <c r="P47" s="6">
        <v>7.4773132801055894E-2</v>
      </c>
      <c r="Q47" s="6">
        <v>8.5044704377651201E-2</v>
      </c>
      <c r="R47" s="6">
        <v>0.101763337850571</v>
      </c>
      <c r="S47" s="6">
        <v>8.1370815634727506E-2</v>
      </c>
      <c r="T47" s="6">
        <v>6.8487234413623796E-2</v>
      </c>
      <c r="U47" s="6">
        <v>7.4843153357505798E-2</v>
      </c>
      <c r="V47" s="6">
        <v>8.4577195346355397E-2</v>
      </c>
      <c r="W47" s="6">
        <v>4.3745532631874098E-2</v>
      </c>
      <c r="X47" s="6">
        <v>6.1568196862935999E-2</v>
      </c>
      <c r="Y47" s="6">
        <v>5.7080298662185697E-2</v>
      </c>
      <c r="Z47" s="6">
        <v>5.2584413439035402E-2</v>
      </c>
      <c r="AA47" s="6">
        <v>0.102274365723133</v>
      </c>
      <c r="AB47" s="6">
        <v>0.104650922119617</v>
      </c>
      <c r="AC47" s="6">
        <v>0.14413157105445901</v>
      </c>
      <c r="AD47" s="6">
        <v>8.3796650171279893E-2</v>
      </c>
      <c r="AE47" s="6">
        <v>0.13856732845306399</v>
      </c>
      <c r="AF47" s="6">
        <v>0.15979391336441001</v>
      </c>
      <c r="AG47" s="6">
        <v>0.18998622894287101</v>
      </c>
      <c r="AH47" s="6">
        <v>0.12734751403331801</v>
      </c>
      <c r="AI47" s="6">
        <v>0.15364643931388899</v>
      </c>
      <c r="AJ47" s="6">
        <v>0.13400565087795299</v>
      </c>
      <c r="AK47" s="6">
        <v>0.138428419828415</v>
      </c>
      <c r="AL47" s="6">
        <v>0.16889925301075001</v>
      </c>
      <c r="AM47" s="6">
        <v>0.177241951227188</v>
      </c>
      <c r="AN47" s="6">
        <v>0.193027809262276</v>
      </c>
      <c r="AO47" s="6">
        <v>0.21653114259243</v>
      </c>
      <c r="AP47" s="6">
        <v>0.195922136306763</v>
      </c>
      <c r="AQ47" s="6">
        <v>0.10639251023531</v>
      </c>
      <c r="AR47" s="6">
        <v>0.130280181765556</v>
      </c>
      <c r="AS47" s="6">
        <v>0.16737547516822801</v>
      </c>
      <c r="AT47" s="6">
        <v>0.158164367079735</v>
      </c>
      <c r="AU47" s="6">
        <v>0.113140448927879</v>
      </c>
      <c r="AV47" s="6">
        <v>8.4461122751236004E-2</v>
      </c>
      <c r="AW47" s="6">
        <v>6.0259215533733403E-2</v>
      </c>
      <c r="AX47" s="6">
        <v>3.2296322286128998E-2</v>
      </c>
      <c r="AY47" s="6">
        <v>1.55447497963905E-2</v>
      </c>
      <c r="AZ47" s="6">
        <v>5.9279729612171598E-3</v>
      </c>
      <c r="BA47" s="6">
        <v>9.5531031489372295E-2</v>
      </c>
      <c r="BB47" s="6">
        <v>4.05498519539833E-2</v>
      </c>
      <c r="BC47" s="6">
        <v>3.09139713644981E-2</v>
      </c>
      <c r="BD47" s="6">
        <v>7.8009910881519304E-2</v>
      </c>
      <c r="BE47" s="6">
        <v>4.08551283180714E-2</v>
      </c>
      <c r="BF47" s="6">
        <v>2.9986698646098401E-3</v>
      </c>
      <c r="BG47" s="6">
        <v>6.0534652322530698E-2</v>
      </c>
      <c r="BH47" s="6">
        <v>2.1124137565493601E-2</v>
      </c>
      <c r="BI47" s="6">
        <v>2.5401204824447601E-2</v>
      </c>
      <c r="BJ47" s="6" t="s">
        <v>73</v>
      </c>
      <c r="BK47" s="6" t="s">
        <v>73</v>
      </c>
      <c r="BL47" s="6">
        <v>3.7850215448997899E-4</v>
      </c>
      <c r="BM47" s="6" t="s">
        <v>73</v>
      </c>
      <c r="BN47" s="6" t="s">
        <v>73</v>
      </c>
      <c r="BO47" s="6" t="s">
        <v>73</v>
      </c>
      <c r="BP47" s="6" t="s">
        <v>73</v>
      </c>
      <c r="BQ47" s="6" t="s">
        <v>73</v>
      </c>
      <c r="BR47" s="6" t="s">
        <v>73</v>
      </c>
      <c r="BS47" s="6">
        <v>7.7749006450176197E-2</v>
      </c>
      <c r="BT47" s="6">
        <v>9.7943298518657698E-2</v>
      </c>
      <c r="BU47" s="6">
        <v>9.7081162035465199E-2</v>
      </c>
      <c r="BV47" s="6">
        <v>8.2781583070755005E-2</v>
      </c>
      <c r="BW47" s="6">
        <f t="shared" si="1"/>
        <v>8.6237423121929252E-2</v>
      </c>
      <c r="BX47" s="6">
        <f t="shared" si="2"/>
        <v>7.7319599688053117E-2</v>
      </c>
      <c r="BY47" s="6">
        <f t="shared" si="3"/>
        <v>5.3744610399007797E-2</v>
      </c>
      <c r="BZ47" s="6">
        <f t="shared" si="4"/>
        <v>0.10871337726712223</v>
      </c>
      <c r="CA47" s="6">
        <f t="shared" si="5"/>
        <v>0.15392374619841576</v>
      </c>
      <c r="CB47" s="6">
        <f t="shared" si="6"/>
        <v>0.14874494075775177</v>
      </c>
      <c r="CC47" s="6">
        <f t="shared" si="7"/>
        <v>0.19568075984716427</v>
      </c>
      <c r="CD47" s="6">
        <f t="shared" si="8"/>
        <v>0.14055313356220725</v>
      </c>
      <c r="CE47" s="6">
        <f t="shared" si="9"/>
        <v>8.8888762518763528E-2</v>
      </c>
      <c r="CF47" s="8">
        <f t="shared" si="10"/>
        <v>0.83665840449989082</v>
      </c>
      <c r="CG47" s="6">
        <f t="shared" si="11"/>
        <v>2.1687175982980346E-2</v>
      </c>
      <c r="CH47" s="6">
        <f t="shared" si="12"/>
        <v>0.42106731940697728</v>
      </c>
      <c r="CI47" s="6">
        <f t="shared" si="13"/>
        <v>0.12780252925021421</v>
      </c>
      <c r="CJ47" s="3">
        <f t="shared" si="14"/>
        <v>-0.58579295912013629</v>
      </c>
      <c r="CK47" s="6">
        <f t="shared" si="15"/>
        <v>7.2508319136359328E-2</v>
      </c>
      <c r="CL47" s="10">
        <f t="shared" si="16"/>
        <v>1.0068602785271137</v>
      </c>
      <c r="CM47" s="6">
        <f t="shared" si="17"/>
        <v>1.0448092394854757E-2</v>
      </c>
    </row>
    <row r="48" spans="1:91" x14ac:dyDescent="0.25">
      <c r="A48" s="6" t="s">
        <v>329</v>
      </c>
      <c r="B48" s="6" t="s">
        <v>330</v>
      </c>
      <c r="C48" s="6">
        <v>477.28563196812598</v>
      </c>
      <c r="D48" s="6">
        <v>252.26</v>
      </c>
      <c r="E48" s="1">
        <f t="shared" si="0"/>
        <v>0.17518055555555556</v>
      </c>
      <c r="F48" s="1"/>
      <c r="G48" s="1"/>
      <c r="I48" s="3" t="s">
        <v>257</v>
      </c>
      <c r="J48" s="6" t="s">
        <v>122</v>
      </c>
      <c r="K48" s="6" t="s">
        <v>256</v>
      </c>
      <c r="L48" s="6" t="s">
        <v>73</v>
      </c>
      <c r="M48" s="6" t="s">
        <v>73</v>
      </c>
      <c r="N48" s="6" t="s">
        <v>73</v>
      </c>
      <c r="O48" s="6">
        <v>7.3890313506126404E-3</v>
      </c>
      <c r="P48" s="6">
        <v>9.3021858483552898E-3</v>
      </c>
      <c r="Q48" s="6">
        <v>9.5645170658826793E-3</v>
      </c>
      <c r="R48" s="6">
        <v>5.33200660720468E-3</v>
      </c>
      <c r="S48" s="6">
        <v>6.9593610242009198E-3</v>
      </c>
      <c r="T48" s="6">
        <v>6.7389197647571598E-3</v>
      </c>
      <c r="U48" s="6">
        <v>1.03381797671318E-2</v>
      </c>
      <c r="V48" s="6">
        <v>8.9254584163427405E-3</v>
      </c>
      <c r="W48" s="6">
        <v>7.6830014586448704E-3</v>
      </c>
      <c r="X48" s="6">
        <v>7.8492043539881706E-3</v>
      </c>
      <c r="Y48" s="6">
        <v>6.9401739165186899E-3</v>
      </c>
      <c r="Z48" s="6">
        <v>9.7569851204752905E-3</v>
      </c>
      <c r="AA48" s="6">
        <v>6.9711133837699899E-3</v>
      </c>
      <c r="AB48" s="6">
        <v>5.0631649792194401E-3</v>
      </c>
      <c r="AC48" s="6">
        <v>8.2768965512514097E-3</v>
      </c>
      <c r="AD48" s="6">
        <v>5.0681470893323404E-3</v>
      </c>
      <c r="AE48" s="6">
        <v>1.12720793113112E-2</v>
      </c>
      <c r="AF48" s="6">
        <v>1.48684522137046E-2</v>
      </c>
      <c r="AG48" s="6">
        <v>1.3711809180676901E-2</v>
      </c>
      <c r="AH48" s="6">
        <v>1.22970947995782E-2</v>
      </c>
      <c r="AI48" s="6">
        <v>1.1673291213810401E-2</v>
      </c>
      <c r="AJ48" s="6">
        <v>9.2481747269630397E-3</v>
      </c>
      <c r="AK48" s="6">
        <v>1.25746838748455E-2</v>
      </c>
      <c r="AL48" s="6">
        <v>2.3829180747270601E-2</v>
      </c>
      <c r="AM48" s="6">
        <v>1.3482023030519499E-2</v>
      </c>
      <c r="AN48" s="6">
        <v>1.46727850660682E-2</v>
      </c>
      <c r="AO48" s="6">
        <v>1.6535209491848901E-2</v>
      </c>
      <c r="AP48" s="6">
        <v>1.3175492174923399E-2</v>
      </c>
      <c r="AQ48" s="6">
        <v>1.0469070635736001E-2</v>
      </c>
      <c r="AR48" s="6">
        <v>1.34872868657112E-2</v>
      </c>
      <c r="AS48" s="6">
        <v>1.4812828972935701E-2</v>
      </c>
      <c r="AT48" s="6">
        <v>1.6941359266638801E-2</v>
      </c>
      <c r="AU48" s="6">
        <v>1.2419093400239899E-2</v>
      </c>
      <c r="AV48" s="6">
        <v>1.1604654602706399E-2</v>
      </c>
      <c r="AW48" s="6">
        <v>1.0083728469908199E-2</v>
      </c>
      <c r="AX48" s="6">
        <v>1.77694135345519E-3</v>
      </c>
      <c r="AY48" s="6">
        <v>2.2489822003990399E-3</v>
      </c>
      <c r="AZ48" s="6" t="s">
        <v>73</v>
      </c>
      <c r="BA48" s="6">
        <v>6.8208300508558802E-3</v>
      </c>
      <c r="BB48" s="6">
        <v>7.1385395713150501E-3</v>
      </c>
      <c r="BC48" s="6">
        <v>6.9273533299565298E-3</v>
      </c>
      <c r="BD48" s="6">
        <v>4.2109731584787403E-3</v>
      </c>
      <c r="BE48" s="6">
        <v>3.07899760082364E-3</v>
      </c>
      <c r="BF48" s="6">
        <v>3.0045912135392401E-3</v>
      </c>
      <c r="BG48" s="6">
        <v>2.6644153986126202E-3</v>
      </c>
      <c r="BH48" s="6">
        <v>3.0922684818506202E-3</v>
      </c>
      <c r="BI48" s="6">
        <v>2.2090878337621702E-3</v>
      </c>
      <c r="BJ48" s="6" t="s">
        <v>73</v>
      </c>
      <c r="BK48" s="6" t="s">
        <v>73</v>
      </c>
      <c r="BL48" s="6" t="s">
        <v>73</v>
      </c>
      <c r="BM48" s="6" t="s">
        <v>73</v>
      </c>
      <c r="BN48" s="6" t="s">
        <v>73</v>
      </c>
      <c r="BO48" s="6" t="s">
        <v>73</v>
      </c>
      <c r="BP48" s="6" t="s">
        <v>73</v>
      </c>
      <c r="BQ48" s="6" t="s">
        <v>73</v>
      </c>
      <c r="BR48" s="6" t="s">
        <v>73</v>
      </c>
      <c r="BS48" s="6">
        <v>9.0266214683651907E-3</v>
      </c>
      <c r="BT48" s="6">
        <v>1.36294672265649E-2</v>
      </c>
      <c r="BU48" s="6">
        <v>1.16946650668979E-2</v>
      </c>
      <c r="BV48" s="6">
        <v>1.07989115640521E-2</v>
      </c>
      <c r="BW48" s="6">
        <f t="shared" si="1"/>
        <v>7.896935218013823E-3</v>
      </c>
      <c r="BX48" s="6">
        <f t="shared" si="2"/>
        <v>8.2404797431081551E-3</v>
      </c>
      <c r="BY48" s="6">
        <f t="shared" si="3"/>
        <v>8.0573412124067562E-3</v>
      </c>
      <c r="BZ48" s="6">
        <f t="shared" si="4"/>
        <v>6.3448305008932948E-3</v>
      </c>
      <c r="CA48" s="6">
        <f t="shared" si="5"/>
        <v>1.3037358876317726E-2</v>
      </c>
      <c r="CB48" s="6">
        <f t="shared" si="6"/>
        <v>1.4331332640722384E-2</v>
      </c>
      <c r="CC48" s="6">
        <f t="shared" si="7"/>
        <v>1.4466377440840001E-2</v>
      </c>
      <c r="CD48" s="6">
        <f t="shared" si="8"/>
        <v>1.3927636435255426E-2</v>
      </c>
      <c r="CE48" s="6">
        <f t="shared" si="9"/>
        <v>1.1287416331470021E-2</v>
      </c>
      <c r="CF48" s="8">
        <f t="shared" si="10"/>
        <v>0.81263131965301061</v>
      </c>
      <c r="CG48" s="6">
        <f t="shared" si="11"/>
        <v>1.3412446320517916E-4</v>
      </c>
      <c r="CH48" s="10">
        <f t="shared" si="12"/>
        <v>1.0796583275653246</v>
      </c>
      <c r="CI48" s="6">
        <f t="shared" si="13"/>
        <v>3.8829074591428245E-4</v>
      </c>
      <c r="CJ48" s="3">
        <f t="shared" si="14"/>
        <v>0.34607837079294118</v>
      </c>
      <c r="CK48" s="6">
        <f t="shared" si="15"/>
        <v>0.11529912313576655</v>
      </c>
      <c r="CL48" s="8">
        <f t="shared" si="16"/>
        <v>0.7335799567723833</v>
      </c>
      <c r="CM48" s="6">
        <f t="shared" si="17"/>
        <v>6.5604669869316742E-4</v>
      </c>
    </row>
    <row r="49" spans="1:91" x14ac:dyDescent="0.25">
      <c r="A49" s="6" t="s">
        <v>329</v>
      </c>
      <c r="B49" s="6" t="s">
        <v>330</v>
      </c>
      <c r="C49" s="6">
        <v>809.59213609235303</v>
      </c>
      <c r="D49" s="6">
        <v>380.31372549019602</v>
      </c>
      <c r="E49" s="1">
        <f t="shared" si="0"/>
        <v>0.26410675381263615</v>
      </c>
      <c r="F49" s="1"/>
      <c r="G49" s="1"/>
      <c r="I49" s="3" t="s">
        <v>477</v>
      </c>
      <c r="J49" s="6" t="s">
        <v>122</v>
      </c>
      <c r="K49" s="6" t="s">
        <v>249</v>
      </c>
      <c r="L49" s="6" t="s">
        <v>73</v>
      </c>
      <c r="M49" s="6" t="s">
        <v>73</v>
      </c>
      <c r="N49" s="6" t="s">
        <v>73</v>
      </c>
      <c r="O49" s="6">
        <v>5.4086614400148399E-2</v>
      </c>
      <c r="P49" s="6">
        <v>5.1117241382598898E-2</v>
      </c>
      <c r="Q49" s="6">
        <v>5.42777925729752E-2</v>
      </c>
      <c r="R49" s="6">
        <v>5.3800329566001899E-2</v>
      </c>
      <c r="S49" s="6">
        <v>5.7798776775598498E-2</v>
      </c>
      <c r="T49" s="6">
        <v>6.7385941743850694E-2</v>
      </c>
      <c r="U49" s="6">
        <v>5.3756769746541998E-2</v>
      </c>
      <c r="V49" s="6">
        <v>6.3080817461013794E-2</v>
      </c>
      <c r="W49" s="6">
        <v>3.0300568789243702E-2</v>
      </c>
      <c r="X49" s="6">
        <v>3.41832526028156E-2</v>
      </c>
      <c r="Y49" s="6">
        <v>2.6529243215918499E-2</v>
      </c>
      <c r="Z49" s="6">
        <v>3.28038893640041E-2</v>
      </c>
      <c r="AA49" s="6">
        <v>7.2791203856468201E-2</v>
      </c>
      <c r="AB49" s="6">
        <v>6.4971603453159305E-2</v>
      </c>
      <c r="AC49" s="6">
        <v>5.9493720531463602E-2</v>
      </c>
      <c r="AD49" s="6">
        <v>4.5946128666400902E-2</v>
      </c>
      <c r="AE49" s="6">
        <v>9.7842864692211207E-2</v>
      </c>
      <c r="AF49" s="6">
        <v>0.13020548224449199</v>
      </c>
      <c r="AG49" s="6">
        <v>0.14025905728340099</v>
      </c>
      <c r="AH49" s="6">
        <v>0.108815215528011</v>
      </c>
      <c r="AI49" s="6">
        <v>6.4139187335968004E-2</v>
      </c>
      <c r="AJ49" s="6">
        <v>5.6586440652608899E-2</v>
      </c>
      <c r="AK49" s="6">
        <v>6.4672909677028698E-2</v>
      </c>
      <c r="AL49" s="6">
        <v>7.9897083342075306E-2</v>
      </c>
      <c r="AM49" s="6">
        <v>7.0439666509628296E-2</v>
      </c>
      <c r="AN49" s="6">
        <v>9.2700749635696397E-2</v>
      </c>
      <c r="AO49" s="6">
        <v>0.100501082837582</v>
      </c>
      <c r="AP49" s="6">
        <v>8.2751825451850905E-2</v>
      </c>
      <c r="AQ49" s="6">
        <v>6.7862443625926999E-2</v>
      </c>
      <c r="AR49" s="6">
        <v>7.82065540552139E-2</v>
      </c>
      <c r="AS49" s="6">
        <v>6.9961920380592305E-2</v>
      </c>
      <c r="AT49" s="6">
        <v>7.5311653316020993E-2</v>
      </c>
      <c r="AU49" s="6">
        <v>8.5362724959850297E-2</v>
      </c>
      <c r="AV49" s="6">
        <v>0.104212671518326</v>
      </c>
      <c r="AW49" s="6">
        <v>3.3411338925361599E-2</v>
      </c>
      <c r="AX49" s="6">
        <v>8.6108781397342699E-3</v>
      </c>
      <c r="AY49" s="6">
        <v>1.14945666864514E-2</v>
      </c>
      <c r="AZ49" s="6">
        <v>1.0603492148220499E-2</v>
      </c>
      <c r="BA49" s="6">
        <v>4.5000299811363199E-2</v>
      </c>
      <c r="BB49" s="6">
        <v>7.03557878732681E-2</v>
      </c>
      <c r="BC49" s="6">
        <v>4.26606833934784E-2</v>
      </c>
      <c r="BD49" s="6">
        <v>2.5439672172069501E-2</v>
      </c>
      <c r="BE49" s="6">
        <v>4.4583942741155597E-2</v>
      </c>
      <c r="BF49" s="6">
        <v>7.4893858982250105E-4</v>
      </c>
      <c r="BG49" s="6">
        <v>1.46324317902327E-2</v>
      </c>
      <c r="BH49" s="6">
        <v>2.5172811001539199E-2</v>
      </c>
      <c r="BI49" s="6">
        <v>1.6818223521113399E-2</v>
      </c>
      <c r="BJ49" s="6" t="s">
        <v>73</v>
      </c>
      <c r="BK49" s="6" t="s">
        <v>73</v>
      </c>
      <c r="BL49" s="6" t="s">
        <v>73</v>
      </c>
      <c r="BM49" s="6" t="s">
        <v>73</v>
      </c>
      <c r="BN49" s="6" t="s">
        <v>73</v>
      </c>
      <c r="BO49" s="6" t="s">
        <v>73</v>
      </c>
      <c r="BP49" s="6" t="s">
        <v>73</v>
      </c>
      <c r="BQ49" s="6" t="s">
        <v>73</v>
      </c>
      <c r="BR49" s="6" t="s">
        <v>73</v>
      </c>
      <c r="BS49" s="6">
        <v>0.10605049878358799</v>
      </c>
      <c r="BT49" s="6">
        <v>0.129268944263458</v>
      </c>
      <c r="BU49" s="6">
        <v>9.2787027359008803E-2</v>
      </c>
      <c r="BV49" s="6">
        <v>8.3159729838371305E-2</v>
      </c>
      <c r="BW49" s="6">
        <f t="shared" si="1"/>
        <v>5.3320494480431094E-2</v>
      </c>
      <c r="BX49" s="6">
        <f t="shared" si="2"/>
        <v>6.0505576431751244E-2</v>
      </c>
      <c r="BY49" s="6">
        <f t="shared" si="3"/>
        <v>3.0954238492995473E-2</v>
      </c>
      <c r="BZ49" s="6">
        <f t="shared" si="4"/>
        <v>6.0800664126873002E-2</v>
      </c>
      <c r="CA49" s="6">
        <f t="shared" si="5"/>
        <v>0.1192806549370288</v>
      </c>
      <c r="CB49" s="6">
        <f t="shared" si="6"/>
        <v>6.6323905251920223E-2</v>
      </c>
      <c r="CC49" s="6">
        <f t="shared" si="7"/>
        <v>8.6598331108689391E-2</v>
      </c>
      <c r="CD49" s="6">
        <f t="shared" si="8"/>
        <v>7.2835642844438553E-2</v>
      </c>
      <c r="CE49" s="6">
        <f t="shared" si="9"/>
        <v>0.10281655006110652</v>
      </c>
      <c r="CF49" s="8">
        <f t="shared" si="10"/>
        <v>0.80139713971050219</v>
      </c>
      <c r="CG49" s="6">
        <f t="shared" si="11"/>
        <v>1.9299140512951521E-2</v>
      </c>
      <c r="CH49" s="8">
        <f t="shared" si="12"/>
        <v>0.55894490189909452</v>
      </c>
      <c r="CI49" s="6">
        <f t="shared" si="13"/>
        <v>4.1601462582797601E-2</v>
      </c>
      <c r="CJ49" s="3">
        <f t="shared" si="14"/>
        <v>-0.33325608364929099</v>
      </c>
      <c r="CK49" s="6">
        <f t="shared" si="15"/>
        <v>0.30756320101567081</v>
      </c>
      <c r="CL49" s="8">
        <f t="shared" si="16"/>
        <v>0.89220098554838534</v>
      </c>
      <c r="CM49" s="6">
        <f t="shared" si="17"/>
        <v>2.2027691101673446E-2</v>
      </c>
    </row>
    <row r="50" spans="1:91" x14ac:dyDescent="0.25">
      <c r="A50" s="6" t="s">
        <v>329</v>
      </c>
      <c r="B50" s="6" t="s">
        <v>330</v>
      </c>
      <c r="C50" s="6">
        <v>531.33165287284805</v>
      </c>
      <c r="D50" s="6">
        <v>534.54347826086996</v>
      </c>
      <c r="E50" s="1">
        <f t="shared" si="0"/>
        <v>0.37121074879227078</v>
      </c>
      <c r="F50" s="1"/>
      <c r="G50" s="1"/>
      <c r="I50" s="3" t="s">
        <v>270</v>
      </c>
      <c r="J50" s="6" t="s">
        <v>122</v>
      </c>
      <c r="K50" s="6" t="s">
        <v>248</v>
      </c>
      <c r="L50" s="6" t="s">
        <v>73</v>
      </c>
      <c r="M50" s="6" t="s">
        <v>73</v>
      </c>
      <c r="N50" s="6" t="s">
        <v>73</v>
      </c>
      <c r="O50" s="6">
        <v>7.1580056101083799E-4</v>
      </c>
      <c r="P50" s="6">
        <v>9.0937712229788303E-4</v>
      </c>
      <c r="Q50" s="6">
        <v>8.3533051656559099E-4</v>
      </c>
      <c r="R50" s="6">
        <v>2.95268924674019E-4</v>
      </c>
      <c r="S50" s="6">
        <v>8.2668109098449295E-4</v>
      </c>
      <c r="T50" s="6">
        <v>1.1020140955224601E-3</v>
      </c>
      <c r="U50" s="6">
        <v>1.2068839278072099E-3</v>
      </c>
      <c r="V50" s="6">
        <v>1.0104757966473701E-3</v>
      </c>
      <c r="W50" s="6">
        <v>7.2864524554461197E-4</v>
      </c>
      <c r="X50" s="6">
        <v>1.06727622915059E-3</v>
      </c>
      <c r="Y50" s="6">
        <v>8.1859913188964096E-4</v>
      </c>
      <c r="Z50" s="6">
        <v>9.1226067161187497E-4</v>
      </c>
      <c r="AA50" s="6">
        <v>6.0791923897340905E-4</v>
      </c>
      <c r="AB50" s="6">
        <v>6.9141638232395096E-4</v>
      </c>
      <c r="AC50" s="6">
        <v>8.1790448166429996E-4</v>
      </c>
      <c r="AD50" s="6">
        <v>8.0659921513870402E-4</v>
      </c>
      <c r="AE50" s="6">
        <v>1.29959173500538E-3</v>
      </c>
      <c r="AF50" s="6">
        <v>1.47095043212175E-3</v>
      </c>
      <c r="AG50" s="6">
        <v>1.8029820639640099E-3</v>
      </c>
      <c r="AH50" s="6">
        <v>8.5693009896203897E-4</v>
      </c>
      <c r="AI50" s="6">
        <v>8.5060938727110603E-4</v>
      </c>
      <c r="AJ50" s="6">
        <v>9.8314869683235905E-4</v>
      </c>
      <c r="AK50" s="6">
        <v>1.5397350070998101E-3</v>
      </c>
      <c r="AL50" s="6">
        <v>3.0935830436646899E-3</v>
      </c>
      <c r="AM50" s="6">
        <v>1.0294870007783201E-3</v>
      </c>
      <c r="AN50" s="6">
        <v>1.1657560244202601E-3</v>
      </c>
      <c r="AO50" s="6">
        <v>1.78863445762545E-3</v>
      </c>
      <c r="AP50" s="6">
        <v>1.3751678634434899E-3</v>
      </c>
      <c r="AQ50" s="6">
        <v>1.0821422329172501E-3</v>
      </c>
      <c r="AR50" s="6">
        <v>1.22404226567596E-3</v>
      </c>
      <c r="AS50" s="6">
        <v>1.52777775656432E-3</v>
      </c>
      <c r="AT50" s="6">
        <v>2.08665756508708E-3</v>
      </c>
      <c r="AU50" s="6">
        <v>1.43328658305109E-3</v>
      </c>
      <c r="AV50" s="6">
        <v>1.5055802650749701E-3</v>
      </c>
      <c r="AW50" s="6">
        <v>1.42811075784266E-3</v>
      </c>
      <c r="AX50" s="6" t="s">
        <v>73</v>
      </c>
      <c r="AY50" s="6" t="s">
        <v>73</v>
      </c>
      <c r="AZ50" s="6" t="s">
        <v>73</v>
      </c>
      <c r="BA50" s="6">
        <v>8.9044508058577798E-4</v>
      </c>
      <c r="BB50" s="6">
        <v>9.7685109358280897E-4</v>
      </c>
      <c r="BC50" s="6">
        <v>9.4472605269402298E-4</v>
      </c>
      <c r="BD50" s="6">
        <v>3.1516636954620502E-4</v>
      </c>
      <c r="BE50" s="6">
        <v>5.9021852212026704E-4</v>
      </c>
      <c r="BF50" s="6" t="s">
        <v>73</v>
      </c>
      <c r="BG50" s="6" t="s">
        <v>73</v>
      </c>
      <c r="BH50" s="6">
        <v>2.2086744138505299E-4</v>
      </c>
      <c r="BI50" s="6">
        <v>2.2771749354433301E-4</v>
      </c>
      <c r="BJ50" s="6" t="s">
        <v>73</v>
      </c>
      <c r="BK50" s="6" t="s">
        <v>73</v>
      </c>
      <c r="BL50" s="6" t="s">
        <v>73</v>
      </c>
      <c r="BM50" s="6" t="s">
        <v>73</v>
      </c>
      <c r="BN50" s="6" t="s">
        <v>73</v>
      </c>
      <c r="BO50" s="6" t="s">
        <v>73</v>
      </c>
      <c r="BP50" s="6" t="s">
        <v>73</v>
      </c>
      <c r="BQ50" s="6" t="s">
        <v>73</v>
      </c>
      <c r="BR50" s="6" t="s">
        <v>73</v>
      </c>
      <c r="BS50" s="6">
        <v>1.30740099120885E-3</v>
      </c>
      <c r="BT50" s="6">
        <v>1.9291725475341099E-3</v>
      </c>
      <c r="BU50" s="6">
        <v>1.30726723000407E-3</v>
      </c>
      <c r="BV50" s="6">
        <v>1.3578908983617999E-3</v>
      </c>
      <c r="BW50" s="6">
        <f t="shared" si="1"/>
        <v>6.8894428113708273E-4</v>
      </c>
      <c r="BX50" s="6">
        <f t="shared" si="2"/>
        <v>1.0365137277403831E-3</v>
      </c>
      <c r="BY50" s="6">
        <f t="shared" si="3"/>
        <v>8.8169531954917948E-4</v>
      </c>
      <c r="BZ50" s="6">
        <f t="shared" si="4"/>
        <v>7.3095982952509097E-4</v>
      </c>
      <c r="CA50" s="6">
        <f t="shared" si="5"/>
        <v>1.3576135825132947E-3</v>
      </c>
      <c r="CB50" s="6">
        <f t="shared" si="6"/>
        <v>1.6167690337169911E-3</v>
      </c>
      <c r="CC50" s="6">
        <f t="shared" si="7"/>
        <v>1.3397613365668799E-3</v>
      </c>
      <c r="CD50" s="6">
        <f t="shared" si="8"/>
        <v>1.4801549550611526E-3</v>
      </c>
      <c r="CE50" s="6">
        <f t="shared" si="9"/>
        <v>1.4754329167772076E-3</v>
      </c>
      <c r="CF50" s="8">
        <f t="shared" si="10"/>
        <v>0.80094118909361256</v>
      </c>
      <c r="CG50" s="6">
        <f t="shared" si="11"/>
        <v>2.2883826733027495E-4</v>
      </c>
      <c r="CH50" s="8">
        <f t="shared" si="12"/>
        <v>0.99211002119665137</v>
      </c>
      <c r="CI50" s="6">
        <f t="shared" si="13"/>
        <v>2.1225754305587448E-5</v>
      </c>
      <c r="CJ50" s="3">
        <f t="shared" si="14"/>
        <v>0.24964890148210056</v>
      </c>
      <c r="CK50" s="6">
        <f t="shared" si="15"/>
        <v>0.30665771720554746</v>
      </c>
      <c r="CL50" s="8">
        <f t="shared" si="16"/>
        <v>0.74246111971455087</v>
      </c>
      <c r="CM50" s="6">
        <f t="shared" si="17"/>
        <v>1.3535416958650969E-2</v>
      </c>
    </row>
    <row r="51" spans="1:91" x14ac:dyDescent="0.25">
      <c r="A51" s="6" t="s">
        <v>329</v>
      </c>
      <c r="B51" s="6" t="s">
        <v>330</v>
      </c>
      <c r="C51" s="6">
        <v>555.52257962690999</v>
      </c>
      <c r="D51" s="6">
        <v>221.104166666667</v>
      </c>
      <c r="E51" s="1">
        <f t="shared" si="0"/>
        <v>0.15354456018518542</v>
      </c>
      <c r="F51" s="1"/>
      <c r="G51" s="1"/>
      <c r="I51" s="3" t="s">
        <v>281</v>
      </c>
      <c r="J51" s="6" t="s">
        <v>202</v>
      </c>
      <c r="K51" s="6" t="s">
        <v>282</v>
      </c>
      <c r="L51" s="6" t="s">
        <v>73</v>
      </c>
      <c r="M51" s="6" t="s">
        <v>73</v>
      </c>
      <c r="N51" s="6" t="s">
        <v>73</v>
      </c>
      <c r="O51" s="6">
        <v>3.79513809457421E-3</v>
      </c>
      <c r="P51" s="6">
        <v>2.9615054372698099E-3</v>
      </c>
      <c r="Q51" s="6">
        <v>4.2643020860850802E-3</v>
      </c>
      <c r="R51" s="6">
        <v>4.0758321993053003E-3</v>
      </c>
      <c r="S51" s="6">
        <v>3.6208583042025601E-3</v>
      </c>
      <c r="T51" s="6">
        <v>3.4655202180147201E-3</v>
      </c>
      <c r="U51" s="6">
        <v>3.6647913511842498E-3</v>
      </c>
      <c r="V51" s="6">
        <v>3.55278910137713E-3</v>
      </c>
      <c r="W51" s="6">
        <v>2.69885151647031E-3</v>
      </c>
      <c r="X51" s="6">
        <v>2.6992009952664401E-3</v>
      </c>
      <c r="Y51" s="6">
        <v>2.9009962454438201E-3</v>
      </c>
      <c r="Z51" s="6">
        <v>2.5996509939432101E-3</v>
      </c>
      <c r="AA51" s="6">
        <v>5.4010050371289297E-3</v>
      </c>
      <c r="AB51" s="6">
        <v>4.4133132323622704E-3</v>
      </c>
      <c r="AC51" s="6">
        <v>4.47568530216813E-3</v>
      </c>
      <c r="AD51" s="6">
        <v>3.2542862463742499E-3</v>
      </c>
      <c r="AE51" s="6">
        <v>5.8742403052747198E-3</v>
      </c>
      <c r="AF51" s="6">
        <v>6.3592987135052698E-3</v>
      </c>
      <c r="AG51" s="6">
        <v>7.2681633755564698E-3</v>
      </c>
      <c r="AH51" s="6">
        <v>5.6746453046798697E-3</v>
      </c>
      <c r="AI51" s="6">
        <v>6.1676818877458598E-3</v>
      </c>
      <c r="AJ51" s="6">
        <v>5.6170769967138802E-3</v>
      </c>
      <c r="AK51" s="6">
        <v>6.3507412560284103E-3</v>
      </c>
      <c r="AL51" s="6">
        <v>6.3410145230591297E-3</v>
      </c>
      <c r="AM51" s="6">
        <v>6.4205238595604897E-3</v>
      </c>
      <c r="AN51" s="6">
        <v>7.4755651876330402E-3</v>
      </c>
      <c r="AO51" s="6">
        <v>9.9718086421489698E-3</v>
      </c>
      <c r="AP51" s="6">
        <v>7.7202231623232399E-3</v>
      </c>
      <c r="AQ51" s="6">
        <v>5.2965655922889701E-3</v>
      </c>
      <c r="AR51" s="6">
        <v>5.4810559377074198E-3</v>
      </c>
      <c r="AS51" s="6">
        <v>7.2777774184942202E-3</v>
      </c>
      <c r="AT51" s="6">
        <v>7.7246343716979001E-3</v>
      </c>
      <c r="AU51" s="6">
        <v>3.9819208905100796E-3</v>
      </c>
      <c r="AV51" s="6">
        <v>7.1752299554645998E-3</v>
      </c>
      <c r="AW51" s="6">
        <v>3.1847124919295298E-3</v>
      </c>
      <c r="AX51" s="6">
        <v>2.0431326702237099E-3</v>
      </c>
      <c r="AY51" s="6" t="s">
        <v>73</v>
      </c>
      <c r="AZ51" s="6" t="s">
        <v>73</v>
      </c>
      <c r="BA51" s="6">
        <v>4.7606606967747203E-3</v>
      </c>
      <c r="BB51" s="6">
        <v>4.0701334364712204E-3</v>
      </c>
      <c r="BC51" s="6">
        <v>2.1156240254640601E-3</v>
      </c>
      <c r="BD51" s="6">
        <v>4.0258206427097303E-3</v>
      </c>
      <c r="BE51" s="6">
        <v>4.8186094500124498E-3</v>
      </c>
      <c r="BF51" s="6" t="s">
        <v>73</v>
      </c>
      <c r="BG51" s="6">
        <v>3.2928683795034898E-3</v>
      </c>
      <c r="BH51" s="6">
        <v>2.90610175579786E-3</v>
      </c>
      <c r="BI51" s="6">
        <v>3.3713812008500099E-3</v>
      </c>
      <c r="BJ51" s="6" t="s">
        <v>73</v>
      </c>
      <c r="BK51" s="6" t="s">
        <v>73</v>
      </c>
      <c r="BL51" s="6" t="s">
        <v>73</v>
      </c>
      <c r="BM51" s="6" t="s">
        <v>73</v>
      </c>
      <c r="BN51" s="6" t="s">
        <v>73</v>
      </c>
      <c r="BO51" s="6" t="s">
        <v>73</v>
      </c>
      <c r="BP51" s="6" t="s">
        <v>73</v>
      </c>
      <c r="BQ51" s="6" t="s">
        <v>73</v>
      </c>
      <c r="BR51" s="6" t="s">
        <v>73</v>
      </c>
      <c r="BS51" s="6">
        <v>4.1844537481665603E-3</v>
      </c>
      <c r="BT51" s="6">
        <v>4.55743540078402E-3</v>
      </c>
      <c r="BU51" s="6">
        <v>5.10637648403645E-3</v>
      </c>
      <c r="BV51" s="6">
        <v>4.1962633840739701E-3</v>
      </c>
      <c r="BW51" s="6">
        <f t="shared" si="1"/>
        <v>3.7741944543086001E-3</v>
      </c>
      <c r="BX51" s="6">
        <f t="shared" si="2"/>
        <v>3.5759897436946648E-3</v>
      </c>
      <c r="BY51" s="6">
        <f t="shared" si="3"/>
        <v>2.7246749377809456E-3</v>
      </c>
      <c r="BZ51" s="6">
        <f t="shared" si="4"/>
        <v>4.3860724545083949E-3</v>
      </c>
      <c r="CA51" s="6">
        <f t="shared" si="5"/>
        <v>6.2940869247540823E-3</v>
      </c>
      <c r="CB51" s="6">
        <f t="shared" si="6"/>
        <v>6.1191286658868202E-3</v>
      </c>
      <c r="CC51" s="6">
        <f t="shared" si="7"/>
        <v>7.8970302129164338E-3</v>
      </c>
      <c r="CD51" s="6">
        <f t="shared" si="8"/>
        <v>6.4450083300471271E-3</v>
      </c>
      <c r="CE51" s="6">
        <f t="shared" si="9"/>
        <v>4.5111322542652496E-3</v>
      </c>
      <c r="CF51" s="8">
        <f t="shared" si="10"/>
        <v>0.79052389915164734</v>
      </c>
      <c r="CG51" s="6">
        <f t="shared" si="11"/>
        <v>6.0879512039963375E-3</v>
      </c>
      <c r="CH51" s="8">
        <f t="shared" si="12"/>
        <v>0.51168284503103612</v>
      </c>
      <c r="CI51" s="6">
        <f t="shared" si="13"/>
        <v>3.1329170587250675E-2</v>
      </c>
      <c r="CJ51" s="3">
        <f t="shared" si="14"/>
        <v>-0.38520438275793256</v>
      </c>
      <c r="CK51" s="6">
        <f t="shared" si="15"/>
        <v>0.11858314292414635</v>
      </c>
      <c r="CL51" s="8">
        <f t="shared" si="16"/>
        <v>0.89688722778896857</v>
      </c>
      <c r="CM51" s="6">
        <f t="shared" si="17"/>
        <v>3.8372485526552264E-3</v>
      </c>
    </row>
    <row r="52" spans="1:91" x14ac:dyDescent="0.25">
      <c r="A52" s="6" t="s">
        <v>407</v>
      </c>
      <c r="B52" s="6" t="s">
        <v>385</v>
      </c>
      <c r="C52" s="6">
        <v>88.015984933762198</v>
      </c>
      <c r="D52" s="6">
        <v>356.76190476190499</v>
      </c>
      <c r="E52" s="1">
        <f t="shared" si="0"/>
        <v>0.24775132275132292</v>
      </c>
      <c r="F52" s="1"/>
      <c r="G52" s="1"/>
      <c r="H52" s="6" t="s">
        <v>411</v>
      </c>
      <c r="I52" s="3" t="s">
        <v>438</v>
      </c>
      <c r="J52" s="6" t="s">
        <v>107</v>
      </c>
      <c r="K52" s="6" t="s">
        <v>73</v>
      </c>
      <c r="L52" s="6">
        <v>3.0779404565691899E-2</v>
      </c>
      <c r="M52" s="6">
        <v>5.0294902175664902E-2</v>
      </c>
      <c r="N52" s="6">
        <v>4.6038158237934099E-2</v>
      </c>
      <c r="O52" s="6">
        <v>4.1924685239791898E-2</v>
      </c>
      <c r="P52" s="6">
        <v>4.6021107584238101E-2</v>
      </c>
      <c r="Q52" s="6">
        <v>5.3484052419662503E-2</v>
      </c>
      <c r="R52" s="6">
        <v>6.8354636430740398E-2</v>
      </c>
      <c r="S52" s="6">
        <v>3.5105943679809598E-2</v>
      </c>
      <c r="T52" s="6">
        <v>6.6363766789436299E-2</v>
      </c>
      <c r="U52" s="6">
        <v>7.7480226755142198E-2</v>
      </c>
      <c r="V52" s="6">
        <v>6.1291854828596101E-2</v>
      </c>
      <c r="W52" s="6">
        <v>2.9453186318278299E-2</v>
      </c>
      <c r="X52" s="6">
        <v>4.4663976877927801E-2</v>
      </c>
      <c r="Y52" s="6">
        <v>5.1601130515336997E-2</v>
      </c>
      <c r="Z52" s="6">
        <v>3.2325658947229399E-2</v>
      </c>
      <c r="AA52" s="6">
        <v>6.6152058541774694E-2</v>
      </c>
      <c r="AB52" s="6">
        <v>6.76229372620583E-2</v>
      </c>
      <c r="AC52" s="6">
        <v>5.0439722836017602E-2</v>
      </c>
      <c r="AD52" s="6">
        <v>6.6616609692573506E-2</v>
      </c>
      <c r="AE52" s="6">
        <v>6.7304827272891998E-2</v>
      </c>
      <c r="AF52" s="6">
        <v>0.13646306097507499</v>
      </c>
      <c r="AG52" s="6">
        <v>0.10491926968097701</v>
      </c>
      <c r="AH52" s="6">
        <v>5.4389137774705901E-2</v>
      </c>
      <c r="AI52" s="6">
        <v>7.3153689503669697E-2</v>
      </c>
      <c r="AJ52" s="6">
        <v>6.3164591789245605E-2</v>
      </c>
      <c r="AK52" s="6">
        <v>9.5224879682064098E-2</v>
      </c>
      <c r="AL52" s="6">
        <v>9.9201299250125899E-2</v>
      </c>
      <c r="AM52" s="6">
        <v>9.6257276833057404E-2</v>
      </c>
      <c r="AN52" s="6">
        <v>0.227211087942123</v>
      </c>
      <c r="AO52" s="6">
        <v>0.19222152233123799</v>
      </c>
      <c r="AP52" s="6">
        <v>9.9854290485382094E-2</v>
      </c>
      <c r="AQ52" s="6">
        <v>7.0020817220211001E-2</v>
      </c>
      <c r="AR52" s="6">
        <v>0.107438459992409</v>
      </c>
      <c r="AS52" s="6">
        <v>6.6060587763786302E-2</v>
      </c>
      <c r="AT52" s="6">
        <v>9.2214986681938199E-2</v>
      </c>
      <c r="AU52" s="6">
        <v>8.1728599965572399E-2</v>
      </c>
      <c r="AV52" s="6">
        <v>0.13220453262329099</v>
      </c>
      <c r="AW52" s="6">
        <v>7.2955749928951305E-2</v>
      </c>
      <c r="AX52" s="6">
        <v>1.21450684964657E-2</v>
      </c>
      <c r="AY52" s="6">
        <v>1.4918336644768699E-2</v>
      </c>
      <c r="AZ52" s="6">
        <v>1.5136951580643701E-2</v>
      </c>
      <c r="BA52" s="6">
        <v>4.78519797325134E-2</v>
      </c>
      <c r="BB52" s="6">
        <v>8.1160403788089794E-2</v>
      </c>
      <c r="BC52" s="6">
        <v>4.3540425598621403E-2</v>
      </c>
      <c r="BD52" s="6">
        <v>2.55075581371784E-2</v>
      </c>
      <c r="BE52" s="6">
        <v>5.3953677415847799E-2</v>
      </c>
      <c r="BF52" s="6">
        <v>9.1013070195913297E-3</v>
      </c>
      <c r="BG52" s="6">
        <v>1.56107200309634E-2</v>
      </c>
      <c r="BH52" s="6">
        <v>2.9134726151824001E-2</v>
      </c>
      <c r="BI52" s="6">
        <v>2.4218358099460598E-2</v>
      </c>
      <c r="BJ52" s="6">
        <v>1.0954290628433201</v>
      </c>
      <c r="BK52" s="6">
        <v>1.1521457433700599</v>
      </c>
      <c r="BL52" s="6">
        <v>1.1941598653793299</v>
      </c>
      <c r="BM52" s="6">
        <v>9.8545299842953699E-3</v>
      </c>
      <c r="BN52" s="6">
        <v>9.6605131402611698E-3</v>
      </c>
      <c r="BO52" s="6">
        <v>9.8912566900253296E-3</v>
      </c>
      <c r="BP52" s="6">
        <v>5.1557510159909699E-3</v>
      </c>
      <c r="BQ52" s="6">
        <v>4.41791396588087E-3</v>
      </c>
      <c r="BR52" s="6">
        <v>5.0282357260584797E-3</v>
      </c>
      <c r="BS52" s="6">
        <v>3.8111150264739997E-2</v>
      </c>
      <c r="BT52" s="6">
        <v>0.106499329209328</v>
      </c>
      <c r="BU52" s="6">
        <v>3.4170638769865001E-2</v>
      </c>
      <c r="BV52" s="6">
        <v>2.68995705991983E-2</v>
      </c>
      <c r="BW52" s="6">
        <f t="shared" si="1"/>
        <v>5.244612041860823E-2</v>
      </c>
      <c r="BX52" s="6">
        <f t="shared" si="2"/>
        <v>6.0060448013246046E-2</v>
      </c>
      <c r="BY52" s="6">
        <f t="shared" si="3"/>
        <v>3.9510988164693117E-2</v>
      </c>
      <c r="BZ52" s="6">
        <f t="shared" si="4"/>
        <v>6.2707832083106027E-2</v>
      </c>
      <c r="CA52" s="6">
        <f t="shared" si="5"/>
        <v>9.0769073925912463E-2</v>
      </c>
      <c r="CB52" s="6">
        <f t="shared" si="6"/>
        <v>8.2686115056276321E-2</v>
      </c>
      <c r="CC52" s="6">
        <f t="shared" si="7"/>
        <v>0.15388604439795012</v>
      </c>
      <c r="CD52" s="6">
        <f t="shared" si="8"/>
        <v>8.3933712914586123E-2</v>
      </c>
      <c r="CE52" s="6">
        <f t="shared" si="9"/>
        <v>5.1420172210782822E-2</v>
      </c>
      <c r="CF52" s="3">
        <f t="shared" si="10"/>
        <v>0.78564100095507927</v>
      </c>
      <c r="CG52" s="6">
        <f t="shared" si="11"/>
        <v>8.7362051041168232E-2</v>
      </c>
      <c r="CH52" s="6">
        <f t="shared" si="12"/>
        <v>0.56141623434772936</v>
      </c>
      <c r="CI52" s="6">
        <f t="shared" si="13"/>
        <v>0.15157826225040616</v>
      </c>
      <c r="CJ52" s="3">
        <f t="shared" si="14"/>
        <v>-0.30744209886141383</v>
      </c>
      <c r="CK52" s="6">
        <f t="shared" si="15"/>
        <v>0.17752781563983777</v>
      </c>
      <c r="CL52" s="3">
        <f t="shared" si="16"/>
        <v>0.86885833320914307</v>
      </c>
      <c r="CM52" s="6">
        <f t="shared" si="17"/>
        <v>6.6324173877661735E-2</v>
      </c>
    </row>
    <row r="53" spans="1:91" x14ac:dyDescent="0.25">
      <c r="A53" s="6" t="s">
        <v>329</v>
      </c>
      <c r="B53" s="6" t="s">
        <v>330</v>
      </c>
      <c r="C53" s="6">
        <v>807.57711551908699</v>
      </c>
      <c r="D53" s="6">
        <v>253.46938775510199</v>
      </c>
      <c r="E53" s="1">
        <f t="shared" si="0"/>
        <v>0.17602040816326528</v>
      </c>
      <c r="F53" s="1"/>
      <c r="G53" s="1"/>
      <c r="I53" s="3" t="s">
        <v>518</v>
      </c>
      <c r="J53" s="6" t="s">
        <v>122</v>
      </c>
      <c r="K53" s="6" t="s">
        <v>314</v>
      </c>
      <c r="L53" s="6" t="s">
        <v>73</v>
      </c>
      <c r="M53" s="6" t="s">
        <v>73</v>
      </c>
      <c r="N53" s="6" t="s">
        <v>73</v>
      </c>
      <c r="O53" s="6">
        <v>5.0158537924289703E-2</v>
      </c>
      <c r="P53" s="6">
        <v>3.2385326921939801E-2</v>
      </c>
      <c r="Q53" s="6">
        <v>2.92704943567514E-2</v>
      </c>
      <c r="R53" s="6">
        <v>3.1884692609310199E-2</v>
      </c>
      <c r="S53" s="6">
        <v>4.7989841550588601E-2</v>
      </c>
      <c r="T53" s="6">
        <v>3.7586398422718E-2</v>
      </c>
      <c r="U53" s="6">
        <v>3.57408784329891E-2</v>
      </c>
      <c r="V53" s="6">
        <v>3.9175335317850099E-2</v>
      </c>
      <c r="W53" s="6">
        <v>2.5431487709283801E-2</v>
      </c>
      <c r="X53" s="6">
        <v>2.62690838426352E-2</v>
      </c>
      <c r="Y53" s="6">
        <v>2.13831719011068E-2</v>
      </c>
      <c r="Z53" s="6">
        <v>2.9905708506703401E-2</v>
      </c>
      <c r="AA53" s="6">
        <v>4.9479305744171101E-2</v>
      </c>
      <c r="AB53" s="6">
        <v>4.1889097541570698E-2</v>
      </c>
      <c r="AC53" s="6">
        <v>3.3304549753665903E-2</v>
      </c>
      <c r="AD53" s="6">
        <v>2.8801374137401602E-2</v>
      </c>
      <c r="AE53" s="6">
        <v>8.7345123291015597E-2</v>
      </c>
      <c r="AF53" s="6">
        <v>8.0328851938247695E-2</v>
      </c>
      <c r="AG53" s="6">
        <v>7.8710250556469005E-2</v>
      </c>
      <c r="AH53" s="6">
        <v>8.1447824835777297E-2</v>
      </c>
      <c r="AI53" s="6">
        <v>5.7417385280132301E-2</v>
      </c>
      <c r="AJ53" s="6">
        <v>4.49036434292793E-2</v>
      </c>
      <c r="AK53" s="6">
        <v>3.8025535643100697E-2</v>
      </c>
      <c r="AL53" s="6">
        <v>4.8710323870182003E-2</v>
      </c>
      <c r="AM53" s="6">
        <v>5.2238550037145601E-2</v>
      </c>
      <c r="AN53" s="6">
        <v>4.8508916050195701E-2</v>
      </c>
      <c r="AO53" s="6">
        <v>4.7775883227586698E-2</v>
      </c>
      <c r="AP53" s="6">
        <v>4.6437744051217998E-2</v>
      </c>
      <c r="AQ53" s="6">
        <v>5.31168133020401E-2</v>
      </c>
      <c r="AR53" s="6">
        <v>5.6728892028331798E-2</v>
      </c>
      <c r="AS53" s="6">
        <v>5.5869583040475797E-2</v>
      </c>
      <c r="AT53" s="6">
        <v>4.1178222745657002E-2</v>
      </c>
      <c r="AU53" s="6">
        <v>5.4069817066192599E-2</v>
      </c>
      <c r="AV53" s="6">
        <v>3.74108329415321E-2</v>
      </c>
      <c r="AW53" s="6">
        <v>1.9648214802146E-2</v>
      </c>
      <c r="AX53" s="6">
        <v>8.16194247454405E-3</v>
      </c>
      <c r="AY53" s="6">
        <v>4.9085975624620897E-3</v>
      </c>
      <c r="AZ53" s="6" t="s">
        <v>73</v>
      </c>
      <c r="BA53" s="6">
        <v>3.6955941468477201E-2</v>
      </c>
      <c r="BB53" s="6">
        <v>1.39858229085803E-2</v>
      </c>
      <c r="BC53" s="6">
        <v>1.1629945598542701E-2</v>
      </c>
      <c r="BD53" s="6">
        <v>2.4147303774952899E-2</v>
      </c>
      <c r="BE53" s="6">
        <v>5.6665297597646696E-3</v>
      </c>
      <c r="BF53" s="6" t="s">
        <v>73</v>
      </c>
      <c r="BG53" s="6">
        <v>1.34442802518606E-2</v>
      </c>
      <c r="BH53" s="6">
        <v>2.6018540374934699E-3</v>
      </c>
      <c r="BI53" s="6">
        <v>3.6431851331144602E-3</v>
      </c>
      <c r="BJ53" s="6" t="s">
        <v>73</v>
      </c>
      <c r="BK53" s="6" t="s">
        <v>73</v>
      </c>
      <c r="BL53" s="6" t="s">
        <v>73</v>
      </c>
      <c r="BM53" s="6" t="s">
        <v>73</v>
      </c>
      <c r="BN53" s="6" t="s">
        <v>73</v>
      </c>
      <c r="BO53" s="6" t="s">
        <v>73</v>
      </c>
      <c r="BP53" s="6" t="s">
        <v>73</v>
      </c>
      <c r="BQ53" s="6" t="s">
        <v>73</v>
      </c>
      <c r="BR53" s="6" t="s">
        <v>73</v>
      </c>
      <c r="BS53" s="6">
        <v>8.4841579198837294E-2</v>
      </c>
      <c r="BT53" s="6">
        <v>7.1827925741672502E-2</v>
      </c>
      <c r="BU53" s="6">
        <v>7.1697309613227803E-2</v>
      </c>
      <c r="BV53" s="6">
        <v>5.2732281386852299E-2</v>
      </c>
      <c r="BW53" s="6">
        <f t="shared" si="1"/>
        <v>3.5924762953072772E-2</v>
      </c>
      <c r="BX53" s="6">
        <f t="shared" si="2"/>
        <v>4.0123113431036445E-2</v>
      </c>
      <c r="BY53" s="6">
        <f t="shared" si="3"/>
        <v>2.5747362989932299E-2</v>
      </c>
      <c r="BZ53" s="6">
        <f t="shared" si="4"/>
        <v>3.8368581794202328E-2</v>
      </c>
      <c r="CA53" s="6">
        <f t="shared" si="5"/>
        <v>8.1958012655377402E-2</v>
      </c>
      <c r="CB53" s="6">
        <f t="shared" si="6"/>
        <v>4.7264222055673578E-2</v>
      </c>
      <c r="CC53" s="6">
        <f t="shared" si="7"/>
        <v>4.8740273341536501E-2</v>
      </c>
      <c r="CD53" s="6">
        <f t="shared" si="8"/>
        <v>5.1723377779126174E-2</v>
      </c>
      <c r="CE53" s="6">
        <f t="shared" si="9"/>
        <v>7.0274773985147476E-2</v>
      </c>
      <c r="CF53" s="8">
        <f t="shared" si="10"/>
        <v>0.77573119556986825</v>
      </c>
      <c r="CG53" s="6">
        <f t="shared" si="11"/>
        <v>1.9676555998014749E-2</v>
      </c>
      <c r="CH53" s="8">
        <f t="shared" si="12"/>
        <v>0.64484786198123334</v>
      </c>
      <c r="CI53" s="6">
        <f t="shared" si="13"/>
        <v>3.644272262637515E-2</v>
      </c>
      <c r="CJ53" s="3">
        <f t="shared" si="14"/>
        <v>-0.17728975295205626</v>
      </c>
      <c r="CK53" s="6">
        <f t="shared" si="15"/>
        <v>0.51122442827438186</v>
      </c>
      <c r="CL53" s="8">
        <f t="shared" si="16"/>
        <v>0.82213761493328941</v>
      </c>
      <c r="CM53" s="6">
        <f t="shared" si="17"/>
        <v>1.8470918145748867E-2</v>
      </c>
    </row>
    <row r="54" spans="1:91" x14ac:dyDescent="0.25">
      <c r="A54" s="6" t="s">
        <v>329</v>
      </c>
      <c r="B54" s="6" t="s">
        <v>385</v>
      </c>
      <c r="C54" s="6">
        <v>119.05822797220399</v>
      </c>
      <c r="D54" s="6">
        <v>877.38095238095195</v>
      </c>
      <c r="E54" s="1">
        <f t="shared" si="0"/>
        <v>0.60929232804232769</v>
      </c>
      <c r="F54" s="5">
        <v>14.597266642252601</v>
      </c>
      <c r="G54" s="4">
        <f>F54/(24*60)</f>
        <v>1.0136990723786527E-2</v>
      </c>
      <c r="I54" s="3" t="s">
        <v>101</v>
      </c>
      <c r="J54" s="6" t="s">
        <v>83</v>
      </c>
      <c r="K54" s="6" t="s">
        <v>72</v>
      </c>
      <c r="L54" s="6">
        <v>1.7788892611861201E-2</v>
      </c>
      <c r="M54" s="6">
        <v>1.3367538340389701E-2</v>
      </c>
      <c r="N54" s="6">
        <v>1.9245842471718799E-2</v>
      </c>
      <c r="O54" s="6">
        <v>0.48866355419158902</v>
      </c>
      <c r="P54" s="6">
        <v>0.33939105272293102</v>
      </c>
      <c r="Q54" s="6">
        <v>0.54798769950866699</v>
      </c>
      <c r="R54" s="6">
        <v>0.65712302923202504</v>
      </c>
      <c r="S54" s="6">
        <v>0.24256865680217701</v>
      </c>
      <c r="T54" s="6">
        <v>0.279466092586517</v>
      </c>
      <c r="U54" s="6">
        <v>0.40497952699661299</v>
      </c>
      <c r="V54" s="6">
        <v>0.54553896188735995</v>
      </c>
      <c r="W54" s="6">
        <v>8.6430504918098394E-2</v>
      </c>
      <c r="X54" s="6">
        <v>0.194061905145645</v>
      </c>
      <c r="Y54" s="6">
        <v>0.15006759762763999</v>
      </c>
      <c r="Z54" s="6">
        <v>0.167271062731743</v>
      </c>
      <c r="AA54" s="6">
        <v>0.54100191593170199</v>
      </c>
      <c r="AB54" s="6">
        <v>0.28495424985885598</v>
      </c>
      <c r="AC54" s="6">
        <v>0.57313758134841897</v>
      </c>
      <c r="AD54" s="6">
        <v>0.42892485857009899</v>
      </c>
      <c r="AE54" s="6">
        <v>0.85027718544006303</v>
      </c>
      <c r="AF54" s="6">
        <v>1.2431156635284399</v>
      </c>
      <c r="AG54" s="6">
        <v>0.73907881975173995</v>
      </c>
      <c r="AH54" s="6">
        <v>1.0100613832473799</v>
      </c>
      <c r="AI54" s="6">
        <v>0.36565649509429898</v>
      </c>
      <c r="AJ54" s="6">
        <v>0.37707078456878701</v>
      </c>
      <c r="AK54" s="6">
        <v>0.66540765762329102</v>
      </c>
      <c r="AL54" s="6">
        <v>0.56671315431594804</v>
      </c>
      <c r="AM54" s="6">
        <v>0.473689615726471</v>
      </c>
      <c r="AN54" s="6">
        <v>0.77670437097549405</v>
      </c>
      <c r="AO54" s="6">
        <v>0.64277267456054699</v>
      </c>
      <c r="AP54" s="6">
        <v>0.51117259263992298</v>
      </c>
      <c r="AQ54" s="6">
        <v>0.47168716788291898</v>
      </c>
      <c r="AR54" s="6">
        <v>0.52793169021606401</v>
      </c>
      <c r="AS54" s="6">
        <v>0.408194869756699</v>
      </c>
      <c r="AT54" s="6">
        <v>0.48006796836853</v>
      </c>
      <c r="AU54" s="6">
        <v>0.52767735719680797</v>
      </c>
      <c r="AV54" s="6">
        <v>0.582813739776611</v>
      </c>
      <c r="AW54" s="6">
        <v>0.56288176774978604</v>
      </c>
      <c r="AX54" s="6">
        <v>5.6191027164459201E-2</v>
      </c>
      <c r="AY54" s="6">
        <v>5.9414364397525801E-2</v>
      </c>
      <c r="AZ54" s="6">
        <v>5.2703000605106402E-2</v>
      </c>
      <c r="BA54" s="6">
        <v>0.34039351344108598</v>
      </c>
      <c r="BB54" s="6">
        <v>0.40140700340271002</v>
      </c>
      <c r="BC54" s="6">
        <v>0.35098573565483099</v>
      </c>
      <c r="BD54" s="6">
        <v>0.16575239598751099</v>
      </c>
      <c r="BE54" s="6">
        <v>0.21159069240093201</v>
      </c>
      <c r="BF54" s="6">
        <v>0.10554419457912401</v>
      </c>
      <c r="BG54" s="6">
        <v>9.5861777663230896E-2</v>
      </c>
      <c r="BH54" s="6">
        <v>0.119094267487526</v>
      </c>
      <c r="BI54" s="6">
        <v>0.12161760777235001</v>
      </c>
      <c r="BJ54" s="6">
        <v>0.85665249824523904</v>
      </c>
      <c r="BK54" s="6">
        <v>0.82998913526535001</v>
      </c>
      <c r="BL54" s="6">
        <v>0.931504786014557</v>
      </c>
      <c r="BM54" s="6">
        <v>1.2354500293731701</v>
      </c>
      <c r="BN54" s="6">
        <v>1.2895592451095601</v>
      </c>
      <c r="BO54" s="6">
        <v>1.51421678066254</v>
      </c>
      <c r="BP54" s="6">
        <v>0.28653192520141602</v>
      </c>
      <c r="BQ54" s="6">
        <v>0.36117070913314803</v>
      </c>
      <c r="BR54" s="6">
        <v>0.54257589578628496</v>
      </c>
      <c r="BS54" s="6">
        <v>0.34103199839592002</v>
      </c>
      <c r="BT54" s="6">
        <v>0.90999948978424094</v>
      </c>
      <c r="BU54" s="6">
        <v>0.68465232849121105</v>
      </c>
      <c r="BV54" s="6">
        <v>0.57838314771652199</v>
      </c>
      <c r="BW54" s="6">
        <f t="shared" si="1"/>
        <v>0.50829133391380299</v>
      </c>
      <c r="BX54" s="6">
        <f t="shared" si="2"/>
        <v>0.36813830956816673</v>
      </c>
      <c r="BY54" s="6">
        <f t="shared" si="3"/>
        <v>0.14945776760578158</v>
      </c>
      <c r="BZ54" s="6">
        <f t="shared" si="4"/>
        <v>0.45700465142726898</v>
      </c>
      <c r="CA54" s="6">
        <f t="shared" si="5"/>
        <v>0.96063326299190577</v>
      </c>
      <c r="CB54" s="6">
        <f t="shared" si="6"/>
        <v>0.49371202290058125</v>
      </c>
      <c r="CC54" s="6">
        <f t="shared" si="7"/>
        <v>0.60108481347560883</v>
      </c>
      <c r="CD54" s="6">
        <f t="shared" si="8"/>
        <v>0.471970424056053</v>
      </c>
      <c r="CE54" s="6">
        <f t="shared" si="9"/>
        <v>0.62851674109697342</v>
      </c>
      <c r="CF54" s="3">
        <f t="shared" si="10"/>
        <v>0.76771769927857703</v>
      </c>
      <c r="CG54" s="6">
        <f t="shared" si="11"/>
        <v>6.8966333029626445E-2</v>
      </c>
      <c r="CH54" s="6">
        <f t="shared" si="12"/>
        <v>0.46585053496063888</v>
      </c>
      <c r="CI54" s="6">
        <f t="shared" si="13"/>
        <v>0.15572396309390615</v>
      </c>
      <c r="CJ54" s="3">
        <f t="shared" si="14"/>
        <v>-0.41837084805956948</v>
      </c>
      <c r="CK54" s="6">
        <f t="shared" si="15"/>
        <v>0.40969368697097924</v>
      </c>
      <c r="CL54" s="3">
        <f t="shared" si="16"/>
        <v>0.88422138302020814</v>
      </c>
      <c r="CM54" s="6">
        <f t="shared" si="17"/>
        <v>9.1427627021068131E-2</v>
      </c>
    </row>
    <row r="55" spans="1:91" x14ac:dyDescent="0.25">
      <c r="A55" s="6" t="s">
        <v>329</v>
      </c>
      <c r="B55" s="6" t="s">
        <v>385</v>
      </c>
      <c r="C55" s="6">
        <v>226.10665673564301</v>
      </c>
      <c r="D55" s="6">
        <v>1720.61224489796</v>
      </c>
      <c r="E55" s="1">
        <f t="shared" si="0"/>
        <v>1.1948696145124722</v>
      </c>
      <c r="F55" s="1"/>
      <c r="G55" s="1"/>
      <c r="I55" s="3" t="s">
        <v>191</v>
      </c>
      <c r="J55" s="6" t="s">
        <v>83</v>
      </c>
      <c r="K55" s="6" t="s">
        <v>72</v>
      </c>
      <c r="L55" s="6">
        <v>0.604594707489014</v>
      </c>
      <c r="M55" s="6">
        <v>0.67527240514755205</v>
      </c>
      <c r="N55" s="6">
        <v>0.65904390811920199</v>
      </c>
      <c r="O55" s="6">
        <v>2.0287795923650299E-3</v>
      </c>
      <c r="P55" s="6">
        <v>3.0580235179513702E-3</v>
      </c>
      <c r="Q55" s="6">
        <v>2.3800623603165102E-3</v>
      </c>
      <c r="R55" s="6">
        <v>2.3228912614285898E-3</v>
      </c>
      <c r="S55" s="6">
        <v>8.6186325643211603E-4</v>
      </c>
      <c r="T55" s="6">
        <v>2.9804152436554402E-3</v>
      </c>
      <c r="U55" s="6">
        <v>2.7364797424525001E-3</v>
      </c>
      <c r="V55" s="6">
        <v>4.6028532087802904E-3</v>
      </c>
      <c r="W55" s="6">
        <v>6.5763788297772399E-3</v>
      </c>
      <c r="X55" s="6">
        <v>1.10582681372762E-2</v>
      </c>
      <c r="Y55" s="6">
        <v>7.1881520561873904E-3</v>
      </c>
      <c r="Z55" s="6">
        <v>9.9142650142311998E-3</v>
      </c>
      <c r="AA55" s="6">
        <v>3.3743684180080899E-3</v>
      </c>
      <c r="AB55" s="6">
        <v>3.4063090570271002E-3</v>
      </c>
      <c r="AC55" s="6">
        <v>3.06766736321151E-3</v>
      </c>
      <c r="AD55" s="6">
        <v>3.2878799829632E-3</v>
      </c>
      <c r="AE55" s="6">
        <v>9.0176472440361994E-3</v>
      </c>
      <c r="AF55" s="6">
        <v>1.03873685002327E-2</v>
      </c>
      <c r="AG55" s="6">
        <v>1.17071475833654E-2</v>
      </c>
      <c r="AH55" s="6">
        <v>9.4444928690791095E-3</v>
      </c>
      <c r="AI55" s="6">
        <v>3.8297136779874598E-3</v>
      </c>
      <c r="AJ55" s="6">
        <v>3.5157960373908299E-3</v>
      </c>
      <c r="AK55" s="6">
        <v>5.6888889521360397E-3</v>
      </c>
      <c r="AL55" s="6">
        <v>6.0553066432476E-3</v>
      </c>
      <c r="AM55" s="6">
        <v>3.2307400833815302E-3</v>
      </c>
      <c r="AN55" s="6">
        <v>6.7038582637906101E-3</v>
      </c>
      <c r="AO55" s="6">
        <v>6.8245781585574202E-3</v>
      </c>
      <c r="AP55" s="6">
        <v>5.1254276186227798E-3</v>
      </c>
      <c r="AQ55" s="6">
        <v>4.6399259008467197E-3</v>
      </c>
      <c r="AR55" s="6">
        <v>6.3568870536982996E-3</v>
      </c>
      <c r="AS55" s="6">
        <v>3.6770044825971101E-3</v>
      </c>
      <c r="AT55" s="6">
        <v>6.0187010094523404E-3</v>
      </c>
      <c r="AU55" s="6">
        <v>7.0282598026096803E-3</v>
      </c>
      <c r="AV55" s="6">
        <v>6.4644976519048197E-3</v>
      </c>
      <c r="AW55" s="6">
        <v>5.5388226173818103E-3</v>
      </c>
      <c r="AX55" s="6" t="s">
        <v>73</v>
      </c>
      <c r="AY55" s="6" t="s">
        <v>73</v>
      </c>
      <c r="AZ55" s="6" t="s">
        <v>73</v>
      </c>
      <c r="BA55" s="6">
        <v>2.8824403416365398E-3</v>
      </c>
      <c r="BB55" s="6">
        <v>3.9283777587115799E-3</v>
      </c>
      <c r="BC55" s="6">
        <v>2.7434239163994802E-3</v>
      </c>
      <c r="BD55" s="6">
        <v>2.4176968727260802E-3</v>
      </c>
      <c r="BE55" s="6">
        <v>2.5944486260414102E-3</v>
      </c>
      <c r="BF55" s="6" t="s">
        <v>73</v>
      </c>
      <c r="BG55" s="6" t="s">
        <v>73</v>
      </c>
      <c r="BH55" s="6">
        <v>8.0640910891815998E-4</v>
      </c>
      <c r="BI55" s="6">
        <v>1.83891470078379E-3</v>
      </c>
      <c r="BJ55" s="6" t="s">
        <v>73</v>
      </c>
      <c r="BK55" s="6" t="s">
        <v>73</v>
      </c>
      <c r="BL55" s="6" t="s">
        <v>73</v>
      </c>
      <c r="BM55" s="6" t="s">
        <v>73</v>
      </c>
      <c r="BN55" s="6" t="s">
        <v>73</v>
      </c>
      <c r="BO55" s="6" t="s">
        <v>73</v>
      </c>
      <c r="BP55" s="6" t="s">
        <v>73</v>
      </c>
      <c r="BQ55" s="6" t="s">
        <v>73</v>
      </c>
      <c r="BR55" s="6" t="s">
        <v>73</v>
      </c>
      <c r="BS55" s="6">
        <v>1.12669179216027E-2</v>
      </c>
      <c r="BT55" s="6">
        <v>1.4591879211366199E-2</v>
      </c>
      <c r="BU55" s="6">
        <v>9.3044927343726193E-3</v>
      </c>
      <c r="BV55" s="6">
        <v>8.6779166013002396E-3</v>
      </c>
      <c r="BW55" s="6">
        <f t="shared" si="1"/>
        <v>2.447439183015375E-3</v>
      </c>
      <c r="BX55" s="6">
        <f t="shared" si="2"/>
        <v>2.7954028628300867E-3</v>
      </c>
      <c r="BY55" s="6">
        <f t="shared" si="3"/>
        <v>8.6842660093680076E-3</v>
      </c>
      <c r="BZ55" s="6">
        <f t="shared" si="4"/>
        <v>3.2840562053024751E-3</v>
      </c>
      <c r="CA55" s="6">
        <f t="shared" si="5"/>
        <v>1.0139164049178351E-2</v>
      </c>
      <c r="CB55" s="6">
        <f t="shared" si="6"/>
        <v>4.7724263276904821E-3</v>
      </c>
      <c r="CC55" s="6">
        <f t="shared" si="7"/>
        <v>5.4711510310880857E-3</v>
      </c>
      <c r="CD55" s="6">
        <f t="shared" si="8"/>
        <v>5.1731296116486174E-3</v>
      </c>
      <c r="CE55" s="6">
        <f t="shared" si="9"/>
        <v>1.0960301617160439E-2</v>
      </c>
      <c r="CF55" s="3">
        <f t="shared" si="10"/>
        <v>0.76326277268189013</v>
      </c>
      <c r="CG55" s="6">
        <f t="shared" si="11"/>
        <v>0.17554324122631815</v>
      </c>
      <c r="CH55" s="10">
        <f t="shared" si="12"/>
        <v>1.1530567418294162</v>
      </c>
      <c r="CI55" s="6">
        <f t="shared" si="13"/>
        <v>3.9504847958716414E-2</v>
      </c>
      <c r="CJ55" s="3">
        <f t="shared" si="14"/>
        <v>0.49938249109489502</v>
      </c>
      <c r="CK55" s="6">
        <f t="shared" si="15"/>
        <v>0.57126241306612957</v>
      </c>
      <c r="CL55" s="3">
        <f t="shared" si="16"/>
        <v>0.65367425073452112</v>
      </c>
      <c r="CM55" s="6">
        <f t="shared" si="17"/>
        <v>0.33764693087887127</v>
      </c>
    </row>
    <row r="56" spans="1:91" x14ac:dyDescent="0.25">
      <c r="A56" s="6" t="s">
        <v>329</v>
      </c>
      <c r="B56" s="6" t="s">
        <v>330</v>
      </c>
      <c r="C56" s="6">
        <v>88.100060753292894</v>
      </c>
      <c r="D56" s="6">
        <v>1877.6730769230801</v>
      </c>
      <c r="E56" s="1">
        <f t="shared" si="0"/>
        <v>1.303939636752139</v>
      </c>
      <c r="F56" s="5">
        <v>31.3241658528645</v>
      </c>
      <c r="G56" s="4">
        <f>F56/(24*60)</f>
        <v>2.1752892953378126E-2</v>
      </c>
      <c r="I56" s="3" t="s">
        <v>75</v>
      </c>
      <c r="J56" s="6" t="s">
        <v>76</v>
      </c>
      <c r="K56" s="6" t="s">
        <v>77</v>
      </c>
      <c r="L56" s="6" t="s">
        <v>73</v>
      </c>
      <c r="M56" s="6" t="s">
        <v>73</v>
      </c>
      <c r="N56" s="6" t="s">
        <v>73</v>
      </c>
      <c r="O56" s="6">
        <v>4.1365325450897203E-2</v>
      </c>
      <c r="P56" s="6">
        <v>7.3749199509620694E-2</v>
      </c>
      <c r="Q56" s="6">
        <v>6.2073674052953699E-2</v>
      </c>
      <c r="R56" s="6">
        <v>2.87485811859369E-2</v>
      </c>
      <c r="S56" s="6">
        <v>6.2476772814989097E-2</v>
      </c>
      <c r="T56" s="6">
        <v>8.4561325609684004E-2</v>
      </c>
      <c r="U56" s="6">
        <v>6.1841055750846897E-2</v>
      </c>
      <c r="V56" s="6">
        <v>0.104897923767567</v>
      </c>
      <c r="W56" s="6">
        <v>5.1759276539087302E-2</v>
      </c>
      <c r="X56" s="6">
        <v>4.4788457453250899E-2</v>
      </c>
      <c r="Y56" s="6">
        <v>2.33438909053802E-2</v>
      </c>
      <c r="Z56" s="6">
        <v>5.7522781193256399E-2</v>
      </c>
      <c r="AA56" s="6">
        <v>7.6928928494453402E-2</v>
      </c>
      <c r="AB56" s="6">
        <v>7.0899419486522702E-2</v>
      </c>
      <c r="AC56" s="6">
        <v>6.8399049341678606E-2</v>
      </c>
      <c r="AD56" s="6">
        <v>8.1973552703857394E-2</v>
      </c>
      <c r="AE56" s="6">
        <v>6.3353873789310497E-2</v>
      </c>
      <c r="AF56" s="6">
        <v>5.8347493410110501E-2</v>
      </c>
      <c r="AG56" s="6">
        <v>0.102544575929642</v>
      </c>
      <c r="AH56" s="6">
        <v>6.5877638757228907E-2</v>
      </c>
      <c r="AI56" s="6">
        <v>9.4166949391365107E-2</v>
      </c>
      <c r="AJ56" s="6">
        <v>9.1202810406684903E-2</v>
      </c>
      <c r="AK56" s="6">
        <v>0.10171528160572101</v>
      </c>
      <c r="AL56" s="6">
        <v>0.15978132188320199</v>
      </c>
      <c r="AM56" s="6">
        <v>0.113047607243061</v>
      </c>
      <c r="AN56" s="6">
        <v>0.13739410042762801</v>
      </c>
      <c r="AO56" s="6">
        <v>0.17734549939632399</v>
      </c>
      <c r="AP56" s="6">
        <v>0.13948096334934201</v>
      </c>
      <c r="AQ56" s="6">
        <v>8.99628475308418E-2</v>
      </c>
      <c r="AR56" s="6">
        <v>0.115770190954208</v>
      </c>
      <c r="AS56" s="6">
        <v>0.108756773173809</v>
      </c>
      <c r="AT56" s="6">
        <v>0.124502629041672</v>
      </c>
      <c r="AU56" s="6">
        <v>9.7045078873634297E-2</v>
      </c>
      <c r="AV56" s="6">
        <v>7.1535885334014906E-2</v>
      </c>
      <c r="AW56" s="6">
        <v>6.2535062432289096E-2</v>
      </c>
      <c r="AX56" s="6" t="s">
        <v>73</v>
      </c>
      <c r="AY56" s="6" t="s">
        <v>73</v>
      </c>
      <c r="AZ56" s="6" t="s">
        <v>73</v>
      </c>
      <c r="BA56" s="6">
        <v>4.0806107223033898E-2</v>
      </c>
      <c r="BB56" s="6">
        <v>4.0976900607347502E-2</v>
      </c>
      <c r="BC56" s="6">
        <v>3.2766278833150898E-2</v>
      </c>
      <c r="BD56" s="6">
        <v>1.90402790904045E-2</v>
      </c>
      <c r="BE56" s="6">
        <v>3.0486116185784298E-2</v>
      </c>
      <c r="BF56" s="6">
        <v>7.3314514011144603E-3</v>
      </c>
      <c r="BG56" s="6" t="s">
        <v>73</v>
      </c>
      <c r="BH56" s="6">
        <v>1.6301253344863701E-3</v>
      </c>
      <c r="BI56" s="6" t="s">
        <v>73</v>
      </c>
      <c r="BJ56" s="6">
        <v>1.78726073354483E-2</v>
      </c>
      <c r="BK56" s="6">
        <v>1.6862954944372201E-2</v>
      </c>
      <c r="BL56" s="6">
        <v>1.37807177379727E-2</v>
      </c>
      <c r="BM56" s="6">
        <v>7.7942275675013705E-4</v>
      </c>
      <c r="BN56" s="6">
        <v>1.4522194396704401E-3</v>
      </c>
      <c r="BO56" s="6">
        <v>7.3548679938539895E-4</v>
      </c>
      <c r="BP56" s="6" t="s">
        <v>73</v>
      </c>
      <c r="BQ56" s="6" t="s">
        <v>73</v>
      </c>
      <c r="BR56" s="6" t="s">
        <v>73</v>
      </c>
      <c r="BS56" s="6">
        <v>0.107510693371296</v>
      </c>
      <c r="BT56" s="6">
        <v>0.12669485807418801</v>
      </c>
      <c r="BU56" s="6">
        <v>7.3591053485870403E-2</v>
      </c>
      <c r="BV56" s="6">
        <v>5.6973848491907099E-2</v>
      </c>
      <c r="BW56" s="6">
        <f t="shared" si="1"/>
        <v>5.1484195049852126E-2</v>
      </c>
      <c r="BX56" s="6">
        <f t="shared" si="2"/>
        <v>7.8444269485771753E-2</v>
      </c>
      <c r="BY56" s="6">
        <f t="shared" si="3"/>
        <v>4.4353601522743702E-2</v>
      </c>
      <c r="BZ56" s="6">
        <f t="shared" si="4"/>
        <v>7.4550237506628036E-2</v>
      </c>
      <c r="CA56" s="6">
        <f t="shared" si="5"/>
        <v>7.2530895471572973E-2</v>
      </c>
      <c r="CB56" s="6">
        <f t="shared" si="6"/>
        <v>0.11171659082174325</v>
      </c>
      <c r="CC56" s="6">
        <f t="shared" si="7"/>
        <v>0.14181704260408876</v>
      </c>
      <c r="CD56" s="6">
        <f t="shared" si="8"/>
        <v>0.1097481101751327</v>
      </c>
      <c r="CE56" s="6">
        <f t="shared" si="9"/>
        <v>9.1192613355815383E-2</v>
      </c>
      <c r="CF56" s="8">
        <f t="shared" si="10"/>
        <v>0.76071545655280448</v>
      </c>
      <c r="CG56" s="6">
        <f t="shared" si="11"/>
        <v>2.3903694804685238E-2</v>
      </c>
      <c r="CH56" s="6">
        <f t="shared" si="12"/>
        <v>0.49960439189715211</v>
      </c>
      <c r="CI56" s="6">
        <f t="shared" si="13"/>
        <v>5.392989729115167E-2</v>
      </c>
      <c r="CJ56" s="3">
        <f t="shared" si="14"/>
        <v>-0.35982323341725231</v>
      </c>
      <c r="CK56" s="6">
        <f t="shared" si="15"/>
        <v>0.24949067585281304</v>
      </c>
      <c r="CL56" s="8">
        <f t="shared" si="16"/>
        <v>0.85942762531440442</v>
      </c>
      <c r="CM56" s="6">
        <f t="shared" si="17"/>
        <v>2.4287917402062965E-2</v>
      </c>
    </row>
    <row r="57" spans="1:91" x14ac:dyDescent="0.25">
      <c r="A57" s="6" t="s">
        <v>329</v>
      </c>
      <c r="B57" s="6" t="s">
        <v>385</v>
      </c>
      <c r="C57" s="6">
        <v>280.240091834238</v>
      </c>
      <c r="D57" s="6">
        <v>220.905660377358</v>
      </c>
      <c r="E57" s="1">
        <f t="shared" si="0"/>
        <v>0.15340670859538749</v>
      </c>
      <c r="F57" s="1"/>
      <c r="G57" s="1"/>
      <c r="I57" s="3" t="s">
        <v>361</v>
      </c>
      <c r="J57" s="6" t="s">
        <v>204</v>
      </c>
      <c r="K57" s="6" t="s">
        <v>362</v>
      </c>
      <c r="L57" s="6" t="s">
        <v>73</v>
      </c>
      <c r="M57" s="6">
        <v>1.00140649010427E-4</v>
      </c>
      <c r="N57" s="6">
        <v>1.15954106149729E-4</v>
      </c>
      <c r="O57" s="6">
        <v>1.59795582294464E-3</v>
      </c>
      <c r="P57" s="6">
        <v>1.42434856388718E-3</v>
      </c>
      <c r="Q57" s="6">
        <v>1.8267611740156999E-3</v>
      </c>
      <c r="R57" s="6">
        <v>1.05759035795927E-3</v>
      </c>
      <c r="S57" s="6">
        <v>1.24678609427065E-3</v>
      </c>
      <c r="T57" s="6">
        <v>1.63498148322105E-3</v>
      </c>
      <c r="U57" s="6">
        <v>1.85355346184224E-3</v>
      </c>
      <c r="V57" s="6">
        <v>2.2340668365359302E-3</v>
      </c>
      <c r="W57" s="6">
        <v>1.2765823630616099E-3</v>
      </c>
      <c r="X57" s="6">
        <v>1.6810524975881E-3</v>
      </c>
      <c r="Y57" s="6">
        <v>2.0462055690586602E-3</v>
      </c>
      <c r="Z57" s="6">
        <v>1.8289502477273299E-3</v>
      </c>
      <c r="AA57" s="6">
        <v>1.6465509543195399E-3</v>
      </c>
      <c r="AB57" s="6">
        <v>1.31086946930736E-3</v>
      </c>
      <c r="AC57" s="6">
        <v>1.9069925183430301E-3</v>
      </c>
      <c r="AD57" s="6">
        <v>1.48004887159914E-3</v>
      </c>
      <c r="AE57" s="6">
        <v>1.29202078096569E-3</v>
      </c>
      <c r="AF57" s="6">
        <v>4.6045561321079696E-3</v>
      </c>
      <c r="AG57" s="6">
        <v>4.9508763477206204E-3</v>
      </c>
      <c r="AH57" s="6">
        <v>3.1603737734258201E-3</v>
      </c>
      <c r="AI57" s="6">
        <v>1.00245256908238E-3</v>
      </c>
      <c r="AJ57" s="6">
        <v>1.1346014216542201E-3</v>
      </c>
      <c r="AK57" s="6">
        <v>2.3524442221969401E-3</v>
      </c>
      <c r="AL57" s="6">
        <v>5.3731738589704002E-3</v>
      </c>
      <c r="AM57" s="6">
        <v>1.8271006410941499E-3</v>
      </c>
      <c r="AN57" s="6">
        <v>1.7530237091705201E-3</v>
      </c>
      <c r="AO57" s="6">
        <v>2.6166080497205301E-3</v>
      </c>
      <c r="AP57" s="6">
        <v>3.08902049437165E-3</v>
      </c>
      <c r="AQ57" s="6">
        <v>1.68107415083796E-3</v>
      </c>
      <c r="AR57" s="6">
        <v>2.1333841141313301E-3</v>
      </c>
      <c r="AS57" s="6">
        <v>3.01201920956373E-3</v>
      </c>
      <c r="AT57" s="6">
        <v>5.0594457425177097E-3</v>
      </c>
      <c r="AU57" s="6">
        <v>1.39915139880031E-3</v>
      </c>
      <c r="AV57" s="6">
        <v>4.7049229033291297E-3</v>
      </c>
      <c r="AW57" s="6">
        <v>5.1325922831893002E-3</v>
      </c>
      <c r="AX57" s="6">
        <v>8.6346658645197695E-4</v>
      </c>
      <c r="AY57" s="6">
        <v>3.29770642565563E-4</v>
      </c>
      <c r="AZ57" s="6">
        <v>1.4368561096489399E-3</v>
      </c>
      <c r="BA57" s="6">
        <v>1.56319863162935E-3</v>
      </c>
      <c r="BB57" s="6">
        <v>5.3760702721774604E-3</v>
      </c>
      <c r="BC57" s="6">
        <v>3.75876436010003E-3</v>
      </c>
      <c r="BD57" s="6">
        <v>9.8045531194657109E-4</v>
      </c>
      <c r="BE57" s="6">
        <v>1.8092264654114799E-3</v>
      </c>
      <c r="BF57" s="6">
        <v>7.3994568083435297E-4</v>
      </c>
      <c r="BG57" s="6">
        <v>9.7023270791396499E-4</v>
      </c>
      <c r="BH57" s="6">
        <v>2.6735267601907301E-3</v>
      </c>
      <c r="BI57" s="6">
        <v>1.7404451500624401E-3</v>
      </c>
      <c r="BJ57" s="6" t="s">
        <v>73</v>
      </c>
      <c r="BK57" s="6" t="s">
        <v>73</v>
      </c>
      <c r="BL57" s="6" t="s">
        <v>73</v>
      </c>
      <c r="BM57" s="6" t="s">
        <v>73</v>
      </c>
      <c r="BN57" s="6" t="s">
        <v>73</v>
      </c>
      <c r="BO57" s="6" t="s">
        <v>73</v>
      </c>
      <c r="BP57" s="6" t="s">
        <v>73</v>
      </c>
      <c r="BQ57" s="6" t="s">
        <v>73</v>
      </c>
      <c r="BR57" s="6" t="s">
        <v>73</v>
      </c>
      <c r="BS57" s="6">
        <v>2.28145928122103E-3</v>
      </c>
      <c r="BT57" s="6">
        <v>3.75783909112215E-3</v>
      </c>
      <c r="BU57" s="6">
        <v>1.60789210349321E-3</v>
      </c>
      <c r="BV57" s="6">
        <v>2.4653754662722301E-3</v>
      </c>
      <c r="BW57" s="6">
        <f t="shared" si="1"/>
        <v>1.4766639797016974E-3</v>
      </c>
      <c r="BX57" s="6">
        <f t="shared" si="2"/>
        <v>1.7423469689674675E-3</v>
      </c>
      <c r="BY57" s="6">
        <f t="shared" si="3"/>
        <v>1.7081976693589251E-3</v>
      </c>
      <c r="BZ57" s="6">
        <f t="shared" si="4"/>
        <v>1.5861154533922672E-3</v>
      </c>
      <c r="CA57" s="6">
        <f t="shared" si="5"/>
        <v>3.5019567585550249E-3</v>
      </c>
      <c r="CB57" s="6">
        <f t="shared" si="6"/>
        <v>2.4656680179759851E-3</v>
      </c>
      <c r="CC57" s="6">
        <f t="shared" si="7"/>
        <v>2.3214382235892126E-3</v>
      </c>
      <c r="CD57" s="6">
        <f t="shared" si="8"/>
        <v>2.9714808042626824E-3</v>
      </c>
      <c r="CE57" s="6">
        <f t="shared" si="9"/>
        <v>2.5281414855271552E-3</v>
      </c>
      <c r="CF57" s="8">
        <f t="shared" si="10"/>
        <v>0.76009089676329744</v>
      </c>
      <c r="CG57" s="6">
        <f t="shared" si="11"/>
        <v>2.7388993891396362E-3</v>
      </c>
      <c r="CH57" s="8">
        <f t="shared" si="12"/>
        <v>0.79798711805229117</v>
      </c>
      <c r="CI57" s="6">
        <f t="shared" si="13"/>
        <v>3.0250646211942363E-3</v>
      </c>
      <c r="CJ57" s="3">
        <f t="shared" si="14"/>
        <v>5.0310267254482441E-2</v>
      </c>
      <c r="CK57" s="6">
        <f t="shared" si="15"/>
        <v>0.72688514533397031</v>
      </c>
      <c r="CL57" s="8">
        <f t="shared" si="16"/>
        <v>0.74767685079780877</v>
      </c>
      <c r="CM57" s="6">
        <f t="shared" si="17"/>
        <v>4.6084978798346683E-3</v>
      </c>
    </row>
    <row r="58" spans="1:91" x14ac:dyDescent="0.25">
      <c r="A58" s="6" t="s">
        <v>329</v>
      </c>
      <c r="B58" s="6" t="s">
        <v>330</v>
      </c>
      <c r="C58" s="6">
        <v>563.52790513031402</v>
      </c>
      <c r="D58" s="6">
        <v>218.38095238095201</v>
      </c>
      <c r="E58" s="1">
        <f t="shared" si="0"/>
        <v>0.1516534391534389</v>
      </c>
      <c r="F58" s="1"/>
      <c r="G58" s="1"/>
      <c r="I58" s="3" t="s">
        <v>283</v>
      </c>
      <c r="J58" s="6" t="s">
        <v>202</v>
      </c>
      <c r="K58" s="6" t="s">
        <v>282</v>
      </c>
      <c r="L58" s="6" t="s">
        <v>73</v>
      </c>
      <c r="M58" s="6" t="s">
        <v>73</v>
      </c>
      <c r="N58" s="6" t="s">
        <v>73</v>
      </c>
      <c r="O58" s="6">
        <v>1.5237395418807901E-3</v>
      </c>
      <c r="P58" s="6">
        <v>1.52631907258183E-3</v>
      </c>
      <c r="Q58" s="6">
        <v>1.99568760581315E-3</v>
      </c>
      <c r="R58" s="6">
        <v>2.1746936254203298E-3</v>
      </c>
      <c r="S58" s="6">
        <v>1.4358698390424299E-3</v>
      </c>
      <c r="T58" s="6">
        <v>1.5202151844278E-3</v>
      </c>
      <c r="U58" s="6">
        <v>1.50320376269519E-3</v>
      </c>
      <c r="V58" s="6">
        <v>1.29740976262838E-3</v>
      </c>
      <c r="W58" s="6">
        <v>1.2248937273398001E-3</v>
      </c>
      <c r="X58" s="6">
        <v>9.6686545293778203E-4</v>
      </c>
      <c r="Y58" s="6">
        <v>1.3301076833158699E-3</v>
      </c>
      <c r="Z58" s="6">
        <v>1.53418770059943E-3</v>
      </c>
      <c r="AA58" s="6">
        <v>1.4420006191358001E-3</v>
      </c>
      <c r="AB58" s="6">
        <v>1.5499679138883901E-3</v>
      </c>
      <c r="AC58" s="6">
        <v>2.0363728981465101E-3</v>
      </c>
      <c r="AD58" s="6">
        <v>1.0566479759290799E-3</v>
      </c>
      <c r="AE58" s="6">
        <v>3.16041451878846E-3</v>
      </c>
      <c r="AF58" s="6">
        <v>2.7771145105361899E-3</v>
      </c>
      <c r="AG58" s="6">
        <v>3.0465857125818699E-3</v>
      </c>
      <c r="AH58" s="6">
        <v>2.6968659367412298E-3</v>
      </c>
      <c r="AI58" s="6">
        <v>1.9840816967189299E-3</v>
      </c>
      <c r="AJ58" s="6">
        <v>1.9947567488998201E-3</v>
      </c>
      <c r="AK58" s="6">
        <v>2.2499877959489801E-3</v>
      </c>
      <c r="AL58" s="6">
        <v>2.8115599416196299E-3</v>
      </c>
      <c r="AM58" s="6">
        <v>2.8631065506488102E-3</v>
      </c>
      <c r="AN58" s="6">
        <v>3.1089810654521001E-3</v>
      </c>
      <c r="AO58" s="6">
        <v>3.38349840603769E-3</v>
      </c>
      <c r="AP58" s="6">
        <v>4.0433523245155803E-3</v>
      </c>
      <c r="AQ58" s="6">
        <v>2.222710987553E-3</v>
      </c>
      <c r="AR58" s="6">
        <v>2.5340688880533002E-3</v>
      </c>
      <c r="AS58" s="6">
        <v>3.53714404627681E-3</v>
      </c>
      <c r="AT58" s="6">
        <v>2.62495502829552E-3</v>
      </c>
      <c r="AU58" s="6">
        <v>2.16328585520387E-3</v>
      </c>
      <c r="AV58" s="6">
        <v>2.60462402366102E-3</v>
      </c>
      <c r="AW58" s="6">
        <v>5.7739444309845599E-4</v>
      </c>
      <c r="AX58" s="6" t="s">
        <v>73</v>
      </c>
      <c r="AY58" s="6" t="s">
        <v>73</v>
      </c>
      <c r="AZ58" s="6" t="s">
        <v>73</v>
      </c>
      <c r="BA58" s="6">
        <v>1.6767672495916501E-3</v>
      </c>
      <c r="BB58" s="6" t="s">
        <v>73</v>
      </c>
      <c r="BC58" s="6" t="s">
        <v>73</v>
      </c>
      <c r="BD58" s="6">
        <v>1.6285161254927501E-3</v>
      </c>
      <c r="BE58" s="6" t="s">
        <v>73</v>
      </c>
      <c r="BF58" s="6" t="s">
        <v>73</v>
      </c>
      <c r="BG58" s="6">
        <v>1.07363157439977E-3</v>
      </c>
      <c r="BH58" s="6" t="s">
        <v>73</v>
      </c>
      <c r="BI58" s="6" t="s">
        <v>73</v>
      </c>
      <c r="BJ58" s="6" t="s">
        <v>73</v>
      </c>
      <c r="BK58" s="6" t="s">
        <v>73</v>
      </c>
      <c r="BL58" s="6" t="s">
        <v>73</v>
      </c>
      <c r="BM58" s="6" t="s">
        <v>73</v>
      </c>
      <c r="BN58" s="6" t="s">
        <v>73</v>
      </c>
      <c r="BO58" s="6" t="s">
        <v>73</v>
      </c>
      <c r="BP58" s="6" t="s">
        <v>73</v>
      </c>
      <c r="BQ58" s="6" t="s">
        <v>73</v>
      </c>
      <c r="BR58" s="6" t="s">
        <v>73</v>
      </c>
      <c r="BS58" s="6">
        <v>1.73685431946069E-3</v>
      </c>
      <c r="BT58" s="6">
        <v>1.6665868461132E-3</v>
      </c>
      <c r="BU58" s="6">
        <v>1.4527816092595499E-3</v>
      </c>
      <c r="BV58" s="6">
        <v>1.0683900909498299E-3</v>
      </c>
      <c r="BW58" s="6">
        <f t="shared" si="1"/>
        <v>1.8051099614240251E-3</v>
      </c>
      <c r="BX58" s="6">
        <f t="shared" si="2"/>
        <v>1.4391746371984499E-3</v>
      </c>
      <c r="BY58" s="6">
        <f t="shared" si="3"/>
        <v>1.2640136410482206E-3</v>
      </c>
      <c r="BZ58" s="6">
        <f t="shared" si="4"/>
        <v>1.521247351774945E-3</v>
      </c>
      <c r="CA58" s="6">
        <f t="shared" si="5"/>
        <v>2.9202451696619374E-3</v>
      </c>
      <c r="CB58" s="6">
        <f t="shared" si="6"/>
        <v>2.2600965457968401E-3</v>
      </c>
      <c r="CC58" s="6">
        <f t="shared" si="7"/>
        <v>3.349734586663545E-3</v>
      </c>
      <c r="CD58" s="6">
        <f t="shared" si="8"/>
        <v>2.7297197375446575E-3</v>
      </c>
      <c r="CE58" s="6">
        <f t="shared" si="9"/>
        <v>1.4811532164458175E-3</v>
      </c>
      <c r="CF58" s="8">
        <f t="shared" si="10"/>
        <v>0.75742348919114844</v>
      </c>
      <c r="CG58" s="6">
        <f t="shared" si="11"/>
        <v>2.7492453215563505E-2</v>
      </c>
      <c r="CH58" s="8">
        <f t="shared" si="12"/>
        <v>0.74421801718947878</v>
      </c>
      <c r="CI58" s="6">
        <f t="shared" si="13"/>
        <v>3.2146826767377942E-2</v>
      </c>
      <c r="CJ58" s="3">
        <f t="shared" si="14"/>
        <v>-1.7634294201425038E-2</v>
      </c>
      <c r="CK58" s="6">
        <f t="shared" si="15"/>
        <v>0.9454848811848231</v>
      </c>
      <c r="CL58" s="8">
        <f t="shared" si="16"/>
        <v>0.7618523113909037</v>
      </c>
      <c r="CM58" s="6">
        <f t="shared" si="17"/>
        <v>2.8732654618496254E-2</v>
      </c>
    </row>
    <row r="59" spans="1:91" x14ac:dyDescent="0.25">
      <c r="A59" s="6" t="s">
        <v>329</v>
      </c>
      <c r="B59" s="6" t="s">
        <v>330</v>
      </c>
      <c r="C59" s="6">
        <v>453.28538799332</v>
      </c>
      <c r="D59" s="6">
        <v>563.367346938776</v>
      </c>
      <c r="E59" s="1">
        <f t="shared" si="0"/>
        <v>0.39122732426303891</v>
      </c>
      <c r="F59" s="1"/>
      <c r="G59" s="1"/>
      <c r="I59" s="3" t="s">
        <v>514</v>
      </c>
      <c r="J59" s="6" t="s">
        <v>122</v>
      </c>
      <c r="K59" s="6" t="s">
        <v>249</v>
      </c>
      <c r="L59" s="6" t="s">
        <v>73</v>
      </c>
      <c r="M59" s="6" t="s">
        <v>73</v>
      </c>
      <c r="N59" s="6" t="s">
        <v>73</v>
      </c>
      <c r="O59" s="6">
        <v>7.8833953011780999E-4</v>
      </c>
      <c r="P59" s="6">
        <v>8.1110268365591797E-4</v>
      </c>
      <c r="Q59" s="6">
        <v>1.28650094848126E-3</v>
      </c>
      <c r="R59" s="6">
        <v>9.9053105805069208E-4</v>
      </c>
      <c r="S59" s="6">
        <v>1.1820037616416799E-3</v>
      </c>
      <c r="T59" s="6">
        <v>1.5646792016923399E-3</v>
      </c>
      <c r="U59" s="6">
        <v>1.66854599956423E-3</v>
      </c>
      <c r="V59" s="6">
        <v>2.69046169705689E-3</v>
      </c>
      <c r="W59" s="6">
        <v>6.6681497264653401E-4</v>
      </c>
      <c r="X59" s="6">
        <v>8.5850100731477098E-4</v>
      </c>
      <c r="Y59" s="6">
        <v>6.8925390951335398E-4</v>
      </c>
      <c r="Z59" s="6">
        <v>9.1466691810637702E-4</v>
      </c>
      <c r="AA59" s="6">
        <v>1.5869998605921899E-3</v>
      </c>
      <c r="AB59" s="6">
        <v>1.51605613064021E-3</v>
      </c>
      <c r="AC59" s="6">
        <v>2.38325051032007E-3</v>
      </c>
      <c r="AD59" s="6">
        <v>1.4903149567544499E-3</v>
      </c>
      <c r="AE59" s="6">
        <v>9.9957745987921997E-4</v>
      </c>
      <c r="AF59" s="6">
        <v>1.54345133341849E-3</v>
      </c>
      <c r="AG59" s="6">
        <v>1.9552840385586002E-3</v>
      </c>
      <c r="AH59" s="6">
        <v>1.0174630442634201E-3</v>
      </c>
      <c r="AI59" s="6">
        <v>1.4761445345357099E-3</v>
      </c>
      <c r="AJ59" s="6">
        <v>1.5325748827308399E-3</v>
      </c>
      <c r="AK59" s="6">
        <v>2.3381554055958999E-3</v>
      </c>
      <c r="AL59" s="6">
        <v>7.1431705728173299E-3</v>
      </c>
      <c r="AM59" s="6">
        <v>1.2409797636792101E-3</v>
      </c>
      <c r="AN59" s="6">
        <v>1.2196884490549599E-3</v>
      </c>
      <c r="AO59" s="6">
        <v>1.9501644419506201E-3</v>
      </c>
      <c r="AP59" s="6">
        <v>9.8797085229307391E-4</v>
      </c>
      <c r="AQ59" s="6">
        <v>1.2950883246958299E-3</v>
      </c>
      <c r="AR59" s="6">
        <v>1.5127857914194499E-3</v>
      </c>
      <c r="AS59" s="6">
        <v>2.5693599600344901E-3</v>
      </c>
      <c r="AT59" s="6">
        <v>3.0935434624552701E-3</v>
      </c>
      <c r="AU59" s="6">
        <v>2.3185370955616201E-3</v>
      </c>
      <c r="AV59" s="6">
        <v>2.74717109277844E-3</v>
      </c>
      <c r="AW59" s="6">
        <v>2.1617212332785099E-3</v>
      </c>
      <c r="AX59" s="6" t="s">
        <v>73</v>
      </c>
      <c r="AY59" s="6">
        <v>2.1738778741564599E-4</v>
      </c>
      <c r="AZ59" s="6" t="s">
        <v>73</v>
      </c>
      <c r="BA59" s="6">
        <v>1.22969644144177E-3</v>
      </c>
      <c r="BB59" s="6">
        <v>1.3556095072999601E-3</v>
      </c>
      <c r="BC59" s="6">
        <v>1.2363266432657801E-3</v>
      </c>
      <c r="BD59" s="6">
        <v>1.1283872881904201E-3</v>
      </c>
      <c r="BE59" s="6">
        <v>1.2590254191309201E-3</v>
      </c>
      <c r="BF59" s="6">
        <v>2.7211845736019302E-4</v>
      </c>
      <c r="BG59" s="6">
        <v>3.1568348640576E-4</v>
      </c>
      <c r="BH59" s="6">
        <v>6.8473961437121001E-4</v>
      </c>
      <c r="BI59" s="6">
        <v>3.8302704342640898E-4</v>
      </c>
      <c r="BJ59" s="6" t="s">
        <v>73</v>
      </c>
      <c r="BK59" s="6" t="s">
        <v>73</v>
      </c>
      <c r="BL59" s="6" t="s">
        <v>73</v>
      </c>
      <c r="BM59" s="6" t="s">
        <v>73</v>
      </c>
      <c r="BN59" s="6" t="s">
        <v>73</v>
      </c>
      <c r="BO59" s="6" t="s">
        <v>73</v>
      </c>
      <c r="BP59" s="6" t="s">
        <v>73</v>
      </c>
      <c r="BQ59" s="6" t="s">
        <v>73</v>
      </c>
      <c r="BR59" s="6" t="s">
        <v>73</v>
      </c>
      <c r="BS59" s="6">
        <v>2.2034554276615399E-3</v>
      </c>
      <c r="BT59" s="6">
        <v>4.9626645632088202E-3</v>
      </c>
      <c r="BU59" s="6">
        <v>3.2058772630989599E-3</v>
      </c>
      <c r="BV59" s="6">
        <v>2.1636500023305399E-3</v>
      </c>
      <c r="BW59" s="6">
        <f t="shared" si="1"/>
        <v>9.6911855507641998E-4</v>
      </c>
      <c r="BX59" s="6">
        <f t="shared" si="2"/>
        <v>1.7764226649887847E-3</v>
      </c>
      <c r="BY59" s="6">
        <f t="shared" si="3"/>
        <v>7.82309201895259E-4</v>
      </c>
      <c r="BZ59" s="6">
        <f t="shared" si="4"/>
        <v>1.7441553645767298E-3</v>
      </c>
      <c r="CA59" s="6">
        <f t="shared" si="5"/>
        <v>1.3789439690299326E-3</v>
      </c>
      <c r="CB59" s="6">
        <f t="shared" si="6"/>
        <v>3.1225113489199447E-3</v>
      </c>
      <c r="CC59" s="6">
        <f t="shared" si="7"/>
        <v>1.349700876744466E-3</v>
      </c>
      <c r="CD59" s="6">
        <f t="shared" si="8"/>
        <v>2.1176943846512603E-3</v>
      </c>
      <c r="CE59" s="6">
        <f t="shared" si="9"/>
        <v>3.1339118140749651E-3</v>
      </c>
      <c r="CF59" s="3">
        <f t="shared" si="10"/>
        <v>0.7525667133140812</v>
      </c>
      <c r="CG59" s="6">
        <f t="shared" si="11"/>
        <v>0.11544521019067122</v>
      </c>
      <c r="CH59" s="6">
        <f t="shared" si="12"/>
        <v>0.34839011000180192</v>
      </c>
      <c r="CI59" s="6">
        <f t="shared" si="13"/>
        <v>0.33000087956551361</v>
      </c>
      <c r="CJ59" s="3">
        <f t="shared" si="14"/>
        <v>-0.56870166480289475</v>
      </c>
      <c r="CK59" s="6">
        <f t="shared" si="15"/>
        <v>0.20499189725871722</v>
      </c>
      <c r="CL59" s="3">
        <f t="shared" si="16"/>
        <v>0.91709177480469672</v>
      </c>
      <c r="CM59" s="6">
        <f t="shared" si="17"/>
        <v>8.169098844065352E-2</v>
      </c>
    </row>
    <row r="60" spans="1:91" x14ac:dyDescent="0.25">
      <c r="A60" s="6" t="s">
        <v>329</v>
      </c>
      <c r="B60" s="6" t="s">
        <v>385</v>
      </c>
      <c r="C60" s="6">
        <v>202.120539191386</v>
      </c>
      <c r="D60" s="6">
        <v>234.333333333333</v>
      </c>
      <c r="E60" s="1">
        <f t="shared" si="0"/>
        <v>0.16273148148148125</v>
      </c>
      <c r="F60" s="1"/>
      <c r="G60" s="1"/>
      <c r="I60" s="3" t="s">
        <v>358</v>
      </c>
      <c r="J60" s="6" t="s">
        <v>108</v>
      </c>
      <c r="K60" s="6" t="s">
        <v>338</v>
      </c>
      <c r="L60" s="6">
        <v>3.1816458795219699E-3</v>
      </c>
      <c r="M60" s="6">
        <v>2.9495675116777398E-3</v>
      </c>
      <c r="N60" s="6">
        <v>3.6273305304348499E-3</v>
      </c>
      <c r="O60" s="6">
        <v>4.9325977452099297E-3</v>
      </c>
      <c r="P60" s="6">
        <v>3.69083299301565E-3</v>
      </c>
      <c r="Q60" s="6">
        <v>3.7351956125348802E-3</v>
      </c>
      <c r="R60" s="6">
        <v>4.3630213476717498E-3</v>
      </c>
      <c r="S60" s="6">
        <v>3.0721507500857102E-3</v>
      </c>
      <c r="T60" s="6">
        <v>5.63978962600231E-3</v>
      </c>
      <c r="U60" s="6">
        <v>5.7574510574340803E-3</v>
      </c>
      <c r="V60" s="6">
        <v>2.7488833293318701E-3</v>
      </c>
      <c r="W60" s="6">
        <v>4.6510463580489202E-3</v>
      </c>
      <c r="X60" s="6">
        <v>3.4876803401857602E-3</v>
      </c>
      <c r="Y60" s="6">
        <v>5.2208798006176897E-3</v>
      </c>
      <c r="Z60" s="6">
        <v>3.9942106232047098E-3</v>
      </c>
      <c r="AA60" s="6">
        <v>2.5532413274049798E-3</v>
      </c>
      <c r="AB60" s="6">
        <v>2.7107833884656399E-3</v>
      </c>
      <c r="AC60" s="6">
        <v>2.09092395380139E-3</v>
      </c>
      <c r="AD60" s="6">
        <v>2.6466625276952999E-3</v>
      </c>
      <c r="AE60" s="6">
        <v>5.7180710136890403E-3</v>
      </c>
      <c r="AF60" s="6">
        <v>6.3678859733045101E-3</v>
      </c>
      <c r="AG60" s="6">
        <v>2.86585534922779E-3</v>
      </c>
      <c r="AH60" s="6">
        <v>4.7851018607616399E-3</v>
      </c>
      <c r="AI60" s="6">
        <v>7.3473840020596998E-3</v>
      </c>
      <c r="AJ60" s="6">
        <v>7.8887734562158602E-3</v>
      </c>
      <c r="AK60" s="6">
        <v>9.71568655222654E-3</v>
      </c>
      <c r="AL60" s="6">
        <v>4.7833016142249099E-3</v>
      </c>
      <c r="AM60" s="6">
        <v>4.6088467352092301E-3</v>
      </c>
      <c r="AN60" s="6">
        <v>8.5464706644415907E-3</v>
      </c>
      <c r="AO60" s="6">
        <v>1.13731315359473E-2</v>
      </c>
      <c r="AP60" s="6">
        <v>8.2647046074271202E-3</v>
      </c>
      <c r="AQ60" s="6">
        <v>7.5462367385625796E-3</v>
      </c>
      <c r="AR60" s="6">
        <v>9.2572625726461393E-3</v>
      </c>
      <c r="AS60" s="6">
        <v>6.3338782638311403E-3</v>
      </c>
      <c r="AT60" s="6">
        <v>9.9193584173917805E-3</v>
      </c>
      <c r="AU60" s="6">
        <v>5.7022315450012701E-3</v>
      </c>
      <c r="AV60" s="6">
        <v>6.8450584076345002E-3</v>
      </c>
      <c r="AW60" s="6">
        <v>6.7963381297886398E-3</v>
      </c>
      <c r="AX60" s="6">
        <v>3.1124255619943099E-3</v>
      </c>
      <c r="AY60" s="6">
        <v>3.6195837892592001E-3</v>
      </c>
      <c r="AZ60" s="6">
        <v>3.00605921074748E-3</v>
      </c>
      <c r="BA60" s="6">
        <v>3.7250304594635998E-3</v>
      </c>
      <c r="BB60" s="6">
        <v>4.5597283169627198E-3</v>
      </c>
      <c r="BC60" s="6">
        <v>4.0901829488575502E-3</v>
      </c>
      <c r="BD60" s="6">
        <v>3.9623542688787001E-3</v>
      </c>
      <c r="BE60" s="6">
        <v>6.1801313422620296E-3</v>
      </c>
      <c r="BF60" s="6">
        <v>5.0107804127037499E-3</v>
      </c>
      <c r="BG60" s="6">
        <v>4.6225786209106402E-3</v>
      </c>
      <c r="BH60" s="6">
        <v>4.7088242135942E-3</v>
      </c>
      <c r="BI60" s="6">
        <v>5.0590247847139801E-3</v>
      </c>
      <c r="BJ60" s="6">
        <v>3.0649167019873901E-3</v>
      </c>
      <c r="BK60" s="6">
        <v>2.6224986650049699E-3</v>
      </c>
      <c r="BL60" s="6">
        <v>2.6243990287184698E-3</v>
      </c>
      <c r="BM60" s="6">
        <v>3.8341269828379202E-3</v>
      </c>
      <c r="BN60" s="6">
        <v>3.3442920539528101E-3</v>
      </c>
      <c r="BO60" s="6">
        <v>2.5143716484308199E-3</v>
      </c>
      <c r="BP60" s="6">
        <v>6.0382056981325097E-3</v>
      </c>
      <c r="BQ60" s="6">
        <v>6.6047897562384597E-3</v>
      </c>
      <c r="BR60" s="6">
        <v>6.7836688831448598E-3</v>
      </c>
      <c r="BS60" s="6">
        <v>2.9131534975022099E-3</v>
      </c>
      <c r="BT60" s="6">
        <v>4.2266985401511201E-3</v>
      </c>
      <c r="BU60" s="6">
        <v>3.3156920690089499E-3</v>
      </c>
      <c r="BV60" s="6">
        <v>2.8856557328254002E-3</v>
      </c>
      <c r="BW60" s="6">
        <f t="shared" si="1"/>
        <v>4.1804119246080526E-3</v>
      </c>
      <c r="BX60" s="6">
        <f t="shared" si="2"/>
        <v>4.3045686907134924E-3</v>
      </c>
      <c r="BY60" s="6">
        <f t="shared" si="3"/>
        <v>4.3384542805142701E-3</v>
      </c>
      <c r="BZ60" s="6">
        <f t="shared" si="4"/>
        <v>2.5004027993418276E-3</v>
      </c>
      <c r="CA60" s="6">
        <f t="shared" si="5"/>
        <v>4.9342285492457449E-3</v>
      </c>
      <c r="CB60" s="6">
        <f t="shared" si="6"/>
        <v>7.4337864061817527E-3</v>
      </c>
      <c r="CC60" s="6">
        <f t="shared" si="7"/>
        <v>8.1982883857563103E-3</v>
      </c>
      <c r="CD60" s="6">
        <f t="shared" si="8"/>
        <v>8.2641839981079102E-3</v>
      </c>
      <c r="CE60" s="6">
        <f t="shared" si="9"/>
        <v>3.3352999598719201E-3</v>
      </c>
      <c r="CF60" s="3">
        <f t="shared" si="10"/>
        <v>0.74782125562739243</v>
      </c>
      <c r="CG60" s="6">
        <f t="shared" si="11"/>
        <v>6.3371454574237693E-2</v>
      </c>
      <c r="CH60" s="10">
        <f t="shared" si="12"/>
        <v>1.3633664781313879</v>
      </c>
      <c r="CI60" s="6">
        <f t="shared" si="13"/>
        <v>1.5407928982765098E-2</v>
      </c>
      <c r="CJ60" s="8">
        <f t="shared" si="14"/>
        <v>0.77358782656191771</v>
      </c>
      <c r="CK60" s="6">
        <f t="shared" si="15"/>
        <v>4.5123624934053708E-4</v>
      </c>
      <c r="CL60" s="3">
        <f t="shared" si="16"/>
        <v>0.58977865156947018</v>
      </c>
      <c r="CM60" s="6">
        <f t="shared" si="17"/>
        <v>9.2940423436755418E-2</v>
      </c>
    </row>
    <row r="61" spans="1:91" x14ac:dyDescent="0.25">
      <c r="A61" s="6" t="s">
        <v>329</v>
      </c>
      <c r="B61" s="6" t="s">
        <v>330</v>
      </c>
      <c r="C61" s="6">
        <v>73.052773389139801</v>
      </c>
      <c r="D61" s="6">
        <v>875.33333333333303</v>
      </c>
      <c r="E61" s="1">
        <f t="shared" si="0"/>
        <v>0.60787037037037017</v>
      </c>
      <c r="F61" s="1"/>
      <c r="G61" s="1"/>
      <c r="I61" s="3" t="s">
        <v>68</v>
      </c>
      <c r="J61" s="6" t="s">
        <v>69</v>
      </c>
      <c r="K61" s="6" t="s">
        <v>70</v>
      </c>
      <c r="L61" s="6">
        <v>1.4295472763478799E-2</v>
      </c>
      <c r="M61" s="6">
        <v>1.484748814255E-2</v>
      </c>
      <c r="N61" s="6">
        <v>1.71117261052132E-2</v>
      </c>
      <c r="O61" s="6">
        <v>1.5036317519843599E-2</v>
      </c>
      <c r="P61" s="6">
        <v>1.2282029725611199E-2</v>
      </c>
      <c r="Q61" s="6">
        <v>1.60342436283827E-2</v>
      </c>
      <c r="R61" s="6">
        <v>1.6112321987748101E-2</v>
      </c>
      <c r="S61" s="6">
        <v>7.3300851508975003E-3</v>
      </c>
      <c r="T61" s="6">
        <v>1.01907569915056E-2</v>
      </c>
      <c r="U61" s="6">
        <v>1.05825625360012E-2</v>
      </c>
      <c r="V61" s="6">
        <v>1.3273866847157499E-2</v>
      </c>
      <c r="W61" s="6">
        <v>4.8499973490834201E-3</v>
      </c>
      <c r="X61" s="6">
        <v>6.3021434471011196E-3</v>
      </c>
      <c r="Y61" s="6">
        <v>6.8012201227247698E-3</v>
      </c>
      <c r="Z61" s="6">
        <v>5.63569227233529E-3</v>
      </c>
      <c r="AA61" s="6">
        <v>1.3192509301006799E-2</v>
      </c>
      <c r="AB61" s="6">
        <v>9.9659524857997894E-3</v>
      </c>
      <c r="AC61" s="6">
        <v>1.48945255205035E-2</v>
      </c>
      <c r="AD61" s="6">
        <v>1.0582840070128399E-2</v>
      </c>
      <c r="AE61" s="6">
        <v>2.4491639807820299E-2</v>
      </c>
      <c r="AF61" s="6">
        <v>3.3006846904754597E-2</v>
      </c>
      <c r="AG61" s="6">
        <v>1.91654954105616E-2</v>
      </c>
      <c r="AH61" s="6">
        <v>2.8242489323019999E-2</v>
      </c>
      <c r="AI61" s="6">
        <v>1.15731218829751E-2</v>
      </c>
      <c r="AJ61" s="6">
        <v>1.22821014374495E-2</v>
      </c>
      <c r="AK61" s="6">
        <v>1.8547866493463499E-2</v>
      </c>
      <c r="AL61" s="6">
        <v>2.08002179861069E-2</v>
      </c>
      <c r="AM61" s="6">
        <v>1.3285132125019999E-2</v>
      </c>
      <c r="AN61" s="6">
        <v>2.0276151597499799E-2</v>
      </c>
      <c r="AO61" s="6">
        <v>1.6289243474602699E-2</v>
      </c>
      <c r="AP61" s="6">
        <v>1.4392526820301999E-2</v>
      </c>
      <c r="AQ61" s="6">
        <v>1.50018371641636E-2</v>
      </c>
      <c r="AR61" s="6">
        <v>1.70102883130312E-2</v>
      </c>
      <c r="AS61" s="6">
        <v>1.7350852489471401E-2</v>
      </c>
      <c r="AT61" s="6">
        <v>1.59690659493208E-2</v>
      </c>
      <c r="AU61" s="6">
        <v>1.5760853886604299E-2</v>
      </c>
      <c r="AV61" s="6">
        <v>1.53825534507632E-2</v>
      </c>
      <c r="AW61" s="6">
        <v>1.6614684835076301E-2</v>
      </c>
      <c r="AX61" s="6">
        <v>3.2097394578158899E-3</v>
      </c>
      <c r="AY61" s="6">
        <v>3.6204222124069899E-3</v>
      </c>
      <c r="AZ61" s="6">
        <v>3.5206794273108201E-3</v>
      </c>
      <c r="BA61" s="6">
        <v>9.5590297132730501E-3</v>
      </c>
      <c r="BB61" s="6">
        <v>1.1478367261588599E-2</v>
      </c>
      <c r="BC61" s="6">
        <v>1.0510432533919801E-2</v>
      </c>
      <c r="BD61" s="6">
        <v>6.9622360169887499E-3</v>
      </c>
      <c r="BE61" s="6">
        <v>7.6199257746338801E-3</v>
      </c>
      <c r="BF61" s="6">
        <v>4.5547331683337697E-3</v>
      </c>
      <c r="BG61" s="6">
        <v>4.5046806335449201E-3</v>
      </c>
      <c r="BH61" s="6">
        <v>4.88601764664054E-3</v>
      </c>
      <c r="BI61" s="6">
        <v>5.3090443834662403E-3</v>
      </c>
      <c r="BJ61" s="6">
        <v>3.1612485647201503E-2</v>
      </c>
      <c r="BK61" s="6">
        <v>3.4552451223135001E-2</v>
      </c>
      <c r="BL61" s="6">
        <v>3.6394167691469199E-2</v>
      </c>
      <c r="BM61" s="6">
        <v>3.2168783247470897E-2</v>
      </c>
      <c r="BN61" s="6">
        <v>3.3134315162897103E-2</v>
      </c>
      <c r="BO61" s="6">
        <v>4.4491674751043299E-2</v>
      </c>
      <c r="BP61" s="6">
        <v>6.2341648153960696E-3</v>
      </c>
      <c r="BQ61" s="6">
        <v>7.2286459617316697E-3</v>
      </c>
      <c r="BR61" s="6">
        <v>1.1545636691152999E-2</v>
      </c>
      <c r="BS61" s="6">
        <v>1.1790947057306799E-2</v>
      </c>
      <c r="BT61" s="6">
        <v>2.2603239864110902E-2</v>
      </c>
      <c r="BU61" s="6">
        <v>1.62750296294689E-2</v>
      </c>
      <c r="BV61" s="6">
        <v>1.3183743692934499E-2</v>
      </c>
      <c r="BW61" s="6">
        <f t="shared" si="1"/>
        <v>1.4866228215396401E-2</v>
      </c>
      <c r="BX61" s="6">
        <f t="shared" si="2"/>
        <v>1.0344317881390451E-2</v>
      </c>
      <c r="BY61" s="6">
        <f t="shared" si="3"/>
        <v>5.8972632978111506E-3</v>
      </c>
      <c r="BZ61" s="6">
        <f t="shared" si="4"/>
        <v>1.2158956844359622E-2</v>
      </c>
      <c r="CA61" s="6">
        <f t="shared" si="5"/>
        <v>2.6226617861539122E-2</v>
      </c>
      <c r="CB61" s="6">
        <f t="shared" si="6"/>
        <v>1.580082694999875E-2</v>
      </c>
      <c r="CC61" s="6">
        <f t="shared" si="7"/>
        <v>1.6060763504356125E-2</v>
      </c>
      <c r="CD61" s="6">
        <f t="shared" si="8"/>
        <v>1.633301097899675E-2</v>
      </c>
      <c r="CE61" s="6">
        <f t="shared" si="9"/>
        <v>1.5963240060955276E-2</v>
      </c>
      <c r="CF61" s="8">
        <f t="shared" si="10"/>
        <v>0.74088734538100776</v>
      </c>
      <c r="CG61" s="6">
        <f t="shared" si="11"/>
        <v>3.7934954858488183E-2</v>
      </c>
      <c r="CH61" s="8">
        <f t="shared" si="12"/>
        <v>0.57212718235758886</v>
      </c>
      <c r="CI61" s="6">
        <f t="shared" si="13"/>
        <v>4.4024718816529876E-2</v>
      </c>
      <c r="CJ61" s="3">
        <f t="shared" si="14"/>
        <v>-0.22970515724093143</v>
      </c>
      <c r="CK61" s="6">
        <f t="shared" si="15"/>
        <v>0.57541533871475292</v>
      </c>
      <c r="CL61" s="3">
        <f t="shared" si="16"/>
        <v>0.80183233959852029</v>
      </c>
      <c r="CM61" s="6">
        <f t="shared" si="17"/>
        <v>7.3516747235007049E-2</v>
      </c>
    </row>
    <row r="62" spans="1:91" x14ac:dyDescent="0.25">
      <c r="A62" s="6" t="s">
        <v>329</v>
      </c>
      <c r="B62" s="6" t="s">
        <v>330</v>
      </c>
      <c r="C62" s="6">
        <v>745.56074987325201</v>
      </c>
      <c r="D62" s="6">
        <v>365</v>
      </c>
      <c r="E62" s="1">
        <f t="shared" si="0"/>
        <v>0.25347222222222221</v>
      </c>
      <c r="F62" s="1"/>
      <c r="G62" s="1"/>
      <c r="I62" s="3" t="s">
        <v>473</v>
      </c>
      <c r="J62" s="6" t="s">
        <v>122</v>
      </c>
      <c r="K62" s="6" t="s">
        <v>249</v>
      </c>
      <c r="L62" s="6" t="s">
        <v>73</v>
      </c>
      <c r="M62" s="6" t="s">
        <v>73</v>
      </c>
      <c r="N62" s="6" t="s">
        <v>73</v>
      </c>
      <c r="O62" s="6">
        <v>6.7854695953428702E-3</v>
      </c>
      <c r="P62" s="6">
        <v>4.7927522100508196E-3</v>
      </c>
      <c r="Q62" s="6">
        <v>7.4983574450015996E-3</v>
      </c>
      <c r="R62" s="6">
        <v>6.3812127336859703E-3</v>
      </c>
      <c r="S62" s="6">
        <v>5.0556617788970496E-3</v>
      </c>
      <c r="T62" s="6">
        <v>5.2914912812411802E-3</v>
      </c>
      <c r="U62" s="6">
        <v>5.66351134330034E-3</v>
      </c>
      <c r="V62" s="6">
        <v>6.4522605389356596E-3</v>
      </c>
      <c r="W62" s="6">
        <v>3.1078928150236598E-3</v>
      </c>
      <c r="X62" s="6">
        <v>4.1607422754168502E-3</v>
      </c>
      <c r="Y62" s="6">
        <v>2.3851357400417302E-3</v>
      </c>
      <c r="Z62" s="6">
        <v>5.0243204459547997E-3</v>
      </c>
      <c r="AA62" s="6">
        <v>8.3179259672760998E-3</v>
      </c>
      <c r="AB62" s="6">
        <v>7.4944645166397103E-3</v>
      </c>
      <c r="AC62" s="6">
        <v>9.3852290883660299E-3</v>
      </c>
      <c r="AD62" s="6">
        <v>6.3551589846610997E-3</v>
      </c>
      <c r="AE62" s="6">
        <v>7.3387082666158702E-3</v>
      </c>
      <c r="AF62" s="6">
        <v>7.2953985072672402E-3</v>
      </c>
      <c r="AG62" s="6">
        <v>9.2514986172318493E-3</v>
      </c>
      <c r="AH62" s="6">
        <v>6.8566631525754903E-3</v>
      </c>
      <c r="AI62" s="6">
        <v>9.0291704982519098E-3</v>
      </c>
      <c r="AJ62" s="6">
        <v>6.9126533344387999E-3</v>
      </c>
      <c r="AK62" s="6">
        <v>9.7136469557881407E-3</v>
      </c>
      <c r="AL62" s="6">
        <v>1.6356851905584301E-2</v>
      </c>
      <c r="AM62" s="6">
        <v>8.9018037542700802E-3</v>
      </c>
      <c r="AN62" s="6">
        <v>1.24930450692773E-2</v>
      </c>
      <c r="AO62" s="6">
        <v>1.1509507894516E-2</v>
      </c>
      <c r="AP62" s="6">
        <v>9.6842162311077101E-3</v>
      </c>
      <c r="AQ62" s="6">
        <v>7.71756237372756E-3</v>
      </c>
      <c r="AR62" s="6">
        <v>1.1546837165951699E-2</v>
      </c>
      <c r="AS62" s="6">
        <v>1.23283481225371E-2</v>
      </c>
      <c r="AT62" s="6">
        <v>1.5384337864816199E-2</v>
      </c>
      <c r="AU62" s="6">
        <v>6.5074334852397398E-3</v>
      </c>
      <c r="AV62" s="6">
        <v>3.61570692621171E-3</v>
      </c>
      <c r="AW62" s="6">
        <v>7.1092485450208196E-3</v>
      </c>
      <c r="AX62" s="6">
        <v>1.7959135584533199E-3</v>
      </c>
      <c r="AY62" s="6">
        <v>2.0553567446768301E-3</v>
      </c>
      <c r="AZ62" s="6">
        <v>7.5648003257811102E-4</v>
      </c>
      <c r="BA62" s="6">
        <v>3.1442802865058201E-3</v>
      </c>
      <c r="BB62" s="6">
        <v>2.1630334667861501E-3</v>
      </c>
      <c r="BC62" s="6">
        <v>2.6296977885067502E-3</v>
      </c>
      <c r="BD62" s="6">
        <v>2.1836343221366401E-3</v>
      </c>
      <c r="BE62" s="6">
        <v>1.18968868628144E-3</v>
      </c>
      <c r="BF62" s="6">
        <v>1.56727770809084E-3</v>
      </c>
      <c r="BG62" s="6">
        <v>1.7838090425357201E-3</v>
      </c>
      <c r="BH62" s="6">
        <v>1.6641654074191999E-3</v>
      </c>
      <c r="BI62" s="6">
        <v>7.3524634353816498E-4</v>
      </c>
      <c r="BJ62" s="6" t="s">
        <v>73</v>
      </c>
      <c r="BK62" s="6" t="s">
        <v>73</v>
      </c>
      <c r="BL62" s="6" t="s">
        <v>73</v>
      </c>
      <c r="BM62" s="6" t="s">
        <v>73</v>
      </c>
      <c r="BN62" s="6" t="s">
        <v>73</v>
      </c>
      <c r="BO62" s="6" t="s">
        <v>73</v>
      </c>
      <c r="BP62" s="6" t="s">
        <v>73</v>
      </c>
      <c r="BQ62" s="6" t="s">
        <v>73</v>
      </c>
      <c r="BR62" s="6" t="s">
        <v>73</v>
      </c>
      <c r="BS62" s="6">
        <v>7.0932768285274497E-3</v>
      </c>
      <c r="BT62" s="6">
        <v>1.12679665908217E-2</v>
      </c>
      <c r="BU62" s="6">
        <v>9.92932636290789E-3</v>
      </c>
      <c r="BV62" s="6">
        <v>5.2434378303587402E-3</v>
      </c>
      <c r="BW62" s="6">
        <f t="shared" si="1"/>
        <v>6.3644479960203145E-3</v>
      </c>
      <c r="BX62" s="6">
        <f t="shared" si="2"/>
        <v>5.6157312355935574E-3</v>
      </c>
      <c r="BY62" s="6">
        <f t="shared" si="3"/>
        <v>3.6695228191092602E-3</v>
      </c>
      <c r="BZ62" s="6">
        <f t="shared" si="4"/>
        <v>7.8881946392357349E-3</v>
      </c>
      <c r="CA62" s="6">
        <f t="shared" si="5"/>
        <v>7.6855671359226125E-3</v>
      </c>
      <c r="CB62" s="6">
        <f t="shared" si="6"/>
        <v>1.0503080673515788E-2</v>
      </c>
      <c r="CC62" s="6">
        <f t="shared" si="7"/>
        <v>1.0647143237292774E-2</v>
      </c>
      <c r="CD62" s="6">
        <f t="shared" si="8"/>
        <v>1.174427138175814E-2</v>
      </c>
      <c r="CE62" s="6">
        <f t="shared" si="9"/>
        <v>8.3835019031539455E-3</v>
      </c>
      <c r="CF62" s="8">
        <f t="shared" si="10"/>
        <v>0.73479507966672142</v>
      </c>
      <c r="CG62" s="6">
        <f t="shared" si="11"/>
        <v>1.162220617780497E-2</v>
      </c>
      <c r="CH62" s="6">
        <f t="shared" si="12"/>
        <v>0.31201343339722942</v>
      </c>
      <c r="CI62" s="6">
        <f t="shared" si="13"/>
        <v>9.6411487426118839E-2</v>
      </c>
      <c r="CJ62" s="3">
        <f t="shared" si="14"/>
        <v>-0.59659436568287283</v>
      </c>
      <c r="CK62" s="6">
        <f t="shared" si="15"/>
        <v>5.6962569160455376E-2</v>
      </c>
      <c r="CL62" s="8">
        <f t="shared" si="16"/>
        <v>0.90860779908010214</v>
      </c>
      <c r="CM62" s="6">
        <f t="shared" si="17"/>
        <v>8.5224041374129828E-3</v>
      </c>
    </row>
    <row r="63" spans="1:91" ht="20.25" customHeight="1" x14ac:dyDescent="0.25">
      <c r="A63" s="6" t="s">
        <v>329</v>
      </c>
      <c r="B63" s="6" t="s">
        <v>330</v>
      </c>
      <c r="C63" s="6">
        <v>204.08995649822799</v>
      </c>
      <c r="D63" s="6">
        <v>664.28333333333296</v>
      </c>
      <c r="E63" s="1">
        <f t="shared" si="0"/>
        <v>0.46130787037037013</v>
      </c>
      <c r="F63" s="5">
        <v>11.15963338216145</v>
      </c>
      <c r="G63" s="4">
        <f>F63/(24*60)</f>
        <v>7.7497454042787847E-3</v>
      </c>
      <c r="I63" s="3" t="s">
        <v>181</v>
      </c>
      <c r="J63" s="6" t="s">
        <v>83</v>
      </c>
      <c r="K63" s="6" t="s">
        <v>72</v>
      </c>
      <c r="L63" s="6">
        <v>6.0672049522399902</v>
      </c>
      <c r="M63" s="6">
        <v>7.1772613525390598</v>
      </c>
      <c r="N63" s="6">
        <v>7.8620877265930202</v>
      </c>
      <c r="O63" s="6">
        <v>2.4553794413805001E-2</v>
      </c>
      <c r="P63" s="6">
        <v>3.57579328119755E-2</v>
      </c>
      <c r="Q63" s="6">
        <v>4.0169816464185701E-2</v>
      </c>
      <c r="R63" s="6">
        <v>3.5513129085302401E-2</v>
      </c>
      <c r="S63" s="6">
        <v>3.9912361651658998E-2</v>
      </c>
      <c r="T63" s="6">
        <v>4.9001280218362801E-2</v>
      </c>
      <c r="U63" s="6">
        <v>4.9298990517854697E-2</v>
      </c>
      <c r="V63" s="6">
        <v>6.6444568336009993E-2</v>
      </c>
      <c r="W63" s="6">
        <v>0.24831619858741799</v>
      </c>
      <c r="X63" s="6">
        <v>0.34695908427238498</v>
      </c>
      <c r="Y63" s="6">
        <v>0.25193417072296098</v>
      </c>
      <c r="Z63" s="6">
        <v>0.31823900341987599</v>
      </c>
      <c r="AA63" s="6">
        <v>5.7328291237354299E-2</v>
      </c>
      <c r="AB63" s="6">
        <v>6.7026413977146093E-2</v>
      </c>
      <c r="AC63" s="6">
        <v>7.75554403662682E-2</v>
      </c>
      <c r="AD63" s="6">
        <v>6.3726380467414898E-2</v>
      </c>
      <c r="AE63" s="6">
        <v>0.10191502422094301</v>
      </c>
      <c r="AF63" s="6">
        <v>0.13969609141349801</v>
      </c>
      <c r="AG63" s="6">
        <v>0.14392681419849401</v>
      </c>
      <c r="AH63" s="6">
        <v>0.10956176370382301</v>
      </c>
      <c r="AI63" s="6">
        <v>0.185763224959373</v>
      </c>
      <c r="AJ63" s="6">
        <v>0.18912048637866999</v>
      </c>
      <c r="AK63" s="6">
        <v>0.23332330584526101</v>
      </c>
      <c r="AL63" s="6">
        <v>0.32959896326065102</v>
      </c>
      <c r="AM63" s="6">
        <v>8.0602288246154799E-2</v>
      </c>
      <c r="AN63" s="6">
        <v>0.12514661252498599</v>
      </c>
      <c r="AO63" s="6">
        <v>0.132010042667389</v>
      </c>
      <c r="AP63" s="6">
        <v>0.118008308112621</v>
      </c>
      <c r="AQ63" s="6">
        <v>0.21903677284717599</v>
      </c>
      <c r="AR63" s="6">
        <v>0.30428406596183799</v>
      </c>
      <c r="AS63" s="6">
        <v>0.311327785253525</v>
      </c>
      <c r="AT63" s="6">
        <v>0.30923277139663702</v>
      </c>
      <c r="AU63" s="6">
        <v>0.17250150442123399</v>
      </c>
      <c r="AV63" s="6">
        <v>0.20849299430847201</v>
      </c>
      <c r="AW63" s="6">
        <v>0.18575462698936501</v>
      </c>
      <c r="AX63" s="6">
        <v>1.27825336530805E-2</v>
      </c>
      <c r="AY63" s="6">
        <v>1.55421392992139E-2</v>
      </c>
      <c r="AZ63" s="6">
        <v>1.3955509290099101E-2</v>
      </c>
      <c r="BA63" s="6">
        <v>8.9598275721073206E-2</v>
      </c>
      <c r="BB63" s="6">
        <v>0.12240614742040599</v>
      </c>
      <c r="BC63" s="6">
        <v>8.7628193199634594E-2</v>
      </c>
      <c r="BD63" s="6">
        <v>4.5542668551206603E-2</v>
      </c>
      <c r="BE63" s="6">
        <v>5.6199517101049402E-2</v>
      </c>
      <c r="BF63" s="6">
        <v>2.0505955442786199E-2</v>
      </c>
      <c r="BG63" s="6">
        <v>2.3613300174474699E-2</v>
      </c>
      <c r="BH63" s="6">
        <v>3.1096039339899999E-2</v>
      </c>
      <c r="BI63" s="6">
        <v>3.31247188150883E-2</v>
      </c>
      <c r="BJ63" s="6">
        <v>6.0036921501159703</v>
      </c>
      <c r="BK63" s="6">
        <v>6.30171871185303</v>
      </c>
      <c r="BL63" s="6">
        <v>6.3663907051086399</v>
      </c>
      <c r="BM63" s="6">
        <v>1.2959800660610199E-3</v>
      </c>
      <c r="BN63" s="6">
        <v>2.3619462735950899E-3</v>
      </c>
      <c r="BO63" s="6">
        <v>2.1683017257601001E-3</v>
      </c>
      <c r="BP63" s="6" t="s">
        <v>73</v>
      </c>
      <c r="BQ63" s="6" t="s">
        <v>73</v>
      </c>
      <c r="BR63" s="6" t="s">
        <v>73</v>
      </c>
      <c r="BS63" s="6">
        <v>0.117582179605961</v>
      </c>
      <c r="BT63" s="6">
        <v>0.178710266947746</v>
      </c>
      <c r="BU63" s="6">
        <v>0.113317362964153</v>
      </c>
      <c r="BV63" s="6">
        <v>9.1456778347492204E-2</v>
      </c>
      <c r="BW63" s="6">
        <f t="shared" si="1"/>
        <v>3.3998668193817153E-2</v>
      </c>
      <c r="BX63" s="6">
        <f t="shared" si="2"/>
        <v>5.1164300180971622E-2</v>
      </c>
      <c r="BY63" s="6">
        <f t="shared" si="3"/>
        <v>0.29136211425065994</v>
      </c>
      <c r="BZ63" s="6">
        <f t="shared" si="4"/>
        <v>6.6409131512045874E-2</v>
      </c>
      <c r="CA63" s="6">
        <f t="shared" si="5"/>
        <v>0.12377492338418949</v>
      </c>
      <c r="CB63" s="6">
        <f t="shared" si="6"/>
        <v>0.23445149511098878</v>
      </c>
      <c r="CC63" s="6">
        <f t="shared" si="7"/>
        <v>0.11394181288778768</v>
      </c>
      <c r="CD63" s="6">
        <f t="shared" si="8"/>
        <v>0.285970348864794</v>
      </c>
      <c r="CE63" s="6">
        <f t="shared" si="9"/>
        <v>0.12526664696633805</v>
      </c>
      <c r="CF63" s="3">
        <f t="shared" si="10"/>
        <v>0.67405483263751209</v>
      </c>
      <c r="CG63" s="6">
        <f t="shared" si="11"/>
        <v>0.35404673579951562</v>
      </c>
      <c r="CH63" s="10">
        <f t="shared" si="12"/>
        <v>1.4116937376501513</v>
      </c>
      <c r="CI63" s="6">
        <f t="shared" si="13"/>
        <v>3.4248271405771191E-2</v>
      </c>
      <c r="CJ63" s="3">
        <f t="shared" si="14"/>
        <v>0.91832993760274984</v>
      </c>
      <c r="CK63" s="6">
        <f t="shared" si="15"/>
        <v>0.55075209801598013</v>
      </c>
      <c r="CL63" s="3">
        <f t="shared" si="16"/>
        <v>0.49336380004740149</v>
      </c>
      <c r="CM63" s="6">
        <f t="shared" si="17"/>
        <v>0.61365839138995149</v>
      </c>
    </row>
    <row r="64" spans="1:91" x14ac:dyDescent="0.25">
      <c r="A64" s="6" t="s">
        <v>329</v>
      </c>
      <c r="B64" s="6" t="s">
        <v>330</v>
      </c>
      <c r="C64" s="6">
        <v>737.49896154754799</v>
      </c>
      <c r="D64" s="6">
        <v>250.97826086956499</v>
      </c>
      <c r="E64" s="1">
        <f t="shared" si="0"/>
        <v>0.17429045893719791</v>
      </c>
      <c r="F64" s="1"/>
      <c r="G64" s="1"/>
      <c r="I64" s="3" t="s">
        <v>305</v>
      </c>
      <c r="J64" s="6" t="s">
        <v>122</v>
      </c>
      <c r="K64" s="6" t="s">
        <v>293</v>
      </c>
      <c r="L64" s="6" t="s">
        <v>73</v>
      </c>
      <c r="M64" s="6" t="s">
        <v>73</v>
      </c>
      <c r="N64" s="6" t="s">
        <v>73</v>
      </c>
      <c r="O64" s="6">
        <v>5.3549185395240801E-3</v>
      </c>
      <c r="P64" s="6">
        <v>4.5834337361156897E-3</v>
      </c>
      <c r="Q64" s="6">
        <v>5.4858028888702401E-3</v>
      </c>
      <c r="R64" s="6">
        <v>5.6270393542945402E-3</v>
      </c>
      <c r="S64" s="6">
        <v>5.5794995278119998E-3</v>
      </c>
      <c r="T64" s="6">
        <v>4.4700242578983298E-3</v>
      </c>
      <c r="U64" s="6">
        <v>5.3752115927636597E-3</v>
      </c>
      <c r="V64" s="6">
        <v>5.3495005704462502E-3</v>
      </c>
      <c r="W64" s="6">
        <v>5.0612045451998702E-3</v>
      </c>
      <c r="X64" s="6">
        <v>6.0871625319123303E-3</v>
      </c>
      <c r="Y64" s="6">
        <v>5.7245767675340202E-3</v>
      </c>
      <c r="Z64" s="6">
        <v>5.9568462893366796E-3</v>
      </c>
      <c r="AA64" s="6">
        <v>5.4741506464779403E-3</v>
      </c>
      <c r="AB64" s="6">
        <v>5.0912611186504399E-3</v>
      </c>
      <c r="AC64" s="6">
        <v>5.7099880650639499E-3</v>
      </c>
      <c r="AD64" s="6">
        <v>2.2497887257486599E-3</v>
      </c>
      <c r="AE64" s="6">
        <v>6.3151880167424696E-3</v>
      </c>
      <c r="AF64" s="6">
        <v>7.4755633249878901E-3</v>
      </c>
      <c r="AG64" s="6">
        <v>9.3725780025124498E-3</v>
      </c>
      <c r="AH64" s="6">
        <v>5.39474049583077E-3</v>
      </c>
      <c r="AI64" s="6">
        <v>7.4303383007645598E-3</v>
      </c>
      <c r="AJ64" s="6">
        <v>6.6631590016186203E-3</v>
      </c>
      <c r="AK64" s="6">
        <v>8.6482511833310093E-3</v>
      </c>
      <c r="AL64" s="6">
        <v>1.0361187160015099E-2</v>
      </c>
      <c r="AM64" s="6">
        <v>8.1958686932921392E-3</v>
      </c>
      <c r="AN64" s="6">
        <v>1.0656150989234401E-2</v>
      </c>
      <c r="AO64" s="6">
        <v>8.1703551113605499E-3</v>
      </c>
      <c r="AP64" s="6">
        <v>1.1102885007858301E-2</v>
      </c>
      <c r="AQ64" s="6">
        <v>6.5807094797492001E-3</v>
      </c>
      <c r="AR64" s="6">
        <v>7.55963241681457E-3</v>
      </c>
      <c r="AS64" s="6">
        <v>7.9295188188552908E-3</v>
      </c>
      <c r="AT64" s="6">
        <v>1.02744195610285E-2</v>
      </c>
      <c r="AU64" s="6">
        <v>7.8954482451081293E-3</v>
      </c>
      <c r="AV64" s="6">
        <v>3.9533236995339402E-3</v>
      </c>
      <c r="AW64" s="6">
        <v>3.3014586661010998E-3</v>
      </c>
      <c r="AX64" s="6">
        <v>6.3920661341398998E-4</v>
      </c>
      <c r="AY64" s="6" t="s">
        <v>73</v>
      </c>
      <c r="AZ64" s="6" t="s">
        <v>73</v>
      </c>
      <c r="BA64" s="6">
        <v>4.7172438353300103E-3</v>
      </c>
      <c r="BB64" s="6">
        <v>3.6653419956564899E-3</v>
      </c>
      <c r="BC64" s="6">
        <v>3.01693635992706E-3</v>
      </c>
      <c r="BD64" s="6">
        <v>2.6156010571867202E-3</v>
      </c>
      <c r="BE64" s="6" t="s">
        <v>73</v>
      </c>
      <c r="BF64" s="6" t="s">
        <v>73</v>
      </c>
      <c r="BG64" s="6">
        <v>1.8880434799939401E-3</v>
      </c>
      <c r="BH64" s="6">
        <v>1.7540281405672401E-3</v>
      </c>
      <c r="BI64" s="6" t="s">
        <v>73</v>
      </c>
      <c r="BJ64" s="6" t="s">
        <v>73</v>
      </c>
      <c r="BK64" s="6" t="s">
        <v>73</v>
      </c>
      <c r="BL64" s="6" t="s">
        <v>73</v>
      </c>
      <c r="BM64" s="6" t="s">
        <v>73</v>
      </c>
      <c r="BN64" s="6" t="s">
        <v>73</v>
      </c>
      <c r="BO64" s="6" t="s">
        <v>73</v>
      </c>
      <c r="BP64" s="6" t="s">
        <v>73</v>
      </c>
      <c r="BQ64" s="6" t="s">
        <v>73</v>
      </c>
      <c r="BR64" s="6" t="s">
        <v>73</v>
      </c>
      <c r="BS64" s="6">
        <v>7.9153301194310206E-3</v>
      </c>
      <c r="BT64" s="6">
        <v>1.13155879080296E-2</v>
      </c>
      <c r="BU64" s="6">
        <v>6.7051560617983298E-3</v>
      </c>
      <c r="BV64" s="6">
        <v>6.8136597983539096E-3</v>
      </c>
      <c r="BW64" s="6">
        <f t="shared" si="1"/>
        <v>5.2627986297011375E-3</v>
      </c>
      <c r="BX64" s="6">
        <f t="shared" si="2"/>
        <v>5.1935589872300599E-3</v>
      </c>
      <c r="BY64" s="6">
        <f t="shared" si="3"/>
        <v>5.7074475334957259E-3</v>
      </c>
      <c r="BZ64" s="6">
        <f t="shared" si="4"/>
        <v>4.6312971389852482E-3</v>
      </c>
      <c r="CA64" s="6">
        <f t="shared" si="5"/>
        <v>7.1395174600183955E-3</v>
      </c>
      <c r="CB64" s="6">
        <f t="shared" si="6"/>
        <v>8.2757339114323224E-3</v>
      </c>
      <c r="CC64" s="6">
        <f t="shared" si="7"/>
        <v>9.5313149504363467E-3</v>
      </c>
      <c r="CD64" s="6">
        <f t="shared" si="8"/>
        <v>8.0860700691118906E-3</v>
      </c>
      <c r="CE64" s="6">
        <f t="shared" si="9"/>
        <v>8.1874334719032153E-3</v>
      </c>
      <c r="CF64" s="8">
        <f t="shared" si="10"/>
        <v>0.66517507367993922</v>
      </c>
      <c r="CG64" s="6">
        <f t="shared" si="11"/>
        <v>3.5761192594186347E-4</v>
      </c>
      <c r="CH64" s="8">
        <f t="shared" si="12"/>
        <v>0.83193062831313858</v>
      </c>
      <c r="CI64" s="6">
        <f t="shared" si="13"/>
        <v>1.30358243510992E-2</v>
      </c>
      <c r="CJ64" s="3">
        <f t="shared" si="14"/>
        <v>0.21831613791621177</v>
      </c>
      <c r="CK64" s="6">
        <f t="shared" si="15"/>
        <v>0.41962029931324496</v>
      </c>
      <c r="CL64" s="8">
        <f t="shared" si="16"/>
        <v>0.61361449039692662</v>
      </c>
      <c r="CM64" s="6">
        <f t="shared" si="17"/>
        <v>8.1977506509781442E-4</v>
      </c>
    </row>
    <row r="65" spans="1:91" x14ac:dyDescent="0.25">
      <c r="A65" s="6" t="s">
        <v>329</v>
      </c>
      <c r="B65" s="6" t="s">
        <v>330</v>
      </c>
      <c r="C65" s="6">
        <v>148.07364469369901</v>
      </c>
      <c r="D65" s="6">
        <v>362.14814814814798</v>
      </c>
      <c r="E65" s="1">
        <f t="shared" si="0"/>
        <v>0.25149176954732499</v>
      </c>
      <c r="F65" s="1"/>
      <c r="G65" s="1"/>
      <c r="I65" s="3" t="s">
        <v>138</v>
      </c>
      <c r="J65" s="6" t="s">
        <v>139</v>
      </c>
      <c r="K65" s="6" t="s">
        <v>140</v>
      </c>
      <c r="L65" s="6" t="s">
        <v>73</v>
      </c>
      <c r="M65" s="6" t="s">
        <v>73</v>
      </c>
      <c r="N65" s="6" t="s">
        <v>73</v>
      </c>
      <c r="O65" s="6">
        <v>3.1008005607873201E-3</v>
      </c>
      <c r="P65" s="6">
        <v>5.8916579000651802E-3</v>
      </c>
      <c r="Q65" s="6">
        <v>3.7343057338148399E-3</v>
      </c>
      <c r="R65" s="6">
        <v>6.58733630552888E-3</v>
      </c>
      <c r="S65" s="6">
        <v>2.3058825172483899E-3</v>
      </c>
      <c r="T65" s="6">
        <v>3.59017914161086E-3</v>
      </c>
      <c r="U65" s="6">
        <v>4.3052840046584597E-3</v>
      </c>
      <c r="V65" s="6">
        <v>3.2432337757199998E-3</v>
      </c>
      <c r="W65" s="6">
        <v>2.3990597110241699E-3</v>
      </c>
      <c r="X65" s="6">
        <v>3.2433036249130999E-3</v>
      </c>
      <c r="Y65" s="6">
        <v>3.8773296400904699E-3</v>
      </c>
      <c r="Z65" s="6">
        <v>2.4968252982944302E-3</v>
      </c>
      <c r="AA65" s="6">
        <v>1.20757175609469E-2</v>
      </c>
      <c r="AB65" s="6">
        <v>1.5608051791787101E-2</v>
      </c>
      <c r="AC65" s="6">
        <v>1.3422098010778399E-2</v>
      </c>
      <c r="AD65" s="6">
        <v>5.84538793191314E-3</v>
      </c>
      <c r="AE65" s="6">
        <v>7.2987414896488198E-3</v>
      </c>
      <c r="AF65" s="6">
        <v>1.3003347441554101E-2</v>
      </c>
      <c r="AG65" s="6">
        <v>9.2239528894424404E-3</v>
      </c>
      <c r="AH65" s="6">
        <v>2.4349899031221901E-3</v>
      </c>
      <c r="AI65" s="6">
        <v>8.8136829435825296E-3</v>
      </c>
      <c r="AJ65" s="6">
        <v>8.5948184132576006E-3</v>
      </c>
      <c r="AK65" s="6">
        <v>7.3317210189998098E-3</v>
      </c>
      <c r="AL65" s="6">
        <v>2.1422298159450301E-3</v>
      </c>
      <c r="AM65" s="6">
        <v>1.06383552774787E-2</v>
      </c>
      <c r="AN65" s="6">
        <v>1.7376974225044299E-2</v>
      </c>
      <c r="AO65" s="6">
        <v>1.53538333252072E-2</v>
      </c>
      <c r="AP65" s="6">
        <v>1.16974990814924E-2</v>
      </c>
      <c r="AQ65" s="6">
        <v>8.5087642073631304E-3</v>
      </c>
      <c r="AR65" s="6">
        <v>8.9818174019455892E-3</v>
      </c>
      <c r="AS65" s="6">
        <v>6.5408837981522101E-3</v>
      </c>
      <c r="AT65" s="6">
        <v>9.9258134141564404E-3</v>
      </c>
      <c r="AU65" s="6">
        <v>7.9541280865669303E-3</v>
      </c>
      <c r="AV65" s="6">
        <v>8.2457046955823898E-3</v>
      </c>
      <c r="AW65" s="6">
        <v>1.07441581785679E-2</v>
      </c>
      <c r="AX65" s="6">
        <v>3.8290806696750202E-4</v>
      </c>
      <c r="AY65" s="6">
        <v>1.3868929818272599E-3</v>
      </c>
      <c r="AZ65" s="6">
        <v>9.7785471007227898E-4</v>
      </c>
      <c r="BA65" s="6">
        <v>4.3222219683229897E-3</v>
      </c>
      <c r="BB65" s="6">
        <v>6.3028461299836601E-3</v>
      </c>
      <c r="BC65" s="6">
        <v>5.0857178866863303E-3</v>
      </c>
      <c r="BD65" s="6">
        <v>3.2493616454303299E-3</v>
      </c>
      <c r="BE65" s="6">
        <v>3.37097491137683E-3</v>
      </c>
      <c r="BF65" s="6">
        <v>2.17305961996317E-3</v>
      </c>
      <c r="BG65" s="6">
        <v>2.0525748841464502E-3</v>
      </c>
      <c r="BH65" s="6">
        <v>2.0991493947804E-3</v>
      </c>
      <c r="BI65" s="6">
        <v>2.3608817718923101E-3</v>
      </c>
      <c r="BJ65" s="6">
        <v>5.2671011537313503E-2</v>
      </c>
      <c r="BK65" s="6">
        <v>6.8555168807506603E-2</v>
      </c>
      <c r="BL65" s="6">
        <v>6.3307672739028903E-2</v>
      </c>
      <c r="BM65" s="6" t="s">
        <v>73</v>
      </c>
      <c r="BN65" s="6" t="s">
        <v>73</v>
      </c>
      <c r="BO65" s="6" t="s">
        <v>73</v>
      </c>
      <c r="BP65" s="6" t="s">
        <v>73</v>
      </c>
      <c r="BQ65" s="6" t="s">
        <v>73</v>
      </c>
      <c r="BR65" s="6" t="s">
        <v>73</v>
      </c>
      <c r="BS65" s="6">
        <v>5.4111452773213404E-3</v>
      </c>
      <c r="BT65" s="6">
        <v>1.40590649098158E-2</v>
      </c>
      <c r="BU65" s="6">
        <v>8.7628103792667406E-3</v>
      </c>
      <c r="BV65" s="6">
        <v>5.3302953019738197E-3</v>
      </c>
      <c r="BW65" s="6">
        <f t="shared" si="1"/>
        <v>4.8285251250490546E-3</v>
      </c>
      <c r="BX65" s="6">
        <f t="shared" si="2"/>
        <v>3.3611448598094276E-3</v>
      </c>
      <c r="BY65" s="6">
        <f t="shared" si="3"/>
        <v>3.0041295685805428E-3</v>
      </c>
      <c r="BZ65" s="6">
        <f t="shared" si="4"/>
        <v>1.1737813823856384E-2</v>
      </c>
      <c r="CA65" s="6">
        <f t="shared" si="5"/>
        <v>7.9902579309418867E-3</v>
      </c>
      <c r="CB65" s="6">
        <f t="shared" si="6"/>
        <v>6.7206130479462427E-3</v>
      </c>
      <c r="CC65" s="6">
        <f t="shared" si="7"/>
        <v>1.3766665477305651E-2</v>
      </c>
      <c r="CD65" s="6">
        <f t="shared" si="8"/>
        <v>8.4893197054043412E-3</v>
      </c>
      <c r="CE65" s="6">
        <f t="shared" si="9"/>
        <v>8.3908289670944249E-3</v>
      </c>
      <c r="CF65" s="3">
        <f t="shared" si="10"/>
        <v>0.66208105721299415</v>
      </c>
      <c r="CG65" s="6">
        <f t="shared" si="11"/>
        <v>0.18321828997256107</v>
      </c>
      <c r="CH65" s="6">
        <f t="shared" si="12"/>
        <v>-0.37174481249492852</v>
      </c>
      <c r="CI65" s="6">
        <f t="shared" si="13"/>
        <v>0.32163155504505891</v>
      </c>
      <c r="CJ65" s="12">
        <f t="shared" si="14"/>
        <v>-1.6534264123737303</v>
      </c>
      <c r="CK65" s="6">
        <f t="shared" si="15"/>
        <v>2.7600229179563007E-2</v>
      </c>
      <c r="CL65" s="10">
        <f t="shared" si="16"/>
        <v>1.2816815998788023</v>
      </c>
      <c r="CM65" s="6">
        <f t="shared" si="17"/>
        <v>8.9414290605940028E-3</v>
      </c>
    </row>
    <row r="66" spans="1:91" x14ac:dyDescent="0.25">
      <c r="A66" s="6" t="s">
        <v>329</v>
      </c>
      <c r="B66" s="6" t="s">
        <v>330</v>
      </c>
      <c r="C66" s="6">
        <v>111.04328395663801</v>
      </c>
      <c r="D66" s="6">
        <v>943.73684210526301</v>
      </c>
      <c r="E66" s="1">
        <f t="shared" ref="E66:E129" si="18">D66/(24*60)</f>
        <v>0.65537280701754375</v>
      </c>
      <c r="F66" s="5">
        <v>15.120783487955716</v>
      </c>
      <c r="G66" s="4">
        <f>F66/(24*60)</f>
        <v>1.0500544088858137E-2</v>
      </c>
      <c r="I66" s="3" t="s">
        <v>87</v>
      </c>
      <c r="J66" s="6" t="s">
        <v>88</v>
      </c>
      <c r="K66" s="6" t="s">
        <v>89</v>
      </c>
      <c r="L66" s="6" t="s">
        <v>73</v>
      </c>
      <c r="M66" s="6" t="s">
        <v>73</v>
      </c>
      <c r="N66" s="6" t="s">
        <v>73</v>
      </c>
      <c r="O66" s="6">
        <v>2.6243997272103999E-3</v>
      </c>
      <c r="P66" s="6">
        <v>2.3934943601489102E-3</v>
      </c>
      <c r="Q66" s="6">
        <v>2.8954115696251401E-3</v>
      </c>
      <c r="R66" s="6">
        <v>2.5180408265441699E-3</v>
      </c>
      <c r="S66" s="6">
        <v>1.9774902611970901E-3</v>
      </c>
      <c r="T66" s="6">
        <v>2.59338365867734E-3</v>
      </c>
      <c r="U66" s="6">
        <v>3.5193988587707298E-3</v>
      </c>
      <c r="V66" s="6">
        <v>3.10453353449702E-3</v>
      </c>
      <c r="W66" s="6">
        <v>2.3650510702282199E-3</v>
      </c>
      <c r="X66" s="6">
        <v>3.8217913825064902E-3</v>
      </c>
      <c r="Y66" s="6">
        <v>2.8225060086697301E-3</v>
      </c>
      <c r="Z66" s="6">
        <v>2.8397098649293202E-3</v>
      </c>
      <c r="AA66" s="6">
        <v>3.3662971109151801E-3</v>
      </c>
      <c r="AB66" s="6">
        <v>3.30976047553122E-3</v>
      </c>
      <c r="AC66" s="6">
        <v>3.0243457295000601E-3</v>
      </c>
      <c r="AD66" s="6">
        <v>2.58139288052917E-3</v>
      </c>
      <c r="AE66" s="6">
        <v>3.7266300059855002E-3</v>
      </c>
      <c r="AF66" s="6">
        <v>5.1666777580976504E-3</v>
      </c>
      <c r="AG66" s="6">
        <v>5.3273811936378496E-3</v>
      </c>
      <c r="AH66" s="6">
        <v>4.3782852590084102E-3</v>
      </c>
      <c r="AI66" s="6">
        <v>3.4473000559955801E-3</v>
      </c>
      <c r="AJ66" s="6">
        <v>2.7937011327594501E-3</v>
      </c>
      <c r="AK66" s="6">
        <v>4.8037725500762497E-3</v>
      </c>
      <c r="AL66" s="6">
        <v>5.5098580196499799E-3</v>
      </c>
      <c r="AM66" s="6">
        <v>4.26304340362549E-3</v>
      </c>
      <c r="AN66" s="6">
        <v>5.7439599186181996E-3</v>
      </c>
      <c r="AO66" s="6">
        <v>6.0661910101771398E-3</v>
      </c>
      <c r="AP66" s="6">
        <v>4.5534134842455396E-3</v>
      </c>
      <c r="AQ66" s="6">
        <v>2.6964882854372302E-3</v>
      </c>
      <c r="AR66" s="6">
        <v>5.9974393807351598E-3</v>
      </c>
      <c r="AS66" s="6">
        <v>4.7040204517543299E-3</v>
      </c>
      <c r="AT66" s="6">
        <v>5.5945394560694703E-3</v>
      </c>
      <c r="AU66" s="6">
        <v>4.03610477223992E-3</v>
      </c>
      <c r="AV66" s="6">
        <v>4.2993705719709396E-3</v>
      </c>
      <c r="AW66" s="6">
        <v>3.7853785324841699E-3</v>
      </c>
      <c r="AX66" s="6">
        <v>3.8477955968119199E-4</v>
      </c>
      <c r="AY66" s="6">
        <v>4.77655907161534E-4</v>
      </c>
      <c r="AZ66" s="6">
        <v>4.4075775076635198E-4</v>
      </c>
      <c r="BA66" s="6">
        <v>2.1146934013813699E-3</v>
      </c>
      <c r="BB66" s="6">
        <v>2.1980192977935102E-3</v>
      </c>
      <c r="BC66" s="6">
        <v>2.06607580184937E-3</v>
      </c>
      <c r="BD66" s="6">
        <v>1.2194822775200001E-3</v>
      </c>
      <c r="BE66" s="6">
        <v>1.7469216836616399E-3</v>
      </c>
      <c r="BF66" s="6">
        <v>8.74511897563934E-4</v>
      </c>
      <c r="BG66" s="6">
        <v>5.4390885634347796E-4</v>
      </c>
      <c r="BH66" s="6">
        <v>1.38111494015902E-3</v>
      </c>
      <c r="BI66" s="6">
        <v>1.0782523313537201E-3</v>
      </c>
      <c r="BJ66" s="6">
        <v>0.56147146224975597</v>
      </c>
      <c r="BK66" s="6">
        <v>0.52920132875442505</v>
      </c>
      <c r="BL66" s="6">
        <v>0.57519990205764804</v>
      </c>
      <c r="BM66" s="6">
        <v>2.16041111946106</v>
      </c>
      <c r="BN66" s="6">
        <v>2.11865901947021</v>
      </c>
      <c r="BO66" s="6">
        <v>0.84271919727325395</v>
      </c>
      <c r="BP66" s="6" t="s">
        <v>73</v>
      </c>
      <c r="BQ66" s="6" t="s">
        <v>73</v>
      </c>
      <c r="BR66" s="6" t="s">
        <v>73</v>
      </c>
      <c r="BS66" s="6">
        <v>3.43485549092293E-3</v>
      </c>
      <c r="BT66" s="6">
        <v>5.4461797699332203E-3</v>
      </c>
      <c r="BU66" s="6">
        <v>3.4822537563741198E-3</v>
      </c>
      <c r="BV66" s="6">
        <v>2.9256693087518198E-3</v>
      </c>
      <c r="BW66" s="6">
        <f t="shared" ref="BW66:BW129" si="19">AVERAGE(O66:R66)</f>
        <v>2.6078366208821552E-3</v>
      </c>
      <c r="BX66" s="6">
        <f t="shared" ref="BX66:BX129" si="20">AVERAGE(S66:V66)</f>
        <v>2.7987015782855451E-3</v>
      </c>
      <c r="BY66" s="6">
        <f t="shared" ref="BY66:BY129" si="21">AVERAGE(W66:Z66)</f>
        <v>2.9622645815834403E-3</v>
      </c>
      <c r="BZ66" s="6">
        <f t="shared" ref="BZ66:BZ129" si="22">AVERAGE(AA66:AD66)</f>
        <v>3.0704490491189076E-3</v>
      </c>
      <c r="CA66" s="6">
        <f t="shared" ref="CA66:CA129" si="23">AVERAGE(AE66:AH66)</f>
        <v>4.6497435541823524E-3</v>
      </c>
      <c r="CB66" s="6">
        <f t="shared" ref="CB66:CB129" si="24">AVERAGE(AI66:AL66)</f>
        <v>4.1386579396203152E-3</v>
      </c>
      <c r="CC66" s="6">
        <f t="shared" ref="CC66:CC129" si="25">AVERAGE(AM66:AP66)</f>
        <v>5.156651954166592E-3</v>
      </c>
      <c r="CD66" s="6">
        <f t="shared" ref="CD66:CD129" si="26">AVERAGE(AQ66:AT66)</f>
        <v>4.7481218934990474E-3</v>
      </c>
      <c r="CE66" s="6">
        <f t="shared" ref="CE66:CE129" si="27">AVERAGE(BS66:BV66)</f>
        <v>3.8222395814955222E-3</v>
      </c>
      <c r="CF66" s="8">
        <f t="shared" ref="CF66:CF129" si="28">LOG(AVERAGE(CA66:CE66)/AVERAGE(BW66:BZ66),2)</f>
        <v>0.65499227207621513</v>
      </c>
      <c r="CG66" s="6">
        <f t="shared" ref="CG66:CG129" si="29">_xlfn.T.TEST(BW66:BZ66,CA66:CE66,2,2)</f>
        <v>6.3019554428006867E-4</v>
      </c>
      <c r="CH66" s="8">
        <f t="shared" ref="CH66:CH129" si="30">LOG(AVERAGE(CA66:CE66)/AVERAGE(AA66:AD66),2)</f>
        <v>0.55246340120879134</v>
      </c>
      <c r="CI66" s="6">
        <f t="shared" ref="CI66:CI129" si="31">_xlfn.T.TEST(CA66:CE66,AA66:AD66,2,3)</f>
        <v>1.9460980319495128E-3</v>
      </c>
      <c r="CJ66" s="3">
        <f t="shared" ref="CJ66:CJ129" si="32">LOG(AVERAGE(BW66:BY66)/AVERAGE(AA66:AD66),2)</f>
        <v>-0.13839091467020972</v>
      </c>
      <c r="CK66" s="6">
        <f t="shared" ref="CK66:CK129" si="33">_xlfn.T.TEST(BW66:BY66,AA66:AD66,2,3)</f>
        <v>0.23742156943561363</v>
      </c>
      <c r="CL66" s="8">
        <f t="shared" ref="CL66:CL129" si="34">LOG(AVERAGE(CA66:CE66)/AVERAGE(BW66:BY66),2)</f>
        <v>0.69085431587900115</v>
      </c>
      <c r="CM66" s="6">
        <f t="shared" ref="CM66:CM129" si="35">_xlfn.T.TEST(BW66:BY66,CA66:CE66,2,3)</f>
        <v>9.1359180236791565E-4</v>
      </c>
    </row>
    <row r="67" spans="1:91" x14ac:dyDescent="0.25">
      <c r="A67" s="6" t="s">
        <v>329</v>
      </c>
      <c r="B67" s="6" t="s">
        <v>330</v>
      </c>
      <c r="C67" s="6">
        <v>187.063369329191</v>
      </c>
      <c r="D67" s="6">
        <v>664.24561403508801</v>
      </c>
      <c r="E67" s="1">
        <f t="shared" si="18"/>
        <v>0.46128167641325557</v>
      </c>
      <c r="F67" s="1"/>
      <c r="G67" s="1"/>
      <c r="I67" s="3" t="s">
        <v>170</v>
      </c>
      <c r="J67" s="6" t="s">
        <v>171</v>
      </c>
      <c r="K67" s="6" t="s">
        <v>172</v>
      </c>
      <c r="L67" s="6">
        <v>2.1014375686645499</v>
      </c>
      <c r="M67" s="6">
        <v>2.4890844821929901</v>
      </c>
      <c r="N67" s="6">
        <v>2.8671019077300999</v>
      </c>
      <c r="O67" s="6">
        <v>1.22714452445507E-2</v>
      </c>
      <c r="P67" s="6">
        <v>1.35523499920964E-2</v>
      </c>
      <c r="Q67" s="6">
        <v>1.60669330507517E-2</v>
      </c>
      <c r="R67" s="6">
        <v>1.46794030442834E-2</v>
      </c>
      <c r="S67" s="6">
        <v>1.46579695865512E-2</v>
      </c>
      <c r="T67" s="6">
        <v>1.7707234248518899E-2</v>
      </c>
      <c r="U67" s="6">
        <v>1.9905513152480101E-2</v>
      </c>
      <c r="V67" s="6">
        <v>2.66179796308279E-2</v>
      </c>
      <c r="W67" s="6">
        <v>8.9680671691894503E-2</v>
      </c>
      <c r="X67" s="6">
        <v>0.137239515781403</v>
      </c>
      <c r="Y67" s="6">
        <v>9.7486793994903606E-2</v>
      </c>
      <c r="Z67" s="6">
        <v>0.13168083131313299</v>
      </c>
      <c r="AA67" s="6">
        <v>2.1606931462883901E-2</v>
      </c>
      <c r="AB67" s="6">
        <v>2.6642182841897E-2</v>
      </c>
      <c r="AC67" s="6">
        <v>2.8353082016110399E-2</v>
      </c>
      <c r="AD67" s="6">
        <v>2.67980173230171E-2</v>
      </c>
      <c r="AE67" s="6">
        <v>3.96476127207279E-2</v>
      </c>
      <c r="AF67" s="6">
        <v>4.9679968506097801E-2</v>
      </c>
      <c r="AG67" s="6">
        <v>6.12013079226017E-2</v>
      </c>
      <c r="AH67" s="6">
        <v>5.07001280784607E-2</v>
      </c>
      <c r="AI67" s="6">
        <v>7.0570729672908797E-2</v>
      </c>
      <c r="AJ67" s="6">
        <v>6.9435678422451005E-2</v>
      </c>
      <c r="AK67" s="6">
        <v>9.3775935471057906E-2</v>
      </c>
      <c r="AL67" s="6">
        <v>0.13918481767177601</v>
      </c>
      <c r="AM67" s="6">
        <v>3.6630481481552103E-2</v>
      </c>
      <c r="AN67" s="6">
        <v>4.9937389791011803E-2</v>
      </c>
      <c r="AO67" s="6">
        <v>4.8512365669012097E-2</v>
      </c>
      <c r="AP67" s="6">
        <v>4.7680277377366999E-2</v>
      </c>
      <c r="AQ67" s="6">
        <v>8.2353636622428894E-2</v>
      </c>
      <c r="AR67" s="6">
        <v>0.118428289890289</v>
      </c>
      <c r="AS67" s="6">
        <v>0.113093577325344</v>
      </c>
      <c r="AT67" s="6">
        <v>0.11090344190597499</v>
      </c>
      <c r="AU67" s="6">
        <v>6.9579005241394001E-2</v>
      </c>
      <c r="AV67" s="6">
        <v>7.6576814055442796E-2</v>
      </c>
      <c r="AW67" s="6">
        <v>7.3399253189563807E-2</v>
      </c>
      <c r="AX67" s="6">
        <v>6.0642282478511299E-3</v>
      </c>
      <c r="AY67" s="6">
        <v>6.4829383045435004E-3</v>
      </c>
      <c r="AZ67" s="6">
        <v>6.2656104564666696E-3</v>
      </c>
      <c r="BA67" s="6">
        <v>3.6884874105453498E-2</v>
      </c>
      <c r="BB67" s="6">
        <v>4.7138955444097498E-2</v>
      </c>
      <c r="BC67" s="6">
        <v>3.9670333266258198E-2</v>
      </c>
      <c r="BD67" s="6">
        <v>1.6706030815839799E-2</v>
      </c>
      <c r="BE67" s="6">
        <v>2.2540502250194501E-2</v>
      </c>
      <c r="BF67" s="6">
        <v>8.0447839573025703E-3</v>
      </c>
      <c r="BG67" s="6">
        <v>8.2726674154400808E-3</v>
      </c>
      <c r="BH67" s="6">
        <v>1.29471700638533E-2</v>
      </c>
      <c r="BI67" s="6">
        <v>1.40472901985049E-2</v>
      </c>
      <c r="BJ67" s="6">
        <v>2.1133551597595202</v>
      </c>
      <c r="BK67" s="6">
        <v>2.1998057365417498</v>
      </c>
      <c r="BL67" s="6">
        <v>2.3379335403442401</v>
      </c>
      <c r="BM67" s="6" t="s">
        <v>73</v>
      </c>
      <c r="BN67" s="6" t="s">
        <v>73</v>
      </c>
      <c r="BO67" s="6" t="s">
        <v>73</v>
      </c>
      <c r="BP67" s="6" t="s">
        <v>73</v>
      </c>
      <c r="BQ67" s="6" t="s">
        <v>73</v>
      </c>
      <c r="BR67" s="6" t="s">
        <v>73</v>
      </c>
      <c r="BS67" s="6">
        <v>4.17346246540546E-2</v>
      </c>
      <c r="BT67" s="6">
        <v>6.5368644893169403E-2</v>
      </c>
      <c r="BU67" s="6">
        <v>4.0831852704286603E-2</v>
      </c>
      <c r="BV67" s="6">
        <v>3.6167658865451799E-2</v>
      </c>
      <c r="BW67" s="6">
        <f t="shared" si="19"/>
        <v>1.4142532832920551E-2</v>
      </c>
      <c r="BX67" s="6">
        <f t="shared" si="20"/>
        <v>1.9722174154594527E-2</v>
      </c>
      <c r="BY67" s="6">
        <f t="shared" si="21"/>
        <v>0.11402195319533354</v>
      </c>
      <c r="BZ67" s="6">
        <f t="shared" si="22"/>
        <v>2.5850053410977097E-2</v>
      </c>
      <c r="CA67" s="6">
        <f t="shared" si="23"/>
        <v>5.0307254306972027E-2</v>
      </c>
      <c r="CB67" s="6">
        <f t="shared" si="24"/>
        <v>9.3241790309548434E-2</v>
      </c>
      <c r="CC67" s="6">
        <f t="shared" si="25"/>
        <v>4.5690128579735749E-2</v>
      </c>
      <c r="CD67" s="6">
        <f t="shared" si="26"/>
        <v>0.10619473643600923</v>
      </c>
      <c r="CE67" s="6">
        <f t="shared" si="27"/>
        <v>4.6025695279240608E-2</v>
      </c>
      <c r="CF67" s="3">
        <f t="shared" si="28"/>
        <v>0.65288416827994966</v>
      </c>
      <c r="CG67" s="6">
        <f t="shared" si="29"/>
        <v>0.36182210509777268</v>
      </c>
      <c r="CH67" s="10">
        <f t="shared" si="30"/>
        <v>1.4015476546064998</v>
      </c>
      <c r="CI67" s="6">
        <f t="shared" si="31"/>
        <v>3.0554784896646651E-2</v>
      </c>
      <c r="CJ67" s="3">
        <f t="shared" si="32"/>
        <v>0.93129025566585777</v>
      </c>
      <c r="CK67" s="6">
        <f t="shared" si="33"/>
        <v>0.54462544955242531</v>
      </c>
      <c r="CL67" s="3">
        <f t="shared" si="34"/>
        <v>0.47025739894064206</v>
      </c>
      <c r="CM67" s="6">
        <f t="shared" si="35"/>
        <v>0.62864456018641068</v>
      </c>
    </row>
    <row r="68" spans="1:91" x14ac:dyDescent="0.25">
      <c r="A68" s="6" t="s">
        <v>329</v>
      </c>
      <c r="B68" s="6" t="s">
        <v>330</v>
      </c>
      <c r="C68" s="6">
        <v>857.59174985904303</v>
      </c>
      <c r="D68" s="6">
        <v>370.94</v>
      </c>
      <c r="E68" s="1">
        <f t="shared" si="18"/>
        <v>0.2575972222222222</v>
      </c>
      <c r="F68" s="1"/>
      <c r="G68" s="1"/>
      <c r="I68" s="3" t="s">
        <v>324</v>
      </c>
      <c r="J68" s="6" t="s">
        <v>122</v>
      </c>
      <c r="K68" s="6" t="s">
        <v>248</v>
      </c>
      <c r="L68" s="6" t="s">
        <v>73</v>
      </c>
      <c r="M68" s="6" t="s">
        <v>73</v>
      </c>
      <c r="N68" s="6" t="s">
        <v>73</v>
      </c>
      <c r="O68" s="6">
        <v>8.4544364362955093E-3</v>
      </c>
      <c r="P68" s="6">
        <v>7.8968033194541896E-3</v>
      </c>
      <c r="Q68" s="6">
        <v>8.7350867688655905E-3</v>
      </c>
      <c r="R68" s="6">
        <v>7.6894476078450697E-3</v>
      </c>
      <c r="S68" s="6">
        <v>9.1991154477000202E-3</v>
      </c>
      <c r="T68" s="6">
        <v>9.8087666556239093E-3</v>
      </c>
      <c r="U68" s="6">
        <v>1.04335341602564E-2</v>
      </c>
      <c r="V68" s="6">
        <v>1.3983191922307001E-2</v>
      </c>
      <c r="W68" s="6">
        <v>4.5218537561595397E-3</v>
      </c>
      <c r="X68" s="6">
        <v>5.9433546848595099E-3</v>
      </c>
      <c r="Y68" s="6">
        <v>4.2135603725910204E-3</v>
      </c>
      <c r="Z68" s="6">
        <v>4.71073295921087E-3</v>
      </c>
      <c r="AA68" s="6">
        <v>1.3887804001569699E-2</v>
      </c>
      <c r="AB68" s="6">
        <v>1.3064807280898099E-2</v>
      </c>
      <c r="AC68" s="6">
        <v>9.7546838223934208E-3</v>
      </c>
      <c r="AD68" s="6">
        <v>8.6509948596358299E-3</v>
      </c>
      <c r="AE68" s="6">
        <v>1.7844695597887001E-2</v>
      </c>
      <c r="AF68" s="6">
        <v>2.1627014502882999E-2</v>
      </c>
      <c r="AG68" s="6">
        <v>2.3497985675931001E-2</v>
      </c>
      <c r="AH68" s="6">
        <v>1.7139868810772899E-2</v>
      </c>
      <c r="AI68" s="6">
        <v>8.9506413787603396E-3</v>
      </c>
      <c r="AJ68" s="6">
        <v>7.7756610698998E-3</v>
      </c>
      <c r="AK68" s="6">
        <v>8.7047303095459903E-3</v>
      </c>
      <c r="AL68" s="6">
        <v>8.21075029671192E-3</v>
      </c>
      <c r="AM68" s="6">
        <v>1.5307488851249201E-2</v>
      </c>
      <c r="AN68" s="6">
        <v>1.93563625216484E-2</v>
      </c>
      <c r="AO68" s="6">
        <v>1.78037919104099E-2</v>
      </c>
      <c r="AP68" s="6">
        <v>1.43984435126185E-2</v>
      </c>
      <c r="AQ68" s="6">
        <v>6.2933275476098104E-3</v>
      </c>
      <c r="AR68" s="6">
        <v>8.6365956813097E-3</v>
      </c>
      <c r="AS68" s="6">
        <v>7.6564964838326003E-3</v>
      </c>
      <c r="AT68" s="6">
        <v>9.5967631787061709E-3</v>
      </c>
      <c r="AU68" s="6">
        <v>1.34397828951478E-2</v>
      </c>
      <c r="AV68" s="6">
        <v>1.44395111128688E-2</v>
      </c>
      <c r="AW68" s="6">
        <v>4.7761080786585799E-3</v>
      </c>
      <c r="AX68" s="6">
        <v>1.42112618777901E-3</v>
      </c>
      <c r="AY68" s="6">
        <v>2.4367067962884899E-3</v>
      </c>
      <c r="AZ68" s="6">
        <v>1.65620550978929E-3</v>
      </c>
      <c r="BA68" s="6">
        <v>6.84665096923709E-3</v>
      </c>
      <c r="BB68" s="6">
        <v>1.17972530424595E-2</v>
      </c>
      <c r="BC68" s="6">
        <v>6.3905739225447204E-3</v>
      </c>
      <c r="BD68" s="6">
        <v>3.47993429750204E-3</v>
      </c>
      <c r="BE68" s="6">
        <v>6.7970962263643698E-3</v>
      </c>
      <c r="BF68" s="6" t="s">
        <v>73</v>
      </c>
      <c r="BG68" s="6">
        <v>2.7139619924128099E-3</v>
      </c>
      <c r="BH68" s="6">
        <v>3.5940995439886999E-3</v>
      </c>
      <c r="BI68" s="6">
        <v>2.4013789370656E-3</v>
      </c>
      <c r="BJ68" s="6" t="s">
        <v>73</v>
      </c>
      <c r="BK68" s="6" t="s">
        <v>73</v>
      </c>
      <c r="BL68" s="6" t="s">
        <v>73</v>
      </c>
      <c r="BM68" s="6" t="s">
        <v>73</v>
      </c>
      <c r="BN68" s="6" t="s">
        <v>73</v>
      </c>
      <c r="BO68" s="6" t="s">
        <v>73</v>
      </c>
      <c r="BP68" s="6" t="s">
        <v>73</v>
      </c>
      <c r="BQ68" s="6" t="s">
        <v>73</v>
      </c>
      <c r="BR68" s="6" t="s">
        <v>73</v>
      </c>
      <c r="BS68" s="6">
        <v>1.36830005794764E-2</v>
      </c>
      <c r="BT68" s="6">
        <v>1.87021717429161E-2</v>
      </c>
      <c r="BU68" s="6">
        <v>1.53119517490268E-2</v>
      </c>
      <c r="BV68" s="6">
        <v>1.0911517776548901E-2</v>
      </c>
      <c r="BW68" s="6">
        <f t="shared" si="19"/>
        <v>8.1939435331150889E-3</v>
      </c>
      <c r="BX68" s="6">
        <f t="shared" si="20"/>
        <v>1.0856152046471832E-2</v>
      </c>
      <c r="BY68" s="6">
        <f t="shared" si="21"/>
        <v>4.8473754432052348E-3</v>
      </c>
      <c r="BZ68" s="6">
        <f t="shared" si="22"/>
        <v>1.1339572491124262E-2</v>
      </c>
      <c r="CA68" s="6">
        <f t="shared" si="23"/>
        <v>2.0027391146868474E-2</v>
      </c>
      <c r="CB68" s="6">
        <f t="shared" si="24"/>
        <v>8.4104457637295127E-3</v>
      </c>
      <c r="CC68" s="6">
        <f t="shared" si="25"/>
        <v>1.6716521698981499E-2</v>
      </c>
      <c r="CD68" s="6">
        <f t="shared" si="26"/>
        <v>8.04579572286457E-3</v>
      </c>
      <c r="CE68" s="6">
        <f t="shared" si="27"/>
        <v>1.465216046199205E-2</v>
      </c>
      <c r="CF68" s="3">
        <f t="shared" si="28"/>
        <v>0.62337705620367534</v>
      </c>
      <c r="CG68" s="6">
        <f t="shared" si="29"/>
        <v>0.15212353192055608</v>
      </c>
      <c r="CH68" s="6">
        <f t="shared" si="30"/>
        <v>0.2591036885953546</v>
      </c>
      <c r="CI68" s="6">
        <f t="shared" si="31"/>
        <v>0.43445839368026706</v>
      </c>
      <c r="CJ68" s="3">
        <f t="shared" si="32"/>
        <v>-0.50947080010291934</v>
      </c>
      <c r="CK68" s="6">
        <f t="shared" si="33"/>
        <v>0.19271501473027622</v>
      </c>
      <c r="CL68" s="3">
        <f t="shared" si="34"/>
        <v>0.76857448869827383</v>
      </c>
      <c r="CM68" s="6">
        <f t="shared" si="35"/>
        <v>0.10330388932506429</v>
      </c>
    </row>
    <row r="69" spans="1:91" x14ac:dyDescent="0.25">
      <c r="A69" s="6" t="s">
        <v>329</v>
      </c>
      <c r="B69" s="6" t="s">
        <v>385</v>
      </c>
      <c r="C69" s="6">
        <v>172.013714660251</v>
      </c>
      <c r="D69" s="6">
        <v>921.49206349206304</v>
      </c>
      <c r="E69" s="1">
        <f t="shared" si="18"/>
        <v>0.63992504409171047</v>
      </c>
      <c r="F69" s="5">
        <v>14.974033610026034</v>
      </c>
      <c r="G69" s="4">
        <f>F69/(24*60)</f>
        <v>1.0398634451406968E-2</v>
      </c>
      <c r="I69" s="3" t="s">
        <v>162</v>
      </c>
      <c r="J69" s="6" t="s">
        <v>163</v>
      </c>
      <c r="K69" s="6" t="s">
        <v>164</v>
      </c>
      <c r="L69" s="6">
        <v>3.9743978413753201E-4</v>
      </c>
      <c r="M69" s="6">
        <v>3.4917806624434899E-4</v>
      </c>
      <c r="N69" s="6">
        <v>4.1164626600220799E-4</v>
      </c>
      <c r="O69" s="6">
        <v>1.6868496313691101E-2</v>
      </c>
      <c r="P69" s="6">
        <v>4.1419949382543599E-2</v>
      </c>
      <c r="Q69" s="6">
        <v>3.3466804772615398E-2</v>
      </c>
      <c r="R69" s="6">
        <v>4.50551547110081E-2</v>
      </c>
      <c r="S69" s="6">
        <v>1.7168836668133701E-2</v>
      </c>
      <c r="T69" s="6">
        <v>2.5470063090324398E-2</v>
      </c>
      <c r="U69" s="6">
        <v>3.3842138946056401E-2</v>
      </c>
      <c r="V69" s="6">
        <v>6.8835668265819494E-2</v>
      </c>
      <c r="W69" s="6">
        <v>2.2982206195592901E-2</v>
      </c>
      <c r="X69" s="6">
        <v>4.5569747686386101E-2</v>
      </c>
      <c r="Y69" s="6">
        <v>2.81463600695133E-2</v>
      </c>
      <c r="Z69" s="6">
        <v>4.5550949871540097E-2</v>
      </c>
      <c r="AA69" s="6">
        <v>5.3057521581649801E-2</v>
      </c>
      <c r="AB69" s="6">
        <v>5.3266089409589802E-2</v>
      </c>
      <c r="AC69" s="6">
        <v>7.43864551186562E-2</v>
      </c>
      <c r="AD69" s="6">
        <v>6.6007785499095903E-2</v>
      </c>
      <c r="AE69" s="6">
        <v>3.7799384444951997E-2</v>
      </c>
      <c r="AF69" s="6">
        <v>9.1014854609966306E-2</v>
      </c>
      <c r="AG69" s="6">
        <v>0.12636362016201</v>
      </c>
      <c r="AH69" s="6">
        <v>5.50474300980568E-2</v>
      </c>
      <c r="AI69" s="6">
        <v>2.4465946480631801E-2</v>
      </c>
      <c r="AJ69" s="6">
        <v>2.3395929485559502E-2</v>
      </c>
      <c r="AK69" s="6">
        <v>5.5182080715894699E-2</v>
      </c>
      <c r="AL69" s="6">
        <v>6.3907943665981307E-2</v>
      </c>
      <c r="AM69" s="6">
        <v>4.5152269303798703E-2</v>
      </c>
      <c r="AN69" s="6">
        <v>0.14099231362342801</v>
      </c>
      <c r="AO69" s="6">
        <v>0.155264407396317</v>
      </c>
      <c r="AP69" s="6">
        <v>6.0660514980554602E-2</v>
      </c>
      <c r="AQ69" s="6">
        <v>2.9622307047247901E-2</v>
      </c>
      <c r="AR69" s="6">
        <v>6.7148178815841703E-2</v>
      </c>
      <c r="AS69" s="6">
        <v>6.0824602842330898E-2</v>
      </c>
      <c r="AT69" s="6">
        <v>8.2851335406303406E-2</v>
      </c>
      <c r="AU69" s="6">
        <v>5.4366007447242702E-2</v>
      </c>
      <c r="AV69" s="6">
        <v>6.8010404706001296E-2</v>
      </c>
      <c r="AW69" s="6">
        <v>5.7874977588653599E-2</v>
      </c>
      <c r="AX69" s="6">
        <v>4.5334296301007297E-3</v>
      </c>
      <c r="AY69" s="6">
        <v>4.8086415044963403E-3</v>
      </c>
      <c r="AZ69" s="6">
        <v>4.6524084173142901E-3</v>
      </c>
      <c r="BA69" s="6">
        <v>2.5637723505497E-2</v>
      </c>
      <c r="BB69" s="6">
        <v>2.9483519494533501E-2</v>
      </c>
      <c r="BC69" s="6">
        <v>2.9628906399011602E-2</v>
      </c>
      <c r="BD69" s="6">
        <v>1.27868475392461E-2</v>
      </c>
      <c r="BE69" s="6">
        <v>1.5096952207386501E-2</v>
      </c>
      <c r="BF69" s="6">
        <v>5.5682794190943198E-3</v>
      </c>
      <c r="BG69" s="6">
        <v>6.0171317309141202E-3</v>
      </c>
      <c r="BH69" s="6">
        <v>9.2485435307025892E-3</v>
      </c>
      <c r="BI69" s="6">
        <v>8.1633599475026096E-3</v>
      </c>
      <c r="BJ69" s="6">
        <v>5.0388119416311405E-4</v>
      </c>
      <c r="BK69" s="6">
        <v>4.6626763651147501E-4</v>
      </c>
      <c r="BL69" s="6">
        <v>6.28589070402086E-4</v>
      </c>
      <c r="BM69" s="6">
        <v>2.66441460698843E-2</v>
      </c>
      <c r="BN69" s="6">
        <v>6.4749531447887407E-2</v>
      </c>
      <c r="BO69" s="6">
        <v>9.4061560928821605E-2</v>
      </c>
      <c r="BP69" s="6">
        <v>3.6372856702655602E-3</v>
      </c>
      <c r="BQ69" s="6">
        <v>2.30915518477559E-3</v>
      </c>
      <c r="BR69" s="6">
        <v>2.8320276178419599E-3</v>
      </c>
      <c r="BS69" s="6">
        <v>2.4567777290940299E-2</v>
      </c>
      <c r="BT69" s="6">
        <v>9.4365492463111905E-2</v>
      </c>
      <c r="BU69" s="6">
        <v>2.7035690844059001E-2</v>
      </c>
      <c r="BV69" s="6">
        <v>1.6190437600016601E-2</v>
      </c>
      <c r="BW69" s="6">
        <f t="shared" si="19"/>
        <v>3.4202601294964552E-2</v>
      </c>
      <c r="BX69" s="6">
        <f t="shared" si="20"/>
        <v>3.6329176742583499E-2</v>
      </c>
      <c r="BY69" s="6">
        <f t="shared" si="21"/>
        <v>3.5562315955758102E-2</v>
      </c>
      <c r="BZ69" s="6">
        <f t="shared" si="22"/>
        <v>6.1679462902247933E-2</v>
      </c>
      <c r="CA69" s="6">
        <f t="shared" si="23"/>
        <v>7.7556322328746263E-2</v>
      </c>
      <c r="CB69" s="6">
        <f t="shared" si="24"/>
        <v>4.1737975087016828E-2</v>
      </c>
      <c r="CC69" s="6">
        <f t="shared" si="25"/>
        <v>0.10051737632602457</v>
      </c>
      <c r="CD69" s="6">
        <f t="shared" si="26"/>
        <v>6.0111606027930975E-2</v>
      </c>
      <c r="CE69" s="6">
        <f t="shared" si="27"/>
        <v>4.0539849549531951E-2</v>
      </c>
      <c r="CF69" s="3">
        <f t="shared" si="28"/>
        <v>0.61171493531942411</v>
      </c>
      <c r="CG69" s="6">
        <f t="shared" si="29"/>
        <v>0.16063969816348339</v>
      </c>
      <c r="CH69" s="6">
        <f t="shared" si="30"/>
        <v>5.5368175552047025E-2</v>
      </c>
      <c r="CI69" s="6">
        <f t="shared" si="31"/>
        <v>0.85370418532807391</v>
      </c>
      <c r="CJ69" s="8">
        <f t="shared" si="32"/>
        <v>-0.80248026124174954</v>
      </c>
      <c r="CK69" s="6">
        <f t="shared" si="33"/>
        <v>1.424500563258297E-2</v>
      </c>
      <c r="CL69" s="3">
        <f t="shared" si="34"/>
        <v>0.85784843679379641</v>
      </c>
      <c r="CM69" s="6">
        <f t="shared" si="35"/>
        <v>6.4547928217659728E-2</v>
      </c>
    </row>
    <row r="70" spans="1:91" x14ac:dyDescent="0.25">
      <c r="A70" s="6" t="s">
        <v>329</v>
      </c>
      <c r="B70" s="6" t="s">
        <v>330</v>
      </c>
      <c r="C70" s="6">
        <v>146.06914182308699</v>
      </c>
      <c r="D70" s="6">
        <v>915.50819672131104</v>
      </c>
      <c r="E70" s="1">
        <f t="shared" si="18"/>
        <v>0.63576958105646597</v>
      </c>
      <c r="F70" s="5">
        <v>15.322699991861965</v>
      </c>
      <c r="G70" s="4">
        <f>F70/(24*60)</f>
        <v>1.0640763883237475E-2</v>
      </c>
      <c r="I70" s="3" t="s">
        <v>133</v>
      </c>
      <c r="J70" s="6" t="s">
        <v>83</v>
      </c>
      <c r="K70" s="6" t="s">
        <v>72</v>
      </c>
      <c r="L70" s="6">
        <v>6.6796550527215004E-4</v>
      </c>
      <c r="M70" s="6" t="s">
        <v>73</v>
      </c>
      <c r="N70" s="6">
        <v>1.1680446332320599E-3</v>
      </c>
      <c r="O70" s="6">
        <v>2.6638484001159699</v>
      </c>
      <c r="P70" s="6">
        <v>3.0114293098449698</v>
      </c>
      <c r="Q70" s="6">
        <v>3.94731545448303</v>
      </c>
      <c r="R70" s="6">
        <v>3.4190366268157999</v>
      </c>
      <c r="S70" s="6">
        <v>1.6006556749343901</v>
      </c>
      <c r="T70" s="6">
        <v>1.5603876113891599</v>
      </c>
      <c r="U70" s="6">
        <v>1.8310624361038199</v>
      </c>
      <c r="V70" s="6">
        <v>2.9174044132232702</v>
      </c>
      <c r="W70" s="6">
        <v>0.56494373083114602</v>
      </c>
      <c r="X70" s="6">
        <v>1.1769802570343</v>
      </c>
      <c r="Y70" s="6">
        <v>0.53143399953842196</v>
      </c>
      <c r="Z70" s="6">
        <v>1.44204437732697</v>
      </c>
      <c r="AA70" s="6">
        <v>7.07901859283447</v>
      </c>
      <c r="AB70" s="6">
        <v>5.7837777137756303</v>
      </c>
      <c r="AC70" s="6">
        <v>5.9574837684631303</v>
      </c>
      <c r="AD70" s="6">
        <v>4.3729486465454102</v>
      </c>
      <c r="AE70" s="6">
        <v>3.8948829174041699</v>
      </c>
      <c r="AF70" s="6">
        <v>4.9052534103393599</v>
      </c>
      <c r="AG70" s="6">
        <v>6.6243662834167498</v>
      </c>
      <c r="AH70" s="6">
        <v>5.0341811180114702</v>
      </c>
      <c r="AI70" s="6">
        <v>2.0208160877227801</v>
      </c>
      <c r="AJ70" s="6">
        <v>1.8491688966751101</v>
      </c>
      <c r="AK70" s="6">
        <v>2.7198333740234402</v>
      </c>
      <c r="AL70" s="6">
        <v>6.1398563385009801</v>
      </c>
      <c r="AM70" s="6">
        <v>2.9953870773315399</v>
      </c>
      <c r="AN70" s="6">
        <v>3.59418392181396</v>
      </c>
      <c r="AO70" s="6">
        <v>3.2169988155364999</v>
      </c>
      <c r="AP70" s="6">
        <v>4.2276449203491202</v>
      </c>
      <c r="AQ70" s="6">
        <v>3.0780870914459202</v>
      </c>
      <c r="AR70" s="6">
        <v>3.9055061340332</v>
      </c>
      <c r="AS70" s="6">
        <v>5.0396070480346697</v>
      </c>
      <c r="AT70" s="6">
        <v>4.5638685226440403</v>
      </c>
      <c r="AU70" s="6">
        <v>4.1881699562072798</v>
      </c>
      <c r="AV70" s="6">
        <v>4.7958216667175302</v>
      </c>
      <c r="AW70" s="6">
        <v>4.3306608200073198</v>
      </c>
      <c r="AX70" s="6">
        <v>0.33495754003524802</v>
      </c>
      <c r="AY70" s="6">
        <v>0.37367701530456499</v>
      </c>
      <c r="AZ70" s="6">
        <v>0.315906852483749</v>
      </c>
      <c r="BA70" s="6">
        <v>2.2396194934845002</v>
      </c>
      <c r="BB70" s="6">
        <v>2.6913919448852499</v>
      </c>
      <c r="BC70" s="6">
        <v>2.2356407642364502</v>
      </c>
      <c r="BD70" s="6">
        <v>1.0736048221588099</v>
      </c>
      <c r="BE70" s="6">
        <v>1.3390128612518299</v>
      </c>
      <c r="BF70" s="6">
        <v>0.62652379274368297</v>
      </c>
      <c r="BG70" s="6">
        <v>0.59387272596359297</v>
      </c>
      <c r="BH70" s="6">
        <v>0.77505272626876798</v>
      </c>
      <c r="BI70" s="6">
        <v>0.75617825984954801</v>
      </c>
      <c r="BJ70" s="6">
        <v>0.84643608331680298</v>
      </c>
      <c r="BK70" s="6">
        <v>0.90595668554305997</v>
      </c>
      <c r="BL70" s="6">
        <v>1.03221619129181</v>
      </c>
      <c r="BM70" s="6" t="s">
        <v>73</v>
      </c>
      <c r="BN70" s="6">
        <v>3.36080510169268E-3</v>
      </c>
      <c r="BO70" s="6">
        <v>3.4373977687209801E-3</v>
      </c>
      <c r="BP70" s="6">
        <v>2.5637005455791998E-3</v>
      </c>
      <c r="BQ70" s="6">
        <v>2.2146967239677902E-3</v>
      </c>
      <c r="BR70" s="6">
        <v>4.2554070241749304E-3</v>
      </c>
      <c r="BS70" s="6">
        <v>6.18859767913818</v>
      </c>
      <c r="BT70" s="6">
        <v>9.2945404052734393</v>
      </c>
      <c r="BU70" s="6">
        <v>5.9207496643066397</v>
      </c>
      <c r="BV70" s="6">
        <v>5.6170306205749503</v>
      </c>
      <c r="BW70" s="6">
        <f t="shared" si="19"/>
        <v>3.2604074478149423</v>
      </c>
      <c r="BX70" s="6">
        <f t="shared" si="20"/>
        <v>1.97737753391266</v>
      </c>
      <c r="BY70" s="6">
        <f t="shared" si="21"/>
        <v>0.92885059118270941</v>
      </c>
      <c r="BZ70" s="6">
        <f t="shared" si="22"/>
        <v>5.7983071804046604</v>
      </c>
      <c r="CA70" s="6">
        <f t="shared" si="23"/>
        <v>5.1146709322929373</v>
      </c>
      <c r="CB70" s="6">
        <f t="shared" si="24"/>
        <v>3.1824186742305773</v>
      </c>
      <c r="CC70" s="6">
        <f t="shared" si="25"/>
        <v>3.5085536837577802</v>
      </c>
      <c r="CD70" s="6">
        <f t="shared" si="26"/>
        <v>4.1467671990394575</v>
      </c>
      <c r="CE70" s="6">
        <f t="shared" si="27"/>
        <v>6.7552295923233023</v>
      </c>
      <c r="CF70" s="3">
        <f t="shared" si="28"/>
        <v>0.60243619089096878</v>
      </c>
      <c r="CG70" s="6">
        <f t="shared" si="29"/>
        <v>0.22909702882784949</v>
      </c>
      <c r="CH70" s="6">
        <f t="shared" si="30"/>
        <v>-0.35245398589964833</v>
      </c>
      <c r="CI70" s="6">
        <f t="shared" si="31"/>
        <v>0.18293962847392389</v>
      </c>
      <c r="CJ70" s="12">
        <f t="shared" si="32"/>
        <v>-1.4961106761792855</v>
      </c>
      <c r="CK70" s="6">
        <f t="shared" si="33"/>
        <v>1.0870992117863095E-2</v>
      </c>
      <c r="CL70" s="10">
        <f t="shared" si="34"/>
        <v>1.143656690279637</v>
      </c>
      <c r="CM70" s="6">
        <f t="shared" si="35"/>
        <v>4.3124489238845147E-2</v>
      </c>
    </row>
    <row r="71" spans="1:91" x14ac:dyDescent="0.25">
      <c r="A71" s="6" t="s">
        <v>329</v>
      </c>
      <c r="B71" s="6" t="s">
        <v>385</v>
      </c>
      <c r="C71" s="6">
        <v>330.25594400099601</v>
      </c>
      <c r="D71" s="6">
        <v>220.058823529412</v>
      </c>
      <c r="E71" s="1">
        <f t="shared" si="18"/>
        <v>0.15281862745098054</v>
      </c>
      <c r="F71" s="1"/>
      <c r="G71" s="1"/>
      <c r="I71" s="3" t="s">
        <v>363</v>
      </c>
      <c r="J71" s="6" t="s">
        <v>364</v>
      </c>
      <c r="K71" s="6" t="s">
        <v>365</v>
      </c>
      <c r="L71" s="6" t="s">
        <v>73</v>
      </c>
      <c r="M71" s="6" t="s">
        <v>73</v>
      </c>
      <c r="N71" s="6" t="s">
        <v>73</v>
      </c>
      <c r="O71" s="6">
        <v>3.3086657058447599E-3</v>
      </c>
      <c r="P71" s="6">
        <v>3.26310331001878E-3</v>
      </c>
      <c r="Q71" s="6">
        <v>5.4875849746167703E-3</v>
      </c>
      <c r="R71" s="6">
        <v>2.76990886777639E-3</v>
      </c>
      <c r="S71" s="6">
        <v>2.7808286249637599E-3</v>
      </c>
      <c r="T71" s="6">
        <v>3.7026812788099098E-3</v>
      </c>
      <c r="U71" s="6">
        <v>4.8873536288738303E-3</v>
      </c>
      <c r="V71" s="6">
        <v>3.8063602987676898E-3</v>
      </c>
      <c r="W71" s="6">
        <v>2.6162180583924098E-3</v>
      </c>
      <c r="X71" s="6">
        <v>4.3289442546665703E-3</v>
      </c>
      <c r="Y71" s="6">
        <v>4.6499916352331604E-3</v>
      </c>
      <c r="Z71" s="6">
        <v>3.444584319368E-3</v>
      </c>
      <c r="AA71" s="6">
        <v>6.7845028825104202E-3</v>
      </c>
      <c r="AB71" s="6">
        <v>4.9656615592539302E-3</v>
      </c>
      <c r="AC71" s="6">
        <v>4.9869972281157996E-3</v>
      </c>
      <c r="AD71" s="6">
        <v>5.1389592699706598E-3</v>
      </c>
      <c r="AE71" s="6">
        <v>3.9866403676569497E-3</v>
      </c>
      <c r="AF71" s="6">
        <v>9.8001696169376408E-3</v>
      </c>
      <c r="AG71" s="6">
        <v>9.7558423876762407E-3</v>
      </c>
      <c r="AH71" s="6">
        <v>7.2108372114598803E-3</v>
      </c>
      <c r="AI71" s="6">
        <v>3.6859987303614599E-3</v>
      </c>
      <c r="AJ71" s="6">
        <v>3.2145204022526702E-3</v>
      </c>
      <c r="AK71" s="6">
        <v>5.8997529558837396E-3</v>
      </c>
      <c r="AL71" s="6">
        <v>6.0649272054433797E-3</v>
      </c>
      <c r="AM71" s="6">
        <v>7.2533357888460203E-3</v>
      </c>
      <c r="AN71" s="6">
        <v>6.7385123111307604E-3</v>
      </c>
      <c r="AO71" s="6">
        <v>6.9659939035773303E-3</v>
      </c>
      <c r="AP71" s="6">
        <v>7.20429979264736E-3</v>
      </c>
      <c r="AQ71" s="6">
        <v>5.0680716522038E-3</v>
      </c>
      <c r="AR71" s="6">
        <v>5.3544132970273503E-3</v>
      </c>
      <c r="AS71" s="6">
        <v>5.0994381308555603E-3</v>
      </c>
      <c r="AT71" s="6">
        <v>8.0353375524282507E-3</v>
      </c>
      <c r="AU71" s="6">
        <v>3.72315151616931E-3</v>
      </c>
      <c r="AV71" s="6">
        <v>1.20076714083552E-2</v>
      </c>
      <c r="AW71" s="6">
        <v>1.09689775854349E-2</v>
      </c>
      <c r="AX71" s="6">
        <v>8.8654563296586297E-4</v>
      </c>
      <c r="AY71" s="6">
        <v>8.1613176735117999E-4</v>
      </c>
      <c r="AZ71" s="6">
        <v>1.4627721393480899E-3</v>
      </c>
      <c r="BA71" s="6">
        <v>3.0455784872174302E-3</v>
      </c>
      <c r="BB71" s="6">
        <v>8.4977550432086008E-3</v>
      </c>
      <c r="BC71" s="6">
        <v>8.6786523461341893E-3</v>
      </c>
      <c r="BD71" s="6">
        <v>1.8050137441605299E-3</v>
      </c>
      <c r="BE71" s="6">
        <v>3.10481828637421E-3</v>
      </c>
      <c r="BF71" s="6">
        <v>7.6226418605074297E-4</v>
      </c>
      <c r="BG71" s="6">
        <v>1.1250432580709501E-3</v>
      </c>
      <c r="BH71" s="6">
        <v>3.3896097447723198E-3</v>
      </c>
      <c r="BI71" s="6">
        <v>2.5413713883608601E-3</v>
      </c>
      <c r="BJ71" s="6" t="s">
        <v>73</v>
      </c>
      <c r="BK71" s="6" t="s">
        <v>73</v>
      </c>
      <c r="BL71" s="6" t="s">
        <v>73</v>
      </c>
      <c r="BM71" s="6" t="s">
        <v>73</v>
      </c>
      <c r="BN71" s="6" t="s">
        <v>73</v>
      </c>
      <c r="BO71" s="6" t="s">
        <v>73</v>
      </c>
      <c r="BP71" s="6" t="s">
        <v>73</v>
      </c>
      <c r="BQ71" s="6" t="s">
        <v>73</v>
      </c>
      <c r="BR71" s="6" t="s">
        <v>73</v>
      </c>
      <c r="BS71" s="6">
        <v>5.9574199840426402E-3</v>
      </c>
      <c r="BT71" s="6">
        <v>9.5143653452396393E-3</v>
      </c>
      <c r="BU71" s="6">
        <v>4.5195934362709496E-3</v>
      </c>
      <c r="BV71" s="6">
        <v>5.2455049008131001E-3</v>
      </c>
      <c r="BW71" s="6">
        <f t="shared" si="19"/>
        <v>3.7073157145641753E-3</v>
      </c>
      <c r="BX71" s="6">
        <f t="shared" si="20"/>
        <v>3.7943059578537976E-3</v>
      </c>
      <c r="BY71" s="6">
        <f t="shared" si="21"/>
        <v>3.7599345669150348E-3</v>
      </c>
      <c r="BZ71" s="6">
        <f t="shared" si="22"/>
        <v>5.4690302349627027E-3</v>
      </c>
      <c r="CA71" s="6">
        <f t="shared" si="23"/>
        <v>7.6883723959326779E-3</v>
      </c>
      <c r="CB71" s="6">
        <f t="shared" si="24"/>
        <v>4.7162998234853122E-3</v>
      </c>
      <c r="CC71" s="6">
        <f t="shared" si="25"/>
        <v>7.0405354490503686E-3</v>
      </c>
      <c r="CD71" s="6">
        <f t="shared" si="26"/>
        <v>5.8893151581287401E-3</v>
      </c>
      <c r="CE71" s="6">
        <f t="shared" si="27"/>
        <v>6.3092209165915821E-3</v>
      </c>
      <c r="CF71" s="8">
        <f t="shared" si="28"/>
        <v>0.59750418046649711</v>
      </c>
      <c r="CG71" s="6">
        <f t="shared" si="29"/>
        <v>1.6838307256949733E-2</v>
      </c>
      <c r="CH71" s="6">
        <f t="shared" si="30"/>
        <v>0.21063525596669214</v>
      </c>
      <c r="CI71" s="6">
        <f t="shared" si="31"/>
        <v>0.24136572032838383</v>
      </c>
      <c r="CJ71" s="8">
        <f t="shared" si="32"/>
        <v>-0.54291323589587814</v>
      </c>
      <c r="CK71" s="6">
        <f t="shared" si="33"/>
        <v>2.9765357256025676E-2</v>
      </c>
      <c r="CL71" s="8">
        <f t="shared" si="34"/>
        <v>0.75354849186257011</v>
      </c>
      <c r="CM71" s="6">
        <f t="shared" si="35"/>
        <v>7.0440394048425911E-3</v>
      </c>
    </row>
    <row r="72" spans="1:91" x14ac:dyDescent="0.25">
      <c r="A72" s="6" t="s">
        <v>329</v>
      </c>
      <c r="B72" s="6" t="s">
        <v>330</v>
      </c>
      <c r="C72" s="6">
        <v>741.530070160165</v>
      </c>
      <c r="D72" s="6">
        <v>363.76</v>
      </c>
      <c r="E72" s="1">
        <f t="shared" si="18"/>
        <v>0.25261111111111112</v>
      </c>
      <c r="F72" s="1"/>
      <c r="G72" s="1"/>
      <c r="I72" s="3" t="s">
        <v>469</v>
      </c>
      <c r="J72" s="6" t="s">
        <v>122</v>
      </c>
      <c r="K72" s="6" t="s">
        <v>249</v>
      </c>
      <c r="L72" s="6" t="s">
        <v>73</v>
      </c>
      <c r="M72" s="6" t="s">
        <v>73</v>
      </c>
      <c r="N72" s="6" t="s">
        <v>73</v>
      </c>
      <c r="O72" s="6">
        <v>5.4710954427719099E-3</v>
      </c>
      <c r="P72" s="6">
        <v>5.4897107183933301E-3</v>
      </c>
      <c r="Q72" s="6">
        <v>6.6361166536807997E-3</v>
      </c>
      <c r="R72" s="6">
        <v>5.1608835346996802E-3</v>
      </c>
      <c r="S72" s="6">
        <v>4.2099542915821101E-3</v>
      </c>
      <c r="T72" s="6">
        <v>5.6216409429907799E-3</v>
      </c>
      <c r="U72" s="6">
        <v>5.7601681910455201E-3</v>
      </c>
      <c r="V72" s="6">
        <v>6.1852238141000297E-3</v>
      </c>
      <c r="W72" s="6">
        <v>4.8585394397378003E-3</v>
      </c>
      <c r="X72" s="6">
        <v>6.5766763873398304E-3</v>
      </c>
      <c r="Y72" s="6">
        <v>5.3423405624926099E-3</v>
      </c>
      <c r="Z72" s="6">
        <v>7.55421025678515E-3</v>
      </c>
      <c r="AA72" s="6">
        <v>5.7974029332399403E-3</v>
      </c>
      <c r="AB72" s="6">
        <v>5.4586958140134803E-3</v>
      </c>
      <c r="AC72" s="6">
        <v>7.2087678126990804E-3</v>
      </c>
      <c r="AD72" s="6">
        <v>5.1106810569763201E-3</v>
      </c>
      <c r="AE72" s="6">
        <v>6.4703417010605301E-3</v>
      </c>
      <c r="AF72" s="6">
        <v>6.76048686727881E-3</v>
      </c>
      <c r="AG72" s="6">
        <v>7.0548229850828604E-3</v>
      </c>
      <c r="AH72" s="6">
        <v>6.7971027456223999E-3</v>
      </c>
      <c r="AI72" s="6">
        <v>7.5339432805776596E-3</v>
      </c>
      <c r="AJ72" s="6">
        <v>7.0508173666894401E-3</v>
      </c>
      <c r="AK72" s="6">
        <v>8.6575895547866804E-3</v>
      </c>
      <c r="AL72" s="6">
        <v>1.1502041481435301E-2</v>
      </c>
      <c r="AM72" s="6">
        <v>9.7625423222780193E-3</v>
      </c>
      <c r="AN72" s="6">
        <v>1.15424692630768E-2</v>
      </c>
      <c r="AO72" s="6">
        <v>1.12675633281469E-2</v>
      </c>
      <c r="AP72" s="6">
        <v>9.7279679030179995E-3</v>
      </c>
      <c r="AQ72" s="6">
        <v>8.1099718809127808E-3</v>
      </c>
      <c r="AR72" s="6">
        <v>8.6026638746261597E-3</v>
      </c>
      <c r="AS72" s="6">
        <v>9.3925353139638901E-3</v>
      </c>
      <c r="AT72" s="6">
        <v>1.1068491265177701E-2</v>
      </c>
      <c r="AU72" s="6">
        <v>5.78201981261373E-3</v>
      </c>
      <c r="AV72" s="6">
        <v>3.2678323332220299E-3</v>
      </c>
      <c r="AW72" s="6">
        <v>5.3385309875011401E-3</v>
      </c>
      <c r="AX72" s="6">
        <v>1.0706405155360701E-3</v>
      </c>
      <c r="AY72" s="6">
        <v>1.5091154491528899E-3</v>
      </c>
      <c r="AZ72" s="6">
        <v>1.53921032324433E-3</v>
      </c>
      <c r="BA72" s="6">
        <v>4.2974920943379402E-3</v>
      </c>
      <c r="BB72" s="6">
        <v>3.7744513247162099E-3</v>
      </c>
      <c r="BC72" s="6">
        <v>4.6246866695582901E-3</v>
      </c>
      <c r="BD72" s="6">
        <v>2.8086618985980701E-3</v>
      </c>
      <c r="BE72" s="6">
        <v>2.3864321410656001E-3</v>
      </c>
      <c r="BF72" s="6" t="s">
        <v>73</v>
      </c>
      <c r="BG72" s="6">
        <v>1.6518735792487901E-3</v>
      </c>
      <c r="BH72" s="6">
        <v>1.7344027291983401E-3</v>
      </c>
      <c r="BI72" s="6">
        <v>1.60199066158384E-3</v>
      </c>
      <c r="BJ72" s="6" t="s">
        <v>73</v>
      </c>
      <c r="BK72" s="6" t="s">
        <v>73</v>
      </c>
      <c r="BL72" s="6" t="s">
        <v>73</v>
      </c>
      <c r="BM72" s="6" t="s">
        <v>73</v>
      </c>
      <c r="BN72" s="6" t="s">
        <v>73</v>
      </c>
      <c r="BO72" s="6" t="s">
        <v>73</v>
      </c>
      <c r="BP72" s="6" t="s">
        <v>73</v>
      </c>
      <c r="BQ72" s="6" t="s">
        <v>73</v>
      </c>
      <c r="BR72" s="6" t="s">
        <v>73</v>
      </c>
      <c r="BS72" s="6">
        <v>8.3330348134040798E-3</v>
      </c>
      <c r="BT72" s="6">
        <v>1.0102486237883601E-2</v>
      </c>
      <c r="BU72" s="6">
        <v>7.6695471070706801E-3</v>
      </c>
      <c r="BV72" s="6">
        <v>6.5389252267777902E-3</v>
      </c>
      <c r="BW72" s="6">
        <f t="shared" si="19"/>
        <v>5.6894515873864293E-3</v>
      </c>
      <c r="BX72" s="6">
        <f t="shared" si="20"/>
        <v>5.4442468099296102E-3</v>
      </c>
      <c r="BY72" s="6">
        <f t="shared" si="21"/>
        <v>6.0829416615888476E-3</v>
      </c>
      <c r="BZ72" s="6">
        <f t="shared" si="22"/>
        <v>5.8938869042322057E-3</v>
      </c>
      <c r="CA72" s="6">
        <f t="shared" si="23"/>
        <v>6.7706885747611505E-3</v>
      </c>
      <c r="CB72" s="6">
        <f t="shared" si="24"/>
        <v>8.6860979208722693E-3</v>
      </c>
      <c r="CC72" s="6">
        <f t="shared" si="25"/>
        <v>1.0575135704129929E-2</v>
      </c>
      <c r="CD72" s="6">
        <f t="shared" si="26"/>
        <v>9.2934155836701324E-3</v>
      </c>
      <c r="CE72" s="6">
        <f t="shared" si="27"/>
        <v>8.1609983462840371E-3</v>
      </c>
      <c r="CF72" s="8">
        <f t="shared" si="28"/>
        <v>0.59008391079918865</v>
      </c>
      <c r="CG72" s="6">
        <f t="shared" si="29"/>
        <v>4.9059590730124282E-3</v>
      </c>
      <c r="CH72" s="8">
        <f t="shared" si="30"/>
        <v>0.56134278465724263</v>
      </c>
      <c r="CI72" s="6">
        <f t="shared" si="31"/>
        <v>9.1004656767204213E-3</v>
      </c>
      <c r="CJ72" s="3">
        <f t="shared" si="32"/>
        <v>-3.8450164450321275E-2</v>
      </c>
      <c r="CK72" s="6">
        <f t="shared" si="33"/>
        <v>0.77078029747039012</v>
      </c>
      <c r="CL72" s="8">
        <f t="shared" si="34"/>
        <v>0.59979294910756387</v>
      </c>
      <c r="CM72" s="6">
        <f t="shared" si="35"/>
        <v>7.4458301201663956E-3</v>
      </c>
    </row>
    <row r="73" spans="1:91" x14ac:dyDescent="0.25">
      <c r="A73" s="6" t="s">
        <v>329</v>
      </c>
      <c r="B73" s="6" t="s">
        <v>385</v>
      </c>
      <c r="C73" s="6">
        <v>128.05855971535601</v>
      </c>
      <c r="D73" s="6">
        <v>916.77777777777806</v>
      </c>
      <c r="E73" s="1">
        <f t="shared" si="18"/>
        <v>0.6366512345679014</v>
      </c>
      <c r="F73" s="1"/>
      <c r="G73" s="1"/>
      <c r="I73" s="3" t="s">
        <v>339</v>
      </c>
      <c r="J73" s="6" t="s">
        <v>340</v>
      </c>
      <c r="K73" s="6" t="s">
        <v>341</v>
      </c>
      <c r="L73" s="6" t="s">
        <v>73</v>
      </c>
      <c r="M73" s="6" t="s">
        <v>73</v>
      </c>
      <c r="N73" s="6" t="s">
        <v>73</v>
      </c>
      <c r="O73" s="6">
        <v>6.3267953693866702E-2</v>
      </c>
      <c r="P73" s="6">
        <v>6.4683452248573303E-2</v>
      </c>
      <c r="Q73" s="6">
        <v>9.0773850679397597E-2</v>
      </c>
      <c r="R73" s="6">
        <v>8.3435922861099202E-2</v>
      </c>
      <c r="S73" s="6">
        <v>3.9356596767902402E-2</v>
      </c>
      <c r="T73" s="6">
        <v>3.2511726021766697E-2</v>
      </c>
      <c r="U73" s="6">
        <v>4.0410604327917099E-2</v>
      </c>
      <c r="V73" s="6">
        <v>7.3002561926841694E-2</v>
      </c>
      <c r="W73" s="6">
        <v>1.2864126823842499E-2</v>
      </c>
      <c r="X73" s="6">
        <v>3.0893608927726701E-2</v>
      </c>
      <c r="Y73" s="6">
        <v>1.35920494794846E-2</v>
      </c>
      <c r="Z73" s="6">
        <v>3.5250868648290599E-2</v>
      </c>
      <c r="AA73" s="6">
        <v>0.15850588679313701</v>
      </c>
      <c r="AB73" s="6">
        <v>0.11191017180681199</v>
      </c>
      <c r="AC73" s="6">
        <v>0.14588217437267301</v>
      </c>
      <c r="AD73" s="6">
        <v>0.115297392010689</v>
      </c>
      <c r="AE73" s="6">
        <v>9.7719989717006697E-2</v>
      </c>
      <c r="AF73" s="6">
        <v>0.109132580459118</v>
      </c>
      <c r="AG73" s="6">
        <v>0.144094213843346</v>
      </c>
      <c r="AH73" s="6">
        <v>0.121398590505123</v>
      </c>
      <c r="AI73" s="6">
        <v>4.6424038708209998E-2</v>
      </c>
      <c r="AJ73" s="6">
        <v>4.1117724031209897E-2</v>
      </c>
      <c r="AK73" s="6">
        <v>6.7510060966014904E-2</v>
      </c>
      <c r="AL73" s="6">
        <v>0.13428108394145999</v>
      </c>
      <c r="AM73" s="6">
        <v>7.3342971503734603E-2</v>
      </c>
      <c r="AN73" s="6">
        <v>9.0518876910209697E-2</v>
      </c>
      <c r="AO73" s="6">
        <v>8.1855595111846896E-2</v>
      </c>
      <c r="AP73" s="6">
        <v>0.107471436262131</v>
      </c>
      <c r="AQ73" s="6">
        <v>6.7997574806213407E-2</v>
      </c>
      <c r="AR73" s="6">
        <v>9.2849902808666201E-2</v>
      </c>
      <c r="AS73" s="6">
        <v>0.104106597602367</v>
      </c>
      <c r="AT73" s="6">
        <v>0.111693300306797</v>
      </c>
      <c r="AU73" s="6">
        <v>9.7319222986698206E-2</v>
      </c>
      <c r="AV73" s="6">
        <v>0.10095442831516301</v>
      </c>
      <c r="AW73" s="6">
        <v>0.105623140931129</v>
      </c>
      <c r="AX73" s="6">
        <v>1.0103146545589E-2</v>
      </c>
      <c r="AY73" s="6">
        <v>8.4014935418963398E-3</v>
      </c>
      <c r="AZ73" s="6">
        <v>7.1236733347177497E-3</v>
      </c>
      <c r="BA73" s="6">
        <v>5.7751066982746103E-2</v>
      </c>
      <c r="BB73" s="6">
        <v>6.3458226621150998E-2</v>
      </c>
      <c r="BC73" s="6">
        <v>5.8816101402044303E-2</v>
      </c>
      <c r="BD73" s="6">
        <v>2.4744916707277301E-2</v>
      </c>
      <c r="BE73" s="6">
        <v>3.21257561445236E-2</v>
      </c>
      <c r="BF73" s="6">
        <v>1.6924493014812501E-2</v>
      </c>
      <c r="BG73" s="6">
        <v>1.67033635079861E-2</v>
      </c>
      <c r="BH73" s="6">
        <v>1.7442559823393801E-2</v>
      </c>
      <c r="BI73" s="6">
        <v>1.7935905605554602E-2</v>
      </c>
      <c r="BJ73" s="6">
        <v>2.2454807534813898E-2</v>
      </c>
      <c r="BK73" s="6">
        <v>2.0661989226937301E-2</v>
      </c>
      <c r="BL73" s="6">
        <v>2.49952618032694E-2</v>
      </c>
      <c r="BM73" s="6" t="s">
        <v>73</v>
      </c>
      <c r="BN73" s="6" t="s">
        <v>73</v>
      </c>
      <c r="BO73" s="6" t="s">
        <v>73</v>
      </c>
      <c r="BP73" s="6" t="s">
        <v>73</v>
      </c>
      <c r="BQ73" s="6" t="s">
        <v>73</v>
      </c>
      <c r="BR73" s="6" t="s">
        <v>73</v>
      </c>
      <c r="BS73" s="6">
        <v>0.124812088906765</v>
      </c>
      <c r="BT73" s="6">
        <v>0.19108882546424899</v>
      </c>
      <c r="BU73" s="6">
        <v>0.13971883058547999</v>
      </c>
      <c r="BV73" s="6">
        <v>0.131292834877968</v>
      </c>
      <c r="BW73" s="6">
        <f t="shared" si="19"/>
        <v>7.5540294870734201E-2</v>
      </c>
      <c r="BX73" s="6">
        <f t="shared" si="20"/>
        <v>4.6320372261106968E-2</v>
      </c>
      <c r="BY73" s="6">
        <f t="shared" si="21"/>
        <v>2.3150163469836102E-2</v>
      </c>
      <c r="BZ73" s="6">
        <f t="shared" si="22"/>
        <v>0.13289890624582776</v>
      </c>
      <c r="CA73" s="6">
        <f t="shared" si="23"/>
        <v>0.11808634363114842</v>
      </c>
      <c r="CB73" s="6">
        <f t="shared" si="24"/>
        <v>7.2333226911723697E-2</v>
      </c>
      <c r="CC73" s="6">
        <f t="shared" si="25"/>
        <v>8.8297219946980546E-2</v>
      </c>
      <c r="CD73" s="6">
        <f t="shared" si="26"/>
        <v>9.4161843881010898E-2</v>
      </c>
      <c r="CE73" s="6">
        <f t="shared" si="27"/>
        <v>0.14672814495861547</v>
      </c>
      <c r="CF73" s="3">
        <f t="shared" si="28"/>
        <v>0.58087577722086048</v>
      </c>
      <c r="CG73" s="6">
        <f t="shared" si="29"/>
        <v>0.21874500968645438</v>
      </c>
      <c r="CH73" s="6">
        <f t="shared" si="30"/>
        <v>-0.35483707240581619</v>
      </c>
      <c r="CI73" s="6">
        <f t="shared" si="31"/>
        <v>0.13810437940473647</v>
      </c>
      <c r="CJ73" s="12">
        <f t="shared" si="32"/>
        <v>-1.4591310754479732</v>
      </c>
      <c r="CK73" s="6">
        <f t="shared" si="33"/>
        <v>1.0895020678560293E-2</v>
      </c>
      <c r="CL73" s="10">
        <f t="shared" si="34"/>
        <v>1.1042940030421571</v>
      </c>
      <c r="CM73" s="6">
        <f t="shared" si="35"/>
        <v>4.1035483625088472E-2</v>
      </c>
    </row>
    <row r="74" spans="1:91" x14ac:dyDescent="0.25">
      <c r="A74" s="6" t="s">
        <v>329</v>
      </c>
      <c r="B74" s="6" t="s">
        <v>385</v>
      </c>
      <c r="C74" s="6">
        <v>436.25893123799898</v>
      </c>
      <c r="D74" s="6">
        <v>245.62222222222201</v>
      </c>
      <c r="E74" s="1">
        <f t="shared" si="18"/>
        <v>0.17057098765432083</v>
      </c>
      <c r="F74" s="1"/>
      <c r="G74" s="1"/>
      <c r="I74" s="3" t="s">
        <v>368</v>
      </c>
      <c r="J74" s="6" t="s">
        <v>122</v>
      </c>
      <c r="K74" s="6" t="s">
        <v>369</v>
      </c>
      <c r="L74" s="6" t="s">
        <v>73</v>
      </c>
      <c r="M74" s="6" t="s">
        <v>73</v>
      </c>
      <c r="N74" s="6" t="s">
        <v>73</v>
      </c>
      <c r="O74" s="6">
        <v>1.0768065694719601E-3</v>
      </c>
      <c r="P74" s="6">
        <v>2.0881576929241401E-3</v>
      </c>
      <c r="Q74" s="6">
        <v>2.8837628196924899E-3</v>
      </c>
      <c r="R74" s="6">
        <v>1.2144144857302299E-3</v>
      </c>
      <c r="S74" s="6">
        <v>9.0502377133816502E-4</v>
      </c>
      <c r="T74" s="6">
        <v>1.70744175557047E-3</v>
      </c>
      <c r="U74" s="6">
        <v>2.3160050623118899E-3</v>
      </c>
      <c r="V74" s="6">
        <v>2.2414035629481099E-3</v>
      </c>
      <c r="W74" s="6">
        <v>8.9693878544494499E-4</v>
      </c>
      <c r="X74" s="6">
        <v>1.3067822437733401E-3</v>
      </c>
      <c r="Y74" s="6">
        <v>8.6386408656835599E-4</v>
      </c>
      <c r="Z74" s="6">
        <v>1.1103535071015399E-3</v>
      </c>
      <c r="AA74" s="6">
        <v>2.5272371713072101E-3</v>
      </c>
      <c r="AB74" s="6">
        <v>2.4917644914239602E-3</v>
      </c>
      <c r="AC74" s="6">
        <v>2.50613363459706E-3</v>
      </c>
      <c r="AD74" s="6">
        <v>2.82434769906104E-3</v>
      </c>
      <c r="AE74" s="6">
        <v>2.02579819597304E-3</v>
      </c>
      <c r="AF74" s="6">
        <v>3.0717933550477002E-3</v>
      </c>
      <c r="AG74" s="6">
        <v>4.1623320430517197E-3</v>
      </c>
      <c r="AH74" s="6">
        <v>2.0660632289946101E-3</v>
      </c>
      <c r="AI74" s="6">
        <v>1.4489046297967399E-3</v>
      </c>
      <c r="AJ74" s="6">
        <v>1.0897220345214001E-3</v>
      </c>
      <c r="AK74" s="6">
        <v>2.5574159808456902E-3</v>
      </c>
      <c r="AL74" s="6">
        <v>5.82375517114997E-3</v>
      </c>
      <c r="AM74" s="6">
        <v>2.1398717071860998E-3</v>
      </c>
      <c r="AN74" s="6">
        <v>2.9182001017034102E-3</v>
      </c>
      <c r="AO74" s="6">
        <v>3.5305190831422801E-3</v>
      </c>
      <c r="AP74" s="6">
        <v>2.23132548853755E-3</v>
      </c>
      <c r="AQ74" s="6">
        <v>1.33159570395947E-3</v>
      </c>
      <c r="AR74" s="6">
        <v>1.9820502493530499E-3</v>
      </c>
      <c r="AS74" s="6">
        <v>3.4918875899165899E-3</v>
      </c>
      <c r="AT74" s="6">
        <v>5.0786165520548803E-3</v>
      </c>
      <c r="AU74" s="6">
        <v>3.05947079323232E-3</v>
      </c>
      <c r="AV74" s="6">
        <v>4.3878904543817E-3</v>
      </c>
      <c r="AW74" s="6">
        <v>2.8101308271288902E-3</v>
      </c>
      <c r="AX74" s="6" t="s">
        <v>73</v>
      </c>
      <c r="AY74" s="6" t="s">
        <v>73</v>
      </c>
      <c r="AZ74" s="6" t="s">
        <v>73</v>
      </c>
      <c r="BA74" s="6">
        <v>2.06040171906352E-3</v>
      </c>
      <c r="BB74" s="6">
        <v>1.6243578866124201E-3</v>
      </c>
      <c r="BC74" s="6">
        <v>1.5732038300484399E-3</v>
      </c>
      <c r="BD74" s="6">
        <v>1.1376088950782999E-3</v>
      </c>
      <c r="BE74" s="6">
        <v>9.2348735779523795E-4</v>
      </c>
      <c r="BF74" s="6" t="s">
        <v>73</v>
      </c>
      <c r="BG74" s="6" t="s">
        <v>73</v>
      </c>
      <c r="BH74" s="6">
        <v>3.2827671384438899E-4</v>
      </c>
      <c r="BI74" s="6" t="s">
        <v>73</v>
      </c>
      <c r="BJ74" s="6" t="s">
        <v>73</v>
      </c>
      <c r="BK74" s="6" t="s">
        <v>73</v>
      </c>
      <c r="BL74" s="6" t="s">
        <v>73</v>
      </c>
      <c r="BM74" s="6" t="s">
        <v>73</v>
      </c>
      <c r="BN74" s="6" t="s">
        <v>73</v>
      </c>
      <c r="BO74" s="6" t="s">
        <v>73</v>
      </c>
      <c r="BP74" s="6" t="s">
        <v>73</v>
      </c>
      <c r="BQ74" s="6" t="s">
        <v>73</v>
      </c>
      <c r="BR74" s="6" t="s">
        <v>73</v>
      </c>
      <c r="BS74" s="6">
        <v>1.5476592816412399E-3</v>
      </c>
      <c r="BT74" s="6">
        <v>3.64064215682447E-3</v>
      </c>
      <c r="BU74" s="6">
        <v>2.2148315329104701E-3</v>
      </c>
      <c r="BV74" s="6">
        <v>1.4287017984315801E-3</v>
      </c>
      <c r="BW74" s="6">
        <f t="shared" si="19"/>
        <v>1.8157853919547049E-3</v>
      </c>
      <c r="BX74" s="6">
        <f t="shared" si="20"/>
        <v>1.7924685380421588E-3</v>
      </c>
      <c r="BY74" s="6">
        <f t="shared" si="21"/>
        <v>1.0444846557220453E-3</v>
      </c>
      <c r="BZ74" s="6">
        <f t="shared" si="22"/>
        <v>2.5873707490973175E-3</v>
      </c>
      <c r="CA74" s="6">
        <f t="shared" si="23"/>
        <v>2.8314967057667673E-3</v>
      </c>
      <c r="CB74" s="6">
        <f t="shared" si="24"/>
        <v>2.7299494540784499E-3</v>
      </c>
      <c r="CC74" s="6">
        <f t="shared" si="25"/>
        <v>2.7049790951423351E-3</v>
      </c>
      <c r="CD74" s="6">
        <f t="shared" si="26"/>
        <v>2.9710375238209976E-3</v>
      </c>
      <c r="CE74" s="6">
        <f t="shared" si="27"/>
        <v>2.2079586924519403E-3</v>
      </c>
      <c r="CF74" s="8">
        <f t="shared" si="28"/>
        <v>0.57110349583273623</v>
      </c>
      <c r="CG74" s="6">
        <f t="shared" si="29"/>
        <v>2.6198610704113459E-2</v>
      </c>
      <c r="CH74" s="6">
        <f t="shared" si="30"/>
        <v>5.562818457509125E-2</v>
      </c>
      <c r="CI74" s="6">
        <f t="shared" si="31"/>
        <v>0.52553299925645469</v>
      </c>
      <c r="CJ74" s="8">
        <f t="shared" si="32"/>
        <v>-0.73836916447263623</v>
      </c>
      <c r="CK74" s="6">
        <f t="shared" si="33"/>
        <v>4.4273767325516238E-2</v>
      </c>
      <c r="CL74" s="8">
        <f t="shared" si="34"/>
        <v>0.79399734904772756</v>
      </c>
      <c r="CM74" s="6">
        <f t="shared" si="35"/>
        <v>2.6767385142418922E-2</v>
      </c>
    </row>
    <row r="75" spans="1:91" x14ac:dyDescent="0.25">
      <c r="A75" s="6" t="s">
        <v>329</v>
      </c>
      <c r="B75" s="6" t="s">
        <v>330</v>
      </c>
      <c r="C75" s="6">
        <v>408.37534627033602</v>
      </c>
      <c r="D75" s="6">
        <v>216.34</v>
      </c>
      <c r="E75" s="1">
        <f t="shared" si="18"/>
        <v>0.15023611111111113</v>
      </c>
      <c r="F75" s="1"/>
      <c r="G75" s="1"/>
      <c r="I75" s="3" t="s">
        <v>234</v>
      </c>
      <c r="J75" s="6" t="s">
        <v>235</v>
      </c>
      <c r="K75" s="6" t="s">
        <v>236</v>
      </c>
      <c r="L75" s="6" t="s">
        <v>73</v>
      </c>
      <c r="M75" s="6" t="s">
        <v>73</v>
      </c>
      <c r="N75" s="6" t="s">
        <v>73</v>
      </c>
      <c r="O75" s="6">
        <v>1.8416568636894198E-2</v>
      </c>
      <c r="P75" s="6">
        <v>1.6436757519841201E-2</v>
      </c>
      <c r="Q75" s="6">
        <v>2.2839101031422601E-2</v>
      </c>
      <c r="R75" s="6">
        <v>1.56164690852165E-2</v>
      </c>
      <c r="S75" s="6">
        <v>6.23317901045084E-3</v>
      </c>
      <c r="T75" s="6">
        <v>7.8709488734602893E-3</v>
      </c>
      <c r="U75" s="6">
        <v>8.2853706553578394E-3</v>
      </c>
      <c r="V75" s="6">
        <v>9.3617578968405706E-3</v>
      </c>
      <c r="W75" s="6">
        <v>1.27512160688639E-2</v>
      </c>
      <c r="X75" s="6">
        <v>1.6585586592555001E-2</v>
      </c>
      <c r="Y75" s="6">
        <v>1.4895764179527799E-2</v>
      </c>
      <c r="Z75" s="6">
        <v>1.26964999362826E-2</v>
      </c>
      <c r="AA75" s="6">
        <v>1.7613755539059601E-2</v>
      </c>
      <c r="AB75" s="6">
        <v>2.02847812324762E-2</v>
      </c>
      <c r="AC75" s="6">
        <v>2.4633165448903999E-2</v>
      </c>
      <c r="AD75" s="6">
        <v>1.8257651478052101E-2</v>
      </c>
      <c r="AE75" s="6">
        <v>2.1884664893150298E-2</v>
      </c>
      <c r="AF75" s="6">
        <v>4.57522720098495E-2</v>
      </c>
      <c r="AG75" s="6">
        <v>4.6784583479166003E-2</v>
      </c>
      <c r="AH75" s="6">
        <v>3.3172830939292901E-2</v>
      </c>
      <c r="AI75" s="6">
        <v>1.36955501511693E-2</v>
      </c>
      <c r="AJ75" s="6">
        <v>1.4205372892320199E-2</v>
      </c>
      <c r="AK75" s="6">
        <v>1.47600090131164E-2</v>
      </c>
      <c r="AL75" s="6">
        <v>1.5357273630797899E-2</v>
      </c>
      <c r="AM75" s="6">
        <v>2.2744387388229401E-2</v>
      </c>
      <c r="AN75" s="6">
        <v>2.9033001512288999E-2</v>
      </c>
      <c r="AO75" s="6">
        <v>2.8627879917621599E-2</v>
      </c>
      <c r="AP75" s="6">
        <v>2.73764804005623E-2</v>
      </c>
      <c r="AQ75" s="6">
        <v>2.0583752542734101E-2</v>
      </c>
      <c r="AR75" s="6">
        <v>2.2912932559847801E-2</v>
      </c>
      <c r="AS75" s="6">
        <v>2.2954685613513E-2</v>
      </c>
      <c r="AT75" s="6">
        <v>2.4795427918434101E-2</v>
      </c>
      <c r="AU75" s="6">
        <v>1.53005141764879E-2</v>
      </c>
      <c r="AV75" s="6">
        <v>1.8976416438817999E-2</v>
      </c>
      <c r="AW75" s="6">
        <v>1.2396872974932201E-2</v>
      </c>
      <c r="AX75" s="6">
        <v>2.8588459827005898E-3</v>
      </c>
      <c r="AY75" s="6">
        <v>1.5273372409865299E-3</v>
      </c>
      <c r="AZ75" s="6">
        <v>1.12303905189037E-3</v>
      </c>
      <c r="BA75" s="6">
        <v>1.0558501817286001E-2</v>
      </c>
      <c r="BB75" s="6">
        <v>9.3547301366925205E-3</v>
      </c>
      <c r="BC75" s="6">
        <v>6.0494779609143699E-3</v>
      </c>
      <c r="BD75" s="6">
        <v>7.3454054072499301E-3</v>
      </c>
      <c r="BE75" s="6">
        <v>2.6195228565484298E-3</v>
      </c>
      <c r="BF75" s="6" t="s">
        <v>73</v>
      </c>
      <c r="BG75" s="6">
        <v>4.2638513259589698E-3</v>
      </c>
      <c r="BH75" s="6">
        <v>2.47455481439829E-3</v>
      </c>
      <c r="BI75" s="6">
        <v>2.5634153280407199E-3</v>
      </c>
      <c r="BJ75" s="6" t="s">
        <v>73</v>
      </c>
      <c r="BK75" s="6" t="s">
        <v>73</v>
      </c>
      <c r="BL75" s="6" t="s">
        <v>73</v>
      </c>
      <c r="BM75" s="6" t="s">
        <v>73</v>
      </c>
      <c r="BN75" s="6" t="s">
        <v>73</v>
      </c>
      <c r="BO75" s="6" t="s">
        <v>73</v>
      </c>
      <c r="BP75" s="6" t="s">
        <v>73</v>
      </c>
      <c r="BQ75" s="6" t="s">
        <v>73</v>
      </c>
      <c r="BR75" s="6" t="s">
        <v>73</v>
      </c>
      <c r="BS75" s="6">
        <v>1.0347471572458701E-2</v>
      </c>
      <c r="BT75" s="6">
        <v>1.49346822872758E-2</v>
      </c>
      <c r="BU75" s="6">
        <v>1.00182928144932E-2</v>
      </c>
      <c r="BV75" s="6">
        <v>8.8619869202375395E-3</v>
      </c>
      <c r="BW75" s="6">
        <f t="shared" si="19"/>
        <v>1.8327224068343625E-2</v>
      </c>
      <c r="BX75" s="6">
        <f t="shared" si="20"/>
        <v>7.9378141090273857E-3</v>
      </c>
      <c r="BY75" s="6">
        <f t="shared" si="21"/>
        <v>1.4232266694307326E-2</v>
      </c>
      <c r="BZ75" s="6">
        <f t="shared" si="22"/>
        <v>2.0197338424622974E-2</v>
      </c>
      <c r="CA75" s="6">
        <f t="shared" si="23"/>
        <v>3.6898587830364676E-2</v>
      </c>
      <c r="CB75" s="6">
        <f t="shared" si="24"/>
        <v>1.4504551421850949E-2</v>
      </c>
      <c r="CC75" s="6">
        <f t="shared" si="25"/>
        <v>2.6945437304675576E-2</v>
      </c>
      <c r="CD75" s="6">
        <f t="shared" si="26"/>
        <v>2.2811699658632251E-2</v>
      </c>
      <c r="CE75" s="6">
        <f t="shared" si="27"/>
        <v>1.104060839861631E-2</v>
      </c>
      <c r="CF75" s="3">
        <f t="shared" si="28"/>
        <v>0.56451485576664484</v>
      </c>
      <c r="CG75" s="6">
        <f t="shared" si="29"/>
        <v>0.24533116601545632</v>
      </c>
      <c r="CH75" s="6">
        <f t="shared" si="30"/>
        <v>0.15191886120235989</v>
      </c>
      <c r="CI75" s="6">
        <f t="shared" si="31"/>
        <v>0.66422200022251865</v>
      </c>
      <c r="CJ75" s="3">
        <f t="shared" si="32"/>
        <v>-0.58130179133291271</v>
      </c>
      <c r="CK75" s="6">
        <f t="shared" si="33"/>
        <v>0.1415601479763185</v>
      </c>
      <c r="CL75" s="3">
        <f t="shared" si="34"/>
        <v>0.73322065253527269</v>
      </c>
      <c r="CM75" s="6">
        <f t="shared" si="35"/>
        <v>0.15536822385821569</v>
      </c>
    </row>
    <row r="76" spans="1:91" x14ac:dyDescent="0.25">
      <c r="A76" s="6" t="s">
        <v>329</v>
      </c>
      <c r="B76" s="6" t="s">
        <v>330</v>
      </c>
      <c r="C76" s="6">
        <v>468.30449782975398</v>
      </c>
      <c r="D76" s="6">
        <v>555.86363636363603</v>
      </c>
      <c r="E76" s="1">
        <f t="shared" si="18"/>
        <v>0.38601641414141391</v>
      </c>
      <c r="F76" s="1"/>
      <c r="G76" s="1"/>
      <c r="I76" s="3" t="s">
        <v>253</v>
      </c>
      <c r="J76" s="6" t="s">
        <v>238</v>
      </c>
      <c r="K76" s="6" t="s">
        <v>254</v>
      </c>
      <c r="L76" s="6" t="s">
        <v>73</v>
      </c>
      <c r="M76" s="6" t="s">
        <v>73</v>
      </c>
      <c r="N76" s="6" t="s">
        <v>73</v>
      </c>
      <c r="O76" s="6">
        <v>2.8421147726476198E-4</v>
      </c>
      <c r="P76" s="6">
        <v>3.1530956039205199E-4</v>
      </c>
      <c r="Q76" s="6">
        <v>8.3052943227812604E-4</v>
      </c>
      <c r="R76" s="6">
        <v>6.3569471240043597E-4</v>
      </c>
      <c r="S76" s="6">
        <v>7.1993417805060701E-4</v>
      </c>
      <c r="T76" s="6">
        <v>3.7391259684227402E-4</v>
      </c>
      <c r="U76" s="6">
        <v>7.2392378933727698E-4</v>
      </c>
      <c r="V76" s="6">
        <v>9.8582182545214891E-4</v>
      </c>
      <c r="W76" s="6">
        <v>3.3431150950491401E-4</v>
      </c>
      <c r="X76" s="6">
        <v>6.5644865389913299E-4</v>
      </c>
      <c r="Y76" s="6">
        <v>2.6885952684096997E-4</v>
      </c>
      <c r="Z76" s="6">
        <v>6.3273974228650299E-4</v>
      </c>
      <c r="AA76" s="6">
        <v>1.2530571548268199E-3</v>
      </c>
      <c r="AB76" s="6">
        <v>1.1429217411205201E-3</v>
      </c>
      <c r="AC76" s="6">
        <v>1.8247446278110101E-3</v>
      </c>
      <c r="AD76" s="6">
        <v>1.0784850455820599E-3</v>
      </c>
      <c r="AE76" s="6">
        <v>6.5916735911741896E-4</v>
      </c>
      <c r="AF76" s="6">
        <v>8.4739585872739597E-4</v>
      </c>
      <c r="AG76" s="6">
        <v>1.2975885765627001E-3</v>
      </c>
      <c r="AH76" s="6">
        <v>4.51397063443437E-4</v>
      </c>
      <c r="AI76" s="6">
        <v>1.0067626135423799E-3</v>
      </c>
      <c r="AJ76" s="6">
        <v>8.0347771290689696E-4</v>
      </c>
      <c r="AK76" s="6">
        <v>1.51303166057914E-3</v>
      </c>
      <c r="AL76" s="6">
        <v>2.3474213667213899E-3</v>
      </c>
      <c r="AM76" s="6">
        <v>1.21356023009866E-3</v>
      </c>
      <c r="AN76" s="6">
        <v>1.44324311986566E-3</v>
      </c>
      <c r="AO76" s="6">
        <v>1.67664687614888E-3</v>
      </c>
      <c r="AP76" s="6">
        <v>1.0102501837536699E-3</v>
      </c>
      <c r="AQ76" s="6">
        <v>6.3060538377612797E-4</v>
      </c>
      <c r="AR76" s="6">
        <v>1.0708860354498001E-3</v>
      </c>
      <c r="AS76" s="6">
        <v>9.9471071735024496E-4</v>
      </c>
      <c r="AT76" s="6">
        <v>1.7058992525562601E-3</v>
      </c>
      <c r="AU76" s="6">
        <v>1.15650589577854E-3</v>
      </c>
      <c r="AV76" s="6">
        <v>1.09554035589099E-3</v>
      </c>
      <c r="AW76" s="6">
        <v>1.2082840548828201E-3</v>
      </c>
      <c r="AX76" s="6" t="s">
        <v>73</v>
      </c>
      <c r="AY76" s="6" t="s">
        <v>73</v>
      </c>
      <c r="AZ76" s="6" t="s">
        <v>73</v>
      </c>
      <c r="BA76" s="6">
        <v>5.2839383715763699E-4</v>
      </c>
      <c r="BB76" s="6">
        <v>6.3421856611967098E-4</v>
      </c>
      <c r="BC76" s="6">
        <v>8.5075612878426899E-4</v>
      </c>
      <c r="BD76" s="6" t="s">
        <v>73</v>
      </c>
      <c r="BE76" s="6">
        <v>2.8752672369591903E-4</v>
      </c>
      <c r="BF76" s="6" t="s">
        <v>73</v>
      </c>
      <c r="BG76" s="6" t="s">
        <v>73</v>
      </c>
      <c r="BH76" s="6" t="s">
        <v>73</v>
      </c>
      <c r="BI76" s="6">
        <v>2.3962151317391501E-4</v>
      </c>
      <c r="BJ76" s="6" t="s">
        <v>73</v>
      </c>
      <c r="BK76" s="6" t="s">
        <v>73</v>
      </c>
      <c r="BL76" s="6" t="s">
        <v>73</v>
      </c>
      <c r="BM76" s="6" t="s">
        <v>73</v>
      </c>
      <c r="BN76" s="6" t="s">
        <v>73</v>
      </c>
      <c r="BO76" s="6" t="s">
        <v>73</v>
      </c>
      <c r="BP76" s="6" t="s">
        <v>73</v>
      </c>
      <c r="BQ76" s="6" t="s">
        <v>73</v>
      </c>
      <c r="BR76" s="6" t="s">
        <v>73</v>
      </c>
      <c r="BS76" s="6">
        <v>2.7926883194595602E-4</v>
      </c>
      <c r="BT76" s="6">
        <v>1.3374267145991299E-3</v>
      </c>
      <c r="BU76" s="6">
        <v>8.8242773199453896E-4</v>
      </c>
      <c r="BV76" s="6">
        <v>8.46981711219996E-4</v>
      </c>
      <c r="BW76" s="6">
        <f t="shared" si="19"/>
        <v>5.1643629558384397E-4</v>
      </c>
      <c r="BX76" s="6">
        <f t="shared" si="20"/>
        <v>7.0089809742057674E-4</v>
      </c>
      <c r="BY76" s="6">
        <f t="shared" si="21"/>
        <v>4.7308985813287996E-4</v>
      </c>
      <c r="BZ76" s="6">
        <f t="shared" si="22"/>
        <v>1.3248021423351024E-3</v>
      </c>
      <c r="CA76" s="6">
        <f t="shared" si="23"/>
        <v>8.1388721446273805E-4</v>
      </c>
      <c r="CB76" s="6">
        <f t="shared" si="24"/>
        <v>1.4176733384374516E-3</v>
      </c>
      <c r="CC76" s="6">
        <f t="shared" si="25"/>
        <v>1.3359251024667176E-3</v>
      </c>
      <c r="CD76" s="6">
        <f t="shared" si="26"/>
        <v>1.1005253472831083E-3</v>
      </c>
      <c r="CE76" s="6">
        <f t="shared" si="27"/>
        <v>8.3652624743990513E-4</v>
      </c>
      <c r="CF76" s="3">
        <f t="shared" si="28"/>
        <v>0.54642686230993565</v>
      </c>
      <c r="CG76" s="6">
        <f t="shared" si="29"/>
        <v>0.16313482635861803</v>
      </c>
      <c r="CH76" s="6">
        <f t="shared" si="30"/>
        <v>-0.26708371996930114</v>
      </c>
      <c r="CI76" s="6">
        <f t="shared" si="31"/>
        <v>0.33053089527974605</v>
      </c>
      <c r="CJ76" s="12">
        <f t="shared" si="32"/>
        <v>-1.2333540419499796</v>
      </c>
      <c r="CK76" s="6">
        <f t="shared" si="33"/>
        <v>1.5040245399715869E-2</v>
      </c>
      <c r="CL76" s="8">
        <f t="shared" si="34"/>
        <v>0.96627032198067841</v>
      </c>
      <c r="CM76" s="6">
        <f t="shared" si="35"/>
        <v>9.9117146561923334E-3</v>
      </c>
    </row>
    <row r="77" spans="1:91" x14ac:dyDescent="0.25">
      <c r="A77" s="6" t="s">
        <v>329</v>
      </c>
      <c r="B77" s="6" t="s">
        <v>330</v>
      </c>
      <c r="C77" s="6">
        <v>257.10276760300502</v>
      </c>
      <c r="D77" s="6">
        <v>1131.9814814814799</v>
      </c>
      <c r="E77" s="1">
        <f t="shared" si="18"/>
        <v>0.78609825102880548</v>
      </c>
      <c r="F77" s="5">
        <v>18.913000488281167</v>
      </c>
      <c r="G77" s="4">
        <f>F77/(24*60)</f>
        <v>1.3134028116861922E-2</v>
      </c>
      <c r="I77" s="3" t="s">
        <v>197</v>
      </c>
      <c r="J77" s="6" t="s">
        <v>122</v>
      </c>
      <c r="K77" s="6" t="s">
        <v>198</v>
      </c>
      <c r="L77" s="6" t="s">
        <v>73</v>
      </c>
      <c r="M77" s="6" t="s">
        <v>73</v>
      </c>
      <c r="N77" s="6" t="s">
        <v>73</v>
      </c>
      <c r="O77" s="6">
        <v>5.3430199623107903E-2</v>
      </c>
      <c r="P77" s="6">
        <v>4.36208844184875E-2</v>
      </c>
      <c r="Q77" s="6">
        <v>6.8587400019168895E-2</v>
      </c>
      <c r="R77" s="6">
        <v>4.3364383280277301E-2</v>
      </c>
      <c r="S77" s="6">
        <v>2.4372486397623998E-2</v>
      </c>
      <c r="T77" s="6">
        <v>4.66294400393963E-2</v>
      </c>
      <c r="U77" s="6">
        <v>5.82475923001766E-2</v>
      </c>
      <c r="V77" s="6">
        <v>3.8875155150890399E-2</v>
      </c>
      <c r="W77" s="6">
        <v>6.3120752573013306E-2</v>
      </c>
      <c r="X77" s="6">
        <v>9.5242619514465304E-2</v>
      </c>
      <c r="Y77" s="6">
        <v>9.0331278741359697E-2</v>
      </c>
      <c r="Z77" s="6">
        <v>8.4178015589714106E-2</v>
      </c>
      <c r="AA77" s="6">
        <v>4.56358380615711E-2</v>
      </c>
      <c r="AB77" s="6">
        <v>4.4535670429468197E-2</v>
      </c>
      <c r="AC77" s="6">
        <v>4.9881905317306498E-2</v>
      </c>
      <c r="AD77" s="6">
        <v>4.6040587127208703E-2</v>
      </c>
      <c r="AE77" s="6">
        <v>7.9280473291873904E-2</v>
      </c>
      <c r="AF77" s="6">
        <v>0.120887532830238</v>
      </c>
      <c r="AG77" s="6">
        <v>9.8843023180961595E-2</v>
      </c>
      <c r="AH77" s="6">
        <v>9.6904680132865906E-2</v>
      </c>
      <c r="AI77" s="6">
        <v>4.9595251679420499E-2</v>
      </c>
      <c r="AJ77" s="6">
        <v>5.2377350628376E-2</v>
      </c>
      <c r="AK77" s="6">
        <v>8.3877488970756503E-2</v>
      </c>
      <c r="AL77" s="6">
        <v>6.6712662577629103E-2</v>
      </c>
      <c r="AM77" s="6">
        <v>8.4521442651748699E-2</v>
      </c>
      <c r="AN77" s="6">
        <v>0.133839011192322</v>
      </c>
      <c r="AO77" s="6">
        <v>0.148776575922966</v>
      </c>
      <c r="AP77" s="6">
        <v>0.12711016833782199</v>
      </c>
      <c r="AQ77" s="6">
        <v>6.1068814247846603E-2</v>
      </c>
      <c r="AR77" s="6">
        <v>8.7955787777900696E-2</v>
      </c>
      <c r="AS77" s="6">
        <v>6.2745995819568606E-2</v>
      </c>
      <c r="AT77" s="6">
        <v>8.6920350790023804E-2</v>
      </c>
      <c r="AU77" s="6">
        <v>6.8913549184799194E-2</v>
      </c>
      <c r="AV77" s="6">
        <v>7.6043181121349293E-2</v>
      </c>
      <c r="AW77" s="6">
        <v>6.8041034042835194E-2</v>
      </c>
      <c r="AX77" s="6">
        <v>1.8820444121956801E-2</v>
      </c>
      <c r="AY77" s="6">
        <v>1.9973218441009501E-2</v>
      </c>
      <c r="AZ77" s="6">
        <v>1.8197473138570799E-2</v>
      </c>
      <c r="BA77" s="6">
        <v>6.2068127095699303E-2</v>
      </c>
      <c r="BB77" s="6">
        <v>5.1570445299148601E-2</v>
      </c>
      <c r="BC77" s="6">
        <v>4.7278180718421901E-2</v>
      </c>
      <c r="BD77" s="6">
        <v>5.1893498748540899E-2</v>
      </c>
      <c r="BE77" s="6">
        <v>5.26406094431877E-2</v>
      </c>
      <c r="BF77" s="6">
        <v>2.5059262290597E-2</v>
      </c>
      <c r="BG77" s="6">
        <v>3.2028317451477099E-2</v>
      </c>
      <c r="BH77" s="6">
        <v>3.9143275469541501E-2</v>
      </c>
      <c r="BI77" s="6">
        <v>3.5234890878200503E-2</v>
      </c>
      <c r="BJ77" s="6">
        <v>9.94881317019463E-2</v>
      </c>
      <c r="BK77" s="6">
        <v>8.3593048155307798E-2</v>
      </c>
      <c r="BL77" s="6">
        <v>9.6403129398822798E-2</v>
      </c>
      <c r="BM77" s="6" t="s">
        <v>73</v>
      </c>
      <c r="BN77" s="6" t="s">
        <v>73</v>
      </c>
      <c r="BO77" s="6" t="s">
        <v>73</v>
      </c>
      <c r="BP77" s="6" t="s">
        <v>73</v>
      </c>
      <c r="BQ77" s="6" t="s">
        <v>73</v>
      </c>
      <c r="BR77" s="6" t="s">
        <v>73</v>
      </c>
      <c r="BS77" s="6">
        <v>3.70253808796406E-2</v>
      </c>
      <c r="BT77" s="6">
        <v>6.6480070352554294E-2</v>
      </c>
      <c r="BU77" s="6">
        <v>4.8945374786853797E-2</v>
      </c>
      <c r="BV77" s="6">
        <v>4.1045684367418303E-2</v>
      </c>
      <c r="BW77" s="6">
        <f t="shared" si="19"/>
        <v>5.2250716835260405E-2</v>
      </c>
      <c r="BX77" s="6">
        <f t="shared" si="20"/>
        <v>4.2031168472021825E-2</v>
      </c>
      <c r="BY77" s="6">
        <f t="shared" si="21"/>
        <v>8.32181666046381E-2</v>
      </c>
      <c r="BZ77" s="6">
        <f t="shared" si="22"/>
        <v>4.6523500233888626E-2</v>
      </c>
      <c r="CA77" s="6">
        <f t="shared" si="23"/>
        <v>9.897892735898485E-2</v>
      </c>
      <c r="CB77" s="6">
        <f t="shared" si="24"/>
        <v>6.3140688464045525E-2</v>
      </c>
      <c r="CC77" s="6">
        <f t="shared" si="25"/>
        <v>0.12356179952621468</v>
      </c>
      <c r="CD77" s="6">
        <f t="shared" si="26"/>
        <v>7.4672737158834934E-2</v>
      </c>
      <c r="CE77" s="6">
        <f t="shared" si="27"/>
        <v>4.8374127596616745E-2</v>
      </c>
      <c r="CF77" s="3">
        <f t="shared" si="28"/>
        <v>0.54556355835634185</v>
      </c>
      <c r="CG77" s="6">
        <f t="shared" si="29"/>
        <v>0.17790702251659268</v>
      </c>
      <c r="CH77" s="6">
        <f t="shared" si="30"/>
        <v>0.81318242432515164</v>
      </c>
      <c r="CI77" s="6">
        <f t="shared" si="31"/>
        <v>5.7194720735784077E-2</v>
      </c>
      <c r="CJ77" s="3">
        <f t="shared" si="32"/>
        <v>0.34682539747119007</v>
      </c>
      <c r="CK77" s="6">
        <f t="shared" si="33"/>
        <v>0.41472533110736898</v>
      </c>
      <c r="CL77" s="3">
        <f t="shared" si="34"/>
        <v>0.46635702685396152</v>
      </c>
      <c r="CM77" s="6">
        <f t="shared" si="35"/>
        <v>0.26429280379524078</v>
      </c>
    </row>
    <row r="78" spans="1:91" x14ac:dyDescent="0.25">
      <c r="A78" s="6" t="s">
        <v>329</v>
      </c>
      <c r="B78" s="6" t="s">
        <v>330</v>
      </c>
      <c r="C78" s="6">
        <v>725.53545076716205</v>
      </c>
      <c r="D78" s="6">
        <v>363.7</v>
      </c>
      <c r="E78" s="1">
        <f t="shared" si="18"/>
        <v>0.25256944444444446</v>
      </c>
      <c r="F78" s="1"/>
      <c r="G78" s="1"/>
      <c r="I78" s="3" t="s">
        <v>302</v>
      </c>
      <c r="J78" s="6" t="s">
        <v>122</v>
      </c>
      <c r="K78" s="6" t="s">
        <v>293</v>
      </c>
      <c r="L78" s="6" t="s">
        <v>73</v>
      </c>
      <c r="M78" s="6" t="s">
        <v>73</v>
      </c>
      <c r="N78" s="6" t="s">
        <v>73</v>
      </c>
      <c r="O78" s="6">
        <v>6.8560019135475202E-3</v>
      </c>
      <c r="P78" s="6">
        <v>7.2005763649940499E-3</v>
      </c>
      <c r="Q78" s="6">
        <v>8.2546304911374994E-3</v>
      </c>
      <c r="R78" s="6">
        <v>7.9989992082119005E-3</v>
      </c>
      <c r="S78" s="6">
        <v>5.6965607218444304E-3</v>
      </c>
      <c r="T78" s="6">
        <v>7.3307300917804198E-3</v>
      </c>
      <c r="U78" s="6">
        <v>8.1530455499887501E-3</v>
      </c>
      <c r="V78" s="6">
        <v>8.0038262531161308E-3</v>
      </c>
      <c r="W78" s="6">
        <v>1.2137545272707899E-2</v>
      </c>
      <c r="X78" s="6">
        <v>1.6196792945265801E-2</v>
      </c>
      <c r="Y78" s="6">
        <v>1.14978374913335E-2</v>
      </c>
      <c r="Z78" s="6">
        <v>1.5296991914510699E-2</v>
      </c>
      <c r="AA78" s="6">
        <v>6.2487628310918799E-3</v>
      </c>
      <c r="AB78" s="6">
        <v>6.9742142222821704E-3</v>
      </c>
      <c r="AC78" s="6">
        <v>9.7425663843751006E-3</v>
      </c>
      <c r="AD78" s="6">
        <v>8.9578153565526009E-3</v>
      </c>
      <c r="AE78" s="6">
        <v>1.5073540620505799E-2</v>
      </c>
      <c r="AF78" s="6">
        <v>1.38579187914729E-2</v>
      </c>
      <c r="AG78" s="6">
        <v>1.6999587416648899E-2</v>
      </c>
      <c r="AH78" s="6">
        <v>1.3815009035170101E-2</v>
      </c>
      <c r="AI78" s="6">
        <v>1.08028026297688E-2</v>
      </c>
      <c r="AJ78" s="6">
        <v>1.10700773075223E-2</v>
      </c>
      <c r="AK78" s="6">
        <v>1.4025764539837801E-2</v>
      </c>
      <c r="AL78" s="6">
        <v>1.6623998060822501E-2</v>
      </c>
      <c r="AM78" s="6">
        <v>1.33664263412356E-2</v>
      </c>
      <c r="AN78" s="6">
        <v>1.4941342175006899E-2</v>
      </c>
      <c r="AO78" s="6">
        <v>1.7702531069517101E-2</v>
      </c>
      <c r="AP78" s="6">
        <v>1.54276574030519E-2</v>
      </c>
      <c r="AQ78" s="6">
        <v>1.32818557322025E-2</v>
      </c>
      <c r="AR78" s="6">
        <v>1.21276881545782E-2</v>
      </c>
      <c r="AS78" s="6">
        <v>1.25068407505751E-2</v>
      </c>
      <c r="AT78" s="6">
        <v>1.45073933526874E-2</v>
      </c>
      <c r="AU78" s="6">
        <v>1.02334385737777E-2</v>
      </c>
      <c r="AV78" s="6">
        <v>3.0914922244846799E-3</v>
      </c>
      <c r="AW78" s="6">
        <v>9.77172050625086E-3</v>
      </c>
      <c r="AX78" s="6">
        <v>1.8848062027245799E-3</v>
      </c>
      <c r="AY78" s="6">
        <v>2.5967550463974502E-3</v>
      </c>
      <c r="AZ78" s="6">
        <v>1.8062427407130599E-3</v>
      </c>
      <c r="BA78" s="6">
        <v>6.7558507435023802E-3</v>
      </c>
      <c r="BB78" s="6">
        <v>4.2083277367055399E-3</v>
      </c>
      <c r="BC78" s="6">
        <v>5.2670422010123704E-3</v>
      </c>
      <c r="BD78" s="6">
        <v>4.2190267704427199E-3</v>
      </c>
      <c r="BE78" s="6">
        <v>3.4200004301965202E-3</v>
      </c>
      <c r="BF78" s="6" t="s">
        <v>73</v>
      </c>
      <c r="BG78" s="6">
        <v>2.93582794256508E-3</v>
      </c>
      <c r="BH78" s="6">
        <v>2.96507962048054E-3</v>
      </c>
      <c r="BI78" s="6">
        <v>2.0552824717015002E-3</v>
      </c>
      <c r="BJ78" s="6" t="s">
        <v>73</v>
      </c>
      <c r="BK78" s="6" t="s">
        <v>73</v>
      </c>
      <c r="BL78" s="6" t="s">
        <v>73</v>
      </c>
      <c r="BM78" s="6" t="s">
        <v>73</v>
      </c>
      <c r="BN78" s="6" t="s">
        <v>73</v>
      </c>
      <c r="BO78" s="6" t="s">
        <v>73</v>
      </c>
      <c r="BP78" s="6" t="s">
        <v>73</v>
      </c>
      <c r="BQ78" s="6" t="s">
        <v>73</v>
      </c>
      <c r="BR78" s="6" t="s">
        <v>73</v>
      </c>
      <c r="BS78" s="6">
        <v>9.5452209934592195E-3</v>
      </c>
      <c r="BT78" s="6">
        <v>1.3913973234593899E-2</v>
      </c>
      <c r="BU78" s="6">
        <v>9.2942100018262898E-3</v>
      </c>
      <c r="BV78" s="6">
        <v>7.8897569328546507E-3</v>
      </c>
      <c r="BW78" s="6">
        <f t="shared" si="19"/>
        <v>7.5775519944727421E-3</v>
      </c>
      <c r="BX78" s="6">
        <f t="shared" si="20"/>
        <v>7.2960406541824323E-3</v>
      </c>
      <c r="BY78" s="6">
        <f t="shared" si="21"/>
        <v>1.3782291905954475E-2</v>
      </c>
      <c r="BZ78" s="6">
        <f t="shared" si="22"/>
        <v>7.9808396985754371E-3</v>
      </c>
      <c r="CA78" s="6">
        <f t="shared" si="23"/>
        <v>1.4936513965949425E-2</v>
      </c>
      <c r="CB78" s="6">
        <f t="shared" si="24"/>
        <v>1.313066063448785E-2</v>
      </c>
      <c r="CC78" s="6">
        <f t="shared" si="25"/>
        <v>1.5359489247202875E-2</v>
      </c>
      <c r="CD78" s="6">
        <f t="shared" si="26"/>
        <v>1.3105944497510801E-2</v>
      </c>
      <c r="CE78" s="6">
        <f t="shared" si="27"/>
        <v>1.0160790290683515E-2</v>
      </c>
      <c r="CF78" s="8">
        <f t="shared" si="28"/>
        <v>0.54232535893723866</v>
      </c>
      <c r="CG78" s="6">
        <f t="shared" si="29"/>
        <v>4.4630414502432693E-2</v>
      </c>
      <c r="CH78" s="8">
        <f t="shared" si="30"/>
        <v>0.74100342280308118</v>
      </c>
      <c r="CI78" s="6">
        <f t="shared" si="31"/>
        <v>3.3465141870658338E-3</v>
      </c>
      <c r="CJ78" s="3">
        <f t="shared" si="32"/>
        <v>0.25925647785487099</v>
      </c>
      <c r="CK78" s="6">
        <f t="shared" si="33"/>
        <v>0.54542876256847395</v>
      </c>
      <c r="CL78" s="3">
        <f t="shared" si="34"/>
        <v>0.48174694494820997</v>
      </c>
      <c r="CM78" s="6">
        <f t="shared" si="35"/>
        <v>0.20660933429067979</v>
      </c>
    </row>
    <row r="79" spans="1:91" x14ac:dyDescent="0.25">
      <c r="A79" s="6" t="s">
        <v>329</v>
      </c>
      <c r="B79" s="6" t="s">
        <v>330</v>
      </c>
      <c r="C79" s="6">
        <v>805.56155067491898</v>
      </c>
      <c r="D79" s="6">
        <v>381.98039215686299</v>
      </c>
      <c r="E79" s="1">
        <f t="shared" si="18"/>
        <v>0.26526416122004376</v>
      </c>
      <c r="F79" s="1"/>
      <c r="G79" s="1"/>
      <c r="I79" s="3" t="s">
        <v>481</v>
      </c>
      <c r="J79" s="6" t="s">
        <v>122</v>
      </c>
      <c r="K79" s="6" t="s">
        <v>249</v>
      </c>
      <c r="L79" s="6" t="s">
        <v>73</v>
      </c>
      <c r="M79" s="6" t="s">
        <v>73</v>
      </c>
      <c r="N79" s="6" t="s">
        <v>73</v>
      </c>
      <c r="O79" s="6">
        <v>5.5959124118089697E-2</v>
      </c>
      <c r="P79" s="6">
        <v>6.0702882707119002E-2</v>
      </c>
      <c r="Q79" s="6">
        <v>6.2952533364296001E-2</v>
      </c>
      <c r="R79" s="6">
        <v>8.2961544394493103E-2</v>
      </c>
      <c r="S79" s="6">
        <v>8.1857942044734996E-2</v>
      </c>
      <c r="T79" s="6">
        <v>7.1309633553028107E-2</v>
      </c>
      <c r="U79" s="6">
        <v>7.07977339625359E-2</v>
      </c>
      <c r="V79" s="6">
        <v>0.10541333258152</v>
      </c>
      <c r="W79" s="6">
        <v>6.9139756262302399E-2</v>
      </c>
      <c r="X79" s="6">
        <v>9.2852734029293102E-2</v>
      </c>
      <c r="Y79" s="6">
        <v>5.0971992313861798E-2</v>
      </c>
      <c r="Z79" s="6">
        <v>8.5754387080669403E-2</v>
      </c>
      <c r="AA79" s="6">
        <v>0.11576586961746201</v>
      </c>
      <c r="AB79" s="6">
        <v>0.104129321873188</v>
      </c>
      <c r="AC79" s="6">
        <v>0.109428435564041</v>
      </c>
      <c r="AD79" s="6">
        <v>7.8012831509113298E-2</v>
      </c>
      <c r="AE79" s="6">
        <v>0.13085833191871599</v>
      </c>
      <c r="AF79" s="6">
        <v>0.14158159494399999</v>
      </c>
      <c r="AG79" s="6">
        <v>0.17035685479641</v>
      </c>
      <c r="AH79" s="6">
        <v>0.11159386485815</v>
      </c>
      <c r="AI79" s="6">
        <v>9.0299427509307903E-2</v>
      </c>
      <c r="AJ79" s="6">
        <v>7.3048859834671007E-2</v>
      </c>
      <c r="AK79" s="6">
        <v>9.8477132618427304E-2</v>
      </c>
      <c r="AL79" s="6">
        <v>0.118040569126606</v>
      </c>
      <c r="AM79" s="6">
        <v>0.105081960558891</v>
      </c>
      <c r="AN79" s="6">
        <v>0.123885750770569</v>
      </c>
      <c r="AO79" s="6">
        <v>0.120483383536339</v>
      </c>
      <c r="AP79" s="6">
        <v>0.103353567421436</v>
      </c>
      <c r="AQ79" s="6">
        <v>8.1406630575656905E-2</v>
      </c>
      <c r="AR79" s="6">
        <v>0.105413921177387</v>
      </c>
      <c r="AS79" s="6">
        <v>0.109166227281094</v>
      </c>
      <c r="AT79" s="6">
        <v>0.107840344309807</v>
      </c>
      <c r="AU79" s="6">
        <v>0.13126833736896501</v>
      </c>
      <c r="AV79" s="6">
        <v>0.16238225996494299</v>
      </c>
      <c r="AW79" s="6">
        <v>6.6493891179561601E-2</v>
      </c>
      <c r="AX79" s="6">
        <v>1.19465617462993E-2</v>
      </c>
      <c r="AY79" s="6">
        <v>1.7732109874486899E-2</v>
      </c>
      <c r="AZ79" s="6">
        <v>1.9384590908884999E-2</v>
      </c>
      <c r="BA79" s="6">
        <v>6.5646268427372007E-2</v>
      </c>
      <c r="BB79" s="6">
        <v>0.111771069467068</v>
      </c>
      <c r="BC79" s="6">
        <v>8.3438485860824599E-2</v>
      </c>
      <c r="BD79" s="6">
        <v>3.6446407437324503E-2</v>
      </c>
      <c r="BE79" s="6">
        <v>7.923474162817E-2</v>
      </c>
      <c r="BF79" s="6">
        <v>1.00876507349312E-3</v>
      </c>
      <c r="BG79" s="6">
        <v>2.2830577567219699E-2</v>
      </c>
      <c r="BH79" s="6">
        <v>4.0508821606635999E-2</v>
      </c>
      <c r="BI79" s="6">
        <v>3.0790049582719799E-2</v>
      </c>
      <c r="BJ79" s="6" t="s">
        <v>73</v>
      </c>
      <c r="BK79" s="6" t="s">
        <v>73</v>
      </c>
      <c r="BL79" s="6" t="s">
        <v>73</v>
      </c>
      <c r="BM79" s="6" t="s">
        <v>73</v>
      </c>
      <c r="BN79" s="6" t="s">
        <v>73</v>
      </c>
      <c r="BO79" s="6" t="s">
        <v>73</v>
      </c>
      <c r="BP79" s="6" t="s">
        <v>73</v>
      </c>
      <c r="BQ79" s="6" t="s">
        <v>73</v>
      </c>
      <c r="BR79" s="6" t="s">
        <v>73</v>
      </c>
      <c r="BS79" s="6">
        <v>0.124529398977757</v>
      </c>
      <c r="BT79" s="6">
        <v>0.177908509969711</v>
      </c>
      <c r="BU79" s="6">
        <v>0.14050333201885201</v>
      </c>
      <c r="BV79" s="6">
        <v>0.11259857565164599</v>
      </c>
      <c r="BW79" s="6">
        <f t="shared" si="19"/>
        <v>6.5644021145999445E-2</v>
      </c>
      <c r="BX79" s="6">
        <f t="shared" si="20"/>
        <v>8.234466053545475E-2</v>
      </c>
      <c r="BY79" s="6">
        <f t="shared" si="21"/>
        <v>7.4679717421531677E-2</v>
      </c>
      <c r="BZ79" s="6">
        <f t="shared" si="22"/>
        <v>0.10183411464095107</v>
      </c>
      <c r="CA79" s="6">
        <f t="shared" si="23"/>
        <v>0.138597661629319</v>
      </c>
      <c r="CB79" s="6">
        <f t="shared" si="24"/>
        <v>9.496649727225305E-2</v>
      </c>
      <c r="CC79" s="6">
        <f t="shared" si="25"/>
        <v>0.11320116557180876</v>
      </c>
      <c r="CD79" s="6">
        <f t="shared" si="26"/>
        <v>0.10095678083598622</v>
      </c>
      <c r="CE79" s="6">
        <f t="shared" si="27"/>
        <v>0.13888495415449151</v>
      </c>
      <c r="CF79" s="8">
        <f t="shared" si="28"/>
        <v>0.53223668424173987</v>
      </c>
      <c r="CG79" s="6">
        <f t="shared" si="29"/>
        <v>2.2798877808380642E-2</v>
      </c>
      <c r="CH79" s="6">
        <f t="shared" si="30"/>
        <v>0.20424539004504658</v>
      </c>
      <c r="CI79" s="6">
        <f t="shared" si="31"/>
        <v>0.25195124778345562</v>
      </c>
      <c r="CJ79" s="8">
        <f t="shared" si="32"/>
        <v>-0.45628662227415151</v>
      </c>
      <c r="CK79" s="6">
        <f t="shared" si="33"/>
        <v>3.8312719665853381E-2</v>
      </c>
      <c r="CL79" s="8">
        <f t="shared" si="34"/>
        <v>0.660532012319198</v>
      </c>
      <c r="CM79" s="6">
        <f t="shared" si="35"/>
        <v>6.942744961451806E-3</v>
      </c>
    </row>
    <row r="80" spans="1:91" x14ac:dyDescent="0.25">
      <c r="A80" s="6" t="s">
        <v>329</v>
      </c>
      <c r="B80" s="6" t="s">
        <v>330</v>
      </c>
      <c r="C80" s="6">
        <v>117.078947527293</v>
      </c>
      <c r="D80" s="6">
        <v>731.52380952380997</v>
      </c>
      <c r="E80" s="1">
        <f t="shared" si="18"/>
        <v>0.50800264550264584</v>
      </c>
      <c r="F80" s="5">
        <v>13.5472666422526</v>
      </c>
      <c r="G80" s="4">
        <f>F80/(24*60)</f>
        <v>9.4078240571198613E-3</v>
      </c>
      <c r="I80" s="3" t="s">
        <v>98</v>
      </c>
      <c r="J80" s="6" t="s">
        <v>99</v>
      </c>
      <c r="K80" s="6" t="s">
        <v>100</v>
      </c>
      <c r="L80" s="6">
        <v>5.0879483222961399</v>
      </c>
      <c r="M80" s="6">
        <v>6.3615202903747603</v>
      </c>
      <c r="N80" s="6">
        <v>6.8548731803893999</v>
      </c>
      <c r="O80" s="6">
        <v>5.7583789825439498</v>
      </c>
      <c r="P80" s="6">
        <v>7.6427712440490696</v>
      </c>
      <c r="Q80" s="6">
        <v>7.6710500717163104</v>
      </c>
      <c r="R80" s="6">
        <v>7.0831165313720703</v>
      </c>
      <c r="S80" s="6">
        <v>5.4652166366577104</v>
      </c>
      <c r="T80" s="6">
        <v>6.5854954719543501</v>
      </c>
      <c r="U80" s="6">
        <v>6.8078479766845703</v>
      </c>
      <c r="V80" s="6">
        <v>9.2629079818725604</v>
      </c>
      <c r="W80" s="6">
        <v>11.0511560440063</v>
      </c>
      <c r="X80" s="6">
        <v>14.309379577636699</v>
      </c>
      <c r="Y80" s="6">
        <v>9.6594438552856392</v>
      </c>
      <c r="Z80" s="6">
        <v>12.180412292480501</v>
      </c>
      <c r="AA80" s="6">
        <v>7.0854687690734899</v>
      </c>
      <c r="AB80" s="6">
        <v>6.5199012756347701</v>
      </c>
      <c r="AC80" s="6">
        <v>7.0601706504821804</v>
      </c>
      <c r="AD80" s="6">
        <v>5.2931580543518102</v>
      </c>
      <c r="AE80" s="6">
        <v>15.9229621887207</v>
      </c>
      <c r="AF80" s="6">
        <v>19.7176513671875</v>
      </c>
      <c r="AG80" s="6">
        <v>21.579360961914102</v>
      </c>
      <c r="AH80" s="6">
        <v>16.102195739746101</v>
      </c>
      <c r="AI80" s="6">
        <v>6.0849890708923304</v>
      </c>
      <c r="AJ80" s="6">
        <v>6.3176097869873002</v>
      </c>
      <c r="AK80" s="6">
        <v>8.3972959518432599</v>
      </c>
      <c r="AL80" s="6">
        <v>9.0868015289306605</v>
      </c>
      <c r="AM80" s="6">
        <v>11.5758047103882</v>
      </c>
      <c r="AN80" s="6">
        <v>17.0486736297607</v>
      </c>
      <c r="AO80" s="6">
        <v>16.796092987060501</v>
      </c>
      <c r="AP80" s="6">
        <v>14.5763339996338</v>
      </c>
      <c r="AQ80" s="6">
        <v>6.4976258277893102</v>
      </c>
      <c r="AR80" s="6">
        <v>9.2023830413818395</v>
      </c>
      <c r="AS80" s="6">
        <v>7.7739219665527299</v>
      </c>
      <c r="AT80" s="6">
        <v>9.0327119827270508</v>
      </c>
      <c r="AU80" s="6">
        <v>11.1092338562012</v>
      </c>
      <c r="AV80" s="6">
        <v>13.1693925857544</v>
      </c>
      <c r="AW80" s="6">
        <v>10.706647872924799</v>
      </c>
      <c r="AX80" s="6">
        <v>1.1413391828537001</v>
      </c>
      <c r="AY80" s="6">
        <v>1.28983867168427</v>
      </c>
      <c r="AZ80" s="6">
        <v>1.16490149497986</v>
      </c>
      <c r="BA80" s="6">
        <v>6.2523984909057599</v>
      </c>
      <c r="BB80" s="6">
        <v>7.1740484237670898</v>
      </c>
      <c r="BC80" s="6">
        <v>5.8992023468017596</v>
      </c>
      <c r="BD80" s="6">
        <v>2.61728763580322</v>
      </c>
      <c r="BE80" s="6">
        <v>3.42649602890015</v>
      </c>
      <c r="BF80" s="6">
        <v>2.2014353275299099</v>
      </c>
      <c r="BG80" s="6">
        <v>1.9942988157272299</v>
      </c>
      <c r="BH80" s="6">
        <v>2.5845241546630899</v>
      </c>
      <c r="BI80" s="6">
        <v>2.5276341438293501</v>
      </c>
      <c r="BJ80" s="6">
        <v>2.8867239952087398</v>
      </c>
      <c r="BK80" s="6">
        <v>2.7798376083374001</v>
      </c>
      <c r="BL80" s="6">
        <v>3.02470183372498</v>
      </c>
      <c r="BM80" s="6">
        <v>9.4682145863771404E-3</v>
      </c>
      <c r="BN80" s="6">
        <v>1.04337735101581E-2</v>
      </c>
      <c r="BO80" s="6">
        <v>1.0608347132801999E-2</v>
      </c>
      <c r="BP80" s="6">
        <v>3.4896093420684299E-3</v>
      </c>
      <c r="BQ80" s="6">
        <v>4.44421079009771E-3</v>
      </c>
      <c r="BR80" s="6">
        <v>5.5194818414747698E-3</v>
      </c>
      <c r="BS80" s="6">
        <v>8.2087097167968803</v>
      </c>
      <c r="BT80" s="6">
        <v>13.2007398605347</v>
      </c>
      <c r="BU80" s="6">
        <v>8.9500198364257795</v>
      </c>
      <c r="BV80" s="6">
        <v>7.28147268295288</v>
      </c>
      <c r="BW80" s="6">
        <f t="shared" si="19"/>
        <v>7.03882920742035</v>
      </c>
      <c r="BX80" s="6">
        <f t="shared" si="20"/>
        <v>7.0303670167922974</v>
      </c>
      <c r="BY80" s="6">
        <f t="shared" si="21"/>
        <v>11.800097942352284</v>
      </c>
      <c r="BZ80" s="6">
        <f t="shared" si="22"/>
        <v>6.4896746873855626</v>
      </c>
      <c r="CA80" s="6">
        <f t="shared" si="23"/>
        <v>18.330542564392104</v>
      </c>
      <c r="CB80" s="6">
        <f t="shared" si="24"/>
        <v>7.4716740846633884</v>
      </c>
      <c r="CC80" s="6">
        <f t="shared" si="25"/>
        <v>14.999226331710801</v>
      </c>
      <c r="CD80" s="6">
        <f t="shared" si="26"/>
        <v>8.1266607046127319</v>
      </c>
      <c r="CE80" s="6">
        <f t="shared" si="27"/>
        <v>9.4102355241775602</v>
      </c>
      <c r="CF80" s="3">
        <f t="shared" si="28"/>
        <v>0.5283505851332756</v>
      </c>
      <c r="CG80" s="6">
        <f t="shared" si="29"/>
        <v>0.21908100126434873</v>
      </c>
      <c r="CH80" s="6">
        <f t="shared" si="30"/>
        <v>0.84629815479743242</v>
      </c>
      <c r="CI80" s="6">
        <f t="shared" si="31"/>
        <v>7.0963746232928296E-2</v>
      </c>
      <c r="CJ80" s="3">
        <f t="shared" si="32"/>
        <v>0.41006012434393557</v>
      </c>
      <c r="CK80" s="6">
        <f t="shared" si="33"/>
        <v>0.30981766027935242</v>
      </c>
      <c r="CL80" s="3">
        <f t="shared" si="34"/>
        <v>0.43623803045349679</v>
      </c>
      <c r="CM80" s="6">
        <f t="shared" si="35"/>
        <v>0.29560775802675882</v>
      </c>
    </row>
    <row r="81" spans="1:91" x14ac:dyDescent="0.25">
      <c r="A81" s="6" t="s">
        <v>329</v>
      </c>
      <c r="B81" s="6" t="s">
        <v>330</v>
      </c>
      <c r="C81" s="6">
        <v>149.05117320236101</v>
      </c>
      <c r="D81" s="6">
        <v>698.68253968253998</v>
      </c>
      <c r="E81" s="1">
        <f t="shared" si="18"/>
        <v>0.485196208112875</v>
      </c>
      <c r="F81" s="5">
        <v>13.032317097981768</v>
      </c>
      <c r="G81" s="4">
        <f>F81/(24*60)</f>
        <v>9.0502202069317837E-3</v>
      </c>
      <c r="I81" s="3" t="s">
        <v>141</v>
      </c>
      <c r="J81" s="6" t="s">
        <v>83</v>
      </c>
      <c r="K81" s="6" t="s">
        <v>72</v>
      </c>
      <c r="L81" s="6">
        <v>7.5567784309387198</v>
      </c>
      <c r="M81" s="6">
        <v>9.1317348480224592</v>
      </c>
      <c r="N81" s="6">
        <v>10.213116645813001</v>
      </c>
      <c r="O81" s="6">
        <v>0.61784982681274403</v>
      </c>
      <c r="P81" s="6">
        <v>0.64577937126159701</v>
      </c>
      <c r="Q81" s="6">
        <v>0.71733093261718806</v>
      </c>
      <c r="R81" s="6">
        <v>0.66778206825256303</v>
      </c>
      <c r="S81" s="6">
        <v>0.62589734792709395</v>
      </c>
      <c r="T81" s="6">
        <v>0.74370020627975497</v>
      </c>
      <c r="U81" s="6">
        <v>0.78377777338027999</v>
      </c>
      <c r="V81" s="6">
        <v>0.92926257848739602</v>
      </c>
      <c r="W81" s="6">
        <v>0.58253878355026201</v>
      </c>
      <c r="X81" s="6">
        <v>0.68831723928451505</v>
      </c>
      <c r="Y81" s="6">
        <v>0.63541334867477395</v>
      </c>
      <c r="Z81" s="6">
        <v>0.63438087701797496</v>
      </c>
      <c r="AA81" s="6">
        <v>0.65442395210266102</v>
      </c>
      <c r="AB81" s="6">
        <v>0.61270588636398304</v>
      </c>
      <c r="AC81" s="6">
        <v>0.57446694374084495</v>
      </c>
      <c r="AD81" s="6">
        <v>0.51546984910964999</v>
      </c>
      <c r="AE81" s="6">
        <v>0.77625668048858598</v>
      </c>
      <c r="AF81" s="6">
        <v>0.87912595272064198</v>
      </c>
      <c r="AG81" s="6">
        <v>1.1651526689529399</v>
      </c>
      <c r="AH81" s="6">
        <v>0.79508620500564597</v>
      </c>
      <c r="AI81" s="6">
        <v>0.68325132131576505</v>
      </c>
      <c r="AJ81" s="6">
        <v>0.71124202013015703</v>
      </c>
      <c r="AK81" s="6">
        <v>0.87705874443054199</v>
      </c>
      <c r="AL81" s="6">
        <v>1.1291412115096999</v>
      </c>
      <c r="AM81" s="6">
        <v>0.82963937520980802</v>
      </c>
      <c r="AN81" s="6">
        <v>1.03092360496521</v>
      </c>
      <c r="AO81" s="6">
        <v>1.0591794252395601</v>
      </c>
      <c r="AP81" s="6">
        <v>0.962621510028839</v>
      </c>
      <c r="AQ81" s="6">
        <v>0.82656913995742798</v>
      </c>
      <c r="AR81" s="6">
        <v>1.06482934951782</v>
      </c>
      <c r="AS81" s="6">
        <v>0.92545217275619496</v>
      </c>
      <c r="AT81" s="6">
        <v>1.03252649307251</v>
      </c>
      <c r="AU81" s="6">
        <v>0.899719178676605</v>
      </c>
      <c r="AV81" s="6">
        <v>1.08398497104645</v>
      </c>
      <c r="AW81" s="6">
        <v>0.85062837600707997</v>
      </c>
      <c r="AX81" s="6">
        <v>7.2307914495468098E-2</v>
      </c>
      <c r="AY81" s="6">
        <v>8.0538526177406297E-2</v>
      </c>
      <c r="AZ81" s="6">
        <v>6.5197393298149095E-2</v>
      </c>
      <c r="BA81" s="6">
        <v>0.52439665794372603</v>
      </c>
      <c r="BB81" s="6">
        <v>0.61575430631637595</v>
      </c>
      <c r="BC81" s="6">
        <v>0.45189940929412797</v>
      </c>
      <c r="BD81" s="6">
        <v>0.25970205664634699</v>
      </c>
      <c r="BE81" s="6">
        <v>0.299317806959152</v>
      </c>
      <c r="BF81" s="6">
        <v>0.140812963247299</v>
      </c>
      <c r="BG81" s="6">
        <v>0.13723082840442699</v>
      </c>
      <c r="BH81" s="6">
        <v>0.166444942355156</v>
      </c>
      <c r="BI81" s="6">
        <v>0.16026358306407901</v>
      </c>
      <c r="BJ81" s="6">
        <v>7.2913761138915998</v>
      </c>
      <c r="BK81" s="6">
        <v>6.8528037071228001</v>
      </c>
      <c r="BL81" s="6">
        <v>6.8696837425231898</v>
      </c>
      <c r="BM81" s="6">
        <v>3.06622497737408E-2</v>
      </c>
      <c r="BN81" s="6">
        <v>3.3040829002857201E-2</v>
      </c>
      <c r="BO81" s="6">
        <v>2.9519539326429398E-2</v>
      </c>
      <c r="BP81" s="6">
        <v>5.7729274034500101E-2</v>
      </c>
      <c r="BQ81" s="6">
        <v>5.3753949701786E-2</v>
      </c>
      <c r="BR81" s="6">
        <v>5.5793985724449199E-2</v>
      </c>
      <c r="BS81" s="6">
        <v>0.95430189371108998</v>
      </c>
      <c r="BT81" s="6">
        <v>1.42651808261871</v>
      </c>
      <c r="BU81" s="6">
        <v>0.98229718208312999</v>
      </c>
      <c r="BV81" s="6">
        <v>0.89618390798568703</v>
      </c>
      <c r="BW81" s="6">
        <f t="shared" si="19"/>
        <v>0.66218554973602306</v>
      </c>
      <c r="BX81" s="6">
        <f t="shared" si="20"/>
        <v>0.7706594765186312</v>
      </c>
      <c r="BY81" s="6">
        <f t="shared" si="21"/>
        <v>0.63516256213188149</v>
      </c>
      <c r="BZ81" s="6">
        <f t="shared" si="22"/>
        <v>0.58926665782928478</v>
      </c>
      <c r="CA81" s="6">
        <f t="shared" si="23"/>
        <v>0.90390537679195337</v>
      </c>
      <c r="CB81" s="6">
        <f t="shared" si="24"/>
        <v>0.85017332434654103</v>
      </c>
      <c r="CC81" s="6">
        <f t="shared" si="25"/>
        <v>0.97059097886085421</v>
      </c>
      <c r="CD81" s="6">
        <f t="shared" si="26"/>
        <v>0.96234428882598833</v>
      </c>
      <c r="CE81" s="6">
        <f t="shared" si="27"/>
        <v>1.0648252665996543</v>
      </c>
      <c r="CF81" s="8">
        <f t="shared" si="28"/>
        <v>0.51661080264881809</v>
      </c>
      <c r="CG81" s="6">
        <f t="shared" si="29"/>
        <v>1.0082741624420906E-3</v>
      </c>
      <c r="CH81" s="8">
        <f t="shared" si="30"/>
        <v>0.68956539036834108</v>
      </c>
      <c r="CI81" s="6">
        <f t="shared" si="31"/>
        <v>1.1203621913739563E-4</v>
      </c>
      <c r="CJ81" s="3">
        <f t="shared" si="32"/>
        <v>0.22628643645040383</v>
      </c>
      <c r="CK81" s="6">
        <f t="shared" si="33"/>
        <v>0.12261522347445146</v>
      </c>
      <c r="CL81" s="8">
        <f t="shared" si="34"/>
        <v>0.46327895391793716</v>
      </c>
      <c r="CM81" s="6">
        <f t="shared" si="35"/>
        <v>5.6476003961210665E-3</v>
      </c>
    </row>
    <row r="82" spans="1:91" x14ac:dyDescent="0.25">
      <c r="A82" s="6" t="s">
        <v>329</v>
      </c>
      <c r="B82" s="6" t="s">
        <v>330</v>
      </c>
      <c r="C82" s="6">
        <v>287.28225500482301</v>
      </c>
      <c r="D82" s="6">
        <v>458.66666666666703</v>
      </c>
      <c r="E82" s="1">
        <f t="shared" si="18"/>
        <v>0.31851851851851876</v>
      </c>
      <c r="F82" s="1"/>
      <c r="G82" s="1"/>
      <c r="I82" s="3" t="s">
        <v>213</v>
      </c>
      <c r="J82" s="6" t="s">
        <v>202</v>
      </c>
      <c r="K82" s="6" t="s">
        <v>211</v>
      </c>
      <c r="L82" s="6">
        <v>1.37210842221975E-2</v>
      </c>
      <c r="M82" s="6">
        <v>1.56218456104398E-2</v>
      </c>
      <c r="N82" s="6">
        <v>1.86130404472351E-2</v>
      </c>
      <c r="O82" s="6">
        <v>1.5349483117461199E-2</v>
      </c>
      <c r="P82" s="6">
        <v>2.2061834111809699E-2</v>
      </c>
      <c r="Q82" s="6">
        <v>1.9900888204574599E-2</v>
      </c>
      <c r="R82" s="6">
        <v>2.4099117144942301E-2</v>
      </c>
      <c r="S82" s="6">
        <v>2.9911661520600302E-2</v>
      </c>
      <c r="T82" s="6">
        <v>2.4098990485072101E-2</v>
      </c>
      <c r="U82" s="6">
        <v>2.5649389252066598E-2</v>
      </c>
      <c r="V82" s="6">
        <v>5.1162216812372201E-2</v>
      </c>
      <c r="W82" s="6">
        <v>3.2453779131174101E-2</v>
      </c>
      <c r="X82" s="6">
        <v>4.3047148734331103E-2</v>
      </c>
      <c r="Y82" s="6">
        <v>2.57261767983437E-2</v>
      </c>
      <c r="Z82" s="6">
        <v>3.9430689066648497E-2</v>
      </c>
      <c r="AA82" s="6">
        <v>2.6213338598608998E-2</v>
      </c>
      <c r="AB82" s="6">
        <v>1.99336279183626E-2</v>
      </c>
      <c r="AC82" s="6">
        <v>2.1015951409936E-2</v>
      </c>
      <c r="AD82" s="6">
        <v>1.55356265604496E-2</v>
      </c>
      <c r="AE82" s="6">
        <v>2.6789145544171299E-2</v>
      </c>
      <c r="AF82" s="6">
        <v>2.33463700860739E-2</v>
      </c>
      <c r="AG82" s="6">
        <v>2.7066990733146699E-2</v>
      </c>
      <c r="AH82" s="6">
        <v>2.0545158535242102E-2</v>
      </c>
      <c r="AI82" s="6">
        <v>3.4548532217740999E-2</v>
      </c>
      <c r="AJ82" s="6">
        <v>3.2150678336620303E-2</v>
      </c>
      <c r="AK82" s="6">
        <v>4.5045923441648497E-2</v>
      </c>
      <c r="AL82" s="6">
        <v>5.1902469247579602E-2</v>
      </c>
      <c r="AM82" s="6">
        <v>4.3966326862573603E-2</v>
      </c>
      <c r="AN82" s="6">
        <v>4.4641397893428802E-2</v>
      </c>
      <c r="AO82" s="6">
        <v>4.6196959912776898E-2</v>
      </c>
      <c r="AP82" s="6">
        <v>4.2450558394193601E-2</v>
      </c>
      <c r="AQ82" s="6">
        <v>3.1327992677688599E-2</v>
      </c>
      <c r="AR82" s="6">
        <v>4.27007153630257E-2</v>
      </c>
      <c r="AS82" s="6">
        <v>5.2910447120666497E-2</v>
      </c>
      <c r="AT82" s="6">
        <v>6.6583089530468001E-2</v>
      </c>
      <c r="AU82" s="6">
        <v>4.5829541981220197E-2</v>
      </c>
      <c r="AV82" s="6">
        <v>4.0345642715692499E-2</v>
      </c>
      <c r="AW82" s="6">
        <v>3.7344615906477002E-2</v>
      </c>
      <c r="AX82" s="6">
        <v>2.6377527043223398E-2</v>
      </c>
      <c r="AY82" s="6">
        <v>3.02357506006956E-2</v>
      </c>
      <c r="AZ82" s="6">
        <v>2.3078281432390199E-2</v>
      </c>
      <c r="BA82" s="6">
        <v>4.40221577882767E-2</v>
      </c>
      <c r="BB82" s="6">
        <v>4.8968691378831898E-2</v>
      </c>
      <c r="BC82" s="6">
        <v>4.1439145803451503E-2</v>
      </c>
      <c r="BD82" s="6">
        <v>3.2773319631814998E-2</v>
      </c>
      <c r="BE82" s="6">
        <v>3.71438004076481E-2</v>
      </c>
      <c r="BF82" s="6">
        <v>8.82216321770102E-4</v>
      </c>
      <c r="BG82" s="6">
        <v>2.89162993431091E-2</v>
      </c>
      <c r="BH82" s="6">
        <v>3.6942768841981902E-2</v>
      </c>
      <c r="BI82" s="6">
        <v>3.6678586155176197E-2</v>
      </c>
      <c r="BJ82" s="6">
        <v>3.9499785634689001E-4</v>
      </c>
      <c r="BK82" s="6">
        <v>3.7205195985734501E-4</v>
      </c>
      <c r="BL82" s="6">
        <v>6.7238468909636097E-4</v>
      </c>
      <c r="BM82" s="6" t="s">
        <v>73</v>
      </c>
      <c r="BN82" s="6" t="s">
        <v>73</v>
      </c>
      <c r="BO82" s="6" t="s">
        <v>73</v>
      </c>
      <c r="BP82" s="6" t="s">
        <v>73</v>
      </c>
      <c r="BQ82" s="6" t="s">
        <v>73</v>
      </c>
      <c r="BR82" s="6" t="s">
        <v>73</v>
      </c>
      <c r="BS82" s="6">
        <v>2.99115851521492E-2</v>
      </c>
      <c r="BT82" s="6">
        <v>4.75433804094791E-2</v>
      </c>
      <c r="BU82" s="6">
        <v>3.6851525306701702E-2</v>
      </c>
      <c r="BV82" s="6">
        <v>3.22823710739613E-2</v>
      </c>
      <c r="BW82" s="6">
        <f t="shared" si="19"/>
        <v>2.0352830644696951E-2</v>
      </c>
      <c r="BX82" s="6">
        <f t="shared" si="20"/>
        <v>3.2705564517527798E-2</v>
      </c>
      <c r="BY82" s="6">
        <f t="shared" si="21"/>
        <v>3.5164448432624354E-2</v>
      </c>
      <c r="BZ82" s="6">
        <f t="shared" si="22"/>
        <v>2.0674636121839299E-2</v>
      </c>
      <c r="CA82" s="6">
        <f t="shared" si="23"/>
        <v>2.4436916224658496E-2</v>
      </c>
      <c r="CB82" s="6">
        <f t="shared" si="24"/>
        <v>4.091190081089735E-2</v>
      </c>
      <c r="CC82" s="6">
        <f t="shared" si="25"/>
        <v>4.4313810765743221E-2</v>
      </c>
      <c r="CD82" s="6">
        <f t="shared" si="26"/>
        <v>4.8380561172962203E-2</v>
      </c>
      <c r="CE82" s="6">
        <f t="shared" si="27"/>
        <v>3.6647215485572829E-2</v>
      </c>
      <c r="CF82" s="3">
        <f t="shared" si="28"/>
        <v>0.51628312080460648</v>
      </c>
      <c r="CG82" s="6">
        <f t="shared" si="29"/>
        <v>8.2563768647052796E-2</v>
      </c>
      <c r="CH82" s="8">
        <f t="shared" si="30"/>
        <v>0.91331984305978342</v>
      </c>
      <c r="CI82" s="6">
        <f t="shared" si="31"/>
        <v>7.8885078729743017E-3</v>
      </c>
      <c r="CJ82" s="3">
        <f t="shared" si="32"/>
        <v>0.50832782347333738</v>
      </c>
      <c r="CK82" s="6">
        <f t="shared" si="33"/>
        <v>0.18665206570542525</v>
      </c>
      <c r="CL82" s="3">
        <f t="shared" si="34"/>
        <v>0.40499201958644604</v>
      </c>
      <c r="CM82" s="6">
        <f t="shared" si="35"/>
        <v>0.18312833814797047</v>
      </c>
    </row>
    <row r="83" spans="1:91" x14ac:dyDescent="0.25">
      <c r="A83" s="6" t="s">
        <v>329</v>
      </c>
      <c r="B83" s="6" t="s">
        <v>330</v>
      </c>
      <c r="C83" s="6">
        <v>674.53588475499703</v>
      </c>
      <c r="D83" s="6">
        <v>491.04444444444403</v>
      </c>
      <c r="E83" s="1">
        <f t="shared" si="18"/>
        <v>0.3410030864197528</v>
      </c>
      <c r="F83" s="1"/>
      <c r="G83" s="1"/>
      <c r="I83" s="3" t="s">
        <v>290</v>
      </c>
      <c r="J83" s="6" t="s">
        <v>202</v>
      </c>
      <c r="K83" s="6" t="s">
        <v>291</v>
      </c>
      <c r="L83" s="6" t="s">
        <v>73</v>
      </c>
      <c r="M83" s="6" t="s">
        <v>73</v>
      </c>
      <c r="N83" s="6" t="s">
        <v>73</v>
      </c>
      <c r="O83" s="6">
        <v>7.1886420482769598E-4</v>
      </c>
      <c r="P83" s="6">
        <v>6.6018977668136402E-4</v>
      </c>
      <c r="Q83" s="6">
        <v>1.0098308557644499E-3</v>
      </c>
      <c r="R83" s="6">
        <v>6.2995788175612699E-4</v>
      </c>
      <c r="S83" s="6">
        <v>6.3669966766610698E-4</v>
      </c>
      <c r="T83" s="6">
        <v>9.6325180493295204E-4</v>
      </c>
      <c r="U83" s="6">
        <v>8.0004549818113403E-4</v>
      </c>
      <c r="V83" s="6">
        <v>1.82608736213297E-3</v>
      </c>
      <c r="W83" s="6">
        <v>1.22821901459247E-3</v>
      </c>
      <c r="X83" s="6">
        <v>1.33845640812069E-3</v>
      </c>
      <c r="Y83" s="6">
        <v>9.14488453418016E-4</v>
      </c>
      <c r="Z83" s="6">
        <v>1.37821503449231E-3</v>
      </c>
      <c r="AA83" s="6">
        <v>1.2577379820868399E-3</v>
      </c>
      <c r="AB83" s="6">
        <v>1.3176351785659801E-3</v>
      </c>
      <c r="AC83" s="6">
        <v>1.66339299175888E-3</v>
      </c>
      <c r="AD83" s="6">
        <v>1.0160283418372299E-3</v>
      </c>
      <c r="AE83" s="6">
        <v>1.67943327687681E-3</v>
      </c>
      <c r="AF83" s="6">
        <v>2.27956217713654E-3</v>
      </c>
      <c r="AG83" s="6">
        <v>2.9907685238867998E-3</v>
      </c>
      <c r="AH83" s="6">
        <v>1.31101300939918E-3</v>
      </c>
      <c r="AI83" s="6">
        <v>1.0247479658573901E-3</v>
      </c>
      <c r="AJ83" s="6">
        <v>9.1764621902257204E-4</v>
      </c>
      <c r="AK83" s="6">
        <v>1.1674901470542E-3</v>
      </c>
      <c r="AL83" s="6">
        <v>1.70520541723818E-3</v>
      </c>
      <c r="AM83" s="6">
        <v>1.74414878711104E-3</v>
      </c>
      <c r="AN83" s="6">
        <v>2.2788264323025898E-3</v>
      </c>
      <c r="AO83" s="6">
        <v>3.0795508064329598E-3</v>
      </c>
      <c r="AP83" s="6">
        <v>2.4585889186710102E-3</v>
      </c>
      <c r="AQ83" s="6">
        <v>8.2810519961640195E-4</v>
      </c>
      <c r="AR83" s="6">
        <v>1.1844072723761201E-3</v>
      </c>
      <c r="AS83" s="6">
        <v>1.47443590685725E-3</v>
      </c>
      <c r="AT83" s="6">
        <v>1.8688281998038301E-3</v>
      </c>
      <c r="AU83" s="6">
        <v>1.3701324351131901E-3</v>
      </c>
      <c r="AV83" s="6">
        <v>1.4481781981885401E-3</v>
      </c>
      <c r="AW83" s="6">
        <v>1.13960390444845E-3</v>
      </c>
      <c r="AX83" s="6" t="s">
        <v>73</v>
      </c>
      <c r="AY83" s="6" t="s">
        <v>73</v>
      </c>
      <c r="AZ83" s="6" t="s">
        <v>73</v>
      </c>
      <c r="BA83" s="6">
        <v>7.1712402859702695E-4</v>
      </c>
      <c r="BB83" s="6">
        <v>1.0763417230918999E-3</v>
      </c>
      <c r="BC83" s="6">
        <v>6.8948982516303702E-4</v>
      </c>
      <c r="BD83" s="6">
        <v>4.6965517685748599E-4</v>
      </c>
      <c r="BE83" s="6">
        <v>5.3588912123814204E-4</v>
      </c>
      <c r="BF83" s="6" t="s">
        <v>73</v>
      </c>
      <c r="BG83" s="6" t="s">
        <v>73</v>
      </c>
      <c r="BH83" s="6">
        <v>2.6874736067838999E-4</v>
      </c>
      <c r="BI83" s="6" t="s">
        <v>73</v>
      </c>
      <c r="BJ83" s="6" t="s">
        <v>73</v>
      </c>
      <c r="BK83" s="6" t="s">
        <v>73</v>
      </c>
      <c r="BL83" s="6" t="s">
        <v>73</v>
      </c>
      <c r="BM83" s="6" t="s">
        <v>73</v>
      </c>
      <c r="BN83" s="6" t="s">
        <v>73</v>
      </c>
      <c r="BO83" s="6" t="s">
        <v>73</v>
      </c>
      <c r="BP83" s="6" t="s">
        <v>73</v>
      </c>
      <c r="BQ83" s="6" t="s">
        <v>73</v>
      </c>
      <c r="BR83" s="6" t="s">
        <v>73</v>
      </c>
      <c r="BS83" s="6">
        <v>5.8840814745053595E-4</v>
      </c>
      <c r="BT83" s="6">
        <v>1.2169723631814101E-3</v>
      </c>
      <c r="BU83" s="6">
        <v>5.6352285901084499E-4</v>
      </c>
      <c r="BV83" s="6">
        <v>5.2536313887685505E-4</v>
      </c>
      <c r="BW83" s="6">
        <f t="shared" si="19"/>
        <v>7.5471067975740923E-4</v>
      </c>
      <c r="BX83" s="6">
        <f t="shared" si="20"/>
        <v>1.0565210832282907E-3</v>
      </c>
      <c r="BY83" s="6">
        <f t="shared" si="21"/>
        <v>1.2148447276558714E-3</v>
      </c>
      <c r="BZ83" s="6">
        <f t="shared" si="22"/>
        <v>1.3136986235622323E-3</v>
      </c>
      <c r="CA83" s="6">
        <f t="shared" si="23"/>
        <v>2.0651942468248325E-3</v>
      </c>
      <c r="CB83" s="6">
        <f t="shared" si="24"/>
        <v>1.2037724372930855E-3</v>
      </c>
      <c r="CC83" s="6">
        <f t="shared" si="25"/>
        <v>2.3902787361293996E-3</v>
      </c>
      <c r="CD83" s="6">
        <f t="shared" si="26"/>
        <v>1.3389441446634005E-3</v>
      </c>
      <c r="CE83" s="6">
        <f t="shared" si="27"/>
        <v>7.2356662712991151E-4</v>
      </c>
      <c r="CF83" s="3">
        <f t="shared" si="28"/>
        <v>0.50938062363006487</v>
      </c>
      <c r="CG83" s="6">
        <f t="shared" si="29"/>
        <v>0.24068996214065549</v>
      </c>
      <c r="CH83" s="6">
        <f t="shared" si="30"/>
        <v>0.23336656419821519</v>
      </c>
      <c r="CI83" s="6">
        <f t="shared" si="31"/>
        <v>0.51308508433136024</v>
      </c>
      <c r="CJ83" s="3">
        <f t="shared" si="32"/>
        <v>-0.38114838949216195</v>
      </c>
      <c r="CK83" s="6">
        <f t="shared" si="33"/>
        <v>0.1717850414945051</v>
      </c>
      <c r="CL83" s="3">
        <f t="shared" si="34"/>
        <v>0.61451495369037723</v>
      </c>
      <c r="CM83" s="6">
        <f t="shared" si="35"/>
        <v>0.16220178579758834</v>
      </c>
    </row>
    <row r="84" spans="1:91" x14ac:dyDescent="0.25">
      <c r="A84" s="6" t="s">
        <v>329</v>
      </c>
      <c r="B84" s="6" t="s">
        <v>330</v>
      </c>
      <c r="C84" s="6">
        <v>805.56169876418903</v>
      </c>
      <c r="D84" s="6">
        <v>252.58</v>
      </c>
      <c r="E84" s="1">
        <f t="shared" si="18"/>
        <v>0.1754027777777778</v>
      </c>
      <c r="F84" s="1"/>
      <c r="G84" s="1"/>
      <c r="I84" s="3" t="s">
        <v>461</v>
      </c>
      <c r="J84" s="6" t="s">
        <v>122</v>
      </c>
      <c r="K84" s="6" t="s">
        <v>249</v>
      </c>
      <c r="L84" s="6" t="s">
        <v>73</v>
      </c>
      <c r="M84" s="6" t="s">
        <v>73</v>
      </c>
      <c r="N84" s="6" t="s">
        <v>73</v>
      </c>
      <c r="O84" s="6">
        <v>4.1206128895282697E-2</v>
      </c>
      <c r="P84" s="6">
        <v>3.3485896885395099E-2</v>
      </c>
      <c r="Q84" s="6">
        <v>2.8078140690922699E-2</v>
      </c>
      <c r="R84" s="6">
        <v>3.4344654530286803E-2</v>
      </c>
      <c r="S84" s="6">
        <v>4.3106760829687098E-2</v>
      </c>
      <c r="T84" s="6">
        <v>3.7093609571456902E-2</v>
      </c>
      <c r="U84" s="6">
        <v>3.1822152435779599E-2</v>
      </c>
      <c r="V84" s="6">
        <v>4.8971980810165398E-2</v>
      </c>
      <c r="W84" s="6">
        <v>3.4968245774507502E-2</v>
      </c>
      <c r="X84" s="6">
        <v>4.0148176252841901E-2</v>
      </c>
      <c r="Y84" s="6">
        <v>2.8178108856082001E-2</v>
      </c>
      <c r="Z84" s="6">
        <v>5.1615044474601697E-2</v>
      </c>
      <c r="AA84" s="6">
        <v>7.50449374318123E-2</v>
      </c>
      <c r="AB84" s="6">
        <v>6.76885396242142E-2</v>
      </c>
      <c r="AC84" s="6">
        <v>5.7163499295711503E-2</v>
      </c>
      <c r="AD84" s="6">
        <v>4.07162457704544E-2</v>
      </c>
      <c r="AE84" s="6">
        <v>7.9074539244174999E-2</v>
      </c>
      <c r="AF84" s="6">
        <v>7.3126219213008894E-2</v>
      </c>
      <c r="AG84" s="6">
        <v>8.2171469926834106E-2</v>
      </c>
      <c r="AH84" s="6">
        <v>6.0128405690193197E-2</v>
      </c>
      <c r="AI84" s="6">
        <v>5.9376385062933003E-2</v>
      </c>
      <c r="AJ84" s="6">
        <v>4.4747449457645402E-2</v>
      </c>
      <c r="AK84" s="6">
        <v>4.2524814605712898E-2</v>
      </c>
      <c r="AL84" s="6">
        <v>4.97724749147892E-2</v>
      </c>
      <c r="AM84" s="6">
        <v>6.3669286668300601E-2</v>
      </c>
      <c r="AN84" s="6">
        <v>6.4036190509796101E-2</v>
      </c>
      <c r="AO84" s="6">
        <v>5.14600612223148E-2</v>
      </c>
      <c r="AP84" s="6">
        <v>5.0136141479015399E-2</v>
      </c>
      <c r="AQ84" s="6">
        <v>4.98310886323452E-2</v>
      </c>
      <c r="AR84" s="6">
        <v>6.2038723379373599E-2</v>
      </c>
      <c r="AS84" s="6">
        <v>7.1464806795120198E-2</v>
      </c>
      <c r="AT84" s="6">
        <v>4.8496283590793603E-2</v>
      </c>
      <c r="AU84" s="6">
        <v>5.1584333181381198E-2</v>
      </c>
      <c r="AV84" s="6">
        <v>4.7974009066820103E-2</v>
      </c>
      <c r="AW84" s="6">
        <v>2.1328302100300799E-2</v>
      </c>
      <c r="AX84" s="6">
        <v>7.5470269657671504E-3</v>
      </c>
      <c r="AY84" s="6">
        <v>6.1324546113610302E-3</v>
      </c>
      <c r="AZ84" s="6">
        <v>3.1199986115098E-3</v>
      </c>
      <c r="BA84" s="6">
        <v>3.4897897392511402E-2</v>
      </c>
      <c r="BB84" s="6">
        <v>2.1118557080626502E-2</v>
      </c>
      <c r="BC84" s="6">
        <v>2.2965641692280801E-2</v>
      </c>
      <c r="BD84" s="6">
        <v>2.2852724418044101E-2</v>
      </c>
      <c r="BE84" s="6">
        <v>8.9083323255181295E-3</v>
      </c>
      <c r="BF84" s="6" t="s">
        <v>73</v>
      </c>
      <c r="BG84" s="6">
        <v>1.3180273585021499E-2</v>
      </c>
      <c r="BH84" s="6">
        <v>7.1595241315662904E-3</v>
      </c>
      <c r="BI84" s="6">
        <v>5.6437528692185896E-3</v>
      </c>
      <c r="BJ84" s="6" t="s">
        <v>73</v>
      </c>
      <c r="BK84" s="6" t="s">
        <v>73</v>
      </c>
      <c r="BL84" s="6" t="s">
        <v>73</v>
      </c>
      <c r="BM84" s="6" t="s">
        <v>73</v>
      </c>
      <c r="BN84" s="6" t="s">
        <v>73</v>
      </c>
      <c r="BO84" s="6" t="s">
        <v>73</v>
      </c>
      <c r="BP84" s="6" t="s">
        <v>73</v>
      </c>
      <c r="BQ84" s="6" t="s">
        <v>73</v>
      </c>
      <c r="BR84" s="6" t="s">
        <v>73</v>
      </c>
      <c r="BS84" s="6">
        <v>6.6441074013709994E-2</v>
      </c>
      <c r="BT84" s="6">
        <v>8.4609515964984894E-2</v>
      </c>
      <c r="BU84" s="6">
        <v>7.3018088936805697E-2</v>
      </c>
      <c r="BV84" s="6">
        <v>4.7782897949218799E-2</v>
      </c>
      <c r="BW84" s="6">
        <f t="shared" si="19"/>
        <v>3.4278705250471823E-2</v>
      </c>
      <c r="BX84" s="6">
        <f t="shared" si="20"/>
        <v>4.0248625911772251E-2</v>
      </c>
      <c r="BY84" s="6">
        <f t="shared" si="21"/>
        <v>3.8727393839508274E-2</v>
      </c>
      <c r="BZ84" s="6">
        <f t="shared" si="22"/>
        <v>6.015330553054811E-2</v>
      </c>
      <c r="CA84" s="6">
        <f t="shared" si="23"/>
        <v>7.3625158518552794E-2</v>
      </c>
      <c r="CB84" s="6">
        <f t="shared" si="24"/>
        <v>4.9105281010270126E-2</v>
      </c>
      <c r="CC84" s="6">
        <f t="shared" si="25"/>
        <v>5.7325419969856732E-2</v>
      </c>
      <c r="CD84" s="6">
        <f t="shared" si="26"/>
        <v>5.795772559940815E-2</v>
      </c>
      <c r="CE84" s="6">
        <f t="shared" si="27"/>
        <v>6.7962894216179848E-2</v>
      </c>
      <c r="CF84" s="8">
        <f t="shared" si="28"/>
        <v>0.49732194966680948</v>
      </c>
      <c r="CG84" s="6">
        <f t="shared" si="29"/>
        <v>3.8654337946849984E-2</v>
      </c>
      <c r="CH84" s="6">
        <f t="shared" si="30"/>
        <v>2.477673769736807E-2</v>
      </c>
      <c r="CI84" s="6">
        <f t="shared" si="31"/>
        <v>0.9083894832318653</v>
      </c>
      <c r="CJ84" s="3">
        <f t="shared" si="32"/>
        <v>-0.67210718310754225</v>
      </c>
      <c r="CK84" s="6">
        <f t="shared" si="33"/>
        <v>5.3669839876599214E-2</v>
      </c>
      <c r="CL84" s="8">
        <f t="shared" si="34"/>
        <v>0.69688392080491046</v>
      </c>
      <c r="CM84" s="6">
        <f t="shared" si="35"/>
        <v>3.6331448419188329E-3</v>
      </c>
    </row>
    <row r="85" spans="1:91" x14ac:dyDescent="0.25">
      <c r="A85" s="6" t="s">
        <v>329</v>
      </c>
      <c r="B85" s="6" t="s">
        <v>385</v>
      </c>
      <c r="C85" s="6">
        <v>820.52535618181105</v>
      </c>
      <c r="D85" s="6">
        <v>198.333333333333</v>
      </c>
      <c r="E85" s="1">
        <f t="shared" si="18"/>
        <v>0.13773148148148126</v>
      </c>
      <c r="F85" s="1"/>
      <c r="G85" s="1"/>
      <c r="I85" s="3" t="s">
        <v>384</v>
      </c>
      <c r="J85" s="6" t="s">
        <v>122</v>
      </c>
      <c r="K85" s="6" t="s">
        <v>380</v>
      </c>
      <c r="L85" s="6" t="s">
        <v>73</v>
      </c>
      <c r="M85" s="6" t="s">
        <v>73</v>
      </c>
      <c r="N85" s="6" t="s">
        <v>73</v>
      </c>
      <c r="O85" s="6">
        <v>1.1250315001234399E-3</v>
      </c>
      <c r="P85" s="6">
        <v>1.4155114768073E-3</v>
      </c>
      <c r="Q85" s="6">
        <v>2.45411018840969E-3</v>
      </c>
      <c r="R85" s="6">
        <v>1.83050439227372E-3</v>
      </c>
      <c r="S85" s="6">
        <v>1.2807094026356901E-3</v>
      </c>
      <c r="T85" s="6">
        <v>1.4224902261048601E-3</v>
      </c>
      <c r="U85" s="6">
        <v>2.2476976737380002E-3</v>
      </c>
      <c r="V85" s="6">
        <v>2.7613155543804199E-3</v>
      </c>
      <c r="W85" s="6">
        <v>1.89707824029028E-3</v>
      </c>
      <c r="X85" s="6">
        <v>3.5212733782827902E-3</v>
      </c>
      <c r="Y85" s="6">
        <v>2.1145881619304401E-3</v>
      </c>
      <c r="Z85" s="6">
        <v>2.6819910854101198E-3</v>
      </c>
      <c r="AA85" s="6">
        <v>2.2870488464832302E-3</v>
      </c>
      <c r="AB85" s="6">
        <v>2.4632818531245002E-3</v>
      </c>
      <c r="AC85" s="6">
        <v>2.6946961879730199E-3</v>
      </c>
      <c r="AD85" s="6">
        <v>1.8337090732529801E-3</v>
      </c>
      <c r="AE85" s="6">
        <v>2.8409769292920802E-3</v>
      </c>
      <c r="AF85" s="6">
        <v>4.7339941374957596E-3</v>
      </c>
      <c r="AG85" s="6">
        <v>5.0801392644643801E-3</v>
      </c>
      <c r="AH85" s="6">
        <v>2.59808357805014E-3</v>
      </c>
      <c r="AI85" s="6">
        <v>1.9241366535425199E-3</v>
      </c>
      <c r="AJ85" s="6">
        <v>1.9134161993861201E-3</v>
      </c>
      <c r="AK85" s="6">
        <v>2.5427504442632198E-3</v>
      </c>
      <c r="AL85" s="6">
        <v>3.5887695848941799E-3</v>
      </c>
      <c r="AM85" s="6">
        <v>4.3235034681856598E-3</v>
      </c>
      <c r="AN85" s="6">
        <v>4.9949712119996504E-3</v>
      </c>
      <c r="AO85" s="6">
        <v>4.8685669898986799E-3</v>
      </c>
      <c r="AP85" s="6">
        <v>3.6417716182768302E-3</v>
      </c>
      <c r="AQ85" s="6">
        <v>1.39025750104338E-3</v>
      </c>
      <c r="AR85" s="6">
        <v>2.4832487106323199E-3</v>
      </c>
      <c r="AS85" s="6">
        <v>2.5837630964815599E-3</v>
      </c>
      <c r="AT85" s="6">
        <v>2.9277370776981098E-3</v>
      </c>
      <c r="AU85" s="6">
        <v>1.85073807369918E-3</v>
      </c>
      <c r="AV85" s="6">
        <v>4.8845848068594898E-3</v>
      </c>
      <c r="AW85" s="6">
        <v>2.0458619110286201E-3</v>
      </c>
      <c r="AX85" s="6" t="s">
        <v>73</v>
      </c>
      <c r="AY85" s="6" t="s">
        <v>73</v>
      </c>
      <c r="AZ85" s="6" t="s">
        <v>73</v>
      </c>
      <c r="BA85" s="6">
        <v>1.4950933400541501E-3</v>
      </c>
      <c r="BB85" s="6">
        <v>1.32878113072366E-3</v>
      </c>
      <c r="BC85" s="6">
        <v>1.53211073484272E-3</v>
      </c>
      <c r="BD85" s="6">
        <v>7.6027790782973203E-4</v>
      </c>
      <c r="BE85" s="6">
        <v>9.0191490016877695E-4</v>
      </c>
      <c r="BF85" s="6" t="s">
        <v>73</v>
      </c>
      <c r="BG85" s="6">
        <v>6.0628337087109696E-4</v>
      </c>
      <c r="BH85" s="6" t="s">
        <v>73</v>
      </c>
      <c r="BI85" s="6" t="s">
        <v>73</v>
      </c>
      <c r="BJ85" s="6" t="s">
        <v>73</v>
      </c>
      <c r="BK85" s="6" t="s">
        <v>73</v>
      </c>
      <c r="BL85" s="6" t="s">
        <v>73</v>
      </c>
      <c r="BM85" s="6" t="s">
        <v>73</v>
      </c>
      <c r="BN85" s="6" t="s">
        <v>73</v>
      </c>
      <c r="BO85" s="6" t="s">
        <v>73</v>
      </c>
      <c r="BP85" s="6" t="s">
        <v>73</v>
      </c>
      <c r="BQ85" s="6" t="s">
        <v>73</v>
      </c>
      <c r="BR85" s="6" t="s">
        <v>73</v>
      </c>
      <c r="BS85" s="6">
        <v>1.2524427147582199E-3</v>
      </c>
      <c r="BT85" s="6">
        <v>3.21954861283302E-3</v>
      </c>
      <c r="BU85" s="6">
        <v>1.5721465460956101E-3</v>
      </c>
      <c r="BV85" s="6">
        <v>1.3144154800102099E-3</v>
      </c>
      <c r="BW85" s="6">
        <f t="shared" si="19"/>
        <v>1.7062893894035376E-3</v>
      </c>
      <c r="BX85" s="6">
        <f t="shared" si="20"/>
        <v>1.9280532142147426E-3</v>
      </c>
      <c r="BY85" s="6">
        <f t="shared" si="21"/>
        <v>2.5537327164784074E-3</v>
      </c>
      <c r="BZ85" s="6">
        <f t="shared" si="22"/>
        <v>2.3196839902084325E-3</v>
      </c>
      <c r="CA85" s="6">
        <f t="shared" si="23"/>
        <v>3.8132984773255902E-3</v>
      </c>
      <c r="CB85" s="6">
        <f t="shared" si="24"/>
        <v>2.4922682205215101E-3</v>
      </c>
      <c r="CC85" s="6">
        <f t="shared" si="25"/>
        <v>4.4572033220902051E-3</v>
      </c>
      <c r="CD85" s="6">
        <f t="shared" si="26"/>
        <v>2.3462515964638424E-3</v>
      </c>
      <c r="CE85" s="6">
        <f t="shared" si="27"/>
        <v>1.839638338424265E-3</v>
      </c>
      <c r="CF85" s="3">
        <f t="shared" si="28"/>
        <v>0.49123694331754941</v>
      </c>
      <c r="CG85" s="6">
        <f t="shared" si="29"/>
        <v>0.18115091705469308</v>
      </c>
      <c r="CH85" s="6">
        <f t="shared" si="30"/>
        <v>0.36608788160663913</v>
      </c>
      <c r="CI85" s="6">
        <f t="shared" si="31"/>
        <v>0.25616248641004724</v>
      </c>
      <c r="CJ85" s="3">
        <f t="shared" si="32"/>
        <v>-0.16940002447788019</v>
      </c>
      <c r="CK85" s="6">
        <f t="shared" si="33"/>
        <v>0.45798192380218578</v>
      </c>
      <c r="CL85" s="3">
        <f t="shared" si="34"/>
        <v>0.53548790608451924</v>
      </c>
      <c r="CM85" s="6">
        <f t="shared" si="35"/>
        <v>0.14766264952712993</v>
      </c>
    </row>
    <row r="86" spans="1:91" x14ac:dyDescent="0.25">
      <c r="A86" s="6" t="s">
        <v>329</v>
      </c>
      <c r="B86" s="6" t="s">
        <v>330</v>
      </c>
      <c r="C86" s="6">
        <v>412.333825250058</v>
      </c>
      <c r="D86" s="6">
        <v>225.53061224489801</v>
      </c>
      <c r="E86" s="1">
        <f t="shared" si="18"/>
        <v>0.15661848072562362</v>
      </c>
      <c r="F86" s="1"/>
      <c r="G86" s="1"/>
      <c r="I86" s="3" t="s">
        <v>237</v>
      </c>
      <c r="J86" s="6" t="s">
        <v>238</v>
      </c>
      <c r="K86" s="6" t="s">
        <v>239</v>
      </c>
      <c r="L86" s="6" t="s">
        <v>73</v>
      </c>
      <c r="M86" s="6" t="s">
        <v>73</v>
      </c>
      <c r="N86" s="6" t="s">
        <v>73</v>
      </c>
      <c r="O86" s="6">
        <v>2.87171849049628E-3</v>
      </c>
      <c r="P86" s="6">
        <v>3.5279085859656299E-3</v>
      </c>
      <c r="Q86" s="6">
        <v>3.00845853053033E-3</v>
      </c>
      <c r="R86" s="6">
        <v>3.7715430371463299E-3</v>
      </c>
      <c r="S86" s="6">
        <v>3.5542044788599001E-3</v>
      </c>
      <c r="T86" s="6">
        <v>2.7043626178056002E-3</v>
      </c>
      <c r="U86" s="6">
        <v>3.6276744212955202E-3</v>
      </c>
      <c r="V86" s="6">
        <v>3.3350347075611401E-3</v>
      </c>
      <c r="W86" s="6">
        <v>7.6072267256677203E-3</v>
      </c>
      <c r="X86" s="6">
        <v>8.2526691257953592E-3</v>
      </c>
      <c r="Y86" s="6">
        <v>6.0719335451722102E-3</v>
      </c>
      <c r="Z86" s="6">
        <v>6.8090702407062097E-3</v>
      </c>
      <c r="AA86" s="6">
        <v>2.4634802248328898E-3</v>
      </c>
      <c r="AB86" s="6">
        <v>3.1144509557634601E-3</v>
      </c>
      <c r="AC86" s="6">
        <v>3.7434636615216702E-3</v>
      </c>
      <c r="AD86" s="6">
        <v>2.6144357398152399E-3</v>
      </c>
      <c r="AE86" s="6">
        <v>5.8018462732434299E-3</v>
      </c>
      <c r="AF86" s="6">
        <v>7.2577372193336504E-3</v>
      </c>
      <c r="AG86" s="6">
        <v>5.0511062145233198E-3</v>
      </c>
      <c r="AH86" s="6">
        <v>5.4391818121075604E-3</v>
      </c>
      <c r="AI86" s="6">
        <v>5.16617810353637E-3</v>
      </c>
      <c r="AJ86" s="6">
        <v>4.6620974317192997E-3</v>
      </c>
      <c r="AK86" s="6">
        <v>4.3983845971524698E-3</v>
      </c>
      <c r="AL86" s="6">
        <v>6.6290306858718404E-3</v>
      </c>
      <c r="AM86" s="6">
        <v>4.9641435034573104E-3</v>
      </c>
      <c r="AN86" s="6">
        <v>5.4587596096098397E-3</v>
      </c>
      <c r="AO86" s="6">
        <v>5.4162195883691302E-3</v>
      </c>
      <c r="AP86" s="6">
        <v>7.3162685148417898E-3</v>
      </c>
      <c r="AQ86" s="6">
        <v>3.4358229022473101E-3</v>
      </c>
      <c r="AR86" s="6">
        <v>4.3702693656086896E-3</v>
      </c>
      <c r="AS86" s="6">
        <v>4.2934818193316503E-3</v>
      </c>
      <c r="AT86" s="6">
        <v>4.6948054805397996E-3</v>
      </c>
      <c r="AU86" s="6">
        <v>4.2804265394806897E-3</v>
      </c>
      <c r="AV86" s="6">
        <v>1.6012070700526199E-2</v>
      </c>
      <c r="AW86" s="6">
        <v>1.06221018359065E-2</v>
      </c>
      <c r="AX86" s="6">
        <v>2.1403364371508399E-3</v>
      </c>
      <c r="AY86" s="6" t="s">
        <v>73</v>
      </c>
      <c r="AZ86" s="6">
        <v>1.80976849514991E-3</v>
      </c>
      <c r="BA86" s="6">
        <v>4.13449201732874E-3</v>
      </c>
      <c r="BB86" s="6">
        <v>9.9691739305853792E-3</v>
      </c>
      <c r="BC86" s="6">
        <v>9.0684704482555407E-3</v>
      </c>
      <c r="BD86" s="6">
        <v>2.5340081192553E-3</v>
      </c>
      <c r="BE86" s="6">
        <v>1.0264100506901699E-2</v>
      </c>
      <c r="BF86" s="6" t="s">
        <v>73</v>
      </c>
      <c r="BG86" s="6">
        <v>2.5345380418002601E-3</v>
      </c>
      <c r="BH86" s="6">
        <v>5.83016546443105E-3</v>
      </c>
      <c r="BI86" s="6">
        <v>5.4125036112964197E-3</v>
      </c>
      <c r="BJ86" s="6" t="s">
        <v>73</v>
      </c>
      <c r="BK86" s="6" t="s">
        <v>73</v>
      </c>
      <c r="BL86" s="6" t="s">
        <v>73</v>
      </c>
      <c r="BM86" s="6" t="s">
        <v>73</v>
      </c>
      <c r="BN86" s="6" t="s">
        <v>73</v>
      </c>
      <c r="BO86" s="6" t="s">
        <v>73</v>
      </c>
      <c r="BP86" s="6" t="s">
        <v>73</v>
      </c>
      <c r="BQ86" s="6" t="s">
        <v>73</v>
      </c>
      <c r="BR86" s="6" t="s">
        <v>73</v>
      </c>
      <c r="BS86" s="6">
        <v>7.7683040872216199E-3</v>
      </c>
      <c r="BT86" s="6">
        <v>8.4140384569764103E-3</v>
      </c>
      <c r="BU86" s="6">
        <v>8.6008012294769304E-3</v>
      </c>
      <c r="BV86" s="6">
        <v>8.3344308659434301E-3</v>
      </c>
      <c r="BW86" s="6">
        <f t="shared" si="19"/>
        <v>3.2949071610346423E-3</v>
      </c>
      <c r="BX86" s="6">
        <f t="shared" si="20"/>
        <v>3.3053190563805401E-3</v>
      </c>
      <c r="BY86" s="6">
        <f t="shared" si="21"/>
        <v>7.1852249093353748E-3</v>
      </c>
      <c r="BZ86" s="6">
        <f t="shared" si="22"/>
        <v>2.983957645483315E-3</v>
      </c>
      <c r="CA86" s="6">
        <f t="shared" si="23"/>
        <v>5.8874678798019895E-3</v>
      </c>
      <c r="CB86" s="6">
        <f t="shared" si="24"/>
        <v>5.2139227045699954E-3</v>
      </c>
      <c r="CC86" s="6">
        <f t="shared" si="25"/>
        <v>5.7888478040695173E-3</v>
      </c>
      <c r="CD86" s="6">
        <f t="shared" si="26"/>
        <v>4.1985948919318625E-3</v>
      </c>
      <c r="CE86" s="6">
        <f t="shared" si="27"/>
        <v>8.2793936599045975E-3</v>
      </c>
      <c r="CF86" s="3">
        <f t="shared" si="28"/>
        <v>0.4864962473291462</v>
      </c>
      <c r="CG86" s="6">
        <f t="shared" si="29"/>
        <v>0.19156903698159566</v>
      </c>
      <c r="CH86" s="8">
        <f t="shared" si="30"/>
        <v>0.97702910986887315</v>
      </c>
      <c r="CI86" s="6">
        <f t="shared" si="31"/>
        <v>9.4151682585849328E-3</v>
      </c>
      <c r="CJ86" s="3">
        <f t="shared" si="32"/>
        <v>0.62288501624053649</v>
      </c>
      <c r="CK86" s="6">
        <f t="shared" si="33"/>
        <v>0.33883476579672112</v>
      </c>
      <c r="CL86" s="3">
        <f t="shared" si="34"/>
        <v>0.35414409362833665</v>
      </c>
      <c r="CM86" s="6">
        <f t="shared" si="35"/>
        <v>0.44332680675980674</v>
      </c>
    </row>
    <row r="87" spans="1:91" x14ac:dyDescent="0.25">
      <c r="A87" s="6" t="s">
        <v>329</v>
      </c>
      <c r="B87" s="6" t="s">
        <v>330</v>
      </c>
      <c r="C87" s="6">
        <v>105.042630444083</v>
      </c>
      <c r="D87" s="6">
        <v>951.43333333333305</v>
      </c>
      <c r="E87" s="1">
        <f t="shared" si="18"/>
        <v>0.66071759259259244</v>
      </c>
      <c r="F87" s="5">
        <v>15.895632934570299</v>
      </c>
      <c r="G87" s="4">
        <f>F87/(24*60)</f>
        <v>1.1038633982340486E-2</v>
      </c>
      <c r="I87" s="3" t="s">
        <v>82</v>
      </c>
      <c r="J87" s="6" t="s">
        <v>83</v>
      </c>
      <c r="K87" s="6" t="s">
        <v>72</v>
      </c>
      <c r="L87" s="6">
        <v>0.52850514650344804</v>
      </c>
      <c r="M87" s="6">
        <v>0.58085632324218806</v>
      </c>
      <c r="N87" s="6">
        <v>0.58722841739654497</v>
      </c>
      <c r="O87" s="6">
        <v>0.14329127967357599</v>
      </c>
      <c r="P87" s="6">
        <v>0.16229021549224901</v>
      </c>
      <c r="Q87" s="6">
        <v>0.19795382022857699</v>
      </c>
      <c r="R87" s="6">
        <v>0.191584497690201</v>
      </c>
      <c r="S87" s="6">
        <v>0.112778320908546</v>
      </c>
      <c r="T87" s="6">
        <v>0.145736128091812</v>
      </c>
      <c r="U87" s="6">
        <v>0.14697653055191001</v>
      </c>
      <c r="V87" s="6">
        <v>0.229558169841766</v>
      </c>
      <c r="W87" s="6">
        <v>9.7404800355434404E-2</v>
      </c>
      <c r="X87" s="6">
        <v>9.6006512641906697E-2</v>
      </c>
      <c r="Y87" s="6">
        <v>0.117832966148853</v>
      </c>
      <c r="Z87" s="6">
        <v>8.90358611941338E-2</v>
      </c>
      <c r="AA87" s="6">
        <v>0.17905057966709101</v>
      </c>
      <c r="AB87" s="6">
        <v>0.15828728675842299</v>
      </c>
      <c r="AC87" s="6">
        <v>0.18352732062339799</v>
      </c>
      <c r="AD87" s="6">
        <v>0.12779951095581099</v>
      </c>
      <c r="AE87" s="6">
        <v>0.218487724661827</v>
      </c>
      <c r="AF87" s="6">
        <v>0.300903290510178</v>
      </c>
      <c r="AG87" s="6">
        <v>0.28511959314346302</v>
      </c>
      <c r="AH87" s="6">
        <v>0.23586434125900299</v>
      </c>
      <c r="AI87" s="6">
        <v>0.118567146360874</v>
      </c>
      <c r="AJ87" s="6">
        <v>0.120441123843193</v>
      </c>
      <c r="AK87" s="6">
        <v>0.17597033083438901</v>
      </c>
      <c r="AL87" s="6">
        <v>0.19704939424991599</v>
      </c>
      <c r="AM87" s="6">
        <v>0.15734912455081901</v>
      </c>
      <c r="AN87" s="6">
        <v>0.25119137763977101</v>
      </c>
      <c r="AO87" s="6">
        <v>0.253736913204193</v>
      </c>
      <c r="AP87" s="6">
        <v>0.22953464090824099</v>
      </c>
      <c r="AQ87" s="6">
        <v>0.15405860543250999</v>
      </c>
      <c r="AR87" s="6">
        <v>0.22439865767955799</v>
      </c>
      <c r="AS87" s="6">
        <v>0.208163291215897</v>
      </c>
      <c r="AT87" s="6">
        <v>0.232588306069374</v>
      </c>
      <c r="AU87" s="6">
        <v>0.181840971112251</v>
      </c>
      <c r="AV87" s="6">
        <v>0.213218688964844</v>
      </c>
      <c r="AW87" s="6">
        <v>0.18834915757179299</v>
      </c>
      <c r="AX87" s="6">
        <v>1.96139868348837E-2</v>
      </c>
      <c r="AY87" s="6">
        <v>1.9825186580419499E-2</v>
      </c>
      <c r="AZ87" s="6">
        <v>1.7330516129732101E-2</v>
      </c>
      <c r="BA87" s="6">
        <v>0.10131818056106601</v>
      </c>
      <c r="BB87" s="6">
        <v>0.11632677167654</v>
      </c>
      <c r="BC87" s="6">
        <v>9.4026088714599595E-2</v>
      </c>
      <c r="BD87" s="6">
        <v>4.46030683815479E-2</v>
      </c>
      <c r="BE87" s="6">
        <v>5.9382025152444798E-2</v>
      </c>
      <c r="BF87" s="6">
        <v>3.1062049791216899E-2</v>
      </c>
      <c r="BG87" s="6">
        <v>2.57935207337141E-2</v>
      </c>
      <c r="BH87" s="6">
        <v>3.6035578697919797E-2</v>
      </c>
      <c r="BI87" s="6">
        <v>3.3550675958394997E-2</v>
      </c>
      <c r="BJ87" s="6">
        <v>0.25013920664787298</v>
      </c>
      <c r="BK87" s="6">
        <v>0.28820544481277499</v>
      </c>
      <c r="BL87" s="6">
        <v>0.31787338852882402</v>
      </c>
      <c r="BM87" s="6" t="s">
        <v>73</v>
      </c>
      <c r="BN87" s="6" t="s">
        <v>73</v>
      </c>
      <c r="BO87" s="6" t="s">
        <v>73</v>
      </c>
      <c r="BP87" s="6">
        <v>5.0175498472526702E-4</v>
      </c>
      <c r="BQ87" s="6">
        <v>4.3412452214397501E-4</v>
      </c>
      <c r="BR87" s="6">
        <v>8.7246811017394098E-4</v>
      </c>
      <c r="BS87" s="6">
        <v>0.166748151183128</v>
      </c>
      <c r="BT87" s="6">
        <v>0.29638162255287198</v>
      </c>
      <c r="BU87" s="6">
        <v>0.17705094814300501</v>
      </c>
      <c r="BV87" s="6">
        <v>0.148297280073166</v>
      </c>
      <c r="BW87" s="6">
        <f t="shared" si="19"/>
        <v>0.17377995327115076</v>
      </c>
      <c r="BX87" s="6">
        <f t="shared" si="20"/>
        <v>0.1587622873485085</v>
      </c>
      <c r="BY87" s="6">
        <f t="shared" si="21"/>
        <v>0.10007003508508198</v>
      </c>
      <c r="BZ87" s="6">
        <f t="shared" si="22"/>
        <v>0.16216617450118076</v>
      </c>
      <c r="CA87" s="6">
        <f t="shared" si="23"/>
        <v>0.26009373739361774</v>
      </c>
      <c r="CB87" s="6">
        <f t="shared" si="24"/>
        <v>0.15300699882209301</v>
      </c>
      <c r="CC87" s="6">
        <f t="shared" si="25"/>
        <v>0.22295301407575602</v>
      </c>
      <c r="CD87" s="6">
        <f t="shared" si="26"/>
        <v>0.20480221509933474</v>
      </c>
      <c r="CE87" s="6">
        <f t="shared" si="27"/>
        <v>0.19711950048804275</v>
      </c>
      <c r="CF87" s="8">
        <f t="shared" si="28"/>
        <v>0.48141996667684805</v>
      </c>
      <c r="CG87" s="6">
        <f t="shared" si="29"/>
        <v>4.7436457034028989E-2</v>
      </c>
      <c r="CH87" s="6">
        <f t="shared" si="30"/>
        <v>0.35629941802673004</v>
      </c>
      <c r="CI87" s="6">
        <f t="shared" si="31"/>
        <v>7.4454757316689477E-2</v>
      </c>
      <c r="CJ87" s="3">
        <f t="shared" si="32"/>
        <v>-0.16936082305461431</v>
      </c>
      <c r="CK87" s="6">
        <f t="shared" si="33"/>
        <v>0.53315742875224692</v>
      </c>
      <c r="CL87" s="3">
        <f t="shared" si="34"/>
        <v>0.52566024108134446</v>
      </c>
      <c r="CM87" s="6">
        <f t="shared" si="35"/>
        <v>8.4550375885234647E-2</v>
      </c>
    </row>
    <row r="88" spans="1:91" x14ac:dyDescent="0.25">
      <c r="A88" s="6" t="s">
        <v>329</v>
      </c>
      <c r="B88" s="6" t="s">
        <v>330</v>
      </c>
      <c r="C88" s="6">
        <v>735.48365403884804</v>
      </c>
      <c r="D88" s="6">
        <v>250.32653061224499</v>
      </c>
      <c r="E88" s="1">
        <f t="shared" si="18"/>
        <v>0.17383786848072569</v>
      </c>
      <c r="F88" s="1"/>
      <c r="G88" s="1"/>
      <c r="I88" s="3" t="s">
        <v>304</v>
      </c>
      <c r="J88" s="6" t="s">
        <v>122</v>
      </c>
      <c r="K88" s="6" t="s">
        <v>293</v>
      </c>
      <c r="L88" s="6">
        <v>4.2304117232561103E-3</v>
      </c>
      <c r="M88" s="6">
        <v>4.3751131743192699E-3</v>
      </c>
      <c r="N88" s="6">
        <v>4.9625458195805498E-3</v>
      </c>
      <c r="O88" s="6">
        <v>2.4628967512399002E-3</v>
      </c>
      <c r="P88" s="6">
        <v>3.2119858078658598E-3</v>
      </c>
      <c r="Q88" s="6">
        <v>3.36561445146799E-3</v>
      </c>
      <c r="R88" s="6">
        <v>3.7025664933025798E-3</v>
      </c>
      <c r="S88" s="6">
        <v>2.9674514662474398E-3</v>
      </c>
      <c r="T88" s="6">
        <v>3.07429721578956E-3</v>
      </c>
      <c r="U88" s="6">
        <v>2.6862688828259702E-3</v>
      </c>
      <c r="V88" s="6">
        <v>5.1108212210237997E-3</v>
      </c>
      <c r="W88" s="6">
        <v>3.0272011645138298E-3</v>
      </c>
      <c r="X88" s="6">
        <v>5.0166179426014397E-3</v>
      </c>
      <c r="Y88" s="6">
        <v>2.9355960432439999E-3</v>
      </c>
      <c r="Z88" s="6">
        <v>4.0855752304196401E-3</v>
      </c>
      <c r="AA88" s="6">
        <v>3.7678570952266498E-3</v>
      </c>
      <c r="AB88" s="6">
        <v>2.8986984398216E-3</v>
      </c>
      <c r="AC88" s="6">
        <v>4.7156815417110903E-3</v>
      </c>
      <c r="AD88" s="6">
        <v>3.08904936537147E-3</v>
      </c>
      <c r="AE88" s="6">
        <v>3.4340447746217299E-3</v>
      </c>
      <c r="AF88" s="6">
        <v>2.6691204402595802E-3</v>
      </c>
      <c r="AG88" s="6">
        <v>5.2288924343884E-3</v>
      </c>
      <c r="AH88" s="6">
        <v>2.0428842399269299E-3</v>
      </c>
      <c r="AI88" s="6">
        <v>5.0355996936559703E-3</v>
      </c>
      <c r="AJ88" s="6">
        <v>3.9074984379112703E-3</v>
      </c>
      <c r="AK88" s="6">
        <v>5.14193112030625E-3</v>
      </c>
      <c r="AL88" s="6">
        <v>5.9662000276148302E-3</v>
      </c>
      <c r="AM88" s="6">
        <v>5.7466444559395296E-3</v>
      </c>
      <c r="AN88" s="6">
        <v>7.8557627275586094E-3</v>
      </c>
      <c r="AO88" s="6">
        <v>4.7651152126491096E-3</v>
      </c>
      <c r="AP88" s="6">
        <v>6.7750299349427197E-3</v>
      </c>
      <c r="AQ88" s="6">
        <v>3.11176339164376E-3</v>
      </c>
      <c r="AR88" s="6">
        <v>4.7110640443861502E-3</v>
      </c>
      <c r="AS88" s="6">
        <v>5.2600526250898803E-3</v>
      </c>
      <c r="AT88" s="6">
        <v>6.0340235941111998E-3</v>
      </c>
      <c r="AU88" s="6">
        <v>4.2476472444832299E-3</v>
      </c>
      <c r="AV88" s="6">
        <v>3.9274049922823897E-3</v>
      </c>
      <c r="AW88" s="6">
        <v>2.15605879202485E-3</v>
      </c>
      <c r="AX88" s="6" t="s">
        <v>73</v>
      </c>
      <c r="AY88" s="6" t="s">
        <v>73</v>
      </c>
      <c r="AZ88" s="6" t="s">
        <v>73</v>
      </c>
      <c r="BA88" s="6">
        <v>2.6324877981096502E-3</v>
      </c>
      <c r="BB88" s="6">
        <v>2.5719094555824999E-3</v>
      </c>
      <c r="BC88" s="6">
        <v>2.570845419541E-3</v>
      </c>
      <c r="BD88" s="6">
        <v>2.3699619341641699E-3</v>
      </c>
      <c r="BE88" s="6">
        <v>2.5318488478660601E-3</v>
      </c>
      <c r="BF88" s="6" t="s">
        <v>73</v>
      </c>
      <c r="BG88" s="6">
        <v>1.46905332803726E-3</v>
      </c>
      <c r="BH88" s="6">
        <v>1.6552833840250999E-3</v>
      </c>
      <c r="BI88" s="6" t="s">
        <v>73</v>
      </c>
      <c r="BJ88" s="6" t="s">
        <v>73</v>
      </c>
      <c r="BK88" s="6" t="s">
        <v>73</v>
      </c>
      <c r="BL88" s="6" t="s">
        <v>73</v>
      </c>
      <c r="BM88" s="6" t="s">
        <v>73</v>
      </c>
      <c r="BN88" s="6" t="s">
        <v>73</v>
      </c>
      <c r="BO88" s="6" t="s">
        <v>73</v>
      </c>
      <c r="BP88" s="6" t="s">
        <v>73</v>
      </c>
      <c r="BQ88" s="6" t="s">
        <v>73</v>
      </c>
      <c r="BR88" s="6" t="s">
        <v>73</v>
      </c>
      <c r="BS88" s="6">
        <v>4.4070808216929401E-3</v>
      </c>
      <c r="BT88" s="6">
        <v>5.8048795908689499E-3</v>
      </c>
      <c r="BU88" s="6">
        <v>5.4840543307364004E-3</v>
      </c>
      <c r="BV88" s="6">
        <v>4.0169144049286799E-3</v>
      </c>
      <c r="BW88" s="6">
        <f t="shared" si="19"/>
        <v>3.1857658759690826E-3</v>
      </c>
      <c r="BX88" s="6">
        <f t="shared" si="20"/>
        <v>3.4597096964716924E-3</v>
      </c>
      <c r="BY88" s="6">
        <f t="shared" si="21"/>
        <v>3.7662475951947272E-3</v>
      </c>
      <c r="BZ88" s="6">
        <f t="shared" si="22"/>
        <v>3.6178216105327028E-3</v>
      </c>
      <c r="CA88" s="6">
        <f t="shared" si="23"/>
        <v>3.3437354722991603E-3</v>
      </c>
      <c r="CB88" s="6">
        <f t="shared" si="24"/>
        <v>5.0128073198720795E-3</v>
      </c>
      <c r="CC88" s="6">
        <f t="shared" si="25"/>
        <v>6.2856380827724916E-3</v>
      </c>
      <c r="CD88" s="6">
        <f t="shared" si="26"/>
        <v>4.779225913807748E-3</v>
      </c>
      <c r="CE88" s="6">
        <f t="shared" si="27"/>
        <v>4.9282322870567432E-3</v>
      </c>
      <c r="CF88" s="8">
        <f t="shared" si="28"/>
        <v>0.47350409507543739</v>
      </c>
      <c r="CG88" s="6">
        <f t="shared" si="29"/>
        <v>3.9856322681483834E-2</v>
      </c>
      <c r="CH88" s="6">
        <f t="shared" si="30"/>
        <v>0.42877911547963826</v>
      </c>
      <c r="CI88" s="6">
        <f t="shared" si="31"/>
        <v>8.4032159791782163E-2</v>
      </c>
      <c r="CJ88" s="3">
        <f t="shared" si="32"/>
        <v>-5.9946820143205418E-2</v>
      </c>
      <c r="CK88" s="6">
        <f t="shared" si="33"/>
        <v>0.75694908021320306</v>
      </c>
      <c r="CL88" s="8">
        <f t="shared" si="34"/>
        <v>0.48872593562284378</v>
      </c>
      <c r="CM88" s="6">
        <f t="shared" si="35"/>
        <v>3.7711974992297934E-2</v>
      </c>
    </row>
    <row r="89" spans="1:91" x14ac:dyDescent="0.25">
      <c r="A89" s="6" t="s">
        <v>329</v>
      </c>
      <c r="B89" s="6" t="s">
        <v>330</v>
      </c>
      <c r="C89" s="6">
        <v>793.561153117701</v>
      </c>
      <c r="D89" s="6">
        <v>383.14</v>
      </c>
      <c r="E89" s="1">
        <f t="shared" si="18"/>
        <v>0.26606944444444441</v>
      </c>
      <c r="F89" s="1"/>
      <c r="G89" s="1"/>
      <c r="I89" s="3" t="s">
        <v>485</v>
      </c>
      <c r="J89" s="6" t="s">
        <v>122</v>
      </c>
      <c r="K89" s="6" t="s">
        <v>249</v>
      </c>
      <c r="L89" s="6" t="s">
        <v>73</v>
      </c>
      <c r="M89" s="6" t="s">
        <v>73</v>
      </c>
      <c r="N89" s="6" t="s">
        <v>73</v>
      </c>
      <c r="O89" s="6">
        <v>4.1229249909520097E-3</v>
      </c>
      <c r="P89" s="6">
        <v>5.2352580241859003E-3</v>
      </c>
      <c r="Q89" s="6">
        <v>4.3616988696157898E-3</v>
      </c>
      <c r="R89" s="6">
        <v>6.3951127231121098E-3</v>
      </c>
      <c r="S89" s="6">
        <v>5.3375735878944397E-3</v>
      </c>
      <c r="T89" s="6">
        <v>5.2238381467759601E-3</v>
      </c>
      <c r="U89" s="6">
        <v>5.7089119218289904E-3</v>
      </c>
      <c r="V89" s="6">
        <v>7.0820157416164901E-3</v>
      </c>
      <c r="W89" s="6">
        <v>6.8423594348132602E-3</v>
      </c>
      <c r="X89" s="6">
        <v>8.5216434672474896E-3</v>
      </c>
      <c r="Y89" s="6">
        <v>6.3047888688743097E-3</v>
      </c>
      <c r="Z89" s="6">
        <v>8.5440985858440399E-3</v>
      </c>
      <c r="AA89" s="6">
        <v>5.1778140477836097E-3</v>
      </c>
      <c r="AB89" s="6">
        <v>4.1733304969966403E-3</v>
      </c>
      <c r="AC89" s="6">
        <v>5.4565905593335602E-3</v>
      </c>
      <c r="AD89" s="6">
        <v>4.0934663265943501E-3</v>
      </c>
      <c r="AE89" s="6">
        <v>8.8633345440030098E-3</v>
      </c>
      <c r="AF89" s="6">
        <v>8.7690129876136797E-3</v>
      </c>
      <c r="AG89" s="6">
        <v>1.02955279871821E-2</v>
      </c>
      <c r="AH89" s="6">
        <v>7.3245437815785399E-3</v>
      </c>
      <c r="AI89" s="6">
        <v>6.31715077906847E-3</v>
      </c>
      <c r="AJ89" s="6">
        <v>5.7023740373551802E-3</v>
      </c>
      <c r="AK89" s="6">
        <v>6.9438847713172401E-3</v>
      </c>
      <c r="AL89" s="6">
        <v>8.0365361645817791E-3</v>
      </c>
      <c r="AM89" s="6">
        <v>8.25890060514212E-3</v>
      </c>
      <c r="AN89" s="6">
        <v>7.3148356750607499E-3</v>
      </c>
      <c r="AO89" s="6">
        <v>7.7365511097014002E-3</v>
      </c>
      <c r="AP89" s="6">
        <v>6.6704903729260002E-3</v>
      </c>
      <c r="AQ89" s="6">
        <v>6.0471175238490096E-3</v>
      </c>
      <c r="AR89" s="6">
        <v>6.9540222175419296E-3</v>
      </c>
      <c r="AS89" s="6">
        <v>6.4527266658842598E-3</v>
      </c>
      <c r="AT89" s="6">
        <v>6.8236328661441803E-3</v>
      </c>
      <c r="AU89" s="6">
        <v>7.8919660300016403E-3</v>
      </c>
      <c r="AV89" s="6">
        <v>9.5861535519361496E-3</v>
      </c>
      <c r="AW89" s="6">
        <v>4.2735715396702298E-3</v>
      </c>
      <c r="AX89" s="6">
        <v>1.3824172783643001E-3</v>
      </c>
      <c r="AY89" s="6">
        <v>1.40712293796241E-3</v>
      </c>
      <c r="AZ89" s="6">
        <v>1.1832549935206799E-3</v>
      </c>
      <c r="BA89" s="6">
        <v>4.1352603584528004E-3</v>
      </c>
      <c r="BB89" s="6">
        <v>8.2650240510702098E-3</v>
      </c>
      <c r="BC89" s="6">
        <v>4.9912109971046396E-3</v>
      </c>
      <c r="BD89" s="6">
        <v>2.7691556606441702E-3</v>
      </c>
      <c r="BE89" s="6">
        <v>5.2836779505014402E-3</v>
      </c>
      <c r="BF89" s="6" t="s">
        <v>73</v>
      </c>
      <c r="BG89" s="6">
        <v>1.62491400260478E-3</v>
      </c>
      <c r="BH89" s="6">
        <v>3.0160837341099999E-3</v>
      </c>
      <c r="BI89" s="6">
        <v>2.06660502590239E-3</v>
      </c>
      <c r="BJ89" s="6" t="s">
        <v>73</v>
      </c>
      <c r="BK89" s="6" t="s">
        <v>73</v>
      </c>
      <c r="BL89" s="6" t="s">
        <v>73</v>
      </c>
      <c r="BM89" s="6" t="s">
        <v>73</v>
      </c>
      <c r="BN89" s="6" t="s">
        <v>73</v>
      </c>
      <c r="BO89" s="6" t="s">
        <v>73</v>
      </c>
      <c r="BP89" s="6" t="s">
        <v>73</v>
      </c>
      <c r="BQ89" s="6" t="s">
        <v>73</v>
      </c>
      <c r="BR89" s="6" t="s">
        <v>73</v>
      </c>
      <c r="BS89" s="6">
        <v>1.1097718030214299E-2</v>
      </c>
      <c r="BT89" s="6">
        <v>1.27410190179944E-2</v>
      </c>
      <c r="BU89" s="6">
        <v>9.9537596106529201E-3</v>
      </c>
      <c r="BV89" s="6">
        <v>7.1729090996086597E-3</v>
      </c>
      <c r="BW89" s="6">
        <f t="shared" si="19"/>
        <v>5.0287486519664526E-3</v>
      </c>
      <c r="BX89" s="6">
        <f t="shared" si="20"/>
        <v>5.8380848495289709E-3</v>
      </c>
      <c r="BY89" s="6">
        <f t="shared" si="21"/>
        <v>7.5532225891947746E-3</v>
      </c>
      <c r="BZ89" s="6">
        <f t="shared" si="22"/>
        <v>4.7253003576770399E-3</v>
      </c>
      <c r="CA89" s="6">
        <f t="shared" si="23"/>
        <v>8.8131048250943318E-3</v>
      </c>
      <c r="CB89" s="6">
        <f t="shared" si="24"/>
        <v>6.7499864380806676E-3</v>
      </c>
      <c r="CC89" s="6">
        <f t="shared" si="25"/>
        <v>7.495194440707567E-3</v>
      </c>
      <c r="CD89" s="6">
        <f t="shared" si="26"/>
        <v>6.569374818354845E-3</v>
      </c>
      <c r="CE89" s="6">
        <f t="shared" si="27"/>
        <v>1.0241351439617571E-2</v>
      </c>
      <c r="CF89" s="3">
        <f t="shared" si="28"/>
        <v>0.46261697694689907</v>
      </c>
      <c r="CG89" s="6">
        <f t="shared" si="29"/>
        <v>5.6976893814336751E-2</v>
      </c>
      <c r="CH89" s="8">
        <f t="shared" si="30"/>
        <v>0.75486181744003966</v>
      </c>
      <c r="CI89" s="6">
        <f t="shared" si="31"/>
        <v>6.15834774031587E-3</v>
      </c>
      <c r="CJ89" s="3">
        <f t="shared" si="32"/>
        <v>0.37783701342092529</v>
      </c>
      <c r="CK89" s="6">
        <f t="shared" si="33"/>
        <v>0.18739723537424074</v>
      </c>
      <c r="CL89" s="3">
        <f t="shared" si="34"/>
        <v>0.37702480401911437</v>
      </c>
      <c r="CM89" s="6">
        <f t="shared" si="35"/>
        <v>0.13012676028305059</v>
      </c>
    </row>
    <row r="90" spans="1:91" x14ac:dyDescent="0.25">
      <c r="A90" s="6" t="s">
        <v>386</v>
      </c>
      <c r="B90" s="6" t="s">
        <v>330</v>
      </c>
      <c r="C90" s="6">
        <v>132.024545332267</v>
      </c>
      <c r="D90" s="6">
        <v>698.82539682539698</v>
      </c>
      <c r="E90" s="1">
        <f t="shared" si="18"/>
        <v>0.48529541446208124</v>
      </c>
      <c r="F90" s="1"/>
      <c r="G90" s="1"/>
      <c r="H90" s="6" t="s">
        <v>388</v>
      </c>
      <c r="I90" s="3" t="s">
        <v>420</v>
      </c>
      <c r="J90" s="6" t="s">
        <v>73</v>
      </c>
      <c r="K90" s="6" t="s">
        <v>73</v>
      </c>
      <c r="L90" s="6">
        <v>0.97428870201110795</v>
      </c>
      <c r="M90" s="6">
        <v>1.24426317214966</v>
      </c>
      <c r="N90" s="6">
        <v>1.4589804410934399</v>
      </c>
      <c r="O90" s="6">
        <v>9.7559817135334001E-2</v>
      </c>
      <c r="P90" s="6">
        <v>9.8860777914524106E-2</v>
      </c>
      <c r="Q90" s="6">
        <v>0.10611605644226101</v>
      </c>
      <c r="R90" s="6">
        <v>9.6431002020835904E-2</v>
      </c>
      <c r="S90" s="6">
        <v>8.4081739187240601E-2</v>
      </c>
      <c r="T90" s="6">
        <v>0.110249273478985</v>
      </c>
      <c r="U90" s="6">
        <v>0.11143542081117599</v>
      </c>
      <c r="V90" s="6">
        <v>0.132153019309044</v>
      </c>
      <c r="W90" s="6">
        <v>8.1500701606273707E-2</v>
      </c>
      <c r="X90" s="6">
        <v>9.0629532933235196E-2</v>
      </c>
      <c r="Y90" s="6">
        <v>8.4361575543880504E-2</v>
      </c>
      <c r="Z90" s="6">
        <v>9.0707905590534196E-2</v>
      </c>
      <c r="AA90" s="6">
        <v>9.3542650341987596E-2</v>
      </c>
      <c r="AB90" s="6">
        <v>8.9966252446174594E-2</v>
      </c>
      <c r="AC90" s="6">
        <v>8.8449269533157293E-2</v>
      </c>
      <c r="AD90" s="6">
        <v>7.8440323472022996E-2</v>
      </c>
      <c r="AE90" s="6">
        <v>0.104515679180622</v>
      </c>
      <c r="AF90" s="6">
        <v>0.125935614109039</v>
      </c>
      <c r="AG90" s="6">
        <v>0.16798014938831299</v>
      </c>
      <c r="AH90" s="6">
        <v>0.101433120667934</v>
      </c>
      <c r="AI90" s="6">
        <v>9.0854339301586207E-2</v>
      </c>
      <c r="AJ90" s="6">
        <v>9.9163107573986095E-2</v>
      </c>
      <c r="AK90" s="6">
        <v>0.12631614506244701</v>
      </c>
      <c r="AL90" s="6">
        <v>0.151191771030426</v>
      </c>
      <c r="AM90" s="6">
        <v>0.111337915062904</v>
      </c>
      <c r="AN90" s="6">
        <v>0.152639850974083</v>
      </c>
      <c r="AO90" s="6">
        <v>0.13418810069560999</v>
      </c>
      <c r="AP90" s="6">
        <v>0.14050953090190901</v>
      </c>
      <c r="AQ90" s="6">
        <v>0.106710985302925</v>
      </c>
      <c r="AR90" s="6">
        <v>0.15905642509460399</v>
      </c>
      <c r="AS90" s="6">
        <v>0.13444827497005499</v>
      </c>
      <c r="AT90" s="6">
        <v>0.134314119815826</v>
      </c>
      <c r="AU90" s="6">
        <v>0.123542815446854</v>
      </c>
      <c r="AV90" s="6">
        <v>0.141865849494934</v>
      </c>
      <c r="AW90" s="6">
        <v>0.122265286743641</v>
      </c>
      <c r="AX90" s="6">
        <v>9.5229288563132303E-3</v>
      </c>
      <c r="AY90" s="6">
        <v>1.18132680654526E-2</v>
      </c>
      <c r="AZ90" s="6">
        <v>8.8611952960491198E-3</v>
      </c>
      <c r="BA90" s="6">
        <v>7.2028376162052196E-2</v>
      </c>
      <c r="BB90" s="6">
        <v>8.3368062973022503E-2</v>
      </c>
      <c r="BC90" s="6">
        <v>7.11221843957901E-2</v>
      </c>
      <c r="BD90" s="6">
        <v>3.4686300903558703E-2</v>
      </c>
      <c r="BE90" s="6">
        <v>4.01204079389572E-2</v>
      </c>
      <c r="BF90" s="6">
        <v>2.0513357594609299E-2</v>
      </c>
      <c r="BG90" s="6">
        <v>1.7450705170631398E-2</v>
      </c>
      <c r="BH90" s="6">
        <v>2.2734275087714199E-2</v>
      </c>
      <c r="BI90" s="6">
        <v>2.3857019841671E-2</v>
      </c>
      <c r="BJ90" s="6">
        <v>0.978465616703033</v>
      </c>
      <c r="BK90" s="6">
        <v>0.94711357355117798</v>
      </c>
      <c r="BL90" s="6">
        <v>0.99025738239288297</v>
      </c>
      <c r="BM90" s="6">
        <v>4.6372250653803296E-3</v>
      </c>
      <c r="BN90" s="6">
        <v>4.7438172623515103E-3</v>
      </c>
      <c r="BO90" s="6">
        <v>4.5327073894441102E-3</v>
      </c>
      <c r="BP90" s="6">
        <v>9.2073110863566399E-3</v>
      </c>
      <c r="BQ90" s="6">
        <v>8.0326031893491693E-3</v>
      </c>
      <c r="BR90" s="6">
        <v>8.4996111690998095E-3</v>
      </c>
      <c r="BS90" s="6">
        <v>0.133738324046135</v>
      </c>
      <c r="BT90" s="6">
        <v>0.18983335793018299</v>
      </c>
      <c r="BU90" s="6">
        <v>0.14254537224769601</v>
      </c>
      <c r="BV90" s="6">
        <v>0.12676118314266199</v>
      </c>
      <c r="BW90" s="6">
        <f t="shared" si="19"/>
        <v>9.9741913378238761E-2</v>
      </c>
      <c r="BX90" s="6">
        <f t="shared" si="20"/>
        <v>0.1094798631966114</v>
      </c>
      <c r="BY90" s="6">
        <f t="shared" si="21"/>
        <v>8.6799928918480901E-2</v>
      </c>
      <c r="BZ90" s="6">
        <f t="shared" si="22"/>
        <v>8.759962394833562E-2</v>
      </c>
      <c r="CA90" s="6">
        <f t="shared" si="23"/>
        <v>0.124966140836477</v>
      </c>
      <c r="CB90" s="6">
        <f t="shared" si="24"/>
        <v>0.11688134074211134</v>
      </c>
      <c r="CC90" s="6">
        <f t="shared" si="25"/>
        <v>0.1346688494086265</v>
      </c>
      <c r="CD90" s="6">
        <f t="shared" si="26"/>
        <v>0.13363245129585249</v>
      </c>
      <c r="CE90" s="6">
        <f t="shared" si="27"/>
        <v>0.14821955934166903</v>
      </c>
      <c r="CF90" s="8">
        <f t="shared" si="28"/>
        <v>0.45728393215112489</v>
      </c>
      <c r="CG90" s="6">
        <f t="shared" si="29"/>
        <v>2.2107876681030738E-3</v>
      </c>
      <c r="CH90" s="8">
        <f t="shared" si="30"/>
        <v>0.5879702872563255</v>
      </c>
      <c r="CI90" s="6">
        <f t="shared" si="31"/>
        <v>2.8355828097963832E-4</v>
      </c>
      <c r="CJ90" s="3">
        <f t="shared" si="32"/>
        <v>0.17174388148670791</v>
      </c>
      <c r="CK90" s="6">
        <f t="shared" si="33"/>
        <v>0.22847636333331009</v>
      </c>
      <c r="CL90" s="8">
        <f t="shared" si="34"/>
        <v>0.41622640576961761</v>
      </c>
      <c r="CM90" s="6">
        <f t="shared" si="35"/>
        <v>1.3922141318147473E-2</v>
      </c>
    </row>
    <row r="91" spans="1:91" x14ac:dyDescent="0.25">
      <c r="A91" s="6" t="s">
        <v>329</v>
      </c>
      <c r="B91" s="6" t="s">
        <v>330</v>
      </c>
      <c r="C91" s="6">
        <v>607.45775539250303</v>
      </c>
      <c r="D91" s="6">
        <v>485.60416666666703</v>
      </c>
      <c r="E91" s="1">
        <f t="shared" si="18"/>
        <v>0.33722511574074099</v>
      </c>
      <c r="F91" s="1"/>
      <c r="G91" s="1"/>
      <c r="I91" s="3" t="s">
        <v>289</v>
      </c>
      <c r="J91" s="6" t="s">
        <v>122</v>
      </c>
      <c r="K91" s="6" t="s">
        <v>248</v>
      </c>
      <c r="L91" s="6" t="s">
        <v>73</v>
      </c>
      <c r="M91" s="6" t="s">
        <v>73</v>
      </c>
      <c r="N91" s="6" t="s">
        <v>73</v>
      </c>
      <c r="O91" s="6">
        <v>1.5821321867406401E-3</v>
      </c>
      <c r="P91" s="6">
        <v>1.38889683876187E-3</v>
      </c>
      <c r="Q91" s="6">
        <v>2.5447783991694498E-3</v>
      </c>
      <c r="R91" s="6">
        <v>1.45314657129347E-3</v>
      </c>
      <c r="S91" s="6">
        <v>9.5240940572693901E-4</v>
      </c>
      <c r="T91" s="6">
        <v>1.2325828429311501E-3</v>
      </c>
      <c r="U91" s="6">
        <v>1.50046951603144E-3</v>
      </c>
      <c r="V91" s="6">
        <v>1.1996029643341899E-3</v>
      </c>
      <c r="W91" s="6">
        <v>8.1123725976795001E-4</v>
      </c>
      <c r="X91" s="6">
        <v>8.9556176681071498E-4</v>
      </c>
      <c r="Y91" s="6">
        <v>6.6543539287522403E-4</v>
      </c>
      <c r="Z91" s="6">
        <v>8.3461077883839596E-4</v>
      </c>
      <c r="AA91" s="6">
        <v>2.5420014280825901E-3</v>
      </c>
      <c r="AB91" s="6">
        <v>2.78173317201436E-3</v>
      </c>
      <c r="AC91" s="6">
        <v>2.7360618114471401E-3</v>
      </c>
      <c r="AD91" s="6">
        <v>2.2401919122785299E-3</v>
      </c>
      <c r="AE91" s="6">
        <v>2.2225854918360701E-3</v>
      </c>
      <c r="AF91" s="6">
        <v>2.8151695150882001E-3</v>
      </c>
      <c r="AG91" s="6">
        <v>3.3031681086868E-3</v>
      </c>
      <c r="AH91" s="6">
        <v>2.1237658802419901E-3</v>
      </c>
      <c r="AI91" s="6">
        <v>1.5259860083460799E-3</v>
      </c>
      <c r="AJ91" s="6">
        <v>1.5044760657474401E-3</v>
      </c>
      <c r="AK91" s="6">
        <v>2.02403776347637E-3</v>
      </c>
      <c r="AL91" s="6">
        <v>2.6288710068911301E-3</v>
      </c>
      <c r="AM91" s="6">
        <v>1.01300259120762E-3</v>
      </c>
      <c r="AN91" s="6">
        <v>1.3532117009162901E-3</v>
      </c>
      <c r="AO91" s="6">
        <v>1.9588798750191901E-3</v>
      </c>
      <c r="AP91" s="6">
        <v>1.4708186499774499E-3</v>
      </c>
      <c r="AQ91" s="6">
        <v>1.81957485619932E-3</v>
      </c>
      <c r="AR91" s="6">
        <v>2.48966016806662E-3</v>
      </c>
      <c r="AS91" s="6">
        <v>2.4261614307761201E-3</v>
      </c>
      <c r="AT91" s="6">
        <v>3.06131551042199E-3</v>
      </c>
      <c r="AU91" s="6">
        <v>1.92574167158455E-3</v>
      </c>
      <c r="AV91" s="6">
        <v>2.3260975722223499E-3</v>
      </c>
      <c r="AW91" s="6">
        <v>8.4222917212173299E-4</v>
      </c>
      <c r="AX91" s="6" t="s">
        <v>73</v>
      </c>
      <c r="AY91" s="6" t="s">
        <v>73</v>
      </c>
      <c r="AZ91" s="6">
        <v>1.9246754527557601E-4</v>
      </c>
      <c r="BA91" s="6">
        <v>9.1174832778051496E-4</v>
      </c>
      <c r="BB91" s="6">
        <v>1.0459063341841099E-3</v>
      </c>
      <c r="BC91" s="6">
        <v>1.1288508540019399E-3</v>
      </c>
      <c r="BD91" s="6">
        <v>6.1260972870513797E-4</v>
      </c>
      <c r="BE91" s="6">
        <v>1.0002667549997601E-3</v>
      </c>
      <c r="BF91" s="6" t="s">
        <v>73</v>
      </c>
      <c r="BG91" s="6">
        <v>2.22121016122401E-4</v>
      </c>
      <c r="BH91" s="6">
        <v>4.2536342516541503E-4</v>
      </c>
      <c r="BI91" s="6">
        <v>2.5783959426917098E-4</v>
      </c>
      <c r="BJ91" s="6" t="s">
        <v>73</v>
      </c>
      <c r="BK91" s="6" t="s">
        <v>73</v>
      </c>
      <c r="BL91" s="6" t="s">
        <v>73</v>
      </c>
      <c r="BM91" s="6" t="s">
        <v>73</v>
      </c>
      <c r="BN91" s="6" t="s">
        <v>73</v>
      </c>
      <c r="BO91" s="6" t="s">
        <v>73</v>
      </c>
      <c r="BP91" s="6" t="s">
        <v>73</v>
      </c>
      <c r="BQ91" s="6" t="s">
        <v>73</v>
      </c>
      <c r="BR91" s="6" t="s">
        <v>73</v>
      </c>
      <c r="BS91" s="6">
        <v>2.3193997330963599E-3</v>
      </c>
      <c r="BT91" s="6">
        <v>3.1862428877502702E-3</v>
      </c>
      <c r="BU91" s="6">
        <v>2.3649639915674899E-3</v>
      </c>
      <c r="BV91" s="6">
        <v>1.8497495912015399E-3</v>
      </c>
      <c r="BW91" s="6">
        <f t="shared" si="19"/>
        <v>1.7422384989913575E-3</v>
      </c>
      <c r="BX91" s="6">
        <f t="shared" si="20"/>
        <v>1.2212661822559297E-3</v>
      </c>
      <c r="BY91" s="6">
        <f t="shared" si="21"/>
        <v>8.017112995730713E-4</v>
      </c>
      <c r="BZ91" s="6">
        <f t="shared" si="22"/>
        <v>2.5749970809556548E-3</v>
      </c>
      <c r="CA91" s="6">
        <f t="shared" si="23"/>
        <v>2.6161722489632649E-3</v>
      </c>
      <c r="CB91" s="6">
        <f t="shared" si="24"/>
        <v>1.9208427111152551E-3</v>
      </c>
      <c r="CC91" s="6">
        <f t="shared" si="25"/>
        <v>1.4489782042801376E-3</v>
      </c>
      <c r="CD91" s="6">
        <f t="shared" si="26"/>
        <v>2.4491779913660126E-3</v>
      </c>
      <c r="CE91" s="6">
        <f t="shared" si="27"/>
        <v>2.4300890509039151E-3</v>
      </c>
      <c r="CF91" s="3">
        <f t="shared" si="28"/>
        <v>0.4551914026082256</v>
      </c>
      <c r="CG91" s="6">
        <f t="shared" si="29"/>
        <v>0.19931823738843157</v>
      </c>
      <c r="CH91" s="6">
        <f t="shared" si="30"/>
        <v>-0.2448480715344529</v>
      </c>
      <c r="CI91" s="6">
        <f t="shared" si="31"/>
        <v>0.15481453270735671</v>
      </c>
      <c r="CJ91" s="12">
        <f t="shared" si="32"/>
        <v>-1.0368006742275178</v>
      </c>
      <c r="CK91" s="6">
        <f t="shared" si="33"/>
        <v>2.4359118307248257E-2</v>
      </c>
      <c r="CL91" s="3">
        <f t="shared" si="34"/>
        <v>0.79195260269306467</v>
      </c>
      <c r="CM91" s="6">
        <f t="shared" si="35"/>
        <v>5.162519239466816E-2</v>
      </c>
    </row>
    <row r="92" spans="1:91" x14ac:dyDescent="0.25">
      <c r="A92" s="6" t="s">
        <v>329</v>
      </c>
      <c r="B92" s="6" t="s">
        <v>330</v>
      </c>
      <c r="C92" s="6">
        <v>543.331643281624</v>
      </c>
      <c r="D92" s="6">
        <v>528.17647058823502</v>
      </c>
      <c r="E92" s="1">
        <f t="shared" si="18"/>
        <v>0.36678921568627432</v>
      </c>
      <c r="F92" s="1"/>
      <c r="G92" s="1"/>
      <c r="I92" s="3" t="s">
        <v>277</v>
      </c>
      <c r="J92" s="6" t="s">
        <v>122</v>
      </c>
      <c r="K92" s="6" t="s">
        <v>248</v>
      </c>
      <c r="L92" s="6" t="s">
        <v>73</v>
      </c>
      <c r="M92" s="6" t="s">
        <v>73</v>
      </c>
      <c r="N92" s="6" t="s">
        <v>73</v>
      </c>
      <c r="O92" s="6">
        <v>3.16224084235728E-3</v>
      </c>
      <c r="P92" s="6">
        <v>3.4624263644218401E-3</v>
      </c>
      <c r="Q92" s="6">
        <v>3.78508353605866E-3</v>
      </c>
      <c r="R92" s="6">
        <v>2.5536052417010099E-3</v>
      </c>
      <c r="S92" s="6">
        <v>2.3296414874494102E-3</v>
      </c>
      <c r="T92" s="6">
        <v>2.8700290713459301E-3</v>
      </c>
      <c r="U92" s="6">
        <v>4.4213943183422097E-3</v>
      </c>
      <c r="V92" s="6">
        <v>4.53078700229526E-3</v>
      </c>
      <c r="W92" s="6">
        <v>2.3053192999213899E-3</v>
      </c>
      <c r="X92" s="6">
        <v>2.6622659061104098E-3</v>
      </c>
      <c r="Y92" s="6">
        <v>1.7354121664538999E-3</v>
      </c>
      <c r="Z92" s="6">
        <v>2.6138983666896798E-3</v>
      </c>
      <c r="AA92" s="6">
        <v>4.5165140181779896E-3</v>
      </c>
      <c r="AB92" s="6">
        <v>4.3186191469430897E-3</v>
      </c>
      <c r="AC92" s="6">
        <v>5.10876532644033E-3</v>
      </c>
      <c r="AD92" s="6">
        <v>4.5701097697019603E-3</v>
      </c>
      <c r="AE92" s="6">
        <v>5.32399723306298E-3</v>
      </c>
      <c r="AF92" s="6">
        <v>7.5705186463892503E-3</v>
      </c>
      <c r="AG92" s="6">
        <v>6.3000828959047803E-3</v>
      </c>
      <c r="AH92" s="6">
        <v>3.7421581801027099E-3</v>
      </c>
      <c r="AI92" s="6">
        <v>2.3608901537954799E-3</v>
      </c>
      <c r="AJ92" s="6">
        <v>2.0811290014535202E-3</v>
      </c>
      <c r="AK92" s="6">
        <v>4.5569953508675098E-3</v>
      </c>
      <c r="AL92" s="6">
        <v>6.61312462761998E-3</v>
      </c>
      <c r="AM92" s="6">
        <v>4.1977022774517501E-3</v>
      </c>
      <c r="AN92" s="6">
        <v>6.1002261936664599E-3</v>
      </c>
      <c r="AO92" s="6">
        <v>7.15894531458616E-3</v>
      </c>
      <c r="AP92" s="6">
        <v>4.86874813213944E-3</v>
      </c>
      <c r="AQ92" s="6">
        <v>3.2046032138168799E-3</v>
      </c>
      <c r="AR92" s="6">
        <v>3.9667752571403998E-3</v>
      </c>
      <c r="AS92" s="6">
        <v>5.9080091305077102E-3</v>
      </c>
      <c r="AT92" s="6">
        <v>5.4459087550640098E-3</v>
      </c>
      <c r="AU92" s="6">
        <v>5.6807124055921997E-3</v>
      </c>
      <c r="AV92" s="6">
        <v>5.6119034998118903E-3</v>
      </c>
      <c r="AW92" s="6">
        <v>3.7533373106270998E-3</v>
      </c>
      <c r="AX92" s="6">
        <v>5.8498058933764696E-4</v>
      </c>
      <c r="AY92" s="6">
        <v>6.24923559371382E-4</v>
      </c>
      <c r="AZ92" s="6">
        <v>6.4093311084434401E-4</v>
      </c>
      <c r="BA92" s="6">
        <v>2.6560591068118802E-3</v>
      </c>
      <c r="BB92" s="6">
        <v>2.4472561199218E-3</v>
      </c>
      <c r="BC92" s="6">
        <v>2.2829605732113101E-3</v>
      </c>
      <c r="BD92" s="6">
        <v>1.8493826501071501E-3</v>
      </c>
      <c r="BE92" s="6">
        <v>1.5534460544586199E-3</v>
      </c>
      <c r="BF92" s="6">
        <v>7.3798402445390799E-4</v>
      </c>
      <c r="BG92" s="6">
        <v>1.27776013687253E-3</v>
      </c>
      <c r="BH92" s="6">
        <v>1.1245042551308901E-3</v>
      </c>
      <c r="BI92" s="6">
        <v>1.2093277182430001E-3</v>
      </c>
      <c r="BJ92" s="6" t="s">
        <v>73</v>
      </c>
      <c r="BK92" s="6" t="s">
        <v>73</v>
      </c>
      <c r="BL92" s="6" t="s">
        <v>73</v>
      </c>
      <c r="BM92" s="6" t="s">
        <v>73</v>
      </c>
      <c r="BN92" s="6" t="s">
        <v>73</v>
      </c>
      <c r="BO92" s="6" t="s">
        <v>73</v>
      </c>
      <c r="BP92" s="6" t="s">
        <v>73</v>
      </c>
      <c r="BQ92" s="6" t="s">
        <v>73</v>
      </c>
      <c r="BR92" s="6" t="s">
        <v>73</v>
      </c>
      <c r="BS92" s="6">
        <v>3.1635151244699998E-3</v>
      </c>
      <c r="BT92" s="6">
        <v>4.9815317615866696E-3</v>
      </c>
      <c r="BU92" s="6">
        <v>3.7842025049030798E-3</v>
      </c>
      <c r="BV92" s="6">
        <v>2.5151849258691098E-3</v>
      </c>
      <c r="BW92" s="6">
        <f t="shared" si="19"/>
        <v>3.2408389961346975E-3</v>
      </c>
      <c r="BX92" s="6">
        <f t="shared" si="20"/>
        <v>3.537962969858202E-3</v>
      </c>
      <c r="BY92" s="6">
        <f t="shared" si="21"/>
        <v>2.3292239347938448E-3</v>
      </c>
      <c r="BZ92" s="6">
        <f t="shared" si="22"/>
        <v>4.6285020653158426E-3</v>
      </c>
      <c r="CA92" s="6">
        <f t="shared" si="23"/>
        <v>5.7341892388649302E-3</v>
      </c>
      <c r="CB92" s="6">
        <f t="shared" si="24"/>
        <v>3.9030347834341224E-3</v>
      </c>
      <c r="CC92" s="6">
        <f t="shared" si="25"/>
        <v>5.5814054794609529E-3</v>
      </c>
      <c r="CD92" s="6">
        <f t="shared" si="26"/>
        <v>4.6313240891322502E-3</v>
      </c>
      <c r="CE92" s="6">
        <f t="shared" si="27"/>
        <v>3.6111085792072143E-3</v>
      </c>
      <c r="CF92" s="3">
        <f t="shared" si="28"/>
        <v>0.4503228403816128</v>
      </c>
      <c r="CG92" s="6">
        <f t="shared" si="29"/>
        <v>8.9963362932593466E-2</v>
      </c>
      <c r="CH92" s="6">
        <f t="shared" si="30"/>
        <v>1.9722965338985324E-2</v>
      </c>
      <c r="CI92" s="6">
        <f t="shared" si="31"/>
        <v>0.89520617294016691</v>
      </c>
      <c r="CJ92" s="8">
        <f t="shared" si="32"/>
        <v>-0.60836947231297178</v>
      </c>
      <c r="CK92" s="6">
        <f t="shared" si="33"/>
        <v>3.0999899262073097E-2</v>
      </c>
      <c r="CL92" s="8">
        <f t="shared" si="34"/>
        <v>0.6280924376519571</v>
      </c>
      <c r="CM92" s="6">
        <f t="shared" si="35"/>
        <v>2.6712665404021237E-2</v>
      </c>
    </row>
    <row r="93" spans="1:91" x14ac:dyDescent="0.25">
      <c r="A93" s="6" t="s">
        <v>329</v>
      </c>
      <c r="B93" s="6" t="s">
        <v>330</v>
      </c>
      <c r="C93" s="6">
        <v>739.51463911491305</v>
      </c>
      <c r="D93" s="6">
        <v>363.82</v>
      </c>
      <c r="E93" s="1">
        <f t="shared" si="18"/>
        <v>0.25265277777777778</v>
      </c>
      <c r="F93" s="1"/>
      <c r="G93" s="1"/>
      <c r="I93" s="3" t="s">
        <v>470</v>
      </c>
      <c r="J93" s="6" t="s">
        <v>122</v>
      </c>
      <c r="K93" s="6" t="s">
        <v>249</v>
      </c>
      <c r="L93" s="6" t="s">
        <v>73</v>
      </c>
      <c r="M93" s="6" t="s">
        <v>73</v>
      </c>
      <c r="N93" s="6" t="s">
        <v>73</v>
      </c>
      <c r="O93" s="6">
        <v>3.7814776878803999E-3</v>
      </c>
      <c r="P93" s="6">
        <v>3.9953235536813701E-3</v>
      </c>
      <c r="Q93" s="6">
        <v>4.9146497622132301E-3</v>
      </c>
      <c r="R93" s="6">
        <v>4.7886930406093597E-3</v>
      </c>
      <c r="S93" s="6">
        <v>4.4142063707113301E-3</v>
      </c>
      <c r="T93" s="6">
        <v>4.0807169862091498E-3</v>
      </c>
      <c r="U93" s="6">
        <v>3.8914801552891701E-3</v>
      </c>
      <c r="V93" s="6">
        <v>4.7736968845128996E-3</v>
      </c>
      <c r="W93" s="6">
        <v>2.71282414905727E-3</v>
      </c>
      <c r="X93" s="6">
        <v>2.71038408391178E-3</v>
      </c>
      <c r="Y93" s="6">
        <v>2.7076443657279002E-3</v>
      </c>
      <c r="Z93" s="6">
        <v>3.10469605028629E-3</v>
      </c>
      <c r="AA93" s="6">
        <v>4.8814262263476797E-3</v>
      </c>
      <c r="AB93" s="6">
        <v>3.86498379521072E-3</v>
      </c>
      <c r="AC93" s="6">
        <v>5.9599671512842196E-3</v>
      </c>
      <c r="AD93" s="6">
        <v>3.7407842464745001E-3</v>
      </c>
      <c r="AE93" s="6">
        <v>3.1174907926469998E-3</v>
      </c>
      <c r="AF93" s="6">
        <v>4.1598593816161199E-3</v>
      </c>
      <c r="AG93" s="6">
        <v>3.8952825125306801E-3</v>
      </c>
      <c r="AH93" s="6">
        <v>3.5989186726510499E-3</v>
      </c>
      <c r="AI93" s="6">
        <v>5.28443977236748E-3</v>
      </c>
      <c r="AJ93" s="6">
        <v>5.2591264247894296E-3</v>
      </c>
      <c r="AK93" s="6">
        <v>5.5261286906897996E-3</v>
      </c>
      <c r="AL93" s="6">
        <v>8.08712188154459E-3</v>
      </c>
      <c r="AM93" s="6">
        <v>6.4551965333521401E-3</v>
      </c>
      <c r="AN93" s="6">
        <v>5.8963000774383502E-3</v>
      </c>
      <c r="AO93" s="6">
        <v>5.6677237153053301E-3</v>
      </c>
      <c r="AP93" s="6">
        <v>6.7444043233990704E-3</v>
      </c>
      <c r="AQ93" s="6">
        <v>5.5125150829553604E-3</v>
      </c>
      <c r="AR93" s="6">
        <v>5.6048589758574997E-3</v>
      </c>
      <c r="AS93" s="6">
        <v>6.6004851832985904E-3</v>
      </c>
      <c r="AT93" s="6">
        <v>8.0666942521929706E-3</v>
      </c>
      <c r="AU93" s="6">
        <v>4.5824041590094601E-3</v>
      </c>
      <c r="AV93" s="6">
        <v>3.4586563706398002E-3</v>
      </c>
      <c r="AW93" s="6">
        <v>3.7202208768576401E-3</v>
      </c>
      <c r="AX93" s="6">
        <v>9.2842621961608497E-4</v>
      </c>
      <c r="AY93" s="6">
        <v>1.20882177725434E-3</v>
      </c>
      <c r="AZ93" s="6">
        <v>1.5616916352883001E-3</v>
      </c>
      <c r="BA93" s="6">
        <v>2.7118751313537398E-3</v>
      </c>
      <c r="BB93" s="6">
        <v>3.6901675630360798E-3</v>
      </c>
      <c r="BC93" s="6">
        <v>5.1034428179264103E-3</v>
      </c>
      <c r="BD93" s="6">
        <v>2.06850958056748E-3</v>
      </c>
      <c r="BE93" s="6">
        <v>3.2910567242652199E-3</v>
      </c>
      <c r="BF93" s="6" t="s">
        <v>73</v>
      </c>
      <c r="BG93" s="6">
        <v>1.50425545871258E-3</v>
      </c>
      <c r="BH93" s="6">
        <v>1.9704096484929302E-3</v>
      </c>
      <c r="BI93" s="6">
        <v>2.1729324944317302E-3</v>
      </c>
      <c r="BJ93" s="6" t="s">
        <v>73</v>
      </c>
      <c r="BK93" s="6" t="s">
        <v>73</v>
      </c>
      <c r="BL93" s="6" t="s">
        <v>73</v>
      </c>
      <c r="BM93" s="6" t="s">
        <v>73</v>
      </c>
      <c r="BN93" s="6" t="s">
        <v>73</v>
      </c>
      <c r="BO93" s="6" t="s">
        <v>73</v>
      </c>
      <c r="BP93" s="6" t="s">
        <v>73</v>
      </c>
      <c r="BQ93" s="6" t="s">
        <v>73</v>
      </c>
      <c r="BR93" s="6" t="s">
        <v>73</v>
      </c>
      <c r="BS93" s="6">
        <v>5.5260057561099503E-3</v>
      </c>
      <c r="BT93" s="6">
        <v>6.1962469480931802E-3</v>
      </c>
      <c r="BU93" s="6">
        <v>4.2095100507140203E-3</v>
      </c>
      <c r="BV93" s="6">
        <v>3.8672701921314001E-3</v>
      </c>
      <c r="BW93" s="6">
        <f t="shared" si="19"/>
        <v>4.3700360110960901E-3</v>
      </c>
      <c r="BX93" s="6">
        <f t="shared" si="20"/>
        <v>4.2900250991806371E-3</v>
      </c>
      <c r="BY93" s="6">
        <f t="shared" si="21"/>
        <v>2.80888716224581E-3</v>
      </c>
      <c r="BZ93" s="6">
        <f t="shared" si="22"/>
        <v>4.6117903548292798E-3</v>
      </c>
      <c r="CA93" s="6">
        <f t="shared" si="23"/>
        <v>3.6928878398612124E-3</v>
      </c>
      <c r="CB93" s="6">
        <f t="shared" si="24"/>
        <v>6.0392041923478246E-3</v>
      </c>
      <c r="CC93" s="6">
        <f t="shared" si="25"/>
        <v>6.1909061623737225E-3</v>
      </c>
      <c r="CD93" s="6">
        <f t="shared" si="26"/>
        <v>6.4461383735761055E-3</v>
      </c>
      <c r="CE93" s="6">
        <f t="shared" si="27"/>
        <v>4.949758236762138E-3</v>
      </c>
      <c r="CF93" s="3">
        <f t="shared" si="28"/>
        <v>0.4426373506846995</v>
      </c>
      <c r="CG93" s="6">
        <f t="shared" si="29"/>
        <v>7.2107157396014226E-2</v>
      </c>
      <c r="CH93" s="6">
        <f t="shared" si="30"/>
        <v>0.24457218839853279</v>
      </c>
      <c r="CI93" s="6">
        <f t="shared" si="31"/>
        <v>0.28043515312509626</v>
      </c>
      <c r="CJ93" s="3">
        <f t="shared" si="32"/>
        <v>-0.27062823838132893</v>
      </c>
      <c r="CK93" s="6">
        <f t="shared" si="33"/>
        <v>0.32751904671530363</v>
      </c>
      <c r="CL93" s="3">
        <f t="shared" si="34"/>
        <v>0.51520042677986178</v>
      </c>
      <c r="CM93" s="6">
        <f t="shared" si="35"/>
        <v>6.8215353348888286E-2</v>
      </c>
    </row>
    <row r="94" spans="1:91" x14ac:dyDescent="0.25">
      <c r="A94" s="6" t="s">
        <v>329</v>
      </c>
      <c r="B94" s="6" t="s">
        <v>330</v>
      </c>
      <c r="C94" s="6">
        <v>739.51488457117</v>
      </c>
      <c r="D94" s="6">
        <v>251.195652173913</v>
      </c>
      <c r="E94" s="1">
        <f t="shared" si="18"/>
        <v>0.17444142512077293</v>
      </c>
      <c r="F94" s="1"/>
      <c r="G94" s="1"/>
      <c r="I94" s="3" t="s">
        <v>456</v>
      </c>
      <c r="J94" s="6" t="s">
        <v>122</v>
      </c>
      <c r="K94" s="6" t="s">
        <v>249</v>
      </c>
      <c r="L94" s="6" t="s">
        <v>73</v>
      </c>
      <c r="M94" s="6" t="s">
        <v>73</v>
      </c>
      <c r="N94" s="6" t="s">
        <v>73</v>
      </c>
      <c r="O94" s="6">
        <v>8.2408702000975591E-3</v>
      </c>
      <c r="P94" s="6">
        <v>6.5227486193180102E-3</v>
      </c>
      <c r="Q94" s="6">
        <v>6.42340490594506E-3</v>
      </c>
      <c r="R94" s="6">
        <v>7.5875320471823198E-3</v>
      </c>
      <c r="S94" s="6">
        <v>7.8770387917757E-3</v>
      </c>
      <c r="T94" s="6">
        <v>6.79778819903731E-3</v>
      </c>
      <c r="U94" s="6">
        <v>6.9384076632559299E-3</v>
      </c>
      <c r="V94" s="6">
        <v>8.2755098119378107E-3</v>
      </c>
      <c r="W94" s="6">
        <v>5.1315948367118801E-3</v>
      </c>
      <c r="X94" s="6">
        <v>4.4146426953375296E-3</v>
      </c>
      <c r="Y94" s="6">
        <v>4.3290350586175901E-3</v>
      </c>
      <c r="Z94" s="6">
        <v>4.5156232081353699E-3</v>
      </c>
      <c r="AA94" s="6">
        <v>1.1730998754501299E-2</v>
      </c>
      <c r="AB94" s="6">
        <v>7.4484115466475504E-3</v>
      </c>
      <c r="AC94" s="6">
        <v>8.7576685473322903E-3</v>
      </c>
      <c r="AD94" s="6">
        <v>6.3151852227747397E-3</v>
      </c>
      <c r="AE94" s="6">
        <v>7.4256048537790801E-3</v>
      </c>
      <c r="AF94" s="6">
        <v>7.6732411980629002E-3</v>
      </c>
      <c r="AG94" s="6">
        <v>7.4618230573832997E-3</v>
      </c>
      <c r="AH94" s="6">
        <v>6.2813838012516499E-3</v>
      </c>
      <c r="AI94" s="6">
        <v>9.2118512839078903E-3</v>
      </c>
      <c r="AJ94" s="6">
        <v>6.7582228220999198E-3</v>
      </c>
      <c r="AK94" s="6">
        <v>9.1328341513872095E-3</v>
      </c>
      <c r="AL94" s="6">
        <v>1.29092670977116E-2</v>
      </c>
      <c r="AM94" s="6">
        <v>9.4673866406083107E-3</v>
      </c>
      <c r="AN94" s="6">
        <v>1.1185861192643601E-2</v>
      </c>
      <c r="AO94" s="6">
        <v>9.2866094782948494E-3</v>
      </c>
      <c r="AP94" s="6">
        <v>1.06812221929431E-2</v>
      </c>
      <c r="AQ94" s="6">
        <v>9.9721113219857199E-3</v>
      </c>
      <c r="AR94" s="6">
        <v>1.20751624926925E-2</v>
      </c>
      <c r="AS94" s="6">
        <v>1.06629552319646E-2</v>
      </c>
      <c r="AT94" s="6">
        <v>1.00568300113082E-2</v>
      </c>
      <c r="AU94" s="6">
        <v>9.9766701459884592E-3</v>
      </c>
      <c r="AV94" s="6">
        <v>3.84307559579611E-3</v>
      </c>
      <c r="AW94" s="6">
        <v>2.6640540454536698E-3</v>
      </c>
      <c r="AX94" s="6">
        <v>1.8342371331527801E-3</v>
      </c>
      <c r="AY94" s="6" t="s">
        <v>73</v>
      </c>
      <c r="AZ94" s="6" t="s">
        <v>73</v>
      </c>
      <c r="BA94" s="6">
        <v>4.5695048756897397E-3</v>
      </c>
      <c r="BB94" s="6">
        <v>2.9041524976491902E-3</v>
      </c>
      <c r="BC94" s="6">
        <v>2.33645318076015E-3</v>
      </c>
      <c r="BD94" s="6">
        <v>3.8397964090108902E-3</v>
      </c>
      <c r="BE94" s="6">
        <v>2.3433777969330502E-3</v>
      </c>
      <c r="BF94" s="6" t="s">
        <v>73</v>
      </c>
      <c r="BG94" s="6">
        <v>2.3490646854042998E-3</v>
      </c>
      <c r="BH94" s="6" t="s">
        <v>73</v>
      </c>
      <c r="BI94" s="6" t="s">
        <v>73</v>
      </c>
      <c r="BJ94" s="6" t="s">
        <v>73</v>
      </c>
      <c r="BK94" s="6" t="s">
        <v>73</v>
      </c>
      <c r="BL94" s="6" t="s">
        <v>73</v>
      </c>
      <c r="BM94" s="6" t="s">
        <v>73</v>
      </c>
      <c r="BN94" s="6" t="s">
        <v>73</v>
      </c>
      <c r="BO94" s="6" t="s">
        <v>73</v>
      </c>
      <c r="BP94" s="6" t="s">
        <v>73</v>
      </c>
      <c r="BQ94" s="6" t="s">
        <v>73</v>
      </c>
      <c r="BR94" s="6" t="s">
        <v>73</v>
      </c>
      <c r="BS94" s="6">
        <v>9.1371368616819399E-3</v>
      </c>
      <c r="BT94" s="6">
        <v>1.1707669124007201E-2</v>
      </c>
      <c r="BU94" s="6">
        <v>1.0044050402939301E-2</v>
      </c>
      <c r="BV94" s="6">
        <v>7.1951276622712603E-3</v>
      </c>
      <c r="BW94" s="6">
        <f t="shared" si="19"/>
        <v>7.1936389431357366E-3</v>
      </c>
      <c r="BX94" s="6">
        <f t="shared" si="20"/>
        <v>7.4721861165016872E-3</v>
      </c>
      <c r="BY94" s="6">
        <f t="shared" si="21"/>
        <v>4.5977239497005922E-3</v>
      </c>
      <c r="BZ94" s="6">
        <f t="shared" si="22"/>
        <v>8.5630660178139702E-3</v>
      </c>
      <c r="CA94" s="6">
        <f t="shared" si="23"/>
        <v>7.2105132276192325E-3</v>
      </c>
      <c r="CB94" s="6">
        <f t="shared" si="24"/>
        <v>9.503043838776655E-3</v>
      </c>
      <c r="CC94" s="6">
        <f t="shared" si="25"/>
        <v>1.0155269876122464E-2</v>
      </c>
      <c r="CD94" s="6">
        <f t="shared" si="26"/>
        <v>1.0691764764487756E-2</v>
      </c>
      <c r="CE94" s="6">
        <f t="shared" si="27"/>
        <v>9.5209960127249256E-3</v>
      </c>
      <c r="CF94" s="8">
        <f t="shared" si="28"/>
        <v>0.43676945544297657</v>
      </c>
      <c r="CG94" s="6">
        <f t="shared" si="29"/>
        <v>4.3327341455829761E-2</v>
      </c>
      <c r="CH94" s="6">
        <f t="shared" si="30"/>
        <v>0.1370355247024917</v>
      </c>
      <c r="CI94" s="6">
        <f t="shared" si="31"/>
        <v>0.54653164798707521</v>
      </c>
      <c r="CJ94" s="3">
        <f t="shared" si="32"/>
        <v>-0.41528833215062988</v>
      </c>
      <c r="CK94" s="6">
        <f t="shared" si="33"/>
        <v>0.20857588518432493</v>
      </c>
      <c r="CL94" s="3">
        <f t="shared" si="34"/>
        <v>0.55232385685312158</v>
      </c>
      <c r="CM94" s="6">
        <f t="shared" si="35"/>
        <v>5.609867190384149E-2</v>
      </c>
    </row>
    <row r="95" spans="1:91" x14ac:dyDescent="0.25">
      <c r="A95" s="6" t="s">
        <v>329</v>
      </c>
      <c r="B95" s="6" t="s">
        <v>330</v>
      </c>
      <c r="C95" s="6">
        <v>273.26658722138899</v>
      </c>
      <c r="D95" s="6">
        <v>471.21818181818202</v>
      </c>
      <c r="E95" s="1">
        <f t="shared" si="18"/>
        <v>0.32723484848484863</v>
      </c>
      <c r="F95" s="1"/>
      <c r="G95" s="1"/>
      <c r="I95" s="3" t="s">
        <v>201</v>
      </c>
      <c r="J95" s="6" t="s">
        <v>202</v>
      </c>
      <c r="K95" s="6" t="s">
        <v>203</v>
      </c>
      <c r="L95" s="6">
        <v>2.5119388476014099E-2</v>
      </c>
      <c r="M95" s="6">
        <v>3.0958008021116298E-2</v>
      </c>
      <c r="N95" s="6">
        <v>3.1645476818084703E-2</v>
      </c>
      <c r="O95" s="6">
        <v>3.7785548716783503E-2</v>
      </c>
      <c r="P95" s="6">
        <v>6.0617838054895401E-2</v>
      </c>
      <c r="Q95" s="6">
        <v>6.5040737390518202E-2</v>
      </c>
      <c r="R95" s="6">
        <v>8.8674865663051605E-2</v>
      </c>
      <c r="S95" s="6">
        <v>4.8724349588155698E-2</v>
      </c>
      <c r="T95" s="6">
        <v>4.2738471180200598E-2</v>
      </c>
      <c r="U95" s="6">
        <v>4.6196762472391101E-2</v>
      </c>
      <c r="V95" s="6">
        <v>8.6550116539001506E-2</v>
      </c>
      <c r="W95" s="6">
        <v>9.4835810363292694E-2</v>
      </c>
      <c r="X95" s="6">
        <v>0.13280186057090801</v>
      </c>
      <c r="Y95" s="6">
        <v>7.2515033185481997E-2</v>
      </c>
      <c r="Z95" s="6">
        <v>9.7210109233856201E-2</v>
      </c>
      <c r="AA95" s="6">
        <v>0.34765687584876998</v>
      </c>
      <c r="AB95" s="6">
        <v>0.29403787851333602</v>
      </c>
      <c r="AC95" s="6">
        <v>0.29805937409400901</v>
      </c>
      <c r="AD95" s="6">
        <v>0.183398216962814</v>
      </c>
      <c r="AE95" s="6">
        <v>0.20573469996452301</v>
      </c>
      <c r="AF95" s="6">
        <v>0.199804186820984</v>
      </c>
      <c r="AG95" s="6">
        <v>0.26744702458381697</v>
      </c>
      <c r="AH95" s="6">
        <v>0.16230408847332001</v>
      </c>
      <c r="AI95" s="6">
        <v>0.115268126130104</v>
      </c>
      <c r="AJ95" s="6">
        <v>0.108044691383839</v>
      </c>
      <c r="AK95" s="6">
        <v>0.14574946463108099</v>
      </c>
      <c r="AL95" s="6">
        <v>0.18323905766010301</v>
      </c>
      <c r="AM95" s="6">
        <v>0.19565318524837499</v>
      </c>
      <c r="AN95" s="6">
        <v>0.223323419690132</v>
      </c>
      <c r="AO95" s="6">
        <v>0.26165497303009</v>
      </c>
      <c r="AP95" s="6">
        <v>0.240090101957321</v>
      </c>
      <c r="AQ95" s="6">
        <v>0.11705728620290801</v>
      </c>
      <c r="AR95" s="6">
        <v>0.16793517768383001</v>
      </c>
      <c r="AS95" s="6">
        <v>0.209854826331139</v>
      </c>
      <c r="AT95" s="6">
        <v>0.24264457821846</v>
      </c>
      <c r="AU95" s="6">
        <v>0.16326464712619801</v>
      </c>
      <c r="AV95" s="6">
        <v>0.13318580389022799</v>
      </c>
      <c r="AW95" s="6">
        <v>8.0095745623111697E-2</v>
      </c>
      <c r="AX95" s="6">
        <v>1.5997651964425999E-2</v>
      </c>
      <c r="AY95" s="6">
        <v>2.2173970937728899E-2</v>
      </c>
      <c r="AZ95" s="6">
        <v>1.5126128681004001E-2</v>
      </c>
      <c r="BA95" s="6">
        <v>8.3862178027629894E-2</v>
      </c>
      <c r="BB95" s="6">
        <v>8.2834877073764801E-2</v>
      </c>
      <c r="BC95" s="6">
        <v>4.7777343541383702E-2</v>
      </c>
      <c r="BD95" s="6">
        <v>5.1858972758054699E-2</v>
      </c>
      <c r="BE95" s="6">
        <v>6.2716104090213803E-2</v>
      </c>
      <c r="BF95" s="6">
        <v>2.2490038536489001E-3</v>
      </c>
      <c r="BG95" s="6">
        <v>3.0374811962246898E-2</v>
      </c>
      <c r="BH95" s="6">
        <v>3.8078140467405298E-2</v>
      </c>
      <c r="BI95" s="6">
        <v>4.10786643624306E-2</v>
      </c>
      <c r="BJ95" s="6" t="s">
        <v>73</v>
      </c>
      <c r="BK95" s="6" t="s">
        <v>73</v>
      </c>
      <c r="BL95" s="6" t="s">
        <v>73</v>
      </c>
      <c r="BM95" s="6" t="s">
        <v>73</v>
      </c>
      <c r="BN95" s="6">
        <v>5.0046399701386701E-4</v>
      </c>
      <c r="BO95" s="6" t="s">
        <v>73</v>
      </c>
      <c r="BP95" s="6" t="s">
        <v>73</v>
      </c>
      <c r="BQ95" s="6" t="s">
        <v>73</v>
      </c>
      <c r="BR95" s="6" t="s">
        <v>73</v>
      </c>
      <c r="BS95" s="6">
        <v>6.0999218374490703E-2</v>
      </c>
      <c r="BT95" s="6">
        <v>0.103185765445232</v>
      </c>
      <c r="BU95" s="6">
        <v>8.4149502217769595E-2</v>
      </c>
      <c r="BV95" s="6">
        <v>6.8044856190681499E-2</v>
      </c>
      <c r="BW95" s="6">
        <f t="shared" si="19"/>
        <v>6.302974745631218E-2</v>
      </c>
      <c r="BX95" s="6">
        <f t="shared" si="20"/>
        <v>5.6052424944937229E-2</v>
      </c>
      <c r="BY95" s="6">
        <f t="shared" si="21"/>
        <v>9.9340703338384725E-2</v>
      </c>
      <c r="BZ95" s="6">
        <f t="shared" si="22"/>
        <v>0.28078808635473229</v>
      </c>
      <c r="CA95" s="6">
        <f t="shared" si="23"/>
        <v>0.20882249996066099</v>
      </c>
      <c r="CB95" s="6">
        <f t="shared" si="24"/>
        <v>0.13807533495128177</v>
      </c>
      <c r="CC95" s="6">
        <f t="shared" si="25"/>
        <v>0.23018041998147948</v>
      </c>
      <c r="CD95" s="6">
        <f t="shared" si="26"/>
        <v>0.18437296710908427</v>
      </c>
      <c r="CE95" s="6">
        <f t="shared" si="27"/>
        <v>7.9094835557043455E-2</v>
      </c>
      <c r="CF95" s="3">
        <f t="shared" si="28"/>
        <v>0.42974916447760009</v>
      </c>
      <c r="CG95" s="6">
        <f t="shared" si="29"/>
        <v>0.46171296683419472</v>
      </c>
      <c r="CH95" s="8">
        <f t="shared" si="30"/>
        <v>-0.74008294544605135</v>
      </c>
      <c r="CI95" s="6">
        <f t="shared" si="31"/>
        <v>4.2286227082932934E-2</v>
      </c>
      <c r="CJ95" s="12">
        <f t="shared" si="32"/>
        <v>-1.9473202654224508</v>
      </c>
      <c r="CK95" s="6">
        <f t="shared" si="33"/>
        <v>5.6692795194901498E-3</v>
      </c>
      <c r="CL95" s="10">
        <f t="shared" si="34"/>
        <v>1.207237319976399</v>
      </c>
      <c r="CM95" s="6">
        <f t="shared" si="35"/>
        <v>2.1815368100207837E-2</v>
      </c>
    </row>
    <row r="96" spans="1:91" x14ac:dyDescent="0.25">
      <c r="A96" s="6" t="s">
        <v>329</v>
      </c>
      <c r="B96" s="6" t="s">
        <v>330</v>
      </c>
      <c r="C96" s="6">
        <v>741.53003142292505</v>
      </c>
      <c r="D96" s="6">
        <v>251.791666666667</v>
      </c>
      <c r="E96" s="1">
        <f t="shared" si="18"/>
        <v>0.17485532407407431</v>
      </c>
      <c r="F96" s="1"/>
      <c r="G96" s="1"/>
      <c r="I96" s="3" t="s">
        <v>457</v>
      </c>
      <c r="J96" s="6" t="s">
        <v>122</v>
      </c>
      <c r="K96" s="6" t="s">
        <v>249</v>
      </c>
      <c r="L96" s="6" t="s">
        <v>73</v>
      </c>
      <c r="M96" s="6" t="s">
        <v>73</v>
      </c>
      <c r="N96" s="6" t="s">
        <v>73</v>
      </c>
      <c r="O96" s="6">
        <v>8.9019928127527202E-3</v>
      </c>
      <c r="P96" s="6">
        <v>6.07220083475113E-3</v>
      </c>
      <c r="Q96" s="6">
        <v>6.77919527515769E-3</v>
      </c>
      <c r="R96" s="6">
        <v>6.9556226953864098E-3</v>
      </c>
      <c r="S96" s="6">
        <v>8.0626113340258598E-3</v>
      </c>
      <c r="T96" s="6">
        <v>7.3451213538646698E-3</v>
      </c>
      <c r="U96" s="6">
        <v>8.1828264519572293E-3</v>
      </c>
      <c r="V96" s="6">
        <v>1.0326479561626901E-2</v>
      </c>
      <c r="W96" s="6">
        <v>6.9352616555988797E-3</v>
      </c>
      <c r="X96" s="6">
        <v>6.5044932998716797E-3</v>
      </c>
      <c r="Y96" s="6">
        <v>6.6238520666956902E-3</v>
      </c>
      <c r="Z96" s="6">
        <v>6.3744345679879197E-3</v>
      </c>
      <c r="AA96" s="6">
        <v>1.0613700374960899E-2</v>
      </c>
      <c r="AB96" s="6">
        <v>8.3580631762742996E-3</v>
      </c>
      <c r="AC96" s="6">
        <v>8.7649403139948793E-3</v>
      </c>
      <c r="AD96" s="6">
        <v>4.7976309433579402E-3</v>
      </c>
      <c r="AE96" s="6">
        <v>9.8452251404523797E-3</v>
      </c>
      <c r="AF96" s="6">
        <v>8.6054066196084005E-3</v>
      </c>
      <c r="AG96" s="6">
        <v>1.07967769727111E-2</v>
      </c>
      <c r="AH96" s="6">
        <v>6.8427924998104598E-3</v>
      </c>
      <c r="AI96" s="6">
        <v>1.1149358004331599E-2</v>
      </c>
      <c r="AJ96" s="6">
        <v>9.3147549778223003E-3</v>
      </c>
      <c r="AK96" s="6">
        <v>9.0881250798702205E-3</v>
      </c>
      <c r="AL96" s="6">
        <v>1.0147590190172201E-2</v>
      </c>
      <c r="AM96" s="6">
        <v>1.2041280977427999E-2</v>
      </c>
      <c r="AN96" s="6">
        <v>1.22072910889983E-2</v>
      </c>
      <c r="AO96" s="6">
        <v>1.08596179634333E-2</v>
      </c>
      <c r="AP96" s="6">
        <v>1.03282565250993E-2</v>
      </c>
      <c r="AQ96" s="6">
        <v>1.01014832034707E-2</v>
      </c>
      <c r="AR96" s="6">
        <v>1.0235182009637399E-2</v>
      </c>
      <c r="AS96" s="6">
        <v>1.07436506077647E-2</v>
      </c>
      <c r="AT96" s="6">
        <v>9.4114365056157095E-3</v>
      </c>
      <c r="AU96" s="6">
        <v>9.8761478438973392E-3</v>
      </c>
      <c r="AV96" s="6">
        <v>6.3106035813689197E-3</v>
      </c>
      <c r="AW96" s="6">
        <v>4.1020191274583296E-3</v>
      </c>
      <c r="AX96" s="6">
        <v>1.8463776214048299E-3</v>
      </c>
      <c r="AY96" s="6">
        <v>1.69398065190762E-3</v>
      </c>
      <c r="AZ96" s="6" t="s">
        <v>73</v>
      </c>
      <c r="BA96" s="6">
        <v>7.5547276064753498E-3</v>
      </c>
      <c r="BB96" s="6">
        <v>2.8817066922783899E-3</v>
      </c>
      <c r="BC96" s="6">
        <v>1.92378077190369E-3</v>
      </c>
      <c r="BD96" s="6">
        <v>5.6424946524202798E-3</v>
      </c>
      <c r="BE96" s="6">
        <v>2.0565041340887499E-3</v>
      </c>
      <c r="BF96" s="6" t="s">
        <v>73</v>
      </c>
      <c r="BG96" s="6">
        <v>2.5266311131417799E-3</v>
      </c>
      <c r="BH96" s="6">
        <v>1.14301068242639E-3</v>
      </c>
      <c r="BI96" s="6" t="s">
        <v>73</v>
      </c>
      <c r="BJ96" s="6" t="s">
        <v>73</v>
      </c>
      <c r="BK96" s="6" t="s">
        <v>73</v>
      </c>
      <c r="BL96" s="6" t="s">
        <v>73</v>
      </c>
      <c r="BM96" s="6" t="s">
        <v>73</v>
      </c>
      <c r="BN96" s="6" t="s">
        <v>73</v>
      </c>
      <c r="BO96" s="6" t="s">
        <v>73</v>
      </c>
      <c r="BP96" s="6" t="s">
        <v>73</v>
      </c>
      <c r="BQ96" s="6" t="s">
        <v>73</v>
      </c>
      <c r="BR96" s="6" t="s">
        <v>73</v>
      </c>
      <c r="BS96" s="6">
        <v>1.1409696191549299E-2</v>
      </c>
      <c r="BT96" s="6">
        <v>1.0954348370432901E-2</v>
      </c>
      <c r="BU96" s="6">
        <v>1.19524504989386E-2</v>
      </c>
      <c r="BV96" s="6">
        <v>7.9211704432964308E-3</v>
      </c>
      <c r="BW96" s="6">
        <f t="shared" si="19"/>
        <v>7.1772529045119873E-3</v>
      </c>
      <c r="BX96" s="6">
        <f t="shared" si="20"/>
        <v>8.4792596753686649E-3</v>
      </c>
      <c r="BY96" s="6">
        <f t="shared" si="21"/>
        <v>6.6095103975385419E-3</v>
      </c>
      <c r="BZ96" s="6">
        <f t="shared" si="22"/>
        <v>8.1335837021470035E-3</v>
      </c>
      <c r="CA96" s="6">
        <f t="shared" si="23"/>
        <v>9.0225503081455844E-3</v>
      </c>
      <c r="CB96" s="6">
        <f t="shared" si="24"/>
        <v>9.9249570630490797E-3</v>
      </c>
      <c r="CC96" s="6">
        <f t="shared" si="25"/>
        <v>1.1359111638739724E-2</v>
      </c>
      <c r="CD96" s="6">
        <f t="shared" si="26"/>
        <v>1.0122938081622127E-2</v>
      </c>
      <c r="CE96" s="6">
        <f t="shared" si="27"/>
        <v>1.0559416376054308E-2</v>
      </c>
      <c r="CF96" s="8">
        <f t="shared" si="28"/>
        <v>0.42420454069053376</v>
      </c>
      <c r="CG96" s="6">
        <f t="shared" si="29"/>
        <v>2.7603638644533744E-3</v>
      </c>
      <c r="CH96" s="6">
        <f t="shared" si="30"/>
        <v>0.32629414146352859</v>
      </c>
      <c r="CI96" s="6">
        <f t="shared" si="31"/>
        <v>0.1884598173257708</v>
      </c>
      <c r="CJ96" s="3">
        <f t="shared" si="32"/>
        <v>-0.13208166200051036</v>
      </c>
      <c r="CK96" s="6">
        <f t="shared" si="33"/>
        <v>0.62169434425444925</v>
      </c>
      <c r="CL96" s="8">
        <f t="shared" si="34"/>
        <v>0.45837580346403911</v>
      </c>
      <c r="CM96" s="6">
        <f t="shared" si="35"/>
        <v>1.5131364990062538E-2</v>
      </c>
    </row>
    <row r="97" spans="1:91" x14ac:dyDescent="0.25">
      <c r="A97" s="6" t="s">
        <v>329</v>
      </c>
      <c r="B97" s="6" t="s">
        <v>330</v>
      </c>
      <c r="C97" s="6">
        <v>410.31810943917202</v>
      </c>
      <c r="D97" s="6">
        <v>225.78260869565199</v>
      </c>
      <c r="E97" s="1">
        <f t="shared" si="18"/>
        <v>0.15679347826086942</v>
      </c>
      <c r="F97" s="1"/>
      <c r="G97" s="1"/>
      <c r="I97" s="3" t="s">
        <v>415</v>
      </c>
      <c r="J97" s="6" t="s">
        <v>235</v>
      </c>
      <c r="K97" s="6" t="s">
        <v>103</v>
      </c>
      <c r="L97" s="6" t="s">
        <v>73</v>
      </c>
      <c r="M97" s="6" t="s">
        <v>73</v>
      </c>
      <c r="N97" s="6" t="s">
        <v>73</v>
      </c>
      <c r="O97" s="6">
        <v>2.4135883431881701E-3</v>
      </c>
      <c r="P97" s="6">
        <v>4.10284800454974E-3</v>
      </c>
      <c r="Q97" s="6">
        <v>3.8393766153603801E-3</v>
      </c>
      <c r="R97" s="6">
        <v>2.9053424950689099E-3</v>
      </c>
      <c r="S97" s="6">
        <v>2.7117361314594698E-3</v>
      </c>
      <c r="T97" s="6">
        <v>2.8251600451767401E-3</v>
      </c>
      <c r="U97" s="6">
        <v>2.9808285180479301E-3</v>
      </c>
      <c r="V97" s="6">
        <v>3.0974620021879699E-3</v>
      </c>
      <c r="W97" s="6">
        <v>3.4987966064363701E-3</v>
      </c>
      <c r="X97" s="6">
        <v>5.4401163943111897E-3</v>
      </c>
      <c r="Y97" s="6">
        <v>4.6764705330133403E-3</v>
      </c>
      <c r="Z97" s="6">
        <v>4.6998248435556897E-3</v>
      </c>
      <c r="AA97" s="6">
        <v>2.4330578744411499E-3</v>
      </c>
      <c r="AB97" s="6">
        <v>1.7417027847841399E-3</v>
      </c>
      <c r="AC97" s="6">
        <v>2.9539815150201299E-3</v>
      </c>
      <c r="AD97" s="6">
        <v>2.0072816405445298E-3</v>
      </c>
      <c r="AE97" s="6">
        <v>4.6632234007120098E-3</v>
      </c>
      <c r="AF97" s="6">
        <v>6.4243953675031697E-3</v>
      </c>
      <c r="AG97" s="6">
        <v>5.1262588240206198E-3</v>
      </c>
      <c r="AH97" s="6">
        <v>6.8686176091432597E-3</v>
      </c>
      <c r="AI97" s="6">
        <v>3.9657284505665302E-3</v>
      </c>
      <c r="AJ97" s="6">
        <v>2.7716108597815002E-3</v>
      </c>
      <c r="AK97" s="6">
        <v>3.6096067633479799E-3</v>
      </c>
      <c r="AL97" s="6">
        <v>4.3452735990285899E-3</v>
      </c>
      <c r="AM97" s="6">
        <v>4.46563586592674E-3</v>
      </c>
      <c r="AN97" s="6">
        <v>3.8088113069534302E-3</v>
      </c>
      <c r="AO97" s="6">
        <v>4.4145127758383803E-3</v>
      </c>
      <c r="AP97" s="6">
        <v>4.3660178780555699E-3</v>
      </c>
      <c r="AQ97" s="6">
        <v>3.5723454784601901E-3</v>
      </c>
      <c r="AR97" s="6">
        <v>3.3089432399720001E-3</v>
      </c>
      <c r="AS97" s="6">
        <v>3.9457101374864604E-3</v>
      </c>
      <c r="AT97" s="6">
        <v>5.3541376255452598E-3</v>
      </c>
      <c r="AU97" s="6">
        <v>4.6801595017314001E-3</v>
      </c>
      <c r="AV97" s="6">
        <v>1.17074120789766E-2</v>
      </c>
      <c r="AW97" s="6">
        <v>8.6192293092608504E-3</v>
      </c>
      <c r="AX97" s="6" t="s">
        <v>73</v>
      </c>
      <c r="AY97" s="6" t="s">
        <v>73</v>
      </c>
      <c r="AZ97" s="6" t="s">
        <v>73</v>
      </c>
      <c r="BA97" s="6">
        <v>3.0763971153646699E-3</v>
      </c>
      <c r="BB97" s="6">
        <v>7.6243970543146099E-3</v>
      </c>
      <c r="BC97" s="6">
        <v>4.52368566766381E-3</v>
      </c>
      <c r="BD97" s="6">
        <v>1.9431309774518E-3</v>
      </c>
      <c r="BE97" s="6">
        <v>3.5675186663866E-3</v>
      </c>
      <c r="BF97" s="6" t="s">
        <v>73</v>
      </c>
      <c r="BG97" s="6" t="s">
        <v>73</v>
      </c>
      <c r="BH97" s="6">
        <v>1.1007667053490901E-3</v>
      </c>
      <c r="BI97" s="6">
        <v>1.3071130961179701E-3</v>
      </c>
      <c r="BJ97" s="6" t="s">
        <v>73</v>
      </c>
      <c r="BK97" s="6" t="s">
        <v>73</v>
      </c>
      <c r="BL97" s="6" t="s">
        <v>73</v>
      </c>
      <c r="BM97" s="6" t="s">
        <v>73</v>
      </c>
      <c r="BN97" s="6" t="s">
        <v>73</v>
      </c>
      <c r="BO97" s="6" t="s">
        <v>73</v>
      </c>
      <c r="BP97" s="6" t="s">
        <v>73</v>
      </c>
      <c r="BQ97" s="6" t="s">
        <v>73</v>
      </c>
      <c r="BR97" s="6" t="s">
        <v>73</v>
      </c>
      <c r="BS97" s="6">
        <v>3.5183967556804401E-3</v>
      </c>
      <c r="BT97" s="6">
        <v>5.0806025974452504E-3</v>
      </c>
      <c r="BU97" s="6">
        <v>3.5581488627940399E-3</v>
      </c>
      <c r="BV97" s="6">
        <v>4.0152533911168601E-3</v>
      </c>
      <c r="BW97" s="6">
        <f t="shared" si="19"/>
        <v>3.3152888645418001E-3</v>
      </c>
      <c r="BX97" s="6">
        <f t="shared" si="20"/>
        <v>2.9037966742180279E-3</v>
      </c>
      <c r="BY97" s="6">
        <f t="shared" si="21"/>
        <v>4.5788020943291477E-3</v>
      </c>
      <c r="BZ97" s="6">
        <f t="shared" si="22"/>
        <v>2.2840059536974877E-3</v>
      </c>
      <c r="CA97" s="6">
        <f t="shared" si="23"/>
        <v>5.7706238003447652E-3</v>
      </c>
      <c r="CB97" s="6">
        <f t="shared" si="24"/>
        <v>3.6730549181811503E-3</v>
      </c>
      <c r="CC97" s="6">
        <f t="shared" si="25"/>
        <v>4.2637444566935301E-3</v>
      </c>
      <c r="CD97" s="6">
        <f t="shared" si="26"/>
        <v>4.0452841203659773E-3</v>
      </c>
      <c r="CE97" s="6">
        <f t="shared" si="27"/>
        <v>4.0431004017591476E-3</v>
      </c>
      <c r="CF97" s="3">
        <f t="shared" si="28"/>
        <v>0.41455118826432391</v>
      </c>
      <c r="CG97" s="6">
        <f t="shared" si="29"/>
        <v>0.10958014996439808</v>
      </c>
      <c r="CH97" s="8">
        <f t="shared" si="30"/>
        <v>0.93248425593544693</v>
      </c>
      <c r="CI97" s="6">
        <f t="shared" si="31"/>
        <v>2.6799011639347236E-3</v>
      </c>
      <c r="CJ97" s="3">
        <f t="shared" si="32"/>
        <v>0.65614829154710241</v>
      </c>
      <c r="CK97" s="6">
        <f t="shared" si="33"/>
        <v>0.1011740914339764</v>
      </c>
      <c r="CL97" s="3">
        <f t="shared" si="34"/>
        <v>0.27633596438834451</v>
      </c>
      <c r="CM97" s="6">
        <f t="shared" si="35"/>
        <v>0.28786336275612673</v>
      </c>
    </row>
    <row r="98" spans="1:91" x14ac:dyDescent="0.25">
      <c r="A98" s="6" t="s">
        <v>329</v>
      </c>
      <c r="B98" s="6" t="s">
        <v>330</v>
      </c>
      <c r="C98" s="6">
        <v>317.29299867500703</v>
      </c>
      <c r="D98" s="6">
        <v>481.69811320754701</v>
      </c>
      <c r="E98" s="1">
        <f t="shared" si="18"/>
        <v>0.33451257861635209</v>
      </c>
      <c r="F98" s="1"/>
      <c r="G98" s="1"/>
      <c r="I98" s="3" t="s">
        <v>221</v>
      </c>
      <c r="J98" s="6" t="s">
        <v>202</v>
      </c>
      <c r="K98" s="6" t="s">
        <v>211</v>
      </c>
      <c r="L98" s="6">
        <v>9.1685326769948006E-3</v>
      </c>
      <c r="M98" s="6">
        <v>1.3400923460722001E-2</v>
      </c>
      <c r="N98" s="6">
        <v>1.5599429607391401E-2</v>
      </c>
      <c r="O98" s="6">
        <v>4.4815512374043499E-3</v>
      </c>
      <c r="P98" s="6">
        <v>4.0954975411295899E-3</v>
      </c>
      <c r="Q98" s="6">
        <v>5.4819677025079701E-3</v>
      </c>
      <c r="R98" s="6">
        <v>5.3346729837357998E-3</v>
      </c>
      <c r="S98" s="6">
        <v>3.6582348402589599E-3</v>
      </c>
      <c r="T98" s="6">
        <v>3.5952515900135001E-3</v>
      </c>
      <c r="U98" s="6">
        <v>4.1753053665161098E-3</v>
      </c>
      <c r="V98" s="6">
        <v>4.8184804618358603E-3</v>
      </c>
      <c r="W98" s="6">
        <v>1.92188459914178E-3</v>
      </c>
      <c r="X98" s="6">
        <v>2.2357392590492998E-3</v>
      </c>
      <c r="Y98" s="6">
        <v>1.8037792760878799E-3</v>
      </c>
      <c r="Z98" s="6">
        <v>2.1862122230231801E-3</v>
      </c>
      <c r="AA98" s="6">
        <v>1.7067413777112999E-2</v>
      </c>
      <c r="AB98" s="6">
        <v>1.3349368236959E-2</v>
      </c>
      <c r="AC98" s="6">
        <v>1.34313991293311E-2</v>
      </c>
      <c r="AD98" s="6">
        <v>6.4546098001301297E-3</v>
      </c>
      <c r="AE98" s="6">
        <v>7.8407181426882692E-3</v>
      </c>
      <c r="AF98" s="6">
        <v>7.5883027166128202E-3</v>
      </c>
      <c r="AG98" s="6">
        <v>1.0093468241393601E-2</v>
      </c>
      <c r="AH98" s="6">
        <v>6.6080363467335701E-3</v>
      </c>
      <c r="AI98" s="6">
        <v>7.02705746516585E-3</v>
      </c>
      <c r="AJ98" s="6">
        <v>6.2269847840070698E-3</v>
      </c>
      <c r="AK98" s="6">
        <v>8.6247129365801794E-3</v>
      </c>
      <c r="AL98" s="6">
        <v>1.20069654658437E-2</v>
      </c>
      <c r="AM98" s="6">
        <v>4.34106728062034E-3</v>
      </c>
      <c r="AN98" s="6">
        <v>3.6845137365162399E-3</v>
      </c>
      <c r="AO98" s="6">
        <v>4.8346840776503103E-3</v>
      </c>
      <c r="AP98" s="6">
        <v>4.7268290072679502E-3</v>
      </c>
      <c r="AQ98" s="6">
        <v>7.6956665143370602E-3</v>
      </c>
      <c r="AR98" s="6">
        <v>1.16429580375552E-2</v>
      </c>
      <c r="AS98" s="6">
        <v>1.0645878501236401E-2</v>
      </c>
      <c r="AT98" s="6">
        <v>1.24167278409004E-2</v>
      </c>
      <c r="AU98" s="6">
        <v>7.5629232451319703E-3</v>
      </c>
      <c r="AV98" s="6">
        <v>3.6117439158260801E-3</v>
      </c>
      <c r="AW98" s="6">
        <v>2.6444057002663599E-3</v>
      </c>
      <c r="AX98" s="6">
        <v>1.13634334411472E-3</v>
      </c>
      <c r="AY98" s="6">
        <v>1.29561556968838E-3</v>
      </c>
      <c r="AZ98" s="6">
        <v>8.4422202780842803E-4</v>
      </c>
      <c r="BA98" s="6">
        <v>3.7281922996044198E-3</v>
      </c>
      <c r="BB98" s="6">
        <v>2.7172376867383701E-3</v>
      </c>
      <c r="BC98" s="6">
        <v>1.39777630101889E-3</v>
      </c>
      <c r="BD98" s="6">
        <v>2.9305086936801698E-3</v>
      </c>
      <c r="BE98" s="6">
        <v>3.1893576961010699E-3</v>
      </c>
      <c r="BF98" s="6" t="s">
        <v>73</v>
      </c>
      <c r="BG98" s="6">
        <v>1.6378207365050901E-3</v>
      </c>
      <c r="BH98" s="6">
        <v>2.1192212589085102E-3</v>
      </c>
      <c r="BI98" s="6">
        <v>1.60348287317902E-3</v>
      </c>
      <c r="BJ98" s="6" t="s">
        <v>73</v>
      </c>
      <c r="BK98" s="6" t="s">
        <v>73</v>
      </c>
      <c r="BL98" s="6" t="s">
        <v>73</v>
      </c>
      <c r="BM98" s="6" t="s">
        <v>73</v>
      </c>
      <c r="BN98" s="6" t="s">
        <v>73</v>
      </c>
      <c r="BO98" s="6" t="s">
        <v>73</v>
      </c>
      <c r="BP98" s="6" t="s">
        <v>73</v>
      </c>
      <c r="BQ98" s="6" t="s">
        <v>73</v>
      </c>
      <c r="BR98" s="6" t="s">
        <v>73</v>
      </c>
      <c r="BS98" s="6">
        <v>7.77910184115171E-3</v>
      </c>
      <c r="BT98" s="6">
        <v>8.4604602307081205E-3</v>
      </c>
      <c r="BU98" s="6">
        <v>7.1677812375128304E-3</v>
      </c>
      <c r="BV98" s="6">
        <v>7.2862724773585796E-3</v>
      </c>
      <c r="BW98" s="6">
        <f t="shared" si="19"/>
        <v>4.848422366194427E-3</v>
      </c>
      <c r="BX98" s="6">
        <f t="shared" si="20"/>
        <v>4.0618180646561078E-3</v>
      </c>
      <c r="BY98" s="6">
        <f t="shared" si="21"/>
        <v>2.0369038393255349E-3</v>
      </c>
      <c r="BZ98" s="6">
        <f t="shared" si="22"/>
        <v>1.2575697735883306E-2</v>
      </c>
      <c r="CA98" s="6">
        <f t="shared" si="23"/>
        <v>8.0326313618570653E-3</v>
      </c>
      <c r="CB98" s="6">
        <f t="shared" si="24"/>
        <v>8.4714301628991996E-3</v>
      </c>
      <c r="CC98" s="6">
        <f t="shared" si="25"/>
        <v>4.3967735255137103E-3</v>
      </c>
      <c r="CD98" s="6">
        <f t="shared" si="26"/>
        <v>1.0600307723507264E-2</v>
      </c>
      <c r="CE98" s="6">
        <f t="shared" si="27"/>
        <v>7.6734039466828099E-3</v>
      </c>
      <c r="CF98" s="3">
        <f t="shared" si="28"/>
        <v>0.41392611115400119</v>
      </c>
      <c r="CG98" s="6">
        <f t="shared" si="29"/>
        <v>0.42792695443801532</v>
      </c>
      <c r="CH98" s="6">
        <f t="shared" si="30"/>
        <v>-0.68264996030274394</v>
      </c>
      <c r="CI98" s="6">
        <f t="shared" si="31"/>
        <v>0.11942068939953997</v>
      </c>
      <c r="CJ98" s="12">
        <f t="shared" si="32"/>
        <v>-1.7850463779788157</v>
      </c>
      <c r="CK98" s="6">
        <f t="shared" si="33"/>
        <v>2.1552358779642612E-2</v>
      </c>
      <c r="CL98" s="10">
        <f t="shared" si="34"/>
        <v>1.1023964176760717</v>
      </c>
      <c r="CM98" s="6">
        <f t="shared" si="35"/>
        <v>1.9052626452727057E-2</v>
      </c>
    </row>
    <row r="99" spans="1:91" x14ac:dyDescent="0.25">
      <c r="A99" s="6" t="s">
        <v>329</v>
      </c>
      <c r="B99" s="6" t="s">
        <v>330</v>
      </c>
      <c r="C99" s="6">
        <v>135.05454804831299</v>
      </c>
      <c r="D99" s="6">
        <v>739.09523809523796</v>
      </c>
      <c r="E99" s="1">
        <f t="shared" si="18"/>
        <v>0.51326058201058189</v>
      </c>
      <c r="F99" s="5">
        <v>12.349749755859367</v>
      </c>
      <c r="G99" s="4">
        <f>F99/(24*60)</f>
        <v>8.576215108235672E-3</v>
      </c>
      <c r="I99" s="3" t="s">
        <v>116</v>
      </c>
      <c r="J99" s="6" t="s">
        <v>88</v>
      </c>
      <c r="K99" s="6" t="s">
        <v>117</v>
      </c>
      <c r="L99" s="6">
        <v>8.1975699868053198E-4</v>
      </c>
      <c r="M99" s="6">
        <v>7.3338247602805495E-4</v>
      </c>
      <c r="N99" s="6">
        <v>1.0697263060137599E-3</v>
      </c>
      <c r="O99" s="6">
        <v>5.0829811953008201E-3</v>
      </c>
      <c r="P99" s="6">
        <v>8.7749203667044605E-3</v>
      </c>
      <c r="Q99" s="6">
        <v>1.0104501619934999E-2</v>
      </c>
      <c r="R99" s="6">
        <v>5.34564210101962E-3</v>
      </c>
      <c r="S99" s="6">
        <v>4.3763369321823103E-3</v>
      </c>
      <c r="T99" s="6">
        <v>6.6564111039042499E-3</v>
      </c>
      <c r="U99" s="6">
        <v>1.4640137553215001E-2</v>
      </c>
      <c r="V99" s="6">
        <v>5.4387338459491704E-3</v>
      </c>
      <c r="W99" s="6">
        <v>4.5913704670965698E-3</v>
      </c>
      <c r="X99" s="6">
        <v>5.2835331298410901E-3</v>
      </c>
      <c r="Y99" s="6">
        <v>5.9470790438353998E-3</v>
      </c>
      <c r="Z99" s="6">
        <v>6.4693032763898399E-3</v>
      </c>
      <c r="AA99" s="6">
        <v>8.9339902624487894E-3</v>
      </c>
      <c r="AB99" s="6">
        <v>1.44001636654139E-2</v>
      </c>
      <c r="AC99" s="6">
        <v>1.00430799648166E-2</v>
      </c>
      <c r="AD99" s="6">
        <v>1.2283696793019799E-2</v>
      </c>
      <c r="AE99" s="6">
        <v>6.4988839440047698E-3</v>
      </c>
      <c r="AF99" s="6">
        <v>1.27647463232279E-2</v>
      </c>
      <c r="AG99" s="6">
        <v>1.98062043637037E-2</v>
      </c>
      <c r="AH99" s="6">
        <v>8.4477392956614494E-3</v>
      </c>
      <c r="AI99" s="6">
        <v>6.31615985184908E-3</v>
      </c>
      <c r="AJ99" s="6">
        <v>4.6291630715131803E-3</v>
      </c>
      <c r="AK99" s="6">
        <v>6.9718775339424601E-3</v>
      </c>
      <c r="AL99" s="6">
        <v>1.8028721213340801E-2</v>
      </c>
      <c r="AM99" s="6">
        <v>1.21556222438812E-2</v>
      </c>
      <c r="AN99" s="6">
        <v>1.14169977605343E-2</v>
      </c>
      <c r="AO99" s="6">
        <v>1.3377888128161399E-2</v>
      </c>
      <c r="AP99" s="6">
        <v>1.1849964037537601E-2</v>
      </c>
      <c r="AQ99" s="6">
        <v>7.87920691072941E-3</v>
      </c>
      <c r="AR99" s="6">
        <v>7.5179035775363402E-3</v>
      </c>
      <c r="AS99" s="6">
        <v>1.7652237787842799E-2</v>
      </c>
      <c r="AT99" s="6">
        <v>1.59367267042398E-2</v>
      </c>
      <c r="AU99" s="6">
        <v>7.5449841096997296E-3</v>
      </c>
      <c r="AV99" s="6">
        <v>1.18251414969563E-2</v>
      </c>
      <c r="AW99" s="6">
        <v>1.3360967859625801E-2</v>
      </c>
      <c r="AX99" s="6">
        <v>1.55306980013847E-3</v>
      </c>
      <c r="AY99" s="6">
        <v>1.8742559477686899E-3</v>
      </c>
      <c r="AZ99" s="6">
        <v>1.78013404365629E-3</v>
      </c>
      <c r="BA99" s="6">
        <v>8.6919162422418594E-3</v>
      </c>
      <c r="BB99" s="6">
        <v>1.38800870627165E-2</v>
      </c>
      <c r="BC99" s="6">
        <v>1.1896659620106199E-2</v>
      </c>
      <c r="BD99" s="6">
        <v>5.8974479325115698E-3</v>
      </c>
      <c r="BE99" s="6">
        <v>7.4321841821074503E-3</v>
      </c>
      <c r="BF99" s="6">
        <v>2.57796351797879E-3</v>
      </c>
      <c r="BG99" s="6">
        <v>2.44602188467979E-3</v>
      </c>
      <c r="BH99" s="6">
        <v>2.2763537708669901E-3</v>
      </c>
      <c r="BI99" s="6">
        <v>2.5638188235461699E-3</v>
      </c>
      <c r="BJ99" s="6">
        <v>2.71853828430176</v>
      </c>
      <c r="BK99" s="6">
        <v>3.0436174869537398</v>
      </c>
      <c r="BL99" s="6">
        <v>3.4246661663055402</v>
      </c>
      <c r="BM99" s="6">
        <v>7.73784965276718E-2</v>
      </c>
      <c r="BN99" s="6">
        <v>0.105703577399254</v>
      </c>
      <c r="BO99" s="6">
        <v>0.109272301197052</v>
      </c>
      <c r="BP99" s="6">
        <v>8.8762091472744907E-3</v>
      </c>
      <c r="BQ99" s="6">
        <v>7.1483599022030796E-3</v>
      </c>
      <c r="BR99" s="6">
        <v>8.4706190973520296E-3</v>
      </c>
      <c r="BS99" s="6">
        <v>5.3813462145626502E-3</v>
      </c>
      <c r="BT99" s="6">
        <v>9.6749542281031609E-3</v>
      </c>
      <c r="BU99" s="6">
        <v>7.6569314114749397E-3</v>
      </c>
      <c r="BV99" s="6">
        <v>7.2043552063405496E-3</v>
      </c>
      <c r="BW99" s="6">
        <f t="shared" si="19"/>
        <v>7.3270113207399758E-3</v>
      </c>
      <c r="BX99" s="6">
        <f t="shared" si="20"/>
        <v>7.777904858812682E-3</v>
      </c>
      <c r="BY99" s="6">
        <f t="shared" si="21"/>
        <v>5.5728214792907247E-3</v>
      </c>
      <c r="BZ99" s="6">
        <f t="shared" si="22"/>
        <v>1.1415232671424773E-2</v>
      </c>
      <c r="CA99" s="6">
        <f t="shared" si="23"/>
        <v>1.1879393481649455E-2</v>
      </c>
      <c r="CB99" s="6">
        <f t="shared" si="24"/>
        <v>8.9864804176613793E-3</v>
      </c>
      <c r="CC99" s="6">
        <f t="shared" si="25"/>
        <v>1.2200118042528626E-2</v>
      </c>
      <c r="CD99" s="6">
        <f t="shared" si="26"/>
        <v>1.2246518745087087E-2</v>
      </c>
      <c r="CE99" s="6">
        <f t="shared" si="27"/>
        <v>7.4793967651203257E-3</v>
      </c>
      <c r="CF99" s="3">
        <f t="shared" si="28"/>
        <v>0.39613137594933434</v>
      </c>
      <c r="CG99" s="6">
        <f t="shared" si="29"/>
        <v>0.14559266695402515</v>
      </c>
      <c r="CH99" s="6">
        <f t="shared" si="30"/>
        <v>-0.11257156681744951</v>
      </c>
      <c r="CI99" s="6">
        <f t="shared" si="31"/>
        <v>0.60228002526938562</v>
      </c>
      <c r="CJ99" s="8">
        <f t="shared" si="32"/>
        <v>-0.72784441664258603</v>
      </c>
      <c r="CK99" s="6">
        <f t="shared" si="33"/>
        <v>2.6335099968724612E-2</v>
      </c>
      <c r="CL99" s="8">
        <f t="shared" si="34"/>
        <v>0.61527284982513641</v>
      </c>
      <c r="CM99" s="6">
        <f t="shared" si="35"/>
        <v>2.1621919886328864E-2</v>
      </c>
    </row>
    <row r="100" spans="1:91" x14ac:dyDescent="0.25">
      <c r="A100" s="6" t="s">
        <v>329</v>
      </c>
      <c r="B100" s="6" t="s">
        <v>330</v>
      </c>
      <c r="C100" s="6">
        <v>428.36529387199101</v>
      </c>
      <c r="D100" s="6">
        <v>217.363636363636</v>
      </c>
      <c r="E100" s="1">
        <f t="shared" si="18"/>
        <v>0.15094696969696944</v>
      </c>
      <c r="F100" s="1"/>
      <c r="G100" s="1"/>
      <c r="I100" s="3" t="s">
        <v>244</v>
      </c>
      <c r="J100" s="6" t="s">
        <v>238</v>
      </c>
      <c r="K100" s="6" t="s">
        <v>245</v>
      </c>
      <c r="L100" s="6" t="s">
        <v>73</v>
      </c>
      <c r="M100" s="6" t="s">
        <v>73</v>
      </c>
      <c r="N100" s="6" t="s">
        <v>73</v>
      </c>
      <c r="O100" s="6">
        <v>2.12211068719625E-3</v>
      </c>
      <c r="P100" s="6">
        <v>1.6813004622235901E-3</v>
      </c>
      <c r="Q100" s="6">
        <v>3.3769300207495698E-3</v>
      </c>
      <c r="R100" s="6">
        <v>2.52007460221648E-3</v>
      </c>
      <c r="S100" s="6">
        <v>2.5868278462439801E-3</v>
      </c>
      <c r="T100" s="6">
        <v>2.3279415909200898E-3</v>
      </c>
      <c r="U100" s="6">
        <v>2.3201075382530698E-3</v>
      </c>
      <c r="V100" s="6">
        <v>2.57786829024553E-3</v>
      </c>
      <c r="W100" s="6">
        <v>3.6150184459984298E-3</v>
      </c>
      <c r="X100" s="6">
        <v>4.3647522106766701E-3</v>
      </c>
      <c r="Y100" s="6">
        <v>4.4201230630278596E-3</v>
      </c>
      <c r="Z100" s="6">
        <v>3.5664474125951498E-3</v>
      </c>
      <c r="AA100" s="6">
        <v>2.4088928475975999E-3</v>
      </c>
      <c r="AB100" s="6">
        <v>1.95304024964571E-3</v>
      </c>
      <c r="AC100" s="6">
        <v>3.0422029085457299E-3</v>
      </c>
      <c r="AD100" s="6">
        <v>2.3908431176096201E-3</v>
      </c>
      <c r="AE100" s="6">
        <v>3.8417840842157598E-3</v>
      </c>
      <c r="AF100" s="6">
        <v>4.59820404648781E-3</v>
      </c>
      <c r="AG100" s="6">
        <v>4.87277703359723E-3</v>
      </c>
      <c r="AH100" s="6">
        <v>4.7500277869403397E-3</v>
      </c>
      <c r="AI100" s="6">
        <v>2.7147906366735701E-3</v>
      </c>
      <c r="AJ100" s="6">
        <v>2.7343570254743099E-3</v>
      </c>
      <c r="AK100" s="6">
        <v>3.2772710546851202E-3</v>
      </c>
      <c r="AL100" s="6">
        <v>3.88605450280011E-3</v>
      </c>
      <c r="AM100" s="6">
        <v>5.1305037923157198E-3</v>
      </c>
      <c r="AN100" s="6">
        <v>4.7358442097902298E-3</v>
      </c>
      <c r="AO100" s="6">
        <v>4.7478922642767403E-3</v>
      </c>
      <c r="AP100" s="6">
        <v>5.59840304777026E-3</v>
      </c>
      <c r="AQ100" s="6">
        <v>2.3456290364265399E-3</v>
      </c>
      <c r="AR100" s="6">
        <v>2.8221572283655401E-3</v>
      </c>
      <c r="AS100" s="6">
        <v>3.37123544886708E-3</v>
      </c>
      <c r="AT100" s="6">
        <v>3.7347350735217298E-3</v>
      </c>
      <c r="AU100" s="6">
        <v>3.2692800741642701E-3</v>
      </c>
      <c r="AV100" s="6">
        <v>3.1450940296053899E-3</v>
      </c>
      <c r="AW100" s="6">
        <v>2.1139110904186999E-3</v>
      </c>
      <c r="AX100" s="6" t="s">
        <v>73</v>
      </c>
      <c r="AY100" s="6" t="s">
        <v>73</v>
      </c>
      <c r="AZ100" s="6" t="s">
        <v>73</v>
      </c>
      <c r="BA100" s="6">
        <v>2.1640092600137E-3</v>
      </c>
      <c r="BB100" s="6">
        <v>1.90910219680518E-3</v>
      </c>
      <c r="BC100" s="6">
        <v>1.02140381932259E-3</v>
      </c>
      <c r="BD100" s="6">
        <v>1.1263547930866499E-3</v>
      </c>
      <c r="BE100" s="6" t="s">
        <v>73</v>
      </c>
      <c r="BF100" s="6" t="s">
        <v>73</v>
      </c>
      <c r="BG100" s="6">
        <v>8.2051422214135495E-4</v>
      </c>
      <c r="BH100" s="6" t="s">
        <v>73</v>
      </c>
      <c r="BI100" s="6" t="s">
        <v>73</v>
      </c>
      <c r="BJ100" s="6" t="s">
        <v>73</v>
      </c>
      <c r="BK100" s="6" t="s">
        <v>73</v>
      </c>
      <c r="BL100" s="6" t="s">
        <v>73</v>
      </c>
      <c r="BM100" s="6" t="s">
        <v>73</v>
      </c>
      <c r="BN100" s="6" t="s">
        <v>73</v>
      </c>
      <c r="BO100" s="6" t="s">
        <v>73</v>
      </c>
      <c r="BP100" s="6" t="s">
        <v>73</v>
      </c>
      <c r="BQ100" s="6" t="s">
        <v>73</v>
      </c>
      <c r="BR100" s="6" t="s">
        <v>73</v>
      </c>
      <c r="BS100" s="6">
        <v>2.1484091412275999E-3</v>
      </c>
      <c r="BT100" s="6">
        <v>3.4159778151661201E-3</v>
      </c>
      <c r="BU100" s="6">
        <v>2.4456840474158499E-3</v>
      </c>
      <c r="BV100" s="6">
        <v>2.80461669899523E-3</v>
      </c>
      <c r="BW100" s="6">
        <f t="shared" si="19"/>
        <v>2.4251039430964725E-3</v>
      </c>
      <c r="BX100" s="6">
        <f t="shared" si="20"/>
        <v>2.4531863164156675E-3</v>
      </c>
      <c r="BY100" s="6">
        <f t="shared" si="21"/>
        <v>3.9915852830745271E-3</v>
      </c>
      <c r="BZ100" s="6">
        <f t="shared" si="22"/>
        <v>2.448744780849665E-3</v>
      </c>
      <c r="CA100" s="6">
        <f t="shared" si="23"/>
        <v>4.5156982378102848E-3</v>
      </c>
      <c r="CB100" s="6">
        <f t="shared" si="24"/>
        <v>3.1531183049082773E-3</v>
      </c>
      <c r="CC100" s="6">
        <f t="shared" si="25"/>
        <v>5.0531608285382373E-3</v>
      </c>
      <c r="CD100" s="6">
        <f t="shared" si="26"/>
        <v>3.0684391967952225E-3</v>
      </c>
      <c r="CE100" s="6">
        <f t="shared" si="27"/>
        <v>2.7036719257012001E-3</v>
      </c>
      <c r="CF100" s="3">
        <f t="shared" si="28"/>
        <v>0.38643798972014903</v>
      </c>
      <c r="CG100" s="6">
        <f t="shared" si="29"/>
        <v>0.20397298512023768</v>
      </c>
      <c r="CH100" s="6">
        <f t="shared" si="30"/>
        <v>0.59502177943399526</v>
      </c>
      <c r="CI100" s="6">
        <f t="shared" si="31"/>
        <v>5.1587000902942513E-2</v>
      </c>
      <c r="CJ100" s="3">
        <f t="shared" si="32"/>
        <v>0.27190894321426851</v>
      </c>
      <c r="CK100" s="6">
        <f t="shared" si="33"/>
        <v>0.43951223171158621</v>
      </c>
      <c r="CL100" s="3">
        <f t="shared" si="34"/>
        <v>0.32311283621972686</v>
      </c>
      <c r="CM100" s="6">
        <f t="shared" si="35"/>
        <v>0.33303862236967274</v>
      </c>
    </row>
    <row r="101" spans="1:91" x14ac:dyDescent="0.25">
      <c r="A101" s="6" t="s">
        <v>329</v>
      </c>
      <c r="B101" s="6" t="s">
        <v>385</v>
      </c>
      <c r="C101" s="6">
        <v>818.510176473098</v>
      </c>
      <c r="D101" s="6">
        <v>197.04545454545499</v>
      </c>
      <c r="E101" s="1">
        <f t="shared" si="18"/>
        <v>0.13683712121212152</v>
      </c>
      <c r="F101" s="1"/>
      <c r="G101" s="1"/>
      <c r="I101" s="3" t="s">
        <v>383</v>
      </c>
      <c r="J101" s="6" t="s">
        <v>122</v>
      </c>
      <c r="K101" s="6" t="s">
        <v>380</v>
      </c>
      <c r="L101" s="6" t="s">
        <v>73</v>
      </c>
      <c r="M101" s="6" t="s">
        <v>73</v>
      </c>
      <c r="N101" s="6" t="s">
        <v>73</v>
      </c>
      <c r="O101" s="6">
        <v>8.5435173241421602E-4</v>
      </c>
      <c r="P101" s="6">
        <v>1.3733106898143901E-3</v>
      </c>
      <c r="Q101" s="6">
        <v>1.3605717103928299E-3</v>
      </c>
      <c r="R101" s="6">
        <v>1.19861192069948E-3</v>
      </c>
      <c r="S101" s="6">
        <v>1.5701771480962599E-3</v>
      </c>
      <c r="T101" s="6">
        <v>1.0950197465717799E-3</v>
      </c>
      <c r="U101" s="6">
        <v>1.10031466465443E-3</v>
      </c>
      <c r="V101" s="6">
        <v>1.7153451917692999E-3</v>
      </c>
      <c r="W101" s="6">
        <v>1.94976397324353E-3</v>
      </c>
      <c r="X101" s="6">
        <v>2.9165907762944698E-3</v>
      </c>
      <c r="Y101" s="6">
        <v>2.1074919495731601E-3</v>
      </c>
      <c r="Z101" s="6">
        <v>2.53475643694401E-3</v>
      </c>
      <c r="AA101" s="6">
        <v>1.88829994294792E-3</v>
      </c>
      <c r="AB101" s="6">
        <v>1.08349963556975E-3</v>
      </c>
      <c r="AC101" s="6">
        <v>1.67401169892401E-3</v>
      </c>
      <c r="AD101" s="6">
        <v>1.38767447788268E-3</v>
      </c>
      <c r="AE101" s="6">
        <v>2.3087768349796499E-3</v>
      </c>
      <c r="AF101" s="6">
        <v>2.9385616071522201E-3</v>
      </c>
      <c r="AG101" s="6">
        <v>4.0234206244349497E-3</v>
      </c>
      <c r="AH101" s="6">
        <v>1.8924892647191899E-3</v>
      </c>
      <c r="AI101" s="6">
        <v>1.45453843288124E-3</v>
      </c>
      <c r="AJ101" s="6">
        <v>1.46505096927285E-3</v>
      </c>
      <c r="AK101" s="6">
        <v>1.9705668091774E-3</v>
      </c>
      <c r="AL101" s="6">
        <v>1.8949043005704899E-3</v>
      </c>
      <c r="AM101" s="6">
        <v>2.7197743766009799E-3</v>
      </c>
      <c r="AN101" s="6">
        <v>3.7729858886450499E-3</v>
      </c>
      <c r="AO101" s="6">
        <v>2.9492590110749002E-3</v>
      </c>
      <c r="AP101" s="6">
        <v>2.6690156664699299E-3</v>
      </c>
      <c r="AQ101" s="6">
        <v>1.1521142441779399E-3</v>
      </c>
      <c r="AR101" s="6">
        <v>1.9137852359563099E-3</v>
      </c>
      <c r="AS101" s="6">
        <v>1.4806670369580401E-3</v>
      </c>
      <c r="AT101" s="6">
        <v>1.7611645162105599E-3</v>
      </c>
      <c r="AU101" s="6">
        <v>1.5878929989412401E-3</v>
      </c>
      <c r="AV101" s="6">
        <v>3.6593645345419602E-3</v>
      </c>
      <c r="AW101" s="6">
        <v>1.4790241839364199E-3</v>
      </c>
      <c r="AX101" s="6" t="s">
        <v>73</v>
      </c>
      <c r="AY101" s="6" t="s">
        <v>73</v>
      </c>
      <c r="AZ101" s="6" t="s">
        <v>73</v>
      </c>
      <c r="BA101" s="6">
        <v>8.1947713624686003E-4</v>
      </c>
      <c r="BB101" s="6">
        <v>1.6503448132425499E-3</v>
      </c>
      <c r="BC101" s="6">
        <v>1.11492839641869E-3</v>
      </c>
      <c r="BD101" s="6">
        <v>6.9544464349746704E-4</v>
      </c>
      <c r="BE101" s="6">
        <v>8.2531804218888304E-4</v>
      </c>
      <c r="BF101" s="6" t="s">
        <v>73</v>
      </c>
      <c r="BG101" s="6" t="s">
        <v>73</v>
      </c>
      <c r="BH101" s="6" t="s">
        <v>73</v>
      </c>
      <c r="BI101" s="6" t="s">
        <v>73</v>
      </c>
      <c r="BJ101" s="6" t="s">
        <v>73</v>
      </c>
      <c r="BK101" s="6" t="s">
        <v>73</v>
      </c>
      <c r="BL101" s="6" t="s">
        <v>73</v>
      </c>
      <c r="BM101" s="6" t="s">
        <v>73</v>
      </c>
      <c r="BN101" s="6" t="s">
        <v>73</v>
      </c>
      <c r="BO101" s="6" t="s">
        <v>73</v>
      </c>
      <c r="BP101" s="6" t="s">
        <v>73</v>
      </c>
      <c r="BQ101" s="6" t="s">
        <v>73</v>
      </c>
      <c r="BR101" s="6" t="s">
        <v>73</v>
      </c>
      <c r="BS101" s="6">
        <v>8.9703343110158996E-4</v>
      </c>
      <c r="BT101" s="6">
        <v>2.24001449532807E-3</v>
      </c>
      <c r="BU101" s="6">
        <v>1.2855038512498099E-3</v>
      </c>
      <c r="BV101" s="6">
        <v>1.04795710649341E-3</v>
      </c>
      <c r="BW101" s="6">
        <f t="shared" si="19"/>
        <v>1.1967115133302291E-3</v>
      </c>
      <c r="BX101" s="6">
        <f t="shared" si="20"/>
        <v>1.3702141877729426E-3</v>
      </c>
      <c r="BY101" s="6">
        <f t="shared" si="21"/>
        <v>2.3771507840137924E-3</v>
      </c>
      <c r="BZ101" s="6">
        <f t="shared" si="22"/>
        <v>1.5083714388310901E-3</v>
      </c>
      <c r="CA101" s="6">
        <f t="shared" si="23"/>
        <v>2.7908120828215024E-3</v>
      </c>
      <c r="CB101" s="6">
        <f t="shared" si="24"/>
        <v>1.696265127975495E-3</v>
      </c>
      <c r="CC101" s="6">
        <f t="shared" si="25"/>
        <v>3.0277587356977152E-3</v>
      </c>
      <c r="CD101" s="6">
        <f t="shared" si="26"/>
        <v>1.5769327583257122E-3</v>
      </c>
      <c r="CE101" s="6">
        <f t="shared" si="27"/>
        <v>1.3676272210432199E-3</v>
      </c>
      <c r="CF101" s="3">
        <f t="shared" si="28"/>
        <v>0.37495293953555575</v>
      </c>
      <c r="CG101" s="6">
        <f t="shared" si="29"/>
        <v>0.32180113168035046</v>
      </c>
      <c r="CH101" s="6">
        <f t="shared" si="30"/>
        <v>0.47180779400889994</v>
      </c>
      <c r="CI101" s="6">
        <f t="shared" si="31"/>
        <v>0.17896222657180938</v>
      </c>
      <c r="CJ101" s="3">
        <f t="shared" si="32"/>
        <v>0.12774682298878517</v>
      </c>
      <c r="CK101" s="6">
        <f t="shared" si="33"/>
        <v>0.7550510523725189</v>
      </c>
      <c r="CL101" s="3">
        <f t="shared" si="34"/>
        <v>0.34406097102011485</v>
      </c>
      <c r="CM101" s="6">
        <f t="shared" si="35"/>
        <v>0.41589964407381891</v>
      </c>
    </row>
    <row r="102" spans="1:91" x14ac:dyDescent="0.25">
      <c r="A102" s="6" t="s">
        <v>329</v>
      </c>
      <c r="B102" s="6" t="s">
        <v>330</v>
      </c>
      <c r="C102" s="6">
        <v>166.026462415249</v>
      </c>
      <c r="D102" s="6">
        <v>220.98412698412699</v>
      </c>
      <c r="E102" s="1">
        <f t="shared" si="18"/>
        <v>0.15346119929453264</v>
      </c>
      <c r="F102" s="1"/>
      <c r="G102" s="1"/>
      <c r="I102" s="3" t="s">
        <v>159</v>
      </c>
      <c r="J102" s="6" t="s">
        <v>160</v>
      </c>
      <c r="K102" s="6" t="s">
        <v>161</v>
      </c>
      <c r="L102" s="6">
        <v>3.5253883106633999E-4</v>
      </c>
      <c r="M102" s="6">
        <v>5.7409214787185203E-4</v>
      </c>
      <c r="N102" s="6">
        <v>7.00815464369953E-4</v>
      </c>
      <c r="O102" s="6">
        <v>8.9456150308251398E-3</v>
      </c>
      <c r="P102" s="6">
        <v>6.3872719183564203E-3</v>
      </c>
      <c r="Q102" s="6">
        <v>1.21714975684881E-2</v>
      </c>
      <c r="R102" s="6">
        <v>8.0196112394332903E-3</v>
      </c>
      <c r="S102" s="6">
        <v>7.9428208991885203E-3</v>
      </c>
      <c r="T102" s="6">
        <v>9.3320282176137005E-3</v>
      </c>
      <c r="U102" s="6">
        <v>1.07784774154425E-2</v>
      </c>
      <c r="V102" s="6">
        <v>1.04801896959543E-2</v>
      </c>
      <c r="W102" s="6">
        <v>1.0804108344018499E-2</v>
      </c>
      <c r="X102" s="6">
        <v>1.48286148905754E-2</v>
      </c>
      <c r="Y102" s="6">
        <v>1.03150922805071E-2</v>
      </c>
      <c r="Z102" s="6">
        <v>1.20870349928737E-2</v>
      </c>
      <c r="AA102" s="6">
        <v>8.7793376296758704E-3</v>
      </c>
      <c r="AB102" s="6">
        <v>1.02357557043433E-2</v>
      </c>
      <c r="AC102" s="6">
        <v>1.13412858918309E-2</v>
      </c>
      <c r="AD102" s="6">
        <v>9.4115976244211197E-3</v>
      </c>
      <c r="AE102" s="6">
        <v>9.4314422458410298E-3</v>
      </c>
      <c r="AF102" s="6">
        <v>1.95421651005745E-2</v>
      </c>
      <c r="AG102" s="6">
        <v>1.8243072554469102E-2</v>
      </c>
      <c r="AH102" s="6">
        <v>1.5467087738215901E-2</v>
      </c>
      <c r="AI102" s="6">
        <v>9.5124030485749193E-3</v>
      </c>
      <c r="AJ102" s="6">
        <v>1.0722629725933099E-2</v>
      </c>
      <c r="AK102" s="6">
        <v>1.12076308578253E-2</v>
      </c>
      <c r="AL102" s="6">
        <v>1.4074512757360901E-2</v>
      </c>
      <c r="AM102" s="6">
        <v>1.47032253444195E-2</v>
      </c>
      <c r="AN102" s="6">
        <v>1.6377881169319201E-2</v>
      </c>
      <c r="AO102" s="6">
        <v>1.6802571713924401E-2</v>
      </c>
      <c r="AP102" s="6">
        <v>1.6034429892897599E-2</v>
      </c>
      <c r="AQ102" s="6">
        <v>1.0683934204280401E-2</v>
      </c>
      <c r="AR102" s="6">
        <v>1.2102998793125199E-2</v>
      </c>
      <c r="AS102" s="6">
        <v>1.2920370325446099E-2</v>
      </c>
      <c r="AT102" s="6">
        <v>1.5890039503574399E-2</v>
      </c>
      <c r="AU102" s="6">
        <v>9.5504717901349102E-3</v>
      </c>
      <c r="AV102" s="6">
        <v>1.5412037260830401E-2</v>
      </c>
      <c r="AW102" s="6">
        <v>1.25351287424564E-2</v>
      </c>
      <c r="AX102" s="6">
        <v>3.1662080436945001E-3</v>
      </c>
      <c r="AY102" s="6">
        <v>1.2668817071244101E-3</v>
      </c>
      <c r="AZ102" s="6">
        <v>2.0798218902200499E-3</v>
      </c>
      <c r="BA102" s="6">
        <v>8.28369800001383E-3</v>
      </c>
      <c r="BB102" s="6">
        <v>8.5270591080188803E-3</v>
      </c>
      <c r="BC102" s="6">
        <v>8.3195418119430507E-3</v>
      </c>
      <c r="BD102" s="6">
        <v>4.8422310501337103E-3</v>
      </c>
      <c r="BE102" s="6">
        <v>2.85791815258563E-3</v>
      </c>
      <c r="BF102" s="6">
        <v>6.8731402279809096E-4</v>
      </c>
      <c r="BG102" s="6">
        <v>4.9268049187958197E-3</v>
      </c>
      <c r="BH102" s="6">
        <v>4.0295710787177103E-3</v>
      </c>
      <c r="BI102" s="6">
        <v>3.9505851455032799E-3</v>
      </c>
      <c r="BJ102" s="6">
        <v>0.31513476371765098</v>
      </c>
      <c r="BK102" s="6">
        <v>0.336160868406296</v>
      </c>
      <c r="BL102" s="6">
        <v>0.38110026717186002</v>
      </c>
      <c r="BM102" s="6">
        <v>3.0936658731661699E-4</v>
      </c>
      <c r="BN102" s="6">
        <v>3.8052850868552902E-4</v>
      </c>
      <c r="BO102" s="6">
        <v>3.3962243469432002E-4</v>
      </c>
      <c r="BP102" s="6">
        <v>2.4622023920528602E-4</v>
      </c>
      <c r="BQ102" s="6">
        <v>2.4127002689056101E-4</v>
      </c>
      <c r="BR102" s="6">
        <v>3.04181390674785E-4</v>
      </c>
      <c r="BS102" s="6">
        <v>9.6128694713115692E-3</v>
      </c>
      <c r="BT102" s="6">
        <v>1.24885253608227E-2</v>
      </c>
      <c r="BU102" s="6">
        <v>8.1832185387611407E-3</v>
      </c>
      <c r="BV102" s="6">
        <v>8.2529438659548794E-3</v>
      </c>
      <c r="BW102" s="6">
        <f t="shared" si="19"/>
        <v>8.8809989392757381E-3</v>
      </c>
      <c r="BX102" s="6">
        <f t="shared" si="20"/>
        <v>9.6333790570497565E-3</v>
      </c>
      <c r="BY102" s="6">
        <f t="shared" si="21"/>
        <v>1.2008712626993674E-2</v>
      </c>
      <c r="BZ102" s="6">
        <f t="shared" si="22"/>
        <v>9.9419942125677976E-3</v>
      </c>
      <c r="CA102" s="6">
        <f t="shared" si="23"/>
        <v>1.5670941909775131E-2</v>
      </c>
      <c r="CB102" s="6">
        <f t="shared" si="24"/>
        <v>1.1379294097423555E-2</v>
      </c>
      <c r="CC102" s="6">
        <f t="shared" si="25"/>
        <v>1.5979527030140175E-2</v>
      </c>
      <c r="CD102" s="6">
        <f t="shared" si="26"/>
        <v>1.2899335706606525E-2</v>
      </c>
      <c r="CE102" s="6">
        <f t="shared" si="27"/>
        <v>9.6343893092125724E-3</v>
      </c>
      <c r="CF102" s="3">
        <f t="shared" si="28"/>
        <v>0.37428689452291342</v>
      </c>
      <c r="CG102" s="6">
        <f t="shared" si="29"/>
        <v>8.694361573311038E-2</v>
      </c>
      <c r="CH102" s="6">
        <f t="shared" si="30"/>
        <v>0.39935734605935469</v>
      </c>
      <c r="CI102" s="6">
        <f t="shared" si="31"/>
        <v>5.996713957464099E-2</v>
      </c>
      <c r="CJ102" s="3">
        <f t="shared" si="32"/>
        <v>3.3331380729516885E-2</v>
      </c>
      <c r="CK102" s="6">
        <f t="shared" si="33"/>
        <v>0.84393729548443208</v>
      </c>
      <c r="CL102" s="3">
        <f t="shared" si="34"/>
        <v>0.36602596532983761</v>
      </c>
      <c r="CM102" s="6">
        <f t="shared" si="35"/>
        <v>0.10606069106932592</v>
      </c>
    </row>
    <row r="103" spans="1:91" x14ac:dyDescent="0.25">
      <c r="A103" s="6" t="s">
        <v>329</v>
      </c>
      <c r="B103" s="6" t="s">
        <v>330</v>
      </c>
      <c r="C103" s="6">
        <v>451.30612535948802</v>
      </c>
      <c r="D103" s="6">
        <v>567.86956521739103</v>
      </c>
      <c r="E103" s="1">
        <f t="shared" si="18"/>
        <v>0.39435386473429934</v>
      </c>
      <c r="F103" s="1"/>
      <c r="G103" s="1"/>
      <c r="I103" s="3" t="s">
        <v>247</v>
      </c>
      <c r="J103" s="6" t="s">
        <v>122</v>
      </c>
      <c r="K103" s="6" t="s">
        <v>248</v>
      </c>
      <c r="L103" s="6" t="s">
        <v>73</v>
      </c>
      <c r="M103" s="6" t="s">
        <v>73</v>
      </c>
      <c r="N103" s="6" t="s">
        <v>73</v>
      </c>
      <c r="O103" s="6">
        <v>1.4552980428561601E-3</v>
      </c>
      <c r="P103" s="6">
        <v>1.4085849979892399E-3</v>
      </c>
      <c r="Q103" s="6">
        <v>2.0436628255993102E-3</v>
      </c>
      <c r="R103" s="6">
        <v>1.9167652353644399E-3</v>
      </c>
      <c r="S103" s="6">
        <v>1.34082150179893E-3</v>
      </c>
      <c r="T103" s="6">
        <v>1.5506813069805501E-3</v>
      </c>
      <c r="U103" s="6">
        <v>1.50055694393814E-3</v>
      </c>
      <c r="V103" s="6">
        <v>1.59276218619198E-3</v>
      </c>
      <c r="W103" s="6">
        <v>1.69736356474459E-3</v>
      </c>
      <c r="X103" s="6">
        <v>2.3971600458025902E-3</v>
      </c>
      <c r="Y103" s="6">
        <v>1.60689081531018E-3</v>
      </c>
      <c r="Z103" s="6">
        <v>2.0189902279526E-3</v>
      </c>
      <c r="AA103" s="6">
        <v>2.2381073795258999E-3</v>
      </c>
      <c r="AB103" s="6">
        <v>2.0147336181253199E-3</v>
      </c>
      <c r="AC103" s="6">
        <v>3.0910840723663599E-3</v>
      </c>
      <c r="AD103" s="6">
        <v>1.86878372915089E-3</v>
      </c>
      <c r="AE103" s="6">
        <v>2.29558884166181E-3</v>
      </c>
      <c r="AF103" s="6">
        <v>3.1062155030667799E-3</v>
      </c>
      <c r="AG103" s="6">
        <v>3.56459547765553E-3</v>
      </c>
      <c r="AH103" s="6">
        <v>2.4124588817358E-3</v>
      </c>
      <c r="AI103" s="6">
        <v>1.5635787276551099E-3</v>
      </c>
      <c r="AJ103" s="6">
        <v>1.95654854178429E-3</v>
      </c>
      <c r="AK103" s="6">
        <v>2.1141392644494798E-3</v>
      </c>
      <c r="AL103" s="6">
        <v>3.0733107123523998E-3</v>
      </c>
      <c r="AM103" s="6">
        <v>2.4876883253455201E-3</v>
      </c>
      <c r="AN103" s="6">
        <v>2.0774828735739001E-3</v>
      </c>
      <c r="AO103" s="6">
        <v>2.7927940245717799E-3</v>
      </c>
      <c r="AP103" s="6">
        <v>1.86667591333389E-3</v>
      </c>
      <c r="AQ103" s="6">
        <v>1.78871769458055E-3</v>
      </c>
      <c r="AR103" s="6">
        <v>2.2733511868864298E-3</v>
      </c>
      <c r="AS103" s="6">
        <v>2.1238559857010798E-3</v>
      </c>
      <c r="AT103" s="6">
        <v>2.6315469294786501E-3</v>
      </c>
      <c r="AU103" s="6">
        <v>2.0431969314813601E-3</v>
      </c>
      <c r="AV103" s="6">
        <v>2.6224127504974599E-3</v>
      </c>
      <c r="AW103" s="6">
        <v>2.6205829344689798E-3</v>
      </c>
      <c r="AX103" s="6" t="s">
        <v>73</v>
      </c>
      <c r="AY103" s="6" t="s">
        <v>73</v>
      </c>
      <c r="AZ103" s="6" t="s">
        <v>73</v>
      </c>
      <c r="BA103" s="6">
        <v>1.0022347560152401E-3</v>
      </c>
      <c r="BB103" s="6">
        <v>1.40844332054257E-3</v>
      </c>
      <c r="BC103" s="6">
        <v>1.6307174228131799E-3</v>
      </c>
      <c r="BD103" s="6">
        <v>7.3692161822691603E-4</v>
      </c>
      <c r="BE103" s="6">
        <v>1.48934544995427E-3</v>
      </c>
      <c r="BF103" s="6" t="s">
        <v>73</v>
      </c>
      <c r="BG103" s="6" t="s">
        <v>73</v>
      </c>
      <c r="BH103" s="6">
        <v>6.0799461789429199E-4</v>
      </c>
      <c r="BI103" s="6">
        <v>9.06136760022491E-4</v>
      </c>
      <c r="BJ103" s="6" t="s">
        <v>73</v>
      </c>
      <c r="BK103" s="6" t="s">
        <v>73</v>
      </c>
      <c r="BL103" s="6" t="s">
        <v>73</v>
      </c>
      <c r="BM103" s="6" t="s">
        <v>73</v>
      </c>
      <c r="BN103" s="6" t="s">
        <v>73</v>
      </c>
      <c r="BO103" s="6" t="s">
        <v>73</v>
      </c>
      <c r="BP103" s="6" t="s">
        <v>73</v>
      </c>
      <c r="BQ103" s="6" t="s">
        <v>73</v>
      </c>
      <c r="BR103" s="6" t="s">
        <v>73</v>
      </c>
      <c r="BS103" s="6">
        <v>2.53163138404489E-3</v>
      </c>
      <c r="BT103" s="6">
        <v>3.6111571826040701E-3</v>
      </c>
      <c r="BU103" s="6">
        <v>2.0743687637150301E-3</v>
      </c>
      <c r="BV103" s="6">
        <v>1.55321240890771E-3</v>
      </c>
      <c r="BW103" s="6">
        <f t="shared" si="19"/>
        <v>1.7060777754522875E-3</v>
      </c>
      <c r="BX103" s="6">
        <f t="shared" si="20"/>
        <v>1.4962054847273997E-3</v>
      </c>
      <c r="BY103" s="6">
        <f t="shared" si="21"/>
        <v>1.9301011634524899E-3</v>
      </c>
      <c r="BZ103" s="6">
        <f t="shared" si="22"/>
        <v>2.3031771997921173E-3</v>
      </c>
      <c r="CA103" s="6">
        <f t="shared" si="23"/>
        <v>2.8447146760299797E-3</v>
      </c>
      <c r="CB103" s="6">
        <f t="shared" si="24"/>
        <v>2.17689431156032E-3</v>
      </c>
      <c r="CC103" s="6">
        <f t="shared" si="25"/>
        <v>2.3061602842062725E-3</v>
      </c>
      <c r="CD103" s="6">
        <f t="shared" si="26"/>
        <v>2.2043679491616773E-3</v>
      </c>
      <c r="CE103" s="6">
        <f t="shared" si="27"/>
        <v>2.4425924348179251E-3</v>
      </c>
      <c r="CF103" s="8">
        <f t="shared" si="28"/>
        <v>0.36555136956896006</v>
      </c>
      <c r="CG103" s="6">
        <f t="shared" si="29"/>
        <v>3.4659359507862482E-2</v>
      </c>
      <c r="CH103" s="6">
        <f t="shared" si="30"/>
        <v>5.6367673532804016E-2</v>
      </c>
      <c r="CI103" s="6">
        <f t="shared" si="31"/>
        <v>0.7737712231133852</v>
      </c>
      <c r="CJ103" s="3">
        <f t="shared" si="32"/>
        <v>-0.42895867831267398</v>
      </c>
      <c r="CK103" s="6">
        <f t="shared" si="33"/>
        <v>0.11813671586452146</v>
      </c>
      <c r="CL103" s="8">
        <f t="shared" si="34"/>
        <v>0.48532635184547801</v>
      </c>
      <c r="CM103" s="6">
        <f t="shared" si="35"/>
        <v>1.027481133478505E-2</v>
      </c>
    </row>
    <row r="104" spans="1:91" x14ac:dyDescent="0.25">
      <c r="A104" s="6" t="s">
        <v>329</v>
      </c>
      <c r="B104" s="6" t="s">
        <v>330</v>
      </c>
      <c r="C104" s="6">
        <v>785.59245644115299</v>
      </c>
      <c r="D104" s="6">
        <v>382.84313725490199</v>
      </c>
      <c r="E104" s="1">
        <f t="shared" si="18"/>
        <v>0.26586328976034862</v>
      </c>
      <c r="F104" s="1"/>
      <c r="G104" s="1"/>
      <c r="I104" s="3" t="s">
        <v>451</v>
      </c>
      <c r="J104" s="6" t="s">
        <v>122</v>
      </c>
      <c r="K104" s="6" t="s">
        <v>293</v>
      </c>
      <c r="L104" s="6" t="s">
        <v>73</v>
      </c>
      <c r="M104" s="6" t="s">
        <v>73</v>
      </c>
      <c r="N104" s="6" t="s">
        <v>73</v>
      </c>
      <c r="O104" s="6">
        <v>0.12712973356246901</v>
      </c>
      <c r="P104" s="6">
        <v>0.12239059805870101</v>
      </c>
      <c r="Q104" s="6">
        <v>0.12827140092849701</v>
      </c>
      <c r="R104" s="6">
        <v>0.12479767203331001</v>
      </c>
      <c r="S104" s="6">
        <v>8.4412880241870894E-2</v>
      </c>
      <c r="T104" s="6">
        <v>0.104393661022186</v>
      </c>
      <c r="U104" s="6">
        <v>0.10855209082365</v>
      </c>
      <c r="V104" s="6">
        <v>0.10241425037384</v>
      </c>
      <c r="W104" s="6">
        <v>0.13792873919010201</v>
      </c>
      <c r="X104" s="6">
        <v>0.17475937306881001</v>
      </c>
      <c r="Y104" s="6">
        <v>0.127049520611763</v>
      </c>
      <c r="Z104" s="6">
        <v>0.135833099484444</v>
      </c>
      <c r="AA104" s="6">
        <v>0.16227068006992301</v>
      </c>
      <c r="AB104" s="6">
        <v>0.15239626169204701</v>
      </c>
      <c r="AC104" s="6">
        <v>0.137139081954956</v>
      </c>
      <c r="AD104" s="6">
        <v>0.121870264410973</v>
      </c>
      <c r="AE104" s="6">
        <v>0.21046344935894001</v>
      </c>
      <c r="AF104" s="6">
        <v>0.235589578747749</v>
      </c>
      <c r="AG104" s="6">
        <v>0.23858381807804099</v>
      </c>
      <c r="AH104" s="6">
        <v>0.19620326161384599</v>
      </c>
      <c r="AI104" s="6">
        <v>0.12487501651048701</v>
      </c>
      <c r="AJ104" s="6">
        <v>0.120898544788361</v>
      </c>
      <c r="AK104" s="6">
        <v>0.13716445863246901</v>
      </c>
      <c r="AL104" s="6">
        <v>0.15054634213447601</v>
      </c>
      <c r="AM104" s="6">
        <v>0.14230498671531699</v>
      </c>
      <c r="AN104" s="6">
        <v>0.20294307172298401</v>
      </c>
      <c r="AO104" s="6">
        <v>0.22094415128230999</v>
      </c>
      <c r="AP104" s="6">
        <v>0.183908596634865</v>
      </c>
      <c r="AQ104" s="6">
        <v>0.13847739994525901</v>
      </c>
      <c r="AR104" s="6">
        <v>0.179845631122589</v>
      </c>
      <c r="AS104" s="6">
        <v>0.138267561793327</v>
      </c>
      <c r="AT104" s="6">
        <v>0.17481271922588301</v>
      </c>
      <c r="AU104" s="6">
        <v>0.17365929484367401</v>
      </c>
      <c r="AV104" s="6">
        <v>0.17935717105865501</v>
      </c>
      <c r="AW104" s="6">
        <v>5.3200677037239102E-2</v>
      </c>
      <c r="AX104" s="6">
        <v>1.6096310690045398E-2</v>
      </c>
      <c r="AY104" s="6">
        <v>2.3084461688995399E-2</v>
      </c>
      <c r="AZ104" s="6">
        <v>1.6152791678905501E-2</v>
      </c>
      <c r="BA104" s="6">
        <v>8.4380492568016094E-2</v>
      </c>
      <c r="BB104" s="6">
        <v>0.13960807025432601</v>
      </c>
      <c r="BC104" s="6">
        <v>6.7897334694862393E-2</v>
      </c>
      <c r="BD104" s="6">
        <v>5.0247620791196802E-2</v>
      </c>
      <c r="BE104" s="6">
        <v>7.9634837806224795E-2</v>
      </c>
      <c r="BF104" s="6">
        <v>2.6298298034817002E-3</v>
      </c>
      <c r="BG104" s="6">
        <v>3.00544071942568E-2</v>
      </c>
      <c r="BH104" s="6">
        <v>4.0462337434291798E-2</v>
      </c>
      <c r="BI104" s="6">
        <v>2.8044791892170899E-2</v>
      </c>
      <c r="BJ104" s="6" t="s">
        <v>73</v>
      </c>
      <c r="BK104" s="6" t="s">
        <v>73</v>
      </c>
      <c r="BL104" s="6" t="s">
        <v>73</v>
      </c>
      <c r="BM104" s="6" t="s">
        <v>73</v>
      </c>
      <c r="BN104" s="6" t="s">
        <v>73</v>
      </c>
      <c r="BO104" s="6" t="s">
        <v>73</v>
      </c>
      <c r="BP104" s="6" t="s">
        <v>73</v>
      </c>
      <c r="BQ104" s="6" t="s">
        <v>73</v>
      </c>
      <c r="BR104" s="6" t="s">
        <v>73</v>
      </c>
      <c r="BS104" s="6">
        <v>0.122148104012012</v>
      </c>
      <c r="BT104" s="6">
        <v>0.164292648434639</v>
      </c>
      <c r="BU104" s="6">
        <v>0.122449621558189</v>
      </c>
      <c r="BV104" s="6">
        <v>9.1621190309524494E-2</v>
      </c>
      <c r="BW104" s="6">
        <f t="shared" si="19"/>
        <v>0.12564735114574427</v>
      </c>
      <c r="BX104" s="6">
        <f t="shared" si="20"/>
        <v>9.9943220615386713E-2</v>
      </c>
      <c r="BY104" s="6">
        <f t="shared" si="21"/>
        <v>0.14389268308877975</v>
      </c>
      <c r="BZ104" s="6">
        <f t="shared" si="22"/>
        <v>0.14341907203197476</v>
      </c>
      <c r="CA104" s="6">
        <f t="shared" si="23"/>
        <v>0.22021002694964398</v>
      </c>
      <c r="CB104" s="6">
        <f t="shared" si="24"/>
        <v>0.13337109051644827</v>
      </c>
      <c r="CC104" s="6">
        <f t="shared" si="25"/>
        <v>0.18752520158886898</v>
      </c>
      <c r="CD104" s="6">
        <f t="shared" si="26"/>
        <v>0.15785082802176451</v>
      </c>
      <c r="CE104" s="6">
        <f t="shared" si="27"/>
        <v>0.12512789107859112</v>
      </c>
      <c r="CF104" s="3">
        <f t="shared" si="28"/>
        <v>0.36218100694129846</v>
      </c>
      <c r="CG104" s="6">
        <f t="shared" si="29"/>
        <v>0.13910275638732095</v>
      </c>
      <c r="CH104" s="6">
        <f t="shared" si="30"/>
        <v>0.20062823530880308</v>
      </c>
      <c r="CI104" s="6">
        <f t="shared" si="31"/>
        <v>0.32060186109280231</v>
      </c>
      <c r="CJ104" s="3">
        <f t="shared" si="32"/>
        <v>-0.21969040649847785</v>
      </c>
      <c r="CK104" s="6">
        <f t="shared" si="33"/>
        <v>0.26511771533815742</v>
      </c>
      <c r="CL104" s="3">
        <f t="shared" si="34"/>
        <v>0.42031864180728107</v>
      </c>
      <c r="CM104" s="6">
        <f t="shared" si="35"/>
        <v>0.10376799375567126</v>
      </c>
    </row>
    <row r="105" spans="1:91" x14ac:dyDescent="0.25">
      <c r="A105" s="6" t="s">
        <v>329</v>
      </c>
      <c r="B105" s="6" t="s">
        <v>330</v>
      </c>
      <c r="C105" s="6">
        <v>479.33751996494499</v>
      </c>
      <c r="D105" s="6">
        <v>553.62745098039204</v>
      </c>
      <c r="E105" s="1">
        <f t="shared" si="18"/>
        <v>0.38446350762527226</v>
      </c>
      <c r="F105" s="1"/>
      <c r="G105" s="1"/>
      <c r="I105" s="3" t="s">
        <v>259</v>
      </c>
      <c r="J105" s="6" t="s">
        <v>122</v>
      </c>
      <c r="K105" s="6" t="s">
        <v>248</v>
      </c>
      <c r="L105" s="6" t="s">
        <v>73</v>
      </c>
      <c r="M105" s="6" t="s">
        <v>73</v>
      </c>
      <c r="N105" s="6" t="s">
        <v>73</v>
      </c>
      <c r="O105" s="6">
        <v>3.5317731089889999E-3</v>
      </c>
      <c r="P105" s="6">
        <v>3.5377310123294601E-3</v>
      </c>
      <c r="Q105" s="6">
        <v>6.4280745573341803E-3</v>
      </c>
      <c r="R105" s="6">
        <v>4.8934635706245899E-3</v>
      </c>
      <c r="S105" s="6">
        <v>3.5782833583652999E-3</v>
      </c>
      <c r="T105" s="6">
        <v>4.1491645388305196E-3</v>
      </c>
      <c r="U105" s="6">
        <v>4.24006814137101E-3</v>
      </c>
      <c r="V105" s="6">
        <v>4.6815811656415497E-3</v>
      </c>
      <c r="W105" s="6">
        <v>3.9526727050542797E-3</v>
      </c>
      <c r="X105" s="6">
        <v>5.4152132943272599E-3</v>
      </c>
      <c r="Y105" s="6">
        <v>3.23790521360934E-3</v>
      </c>
      <c r="Z105" s="6">
        <v>6.0797873884439503E-3</v>
      </c>
      <c r="AA105" s="6">
        <v>5.7337176986038702E-3</v>
      </c>
      <c r="AB105" s="6">
        <v>4.4115465134382196E-3</v>
      </c>
      <c r="AC105" s="6">
        <v>7.3909405618906004E-3</v>
      </c>
      <c r="AD105" s="6">
        <v>4.38255071640015E-3</v>
      </c>
      <c r="AE105" s="6">
        <v>5.4211942479014397E-3</v>
      </c>
      <c r="AF105" s="6">
        <v>7.0885154418647298E-3</v>
      </c>
      <c r="AG105" s="6">
        <v>8.60958639532328E-3</v>
      </c>
      <c r="AH105" s="6">
        <v>5.7308166287839404E-3</v>
      </c>
      <c r="AI105" s="6">
        <v>4.6653477475047103E-3</v>
      </c>
      <c r="AJ105" s="6">
        <v>5.4848524741828398E-3</v>
      </c>
      <c r="AK105" s="6">
        <v>5.1849614828824997E-3</v>
      </c>
      <c r="AL105" s="6">
        <v>6.8911905400454998E-3</v>
      </c>
      <c r="AM105" s="6">
        <v>6.6101909615099404E-3</v>
      </c>
      <c r="AN105" s="6">
        <v>6.7331050522625403E-3</v>
      </c>
      <c r="AO105" s="6">
        <v>8.9747924357652699E-3</v>
      </c>
      <c r="AP105" s="6">
        <v>6.0297278687357903E-3</v>
      </c>
      <c r="AQ105" s="6">
        <v>4.5948335900902696E-3</v>
      </c>
      <c r="AR105" s="6">
        <v>5.56455925107002E-3</v>
      </c>
      <c r="AS105" s="6">
        <v>4.7250776551663902E-3</v>
      </c>
      <c r="AT105" s="6">
        <v>7.1218726225197298E-3</v>
      </c>
      <c r="AU105" s="6">
        <v>5.1097208634018898E-3</v>
      </c>
      <c r="AV105" s="6">
        <v>6.6888364963233497E-3</v>
      </c>
      <c r="AW105" s="6">
        <v>6.8183504045009596E-3</v>
      </c>
      <c r="AX105" s="6">
        <v>3.6752384039573399E-4</v>
      </c>
      <c r="AY105" s="6">
        <v>7.6825881842523802E-4</v>
      </c>
      <c r="AZ105" s="6">
        <v>1.0319419670849999E-3</v>
      </c>
      <c r="BA105" s="6">
        <v>2.97807296738029E-3</v>
      </c>
      <c r="BB105" s="6">
        <v>4.8674922436475797E-3</v>
      </c>
      <c r="BC105" s="6">
        <v>4.4850297272205396E-3</v>
      </c>
      <c r="BD105" s="6">
        <v>2.3635686375200701E-3</v>
      </c>
      <c r="BE105" s="6">
        <v>3.1666606664657601E-3</v>
      </c>
      <c r="BF105" s="6">
        <v>9.3124480918049801E-4</v>
      </c>
      <c r="BG105" s="6">
        <v>9.7871001344174103E-4</v>
      </c>
      <c r="BH105" s="6">
        <v>1.6298129921779E-3</v>
      </c>
      <c r="BI105" s="6">
        <v>1.53024215251207E-3</v>
      </c>
      <c r="BJ105" s="6" t="s">
        <v>73</v>
      </c>
      <c r="BK105" s="6" t="s">
        <v>73</v>
      </c>
      <c r="BL105" s="6" t="s">
        <v>73</v>
      </c>
      <c r="BM105" s="6" t="s">
        <v>73</v>
      </c>
      <c r="BN105" s="6" t="s">
        <v>73</v>
      </c>
      <c r="BO105" s="6" t="s">
        <v>73</v>
      </c>
      <c r="BP105" s="6" t="s">
        <v>73</v>
      </c>
      <c r="BQ105" s="6" t="s">
        <v>73</v>
      </c>
      <c r="BR105" s="6" t="s">
        <v>73</v>
      </c>
      <c r="BS105" s="6">
        <v>4.8874197527766202E-3</v>
      </c>
      <c r="BT105" s="6">
        <v>8.0830818042159098E-3</v>
      </c>
      <c r="BU105" s="6">
        <v>4.9860747531056404E-3</v>
      </c>
      <c r="BV105" s="6">
        <v>4.1284533217549298E-3</v>
      </c>
      <c r="BW105" s="6">
        <f t="shared" si="19"/>
        <v>4.5977605623193077E-3</v>
      </c>
      <c r="BX105" s="6">
        <f t="shared" si="20"/>
        <v>4.1622743010520952E-3</v>
      </c>
      <c r="BY105" s="6">
        <f t="shared" si="21"/>
        <v>4.6713946503587067E-3</v>
      </c>
      <c r="BZ105" s="6">
        <f t="shared" si="22"/>
        <v>5.4796888725832096E-3</v>
      </c>
      <c r="CA105" s="6">
        <f t="shared" si="23"/>
        <v>6.7125281784683475E-3</v>
      </c>
      <c r="CB105" s="6">
        <f t="shared" si="24"/>
        <v>5.556588061153887E-3</v>
      </c>
      <c r="CC105" s="6">
        <f t="shared" si="25"/>
        <v>7.0869540795683852E-3</v>
      </c>
      <c r="CD105" s="6">
        <f t="shared" si="26"/>
        <v>5.5015857797116024E-3</v>
      </c>
      <c r="CE105" s="6">
        <f t="shared" si="27"/>
        <v>5.521257407963275E-3</v>
      </c>
      <c r="CF105" s="8">
        <f t="shared" si="28"/>
        <v>0.36190749281960066</v>
      </c>
      <c r="CG105" s="6">
        <f t="shared" si="29"/>
        <v>2.129469865899716E-2</v>
      </c>
      <c r="CH105" s="6">
        <f t="shared" si="30"/>
        <v>0.14897629144817953</v>
      </c>
      <c r="CI105" s="6">
        <f t="shared" si="31"/>
        <v>0.48841804838950353</v>
      </c>
      <c r="CJ105" s="3">
        <f t="shared" si="32"/>
        <v>-0.2915155278852119</v>
      </c>
      <c r="CK105" s="6">
        <f t="shared" si="33"/>
        <v>0.25474770323782037</v>
      </c>
      <c r="CL105" s="8">
        <f t="shared" si="34"/>
        <v>0.44049181933339154</v>
      </c>
      <c r="CM105" s="6">
        <f t="shared" si="35"/>
        <v>6.8374783543527148E-3</v>
      </c>
    </row>
    <row r="106" spans="1:91" x14ac:dyDescent="0.25">
      <c r="A106" s="6" t="s">
        <v>329</v>
      </c>
      <c r="B106" s="6" t="s">
        <v>330</v>
      </c>
      <c r="C106" s="6">
        <v>505.35343866620002</v>
      </c>
      <c r="D106" s="6">
        <v>545.063829787234</v>
      </c>
      <c r="E106" s="1">
        <f t="shared" si="18"/>
        <v>0.37851654846335692</v>
      </c>
      <c r="F106" s="1"/>
      <c r="G106" s="1"/>
      <c r="I106" s="3" t="s">
        <v>264</v>
      </c>
      <c r="J106" s="6" t="s">
        <v>122</v>
      </c>
      <c r="K106" s="6" t="s">
        <v>248</v>
      </c>
      <c r="L106" s="6" t="s">
        <v>73</v>
      </c>
      <c r="M106" s="6" t="s">
        <v>73</v>
      </c>
      <c r="N106" s="6" t="s">
        <v>73</v>
      </c>
      <c r="O106" s="6">
        <v>9.0651144273579099E-4</v>
      </c>
      <c r="P106" s="6">
        <v>1.02843926288188E-3</v>
      </c>
      <c r="Q106" s="6">
        <v>1.1204291367903399E-3</v>
      </c>
      <c r="R106" s="6">
        <v>1.0418016463518099E-3</v>
      </c>
      <c r="S106" s="6">
        <v>1.31539558060467E-3</v>
      </c>
      <c r="T106" s="6">
        <v>1.01043214090168E-3</v>
      </c>
      <c r="U106" s="6">
        <v>8.6312397615984104E-4</v>
      </c>
      <c r="V106" s="6">
        <v>1.3293392257764901E-3</v>
      </c>
      <c r="W106" s="6">
        <v>8.8380841771140695E-4</v>
      </c>
      <c r="X106" s="6">
        <v>1.1990369530394699E-3</v>
      </c>
      <c r="Y106" s="6">
        <v>6.8204983836039901E-4</v>
      </c>
      <c r="Z106" s="6">
        <v>1.2713588075712299E-3</v>
      </c>
      <c r="AA106" s="6">
        <v>1.52271473780274E-3</v>
      </c>
      <c r="AB106" s="6">
        <v>1.05009321123362E-3</v>
      </c>
      <c r="AC106" s="6">
        <v>1.6056429594755201E-3</v>
      </c>
      <c r="AD106" s="6">
        <v>1.47433043457568E-3</v>
      </c>
      <c r="AE106" s="6">
        <v>1.1072285706177399E-3</v>
      </c>
      <c r="AF106" s="6">
        <v>1.54584064148366E-3</v>
      </c>
      <c r="AG106" s="6">
        <v>1.6951796133071199E-3</v>
      </c>
      <c r="AH106" s="6">
        <v>1.0871490230783801E-3</v>
      </c>
      <c r="AI106" s="6">
        <v>1.53186195529997E-3</v>
      </c>
      <c r="AJ106" s="6">
        <v>1.27877178601921E-3</v>
      </c>
      <c r="AK106" s="6">
        <v>1.4519568067044E-3</v>
      </c>
      <c r="AL106" s="6">
        <v>1.3850679388269799E-3</v>
      </c>
      <c r="AM106" s="6">
        <v>1.51285680476576E-3</v>
      </c>
      <c r="AN106" s="6">
        <v>2.1243384107947302E-3</v>
      </c>
      <c r="AO106" s="6">
        <v>2.3277816362679E-3</v>
      </c>
      <c r="AP106" s="6">
        <v>1.58294406719506E-3</v>
      </c>
      <c r="AQ106" s="6">
        <v>1.12053321208805E-3</v>
      </c>
      <c r="AR106" s="6">
        <v>1.59530551172793E-3</v>
      </c>
      <c r="AS106" s="6">
        <v>1.06646737549454E-3</v>
      </c>
      <c r="AT106" s="6">
        <v>1.7222899477928901E-3</v>
      </c>
      <c r="AU106" s="6">
        <v>8.6292612832039595E-4</v>
      </c>
      <c r="AV106" s="6">
        <v>1.47411227226257E-3</v>
      </c>
      <c r="AW106" s="6">
        <v>1.19466602336615E-3</v>
      </c>
      <c r="AX106" s="6" t="s">
        <v>73</v>
      </c>
      <c r="AY106" s="6" t="s">
        <v>73</v>
      </c>
      <c r="AZ106" s="6" t="s">
        <v>73</v>
      </c>
      <c r="BA106" s="6">
        <v>8.17183579783887E-4</v>
      </c>
      <c r="BB106" s="6">
        <v>9.8611635621637106E-4</v>
      </c>
      <c r="BC106" s="6">
        <v>9.7267952514812404E-4</v>
      </c>
      <c r="BD106" s="6">
        <v>3.3836625516414599E-4</v>
      </c>
      <c r="BE106" s="6">
        <v>7.28323764633387E-4</v>
      </c>
      <c r="BF106" s="6" t="s">
        <v>73</v>
      </c>
      <c r="BG106" s="6">
        <v>3.3801322570070603E-4</v>
      </c>
      <c r="BH106" s="6">
        <v>5.5429490748792898E-4</v>
      </c>
      <c r="BI106" s="6">
        <v>2.8568197740241901E-4</v>
      </c>
      <c r="BJ106" s="6" t="s">
        <v>73</v>
      </c>
      <c r="BK106" s="6" t="s">
        <v>73</v>
      </c>
      <c r="BL106" s="6" t="s">
        <v>73</v>
      </c>
      <c r="BM106" s="6" t="s">
        <v>73</v>
      </c>
      <c r="BN106" s="6" t="s">
        <v>73</v>
      </c>
      <c r="BO106" s="6" t="s">
        <v>73</v>
      </c>
      <c r="BP106" s="6" t="s">
        <v>73</v>
      </c>
      <c r="BQ106" s="6" t="s">
        <v>73</v>
      </c>
      <c r="BR106" s="6" t="s">
        <v>73</v>
      </c>
      <c r="BS106" s="6">
        <v>1.2187251122668401E-3</v>
      </c>
      <c r="BT106" s="6">
        <v>2.0297346636652899E-3</v>
      </c>
      <c r="BU106" s="6">
        <v>1.16069696377963E-3</v>
      </c>
      <c r="BV106" s="6">
        <v>8.4100995445624005E-4</v>
      </c>
      <c r="BW106" s="6">
        <f t="shared" si="19"/>
        <v>1.0242953721899552E-3</v>
      </c>
      <c r="BX106" s="6">
        <f t="shared" si="20"/>
        <v>1.1295727308606703E-3</v>
      </c>
      <c r="BY106" s="6">
        <f t="shared" si="21"/>
        <v>1.0090635041706264E-3</v>
      </c>
      <c r="BZ106" s="6">
        <f t="shared" si="22"/>
        <v>1.4131953357718898E-3</v>
      </c>
      <c r="CA106" s="6">
        <f t="shared" si="23"/>
        <v>1.3588494621217251E-3</v>
      </c>
      <c r="CB106" s="6">
        <f t="shared" si="24"/>
        <v>1.4119146217126399E-3</v>
      </c>
      <c r="CC106" s="6">
        <f t="shared" si="25"/>
        <v>1.8869802297558627E-3</v>
      </c>
      <c r="CD106" s="6">
        <f t="shared" si="26"/>
        <v>1.3761490117758526E-3</v>
      </c>
      <c r="CE106" s="6">
        <f t="shared" si="27"/>
        <v>1.3125416735419999E-3</v>
      </c>
      <c r="CF106" s="3">
        <f t="shared" si="28"/>
        <v>0.36098915550328564</v>
      </c>
      <c r="CG106" s="6">
        <f t="shared" si="29"/>
        <v>6.0210391803846817E-2</v>
      </c>
      <c r="CH106" s="6">
        <f t="shared" si="30"/>
        <v>5.615533616579603E-2</v>
      </c>
      <c r="CI106" s="6">
        <f t="shared" si="31"/>
        <v>0.74166106661901532</v>
      </c>
      <c r="CJ106" s="3">
        <f t="shared" si="32"/>
        <v>-0.42266103300431684</v>
      </c>
      <c r="CK106" s="6">
        <f t="shared" si="33"/>
        <v>5.7875161391540919E-2</v>
      </c>
      <c r="CL106" s="8">
        <f t="shared" si="34"/>
        <v>0.47881636917011267</v>
      </c>
      <c r="CM106" s="6">
        <f t="shared" si="35"/>
        <v>1.4383420200608716E-2</v>
      </c>
    </row>
    <row r="107" spans="1:91" x14ac:dyDescent="0.25">
      <c r="A107" s="6" t="s">
        <v>329</v>
      </c>
      <c r="B107" s="6" t="s">
        <v>330</v>
      </c>
      <c r="C107" s="6">
        <v>467.30112649899002</v>
      </c>
      <c r="D107" s="6">
        <v>554.35294117647095</v>
      </c>
      <c r="E107" s="1">
        <f t="shared" si="18"/>
        <v>0.38496732026143815</v>
      </c>
      <c r="F107" s="1"/>
      <c r="G107" s="1"/>
      <c r="I107" s="3" t="s">
        <v>252</v>
      </c>
      <c r="J107" s="6" t="s">
        <v>122</v>
      </c>
      <c r="K107" s="6" t="s">
        <v>248</v>
      </c>
      <c r="L107" s="6" t="s">
        <v>73</v>
      </c>
      <c r="M107" s="6" t="s">
        <v>73</v>
      </c>
      <c r="N107" s="6" t="s">
        <v>73</v>
      </c>
      <c r="O107" s="6">
        <v>1.65347591973841E-3</v>
      </c>
      <c r="P107" s="6">
        <v>1.89313373994082E-3</v>
      </c>
      <c r="Q107" s="6">
        <v>2.8947195969521999E-3</v>
      </c>
      <c r="R107" s="6">
        <v>2.0943386480212199E-3</v>
      </c>
      <c r="S107" s="6">
        <v>1.6649825265631099E-3</v>
      </c>
      <c r="T107" s="6">
        <v>2.1592122502625002E-3</v>
      </c>
      <c r="U107" s="6">
        <v>2.92967027053237E-3</v>
      </c>
      <c r="V107" s="6">
        <v>3.1987524125725001E-3</v>
      </c>
      <c r="W107" s="6">
        <v>1.5914113027975E-3</v>
      </c>
      <c r="X107" s="6">
        <v>2.0842920057475602E-3</v>
      </c>
      <c r="Y107" s="6">
        <v>1.5593488933518501E-3</v>
      </c>
      <c r="Z107" s="6">
        <v>1.9721414428204298E-3</v>
      </c>
      <c r="AA107" s="6">
        <v>5.14082377776504E-3</v>
      </c>
      <c r="AB107" s="6">
        <v>4.1043204255402097E-3</v>
      </c>
      <c r="AC107" s="6">
        <v>6.1793196946382497E-3</v>
      </c>
      <c r="AD107" s="6">
        <v>4.5352489687502402E-3</v>
      </c>
      <c r="AE107" s="6">
        <v>2.0253369584679599E-3</v>
      </c>
      <c r="AF107" s="6">
        <v>3.17253917455673E-3</v>
      </c>
      <c r="AG107" s="6">
        <v>4.2051677592098704E-3</v>
      </c>
      <c r="AH107" s="6">
        <v>1.4409304130822401E-3</v>
      </c>
      <c r="AI107" s="6">
        <v>2.7761550154537002E-3</v>
      </c>
      <c r="AJ107" s="6">
        <v>2.7857311069965402E-3</v>
      </c>
      <c r="AK107" s="6">
        <v>4.5610908418893797E-3</v>
      </c>
      <c r="AL107" s="6">
        <v>7.8166220337152498E-3</v>
      </c>
      <c r="AM107" s="6">
        <v>3.3681914210319502E-3</v>
      </c>
      <c r="AN107" s="6">
        <v>4.5285369269549803E-3</v>
      </c>
      <c r="AO107" s="6">
        <v>5.5505051277577903E-3</v>
      </c>
      <c r="AP107" s="6">
        <v>2.7669104747474198E-3</v>
      </c>
      <c r="AQ107" s="6">
        <v>2.6144562289118801E-3</v>
      </c>
      <c r="AR107" s="6">
        <v>3.2496883068233698E-3</v>
      </c>
      <c r="AS107" s="6">
        <v>4.0753856301307704E-3</v>
      </c>
      <c r="AT107" s="6">
        <v>6.8416683934628998E-3</v>
      </c>
      <c r="AU107" s="6">
        <v>3.9021798875182902E-3</v>
      </c>
      <c r="AV107" s="6">
        <v>4.2684013023972503E-3</v>
      </c>
      <c r="AW107" s="6">
        <v>3.8573464844375801E-3</v>
      </c>
      <c r="AX107" s="6">
        <v>5.8073992840945699E-4</v>
      </c>
      <c r="AY107" s="6">
        <v>6.1673449818044901E-4</v>
      </c>
      <c r="AZ107" s="6">
        <v>3.3259281190112201E-4</v>
      </c>
      <c r="BA107" s="6">
        <v>1.68159953318536E-3</v>
      </c>
      <c r="BB107" s="6">
        <v>2.6134580839425299E-3</v>
      </c>
      <c r="BC107" s="6">
        <v>2.44496180675924E-3</v>
      </c>
      <c r="BD107" s="6">
        <v>1.51803973130882E-3</v>
      </c>
      <c r="BE107" s="6">
        <v>1.8356221262365599E-3</v>
      </c>
      <c r="BF107" s="6">
        <v>3.8808316458016601E-4</v>
      </c>
      <c r="BG107" s="6">
        <v>6.8674405338242704E-4</v>
      </c>
      <c r="BH107" s="6">
        <v>1.0384123306721399E-3</v>
      </c>
      <c r="BI107" s="6">
        <v>1.1303642531856901E-3</v>
      </c>
      <c r="BJ107" s="6" t="s">
        <v>73</v>
      </c>
      <c r="BK107" s="6" t="s">
        <v>73</v>
      </c>
      <c r="BL107" s="6" t="s">
        <v>73</v>
      </c>
      <c r="BM107" s="6" t="s">
        <v>73</v>
      </c>
      <c r="BN107" s="6" t="s">
        <v>73</v>
      </c>
      <c r="BO107" s="6" t="s">
        <v>73</v>
      </c>
      <c r="BP107" s="6" t="s">
        <v>73</v>
      </c>
      <c r="BQ107" s="6" t="s">
        <v>73</v>
      </c>
      <c r="BR107" s="6" t="s">
        <v>73</v>
      </c>
      <c r="BS107" s="6">
        <v>1.8148440867662399E-3</v>
      </c>
      <c r="BT107" s="6">
        <v>5.0096507184207396E-3</v>
      </c>
      <c r="BU107" s="6">
        <v>2.7083461172878699E-3</v>
      </c>
      <c r="BV107" s="6">
        <v>1.88580842223018E-3</v>
      </c>
      <c r="BW107" s="6">
        <f t="shared" si="19"/>
        <v>2.1339169761631625E-3</v>
      </c>
      <c r="BX107" s="6">
        <f t="shared" si="20"/>
        <v>2.4881543649826199E-3</v>
      </c>
      <c r="BY107" s="6">
        <f t="shared" si="21"/>
        <v>1.801798411179335E-3</v>
      </c>
      <c r="BZ107" s="6">
        <f t="shared" si="22"/>
        <v>4.9899282166734355E-3</v>
      </c>
      <c r="CA107" s="6">
        <f t="shared" si="23"/>
        <v>2.7109935763292002E-3</v>
      </c>
      <c r="CB107" s="6">
        <f t="shared" si="24"/>
        <v>4.4848997495137172E-3</v>
      </c>
      <c r="CC107" s="6">
        <f t="shared" si="25"/>
        <v>4.053535987623035E-3</v>
      </c>
      <c r="CD107" s="6">
        <f t="shared" si="26"/>
        <v>4.1952996398322302E-3</v>
      </c>
      <c r="CE107" s="6">
        <f t="shared" si="27"/>
        <v>2.8546623361762578E-3</v>
      </c>
      <c r="CF107" s="3">
        <f t="shared" si="28"/>
        <v>0.35908863285174841</v>
      </c>
      <c r="CG107" s="6">
        <f t="shared" si="29"/>
        <v>0.32407735681516259</v>
      </c>
      <c r="CH107" s="6">
        <f t="shared" si="30"/>
        <v>-0.44722340208257877</v>
      </c>
      <c r="CI107" s="6">
        <f t="shared" si="31"/>
        <v>5.9940146468090302E-2</v>
      </c>
      <c r="CJ107" s="12">
        <f t="shared" si="32"/>
        <v>-1.2205389206616288</v>
      </c>
      <c r="CK107" s="6">
        <f t="shared" si="33"/>
        <v>4.2469871074037914E-3</v>
      </c>
      <c r="CL107" s="8">
        <f t="shared" si="34"/>
        <v>0.7733155185790499</v>
      </c>
      <c r="CM107" s="6">
        <f t="shared" si="35"/>
        <v>1.1637809514334874E-2</v>
      </c>
    </row>
    <row r="108" spans="1:91" x14ac:dyDescent="0.25">
      <c r="A108" s="6" t="s">
        <v>329</v>
      </c>
      <c r="B108" s="6" t="s">
        <v>330</v>
      </c>
      <c r="C108" s="6">
        <v>486.44414338998598</v>
      </c>
      <c r="D108" s="6">
        <v>215</v>
      </c>
      <c r="E108" s="1">
        <f t="shared" si="18"/>
        <v>0.14930555555555555</v>
      </c>
      <c r="F108" s="1"/>
      <c r="G108" s="1"/>
      <c r="I108" s="3" t="s">
        <v>261</v>
      </c>
      <c r="J108" s="6" t="s">
        <v>235</v>
      </c>
      <c r="L108" s="6" t="s">
        <v>73</v>
      </c>
      <c r="M108" s="6" t="s">
        <v>73</v>
      </c>
      <c r="N108" s="6" t="s">
        <v>73</v>
      </c>
      <c r="O108" s="6">
        <v>8.3210552111267991E-3</v>
      </c>
      <c r="P108" s="6">
        <v>3.9355144836008497E-3</v>
      </c>
      <c r="Q108" s="6">
        <v>1.3070821762085001E-2</v>
      </c>
      <c r="R108" s="6">
        <v>6.0683735646307503E-3</v>
      </c>
      <c r="S108" s="6">
        <v>4.9501419998705396E-3</v>
      </c>
      <c r="T108" s="6">
        <v>8.1245219334960001E-3</v>
      </c>
      <c r="U108" s="6">
        <v>5.9598255902528798E-3</v>
      </c>
      <c r="V108" s="6">
        <v>4.0959771722555204E-3</v>
      </c>
      <c r="W108" s="6">
        <v>1.7355070449411899E-3</v>
      </c>
      <c r="X108" s="6">
        <v>3.1697496306151199E-3</v>
      </c>
      <c r="Y108" s="6">
        <v>3.89215396717191E-3</v>
      </c>
      <c r="Z108" s="6">
        <v>2.2545424290001401E-3</v>
      </c>
      <c r="AA108" s="6">
        <v>6.9385864771902596E-3</v>
      </c>
      <c r="AB108" s="6">
        <v>7.8530432656407408E-3</v>
      </c>
      <c r="AC108" s="6">
        <v>9.0827550739049894E-3</v>
      </c>
      <c r="AD108" s="6">
        <v>8.4071699529886194E-3</v>
      </c>
      <c r="AE108" s="6">
        <v>4.8268283717334296E-3</v>
      </c>
      <c r="AF108" s="6">
        <v>1.28194335848093E-2</v>
      </c>
      <c r="AG108" s="6">
        <v>8.0865891650319099E-3</v>
      </c>
      <c r="AH108" s="6">
        <v>1.1142983101308301E-2</v>
      </c>
      <c r="AI108" s="6">
        <v>7.8558810055255907E-3</v>
      </c>
      <c r="AJ108" s="6">
        <v>8.8769411668181402E-3</v>
      </c>
      <c r="AK108" s="6">
        <v>9.3430830165743793E-3</v>
      </c>
      <c r="AL108" s="6">
        <v>7.0103947073221198E-3</v>
      </c>
      <c r="AM108" s="6">
        <v>4.88150445744395E-3</v>
      </c>
      <c r="AN108" s="6">
        <v>5.9019867330789601E-3</v>
      </c>
      <c r="AO108" s="6">
        <v>7.3337890207767504E-3</v>
      </c>
      <c r="AP108" s="6">
        <v>5.9580858796834902E-3</v>
      </c>
      <c r="AQ108" s="6">
        <v>1.24865816906095E-2</v>
      </c>
      <c r="AR108" s="6">
        <v>1.1040512472391101E-2</v>
      </c>
      <c r="AS108" s="6">
        <v>7.2182514704763898E-3</v>
      </c>
      <c r="AT108" s="6">
        <v>9.8265456035733206E-3</v>
      </c>
      <c r="AU108" s="6">
        <v>5.1589449867606198E-3</v>
      </c>
      <c r="AV108" s="6" t="s">
        <v>73</v>
      </c>
      <c r="AW108" s="6">
        <v>1.3362971367314499E-3</v>
      </c>
      <c r="AX108" s="6">
        <v>1.14631117321551E-3</v>
      </c>
      <c r="AY108" s="6" t="s">
        <v>73</v>
      </c>
      <c r="AZ108" s="6" t="s">
        <v>73</v>
      </c>
      <c r="BA108" s="6">
        <v>3.2664451282471401E-3</v>
      </c>
      <c r="BB108" s="6" t="s">
        <v>73</v>
      </c>
      <c r="BC108" s="6" t="s">
        <v>73</v>
      </c>
      <c r="BD108" s="6">
        <v>2.52206739969552E-3</v>
      </c>
      <c r="BE108" s="6" t="s">
        <v>73</v>
      </c>
      <c r="BF108" s="6" t="s">
        <v>73</v>
      </c>
      <c r="BG108" s="6">
        <v>9.5281453104689696E-4</v>
      </c>
      <c r="BH108" s="6" t="s">
        <v>73</v>
      </c>
      <c r="BI108" s="6" t="s">
        <v>73</v>
      </c>
      <c r="BJ108" s="6" t="s">
        <v>73</v>
      </c>
      <c r="BK108" s="6" t="s">
        <v>73</v>
      </c>
      <c r="BL108" s="6" t="s">
        <v>73</v>
      </c>
      <c r="BM108" s="6" t="s">
        <v>73</v>
      </c>
      <c r="BN108" s="6" t="s">
        <v>73</v>
      </c>
      <c r="BO108" s="6" t="s">
        <v>73</v>
      </c>
      <c r="BP108" s="6" t="s">
        <v>73</v>
      </c>
      <c r="BQ108" s="6" t="s">
        <v>73</v>
      </c>
      <c r="BR108" s="6" t="s">
        <v>73</v>
      </c>
      <c r="BS108" s="6">
        <v>6.1160409823060001E-3</v>
      </c>
      <c r="BT108" s="6">
        <v>7.2993622161448002E-3</v>
      </c>
      <c r="BU108" s="6">
        <v>3.5814887378364801E-3</v>
      </c>
      <c r="BV108" s="6">
        <v>4.3231658637523703E-3</v>
      </c>
      <c r="BW108" s="6">
        <f t="shared" si="19"/>
        <v>7.8489412553608487E-3</v>
      </c>
      <c r="BX108" s="6">
        <f t="shared" si="20"/>
        <v>5.782616673968735E-3</v>
      </c>
      <c r="BY108" s="6">
        <f t="shared" si="21"/>
        <v>2.7629882679320898E-3</v>
      </c>
      <c r="BZ108" s="6">
        <f t="shared" si="22"/>
        <v>8.0703886924311519E-3</v>
      </c>
      <c r="CA108" s="6">
        <f t="shared" si="23"/>
        <v>9.2189585557207361E-3</v>
      </c>
      <c r="CB108" s="6">
        <f t="shared" si="24"/>
        <v>8.2715749740600569E-3</v>
      </c>
      <c r="CC108" s="6">
        <f t="shared" si="25"/>
        <v>6.0188415227457872E-3</v>
      </c>
      <c r="CD108" s="6">
        <f t="shared" si="26"/>
        <v>1.0142972809262577E-2</v>
      </c>
      <c r="CE108" s="6">
        <f t="shared" si="27"/>
        <v>5.3300144500099123E-3</v>
      </c>
      <c r="CF108" s="3">
        <f t="shared" si="28"/>
        <v>0.35017798173362441</v>
      </c>
      <c r="CG108" s="6">
        <f t="shared" si="29"/>
        <v>0.3007153540660375</v>
      </c>
      <c r="CH108" s="6">
        <f t="shared" si="30"/>
        <v>-4.981663954583207E-2</v>
      </c>
      <c r="CI108" s="6">
        <f t="shared" si="31"/>
        <v>0.7991070922996284</v>
      </c>
      <c r="CJ108" s="3">
        <f t="shared" si="32"/>
        <v>-0.56245659689227645</v>
      </c>
      <c r="CK108" s="6">
        <f t="shared" si="33"/>
        <v>0.21339447342082468</v>
      </c>
      <c r="CL108" s="3">
        <f t="shared" si="34"/>
        <v>0.51263995734644452</v>
      </c>
      <c r="CM108" s="6">
        <f t="shared" si="35"/>
        <v>0.25896069005085892</v>
      </c>
    </row>
    <row r="109" spans="1:91" x14ac:dyDescent="0.25">
      <c r="A109" s="6" t="s">
        <v>329</v>
      </c>
      <c r="B109" s="6" t="s">
        <v>330</v>
      </c>
      <c r="C109" s="6">
        <v>465.32187602779601</v>
      </c>
      <c r="D109" s="6">
        <v>562.19607843137305</v>
      </c>
      <c r="E109" s="1">
        <f t="shared" si="18"/>
        <v>0.3904139433551202</v>
      </c>
      <c r="F109" s="1"/>
      <c r="G109" s="1"/>
      <c r="I109" s="3" t="s">
        <v>512</v>
      </c>
      <c r="J109" s="6" t="s">
        <v>122</v>
      </c>
      <c r="K109" s="6" t="s">
        <v>251</v>
      </c>
      <c r="L109" s="6" t="s">
        <v>73</v>
      </c>
      <c r="M109" s="6" t="s">
        <v>73</v>
      </c>
      <c r="N109" s="6" t="s">
        <v>73</v>
      </c>
      <c r="O109" s="6">
        <v>3.3551438245922301E-3</v>
      </c>
      <c r="P109" s="6">
        <v>3.4911013208329699E-3</v>
      </c>
      <c r="Q109" s="6">
        <v>5.3752702660858596E-3</v>
      </c>
      <c r="R109" s="6">
        <v>5.0606876611709603E-3</v>
      </c>
      <c r="S109" s="6">
        <v>4.0929303504526598E-3</v>
      </c>
      <c r="T109" s="6">
        <v>4.1388762183487398E-3</v>
      </c>
      <c r="U109" s="6">
        <v>4.1399989277124396E-3</v>
      </c>
      <c r="V109" s="6">
        <v>5.7211988605558898E-3</v>
      </c>
      <c r="W109" s="6">
        <v>4.4273664243519298E-3</v>
      </c>
      <c r="X109" s="6">
        <v>5.3208637982606896E-3</v>
      </c>
      <c r="Y109" s="6">
        <v>3.4354126546531898E-3</v>
      </c>
      <c r="Z109" s="6">
        <v>5.0802980549633503E-3</v>
      </c>
      <c r="AA109" s="6">
        <v>5.9542944654822298E-3</v>
      </c>
      <c r="AB109" s="6">
        <v>4.7929841093718997E-3</v>
      </c>
      <c r="AC109" s="6">
        <v>8.6612533777952194E-3</v>
      </c>
      <c r="AD109" s="6">
        <v>4.2755445465445501E-3</v>
      </c>
      <c r="AE109" s="6">
        <v>5.3664096631109697E-3</v>
      </c>
      <c r="AF109" s="6">
        <v>7.6214689761400197E-3</v>
      </c>
      <c r="AG109" s="6">
        <v>9.9611943587660807E-3</v>
      </c>
      <c r="AH109" s="6">
        <v>5.5415690876543496E-3</v>
      </c>
      <c r="AI109" s="6">
        <v>5.2551641128957298E-3</v>
      </c>
      <c r="AJ109" s="6">
        <v>5.0989780575037003E-3</v>
      </c>
      <c r="AK109" s="6">
        <v>5.6804833002388503E-3</v>
      </c>
      <c r="AL109" s="6">
        <v>6.9794668816029999E-3</v>
      </c>
      <c r="AM109" s="6">
        <v>6.9707497023045999E-3</v>
      </c>
      <c r="AN109" s="6">
        <v>7.0416512899100798E-3</v>
      </c>
      <c r="AO109" s="6">
        <v>8.0102523788809794E-3</v>
      </c>
      <c r="AP109" s="6">
        <v>5.5554169230163097E-3</v>
      </c>
      <c r="AQ109" s="6">
        <v>4.1999621316790598E-3</v>
      </c>
      <c r="AR109" s="6">
        <v>5.29736327007413E-3</v>
      </c>
      <c r="AS109" s="6">
        <v>5.0965966656804102E-3</v>
      </c>
      <c r="AT109" s="6">
        <v>7.1872947737574603E-3</v>
      </c>
      <c r="AU109" s="6">
        <v>5.5673117749393004E-3</v>
      </c>
      <c r="AV109" s="6">
        <v>6.2899738550186201E-3</v>
      </c>
      <c r="AW109" s="6">
        <v>7.2651151567697499E-3</v>
      </c>
      <c r="AX109" s="6">
        <v>7.2048360016196999E-4</v>
      </c>
      <c r="AY109" s="6">
        <v>9.2223420506343202E-4</v>
      </c>
      <c r="AZ109" s="6">
        <v>1.03465665597469E-3</v>
      </c>
      <c r="BA109" s="6">
        <v>3.2465537078678599E-3</v>
      </c>
      <c r="BB109" s="6">
        <v>3.9184992201626301E-3</v>
      </c>
      <c r="BC109" s="6">
        <v>5.0102043896913502E-3</v>
      </c>
      <c r="BD109" s="6">
        <v>2.0818640477955298E-3</v>
      </c>
      <c r="BE109" s="6">
        <v>2.9283238109201202E-3</v>
      </c>
      <c r="BF109" s="6">
        <v>8.8440190302208099E-4</v>
      </c>
      <c r="BG109" s="6">
        <v>1.2537195580080199E-3</v>
      </c>
      <c r="BH109" s="6">
        <v>1.45465519744903E-3</v>
      </c>
      <c r="BI109" s="6">
        <v>1.5733741456642699E-3</v>
      </c>
      <c r="BJ109" s="6" t="s">
        <v>73</v>
      </c>
      <c r="BK109" s="6" t="s">
        <v>73</v>
      </c>
      <c r="BL109" s="6" t="s">
        <v>73</v>
      </c>
      <c r="BM109" s="6" t="s">
        <v>73</v>
      </c>
      <c r="BN109" s="6" t="s">
        <v>73</v>
      </c>
      <c r="BO109" s="6" t="s">
        <v>73</v>
      </c>
      <c r="BP109" s="6" t="s">
        <v>73</v>
      </c>
      <c r="BQ109" s="6" t="s">
        <v>73</v>
      </c>
      <c r="BR109" s="6" t="s">
        <v>73</v>
      </c>
      <c r="BS109" s="6">
        <v>5.0467723049223397E-3</v>
      </c>
      <c r="BT109" s="6">
        <v>8.4690256044268608E-3</v>
      </c>
      <c r="BU109" s="6">
        <v>4.4449926353990997E-3</v>
      </c>
      <c r="BV109" s="6">
        <v>3.94374737516046E-3</v>
      </c>
      <c r="BW109" s="6">
        <f t="shared" si="19"/>
        <v>4.3205507681705049E-3</v>
      </c>
      <c r="BX109" s="6">
        <f t="shared" si="20"/>
        <v>4.5232510892674327E-3</v>
      </c>
      <c r="BY109" s="6">
        <f t="shared" si="21"/>
        <v>4.5659852330572903E-3</v>
      </c>
      <c r="BZ109" s="6">
        <f t="shared" si="22"/>
        <v>5.921019124798475E-3</v>
      </c>
      <c r="CA109" s="6">
        <f t="shared" si="23"/>
        <v>7.1226605214178553E-3</v>
      </c>
      <c r="CB109" s="6">
        <f t="shared" si="24"/>
        <v>5.7535230880603203E-3</v>
      </c>
      <c r="CC109" s="6">
        <f t="shared" si="25"/>
        <v>6.8945175735279918E-3</v>
      </c>
      <c r="CD109" s="6">
        <f t="shared" si="26"/>
        <v>5.4453042102977651E-3</v>
      </c>
      <c r="CE109" s="6">
        <f t="shared" si="27"/>
        <v>5.4761344799771896E-3</v>
      </c>
      <c r="CF109" s="8">
        <f t="shared" si="28"/>
        <v>0.34503933174129231</v>
      </c>
      <c r="CG109" s="6">
        <f t="shared" si="29"/>
        <v>4.0601439702658657E-2</v>
      </c>
      <c r="CH109" s="6">
        <f t="shared" si="30"/>
        <v>5.2023721171621705E-2</v>
      </c>
      <c r="CI109" s="6">
        <f t="shared" si="31"/>
        <v>0.84552370088598161</v>
      </c>
      <c r="CJ109" s="3">
        <f t="shared" si="32"/>
        <v>-0.40559358797811884</v>
      </c>
      <c r="CK109" s="6">
        <f t="shared" si="33"/>
        <v>0.23476731598921813</v>
      </c>
      <c r="CL109" s="8">
        <f t="shared" si="34"/>
        <v>0.45761730914974058</v>
      </c>
      <c r="CM109" s="6">
        <f t="shared" si="35"/>
        <v>8.7795718298172669E-3</v>
      </c>
    </row>
    <row r="110" spans="1:91" x14ac:dyDescent="0.25">
      <c r="A110" s="6" t="s">
        <v>386</v>
      </c>
      <c r="B110" s="6" t="s">
        <v>385</v>
      </c>
      <c r="C110" s="6">
        <v>202.095506624118</v>
      </c>
      <c r="D110" s="6">
        <v>366.86538461538498</v>
      </c>
      <c r="E110" s="1">
        <f t="shared" si="18"/>
        <v>0.25476762820512844</v>
      </c>
      <c r="F110" s="1"/>
      <c r="G110" s="1"/>
      <c r="H110" s="6" t="s">
        <v>398</v>
      </c>
      <c r="I110" s="3" t="s">
        <v>424</v>
      </c>
      <c r="J110" s="6" t="s">
        <v>73</v>
      </c>
      <c r="K110" s="6" t="s">
        <v>73</v>
      </c>
      <c r="L110" s="6" t="s">
        <v>73</v>
      </c>
      <c r="M110" s="6" t="s">
        <v>73</v>
      </c>
      <c r="N110" s="6" t="s">
        <v>73</v>
      </c>
      <c r="O110" s="6">
        <v>4.2075533419847497E-3</v>
      </c>
      <c r="P110" s="6">
        <v>2.4429690092802E-3</v>
      </c>
      <c r="Q110" s="6">
        <v>4.8247226513922197E-3</v>
      </c>
      <c r="R110" s="6">
        <v>2.4352993350476001E-3</v>
      </c>
      <c r="S110" s="6">
        <v>1.73588725738227E-3</v>
      </c>
      <c r="T110" s="6">
        <v>2.2702435962855799E-3</v>
      </c>
      <c r="U110" s="6">
        <v>3.5507532302290201E-3</v>
      </c>
      <c r="V110" s="6">
        <v>2.04522768035531E-3</v>
      </c>
      <c r="W110" s="6">
        <v>1.1058853706344999E-3</v>
      </c>
      <c r="X110" s="6">
        <v>1.7692861147224901E-3</v>
      </c>
      <c r="Y110" s="6">
        <v>8.0617005005478902E-4</v>
      </c>
      <c r="Z110" s="6">
        <v>2.4450111668556898E-3</v>
      </c>
      <c r="AA110" s="6">
        <v>5.1892325282096897E-3</v>
      </c>
      <c r="AB110" s="6">
        <v>3.1060324981808701E-3</v>
      </c>
      <c r="AC110" s="6">
        <v>2.2420349996537E-3</v>
      </c>
      <c r="AD110" s="6">
        <v>2.4893055669963399E-3</v>
      </c>
      <c r="AE110" s="6">
        <v>5.0464891828596601E-3</v>
      </c>
      <c r="AF110" s="6">
        <v>5.1364074461162099E-3</v>
      </c>
      <c r="AG110" s="6">
        <v>5.0839819014072401E-3</v>
      </c>
      <c r="AH110" s="6">
        <v>5.6776064448058597E-3</v>
      </c>
      <c r="AI110" s="6">
        <v>2.2048105020076002E-3</v>
      </c>
      <c r="AJ110" s="6">
        <v>1.98615412227809E-3</v>
      </c>
      <c r="AK110" s="6">
        <v>3.76437790691853E-3</v>
      </c>
      <c r="AL110" s="6">
        <v>3.3037313260138E-3</v>
      </c>
      <c r="AM110" s="6">
        <v>1.86407787259668E-3</v>
      </c>
      <c r="AN110" s="6">
        <v>2.9973718337714698E-3</v>
      </c>
      <c r="AO110" s="6">
        <v>2.53124511800706E-3</v>
      </c>
      <c r="AP110" s="6">
        <v>1.9941546488553299E-3</v>
      </c>
      <c r="AQ110" s="6">
        <v>2.6990431360900402E-3</v>
      </c>
      <c r="AR110" s="6">
        <v>2.6217063423246102E-3</v>
      </c>
      <c r="AS110" s="6">
        <v>3.7311667110770902E-3</v>
      </c>
      <c r="AT110" s="6">
        <v>3.6535211838781799E-3</v>
      </c>
      <c r="AU110" s="6">
        <v>2.7825485449284302E-3</v>
      </c>
      <c r="AV110" s="6">
        <v>4.1143111884593998E-3</v>
      </c>
      <c r="AW110" s="6">
        <v>4.7109019942581697E-3</v>
      </c>
      <c r="AX110" s="6" t="s">
        <v>73</v>
      </c>
      <c r="AY110" s="6">
        <v>3.9037500391714302E-4</v>
      </c>
      <c r="AZ110" s="6" t="s">
        <v>73</v>
      </c>
      <c r="BA110" s="6">
        <v>1.90433952957392E-3</v>
      </c>
      <c r="BB110" s="6">
        <v>2.14547570794821E-3</v>
      </c>
      <c r="BC110" s="6">
        <v>2.6705230120569498E-3</v>
      </c>
      <c r="BD110" s="6">
        <v>1.3234294019639501E-3</v>
      </c>
      <c r="BE110" s="6">
        <v>7.6524249743670203E-4</v>
      </c>
      <c r="BF110" s="6">
        <v>5.3175893845036604E-4</v>
      </c>
      <c r="BG110" s="6">
        <v>3.5645248135551799E-4</v>
      </c>
      <c r="BH110" s="6">
        <v>1.3667067978531101E-3</v>
      </c>
      <c r="BI110" s="6">
        <v>4.2220536852255502E-4</v>
      </c>
      <c r="BJ110" s="6" t="s">
        <v>73</v>
      </c>
      <c r="BK110" s="6" t="s">
        <v>73</v>
      </c>
      <c r="BL110" s="6" t="s">
        <v>73</v>
      </c>
      <c r="BM110" s="6">
        <v>1.15871627349406E-3</v>
      </c>
      <c r="BN110" s="6">
        <v>2.7292286977171898E-3</v>
      </c>
      <c r="BO110" s="6">
        <v>2.8314949013292798E-3</v>
      </c>
      <c r="BP110" s="6" t="s">
        <v>73</v>
      </c>
      <c r="BQ110" s="6" t="s">
        <v>73</v>
      </c>
      <c r="BR110" s="6" t="s">
        <v>73</v>
      </c>
      <c r="BS110" s="6">
        <v>2.6658901479095199E-3</v>
      </c>
      <c r="BT110" s="6">
        <v>4.3261898681521398E-3</v>
      </c>
      <c r="BU110" s="6">
        <v>2.8954779263585802E-3</v>
      </c>
      <c r="BV110" s="6">
        <v>2.5404868647456199E-3</v>
      </c>
      <c r="BW110" s="6">
        <f t="shared" si="19"/>
        <v>3.4776360844261927E-3</v>
      </c>
      <c r="BX110" s="6">
        <f t="shared" si="20"/>
        <v>2.4005279410630452E-3</v>
      </c>
      <c r="BY110" s="6">
        <f t="shared" si="21"/>
        <v>1.5315881755668672E-3</v>
      </c>
      <c r="BZ110" s="6">
        <f t="shared" si="22"/>
        <v>3.2566513982601498E-3</v>
      </c>
      <c r="CA110" s="6">
        <f t="shared" si="23"/>
        <v>5.2361212437972426E-3</v>
      </c>
      <c r="CB110" s="6">
        <f t="shared" si="24"/>
        <v>2.814768464304505E-3</v>
      </c>
      <c r="CC110" s="6">
        <f t="shared" si="25"/>
        <v>2.3467123683076352E-3</v>
      </c>
      <c r="CD110" s="6">
        <f t="shared" si="26"/>
        <v>3.17635934334248E-3</v>
      </c>
      <c r="CE110" s="6">
        <f t="shared" si="27"/>
        <v>3.1070112017914653E-3</v>
      </c>
      <c r="CF110" s="3">
        <f t="shared" si="28"/>
        <v>0.32320149252588887</v>
      </c>
      <c r="CG110" s="6">
        <f t="shared" si="29"/>
        <v>0.36102709197080679</v>
      </c>
      <c r="CH110" s="6">
        <f t="shared" si="30"/>
        <v>3.4814113215607456E-2</v>
      </c>
      <c r="CI110" s="6">
        <f t="shared" si="31"/>
        <v>0.9271511556662434</v>
      </c>
      <c r="CJ110" s="3">
        <f t="shared" si="32"/>
        <v>-0.39892650197382229</v>
      </c>
      <c r="CK110" s="6">
        <f t="shared" si="33"/>
        <v>0.40958773667439474</v>
      </c>
      <c r="CL110" s="3">
        <f t="shared" si="34"/>
        <v>0.43374061518942997</v>
      </c>
      <c r="CM110" s="6">
        <f t="shared" si="35"/>
        <v>0.30218452004864227</v>
      </c>
    </row>
    <row r="111" spans="1:91" x14ac:dyDescent="0.25">
      <c r="A111" s="6" t="s">
        <v>329</v>
      </c>
      <c r="B111" s="6" t="s">
        <v>385</v>
      </c>
      <c r="C111" s="6">
        <v>152.033341322014</v>
      </c>
      <c r="D111" s="6">
        <v>437.76190476190499</v>
      </c>
      <c r="E111" s="1">
        <f t="shared" si="18"/>
        <v>0.30400132275132291</v>
      </c>
      <c r="F111" s="5">
        <v>7.2874664306640504</v>
      </c>
      <c r="G111" s="4">
        <f>F111/(24*60)</f>
        <v>5.060740576850035E-3</v>
      </c>
      <c r="I111" s="3" t="s">
        <v>143</v>
      </c>
      <c r="J111" s="6" t="s">
        <v>88</v>
      </c>
      <c r="K111" s="6" t="s">
        <v>117</v>
      </c>
      <c r="L111" s="6">
        <v>1.7805953393690299E-4</v>
      </c>
      <c r="M111" s="6">
        <v>3.3199077006429401E-4</v>
      </c>
      <c r="N111" s="6">
        <v>3.9613834815099797E-4</v>
      </c>
      <c r="O111" s="6">
        <v>1.27957342192531E-2</v>
      </c>
      <c r="P111" s="6">
        <v>2.0081817638129E-3</v>
      </c>
      <c r="Q111" s="6">
        <v>7.3088064789772006E-2</v>
      </c>
      <c r="R111" s="6">
        <v>1.40420603565872E-3</v>
      </c>
      <c r="S111" s="6">
        <v>3.2834811136126501E-3</v>
      </c>
      <c r="T111" s="6">
        <v>4.3824404478073099E-2</v>
      </c>
      <c r="U111" s="6">
        <v>8.0272056162357303E-2</v>
      </c>
      <c r="V111" s="6">
        <v>9.3890354037284903E-3</v>
      </c>
      <c r="W111" s="6">
        <v>1.71973812393844E-3</v>
      </c>
      <c r="X111" s="6">
        <v>1.01661379449069E-3</v>
      </c>
      <c r="Y111" s="6">
        <v>9.5232836902141606E-3</v>
      </c>
      <c r="Z111" s="6">
        <v>1.4610455837100701E-3</v>
      </c>
      <c r="AA111" s="6">
        <v>2.47113835066557E-2</v>
      </c>
      <c r="AB111" s="6">
        <v>1.6279323026537899E-2</v>
      </c>
      <c r="AC111" s="6">
        <v>8.18302575498819E-3</v>
      </c>
      <c r="AD111" s="6">
        <v>8.4683382883667894E-3</v>
      </c>
      <c r="AE111" s="6">
        <v>7.6307230629026898E-3</v>
      </c>
      <c r="AF111" s="6">
        <v>4.1166022419929496E-3</v>
      </c>
      <c r="AG111" s="6">
        <v>1.47432007361203E-3</v>
      </c>
      <c r="AH111" s="6">
        <v>2.8148875571787401E-3</v>
      </c>
      <c r="AI111" s="6">
        <v>6.8661528639495399E-3</v>
      </c>
      <c r="AJ111" s="6">
        <v>6.2072845175862304E-3</v>
      </c>
      <c r="AK111" s="6">
        <v>5.6406345218420001E-2</v>
      </c>
      <c r="AL111" s="6">
        <v>1.55809766147286E-3</v>
      </c>
      <c r="AM111" s="6">
        <v>6.5759330987930298E-2</v>
      </c>
      <c r="AN111" s="6">
        <v>2.3684077896177799E-3</v>
      </c>
      <c r="AO111" s="6">
        <v>2.77164038270712E-2</v>
      </c>
      <c r="AP111" s="6">
        <v>3.1334327068179798E-3</v>
      </c>
      <c r="AQ111" s="6">
        <v>1.53203150257468E-2</v>
      </c>
      <c r="AR111" s="6">
        <v>7.2685517370700795E-2</v>
      </c>
      <c r="AS111" s="6">
        <v>6.4657270908355699E-2</v>
      </c>
      <c r="AT111" s="6">
        <v>0.11470261216163601</v>
      </c>
      <c r="AU111" s="6">
        <v>1.9650189206004101E-2</v>
      </c>
      <c r="AV111" s="6">
        <v>2.6745816692709899E-2</v>
      </c>
      <c r="AW111" s="6">
        <v>1.9989157095551501E-2</v>
      </c>
      <c r="AX111" s="6">
        <v>3.0340072698891202E-3</v>
      </c>
      <c r="AY111" s="6">
        <v>4.2167189531028297E-3</v>
      </c>
      <c r="AZ111" s="6">
        <v>3.2178920228034301E-3</v>
      </c>
      <c r="BA111" s="6">
        <v>1.04006500914693E-2</v>
      </c>
      <c r="BB111" s="6">
        <v>1.49662857875228E-2</v>
      </c>
      <c r="BC111" s="6">
        <v>1.34237632155418E-2</v>
      </c>
      <c r="BD111" s="6">
        <v>4.7960029914975201E-3</v>
      </c>
      <c r="BE111" s="6">
        <v>6.7203124053776299E-3</v>
      </c>
      <c r="BF111" s="6">
        <v>4.9898317083716401E-3</v>
      </c>
      <c r="BG111" s="6">
        <v>4.3268813751637901E-3</v>
      </c>
      <c r="BH111" s="6">
        <v>5.9549389407038697E-3</v>
      </c>
      <c r="BI111" s="6">
        <v>4.8805940896272703E-3</v>
      </c>
      <c r="BJ111" s="6">
        <v>4.3949417769908898E-2</v>
      </c>
      <c r="BK111" s="6">
        <v>5.0747420638799702E-2</v>
      </c>
      <c r="BL111" s="6">
        <v>5.7412799447774901E-2</v>
      </c>
      <c r="BM111" s="6">
        <v>6.3859131187200503E-3</v>
      </c>
      <c r="BN111" s="6">
        <v>7.5454101897776101E-3</v>
      </c>
      <c r="BO111" s="6">
        <v>9.6514457836747204E-3</v>
      </c>
      <c r="BP111" s="6">
        <v>9.6613023197278402E-4</v>
      </c>
      <c r="BQ111" s="6">
        <v>9.28108987864107E-4</v>
      </c>
      <c r="BR111" s="6">
        <v>9.8392879590392091E-4</v>
      </c>
      <c r="BS111" s="6">
        <v>1.73901056405157E-3</v>
      </c>
      <c r="BT111" s="6">
        <v>2.7599222958087899E-3</v>
      </c>
      <c r="BU111" s="6">
        <v>3.3896160311996902E-3</v>
      </c>
      <c r="BV111" s="6">
        <v>2.7181112673133599E-3</v>
      </c>
      <c r="BW111" s="6">
        <f t="shared" si="19"/>
        <v>2.2324046702124182E-2</v>
      </c>
      <c r="BX111" s="6">
        <f t="shared" si="20"/>
        <v>3.4192244289442883E-2</v>
      </c>
      <c r="BY111" s="6">
        <f t="shared" si="21"/>
        <v>3.4301702980883402E-3</v>
      </c>
      <c r="BZ111" s="6">
        <f t="shared" si="22"/>
        <v>1.4410517644137146E-2</v>
      </c>
      <c r="CA111" s="6">
        <f t="shared" si="23"/>
        <v>4.0091332339216024E-3</v>
      </c>
      <c r="CB111" s="6">
        <f t="shared" si="24"/>
        <v>1.7759470065357157E-2</v>
      </c>
      <c r="CC111" s="6">
        <f t="shared" si="25"/>
        <v>2.4744393827859316E-2</v>
      </c>
      <c r="CD111" s="6">
        <f t="shared" si="26"/>
        <v>6.684142886660982E-2</v>
      </c>
      <c r="CE111" s="6">
        <f t="shared" si="27"/>
        <v>2.6516650395933526E-3</v>
      </c>
      <c r="CF111" s="3">
        <f t="shared" si="28"/>
        <v>0.31973240183440693</v>
      </c>
      <c r="CG111" s="6">
        <f t="shared" si="29"/>
        <v>0.75832885882577927</v>
      </c>
      <c r="CH111" s="6">
        <f t="shared" si="30"/>
        <v>0.687078397819605</v>
      </c>
      <c r="CI111" s="6">
        <f t="shared" si="31"/>
        <v>0.50810012564210827</v>
      </c>
      <c r="CJ111" s="3">
        <f t="shared" si="32"/>
        <v>0.47158993155555501</v>
      </c>
      <c r="CK111" s="6">
        <f t="shared" si="33"/>
        <v>0.61160378220724332</v>
      </c>
      <c r="CL111" s="3">
        <f t="shared" si="34"/>
        <v>0.21548846626404991</v>
      </c>
      <c r="CM111" s="6">
        <f t="shared" si="35"/>
        <v>0.83415121029062433</v>
      </c>
    </row>
    <row r="112" spans="1:91" x14ac:dyDescent="0.25">
      <c r="A112" s="6" t="s">
        <v>329</v>
      </c>
      <c r="B112" s="6" t="s">
        <v>330</v>
      </c>
      <c r="C112" s="6">
        <v>507.36915033679998</v>
      </c>
      <c r="D112" s="6">
        <v>540.70000000000005</v>
      </c>
      <c r="E112" s="1">
        <f t="shared" si="18"/>
        <v>0.37548611111111113</v>
      </c>
      <c r="F112" s="1"/>
      <c r="G112" s="1"/>
      <c r="I112" s="3" t="s">
        <v>265</v>
      </c>
      <c r="J112" s="6" t="s">
        <v>122</v>
      </c>
      <c r="K112" s="6" t="s">
        <v>248</v>
      </c>
      <c r="L112" s="6" t="s">
        <v>73</v>
      </c>
      <c r="M112" s="6" t="s">
        <v>73</v>
      </c>
      <c r="N112" s="6" t="s">
        <v>73</v>
      </c>
      <c r="O112" s="6">
        <v>2.73349531926215E-3</v>
      </c>
      <c r="P112" s="6">
        <v>3.03747155703604E-3</v>
      </c>
      <c r="Q112" s="6">
        <v>4.8565668985247603E-3</v>
      </c>
      <c r="R112" s="6">
        <v>3.58891277574003E-3</v>
      </c>
      <c r="S112" s="6">
        <v>3.59391584061086E-3</v>
      </c>
      <c r="T112" s="6">
        <v>4.0573962032794996E-3</v>
      </c>
      <c r="U112" s="6">
        <v>3.70527780614793E-3</v>
      </c>
      <c r="V112" s="6">
        <v>4.8808259889483504E-3</v>
      </c>
      <c r="W112" s="6">
        <v>3.9081219583749797E-3</v>
      </c>
      <c r="X112" s="6">
        <v>5.1440158858895302E-3</v>
      </c>
      <c r="Y112" s="6">
        <v>2.91338819079101E-3</v>
      </c>
      <c r="Z112" s="6">
        <v>4.8580630682408801E-3</v>
      </c>
      <c r="AA112" s="6">
        <v>5.3955353796482104E-3</v>
      </c>
      <c r="AB112" s="6">
        <v>4.5850905589759298E-3</v>
      </c>
      <c r="AC112" s="6">
        <v>7.0349904708564299E-3</v>
      </c>
      <c r="AD112" s="6">
        <v>3.9585274644195999E-3</v>
      </c>
      <c r="AE112" s="6">
        <v>5.5529214441776302E-3</v>
      </c>
      <c r="AF112" s="6">
        <v>6.2103671953082102E-3</v>
      </c>
      <c r="AG112" s="6">
        <v>6.89576612785459E-3</v>
      </c>
      <c r="AH112" s="6">
        <v>5.3422395139932598E-3</v>
      </c>
      <c r="AI112" s="6">
        <v>4.5393570326268699E-3</v>
      </c>
      <c r="AJ112" s="6">
        <v>4.6291379258036596E-3</v>
      </c>
      <c r="AK112" s="6">
        <v>4.8167183995246896E-3</v>
      </c>
      <c r="AL112" s="6">
        <v>5.3680017590522801E-3</v>
      </c>
      <c r="AM112" s="6">
        <v>5.3995661437511401E-3</v>
      </c>
      <c r="AN112" s="6">
        <v>5.9015206061303598E-3</v>
      </c>
      <c r="AO112" s="6">
        <v>6.4149051904678301E-3</v>
      </c>
      <c r="AP112" s="6">
        <v>5.1698107272386603E-3</v>
      </c>
      <c r="AQ112" s="6">
        <v>4.0250406600534899E-3</v>
      </c>
      <c r="AR112" s="6">
        <v>5.8477511629462199E-3</v>
      </c>
      <c r="AS112" s="6">
        <v>4.6515013091266199E-3</v>
      </c>
      <c r="AT112" s="6">
        <v>6.1947139911353597E-3</v>
      </c>
      <c r="AU112" s="6">
        <v>4.6272939071059201E-3</v>
      </c>
      <c r="AV112" s="6">
        <v>5.5856369435787201E-3</v>
      </c>
      <c r="AW112" s="6">
        <v>5.2072824910283097E-3</v>
      </c>
      <c r="AX112" s="6">
        <v>5.2794796647504005E-4</v>
      </c>
      <c r="AY112" s="6">
        <v>7.5835594907403003E-4</v>
      </c>
      <c r="AZ112" s="6">
        <v>1.11634097993374E-3</v>
      </c>
      <c r="BA112" s="6">
        <v>2.7509322389960302E-3</v>
      </c>
      <c r="BB112" s="6">
        <v>3.1972688157111402E-3</v>
      </c>
      <c r="BC112" s="6">
        <v>3.0706773977726698E-3</v>
      </c>
      <c r="BD112" s="6">
        <v>1.73333566635847E-3</v>
      </c>
      <c r="BE112" s="6">
        <v>1.8247879343107299E-3</v>
      </c>
      <c r="BF112" s="6" t="s">
        <v>73</v>
      </c>
      <c r="BG112" s="6">
        <v>1.25084747560322E-3</v>
      </c>
      <c r="BH112" s="6">
        <v>1.8245659302920101E-3</v>
      </c>
      <c r="BI112" s="6">
        <v>1.30018230993301E-3</v>
      </c>
      <c r="BJ112" s="6" t="s">
        <v>73</v>
      </c>
      <c r="BK112" s="6" t="s">
        <v>73</v>
      </c>
      <c r="BL112" s="6" t="s">
        <v>73</v>
      </c>
      <c r="BM112" s="6" t="s">
        <v>73</v>
      </c>
      <c r="BN112" s="6" t="s">
        <v>73</v>
      </c>
      <c r="BO112" s="6" t="s">
        <v>73</v>
      </c>
      <c r="BP112" s="6" t="s">
        <v>73</v>
      </c>
      <c r="BQ112" s="6" t="s">
        <v>73</v>
      </c>
      <c r="BR112" s="6" t="s">
        <v>73</v>
      </c>
      <c r="BS112" s="6">
        <v>4.7998633235693004E-3</v>
      </c>
      <c r="BT112" s="6">
        <v>6.9990134797990296E-3</v>
      </c>
      <c r="BU112" s="6">
        <v>4.1639395058155103E-3</v>
      </c>
      <c r="BV112" s="6">
        <v>3.54298180900514E-3</v>
      </c>
      <c r="BW112" s="6">
        <f t="shared" si="19"/>
        <v>3.5541116376407453E-3</v>
      </c>
      <c r="BX112" s="6">
        <f t="shared" si="20"/>
        <v>4.0593539597466605E-3</v>
      </c>
      <c r="BY112" s="6">
        <f t="shared" si="21"/>
        <v>4.2058972758241006E-3</v>
      </c>
      <c r="BZ112" s="6">
        <f t="shared" si="22"/>
        <v>5.2435359684750429E-3</v>
      </c>
      <c r="CA112" s="6">
        <f t="shared" si="23"/>
        <v>6.0003235703334221E-3</v>
      </c>
      <c r="CB112" s="6">
        <f t="shared" si="24"/>
        <v>4.8383037792518744E-3</v>
      </c>
      <c r="CC112" s="6">
        <f t="shared" si="25"/>
        <v>5.7214506668969971E-3</v>
      </c>
      <c r="CD112" s="6">
        <f t="shared" si="26"/>
        <v>5.1797517808154217E-3</v>
      </c>
      <c r="CE112" s="6">
        <f t="shared" si="27"/>
        <v>4.8764495295472452E-3</v>
      </c>
      <c r="CF112" s="8">
        <f t="shared" si="28"/>
        <v>0.31951804789233035</v>
      </c>
      <c r="CG112" s="6">
        <f t="shared" si="29"/>
        <v>3.5622186930255172E-2</v>
      </c>
      <c r="CH112" s="6">
        <f t="shared" si="30"/>
        <v>2.176889331303495E-2</v>
      </c>
      <c r="CI112" s="6">
        <f t="shared" si="31"/>
        <v>0.9157661124647708</v>
      </c>
      <c r="CJ112" s="3">
        <f t="shared" si="32"/>
        <v>-0.41242215577846314</v>
      </c>
      <c r="CK112" s="6">
        <f t="shared" si="33"/>
        <v>0.14352885422568248</v>
      </c>
      <c r="CL112" s="8">
        <f t="shared" si="34"/>
        <v>0.43419104909149819</v>
      </c>
      <c r="CM112" s="6">
        <f t="shared" si="35"/>
        <v>4.2522577156139559E-3</v>
      </c>
    </row>
    <row r="113" spans="1:91" x14ac:dyDescent="0.25">
      <c r="A113" s="6" t="s">
        <v>329</v>
      </c>
      <c r="B113" s="6" t="s">
        <v>330</v>
      </c>
      <c r="C113" s="6">
        <v>480.34087572024998</v>
      </c>
      <c r="D113" s="6">
        <v>553.02173913043498</v>
      </c>
      <c r="E113" s="1">
        <f t="shared" si="18"/>
        <v>0.38404287439613538</v>
      </c>
      <c r="F113" s="1"/>
      <c r="G113" s="1"/>
      <c r="I113" s="3" t="s">
        <v>260</v>
      </c>
      <c r="J113" s="6" t="s">
        <v>238</v>
      </c>
      <c r="K113" s="6" t="s">
        <v>254</v>
      </c>
      <c r="L113" s="6" t="s">
        <v>73</v>
      </c>
      <c r="M113" s="6" t="s">
        <v>73</v>
      </c>
      <c r="N113" s="6" t="s">
        <v>73</v>
      </c>
      <c r="O113" s="6">
        <v>9.5812522340565898E-4</v>
      </c>
      <c r="P113" s="6">
        <v>9.0661295689642397E-4</v>
      </c>
      <c r="Q113" s="6">
        <v>1.8025520257651799E-3</v>
      </c>
      <c r="R113" s="6">
        <v>1.3960363576188701E-3</v>
      </c>
      <c r="S113" s="6">
        <v>1.1482012923806899E-3</v>
      </c>
      <c r="T113" s="6">
        <v>1.15545862354338E-3</v>
      </c>
      <c r="U113" s="6">
        <v>1.40457320958376E-3</v>
      </c>
      <c r="V113" s="6">
        <v>1.53851427603513E-3</v>
      </c>
      <c r="W113" s="6">
        <v>1.16759538650513E-3</v>
      </c>
      <c r="X113" s="6">
        <v>1.5846455935388799E-3</v>
      </c>
      <c r="Y113" s="6">
        <v>8.1802764907479297E-4</v>
      </c>
      <c r="Z113" s="6">
        <v>1.53562449850142E-3</v>
      </c>
      <c r="AA113" s="6">
        <v>1.8501501763239501E-3</v>
      </c>
      <c r="AB113" s="6">
        <v>1.4295487198978699E-3</v>
      </c>
      <c r="AC113" s="6">
        <v>2.1396167576313001E-3</v>
      </c>
      <c r="AD113" s="6">
        <v>1.2798323296010501E-3</v>
      </c>
      <c r="AE113" s="6">
        <v>1.7574817175045601E-3</v>
      </c>
      <c r="AF113" s="6">
        <v>1.9063544459640999E-3</v>
      </c>
      <c r="AG113" s="6">
        <v>2.3244051262736299E-3</v>
      </c>
      <c r="AH113" s="6">
        <v>1.50492985267192E-3</v>
      </c>
      <c r="AI113" s="6">
        <v>1.3428888050839301E-3</v>
      </c>
      <c r="AJ113" s="6">
        <v>1.4797179028391799E-3</v>
      </c>
      <c r="AK113" s="6">
        <v>1.6456184675916999E-3</v>
      </c>
      <c r="AL113" s="6">
        <v>2.1699343342334002E-3</v>
      </c>
      <c r="AM113" s="6">
        <v>1.7759546171873799E-3</v>
      </c>
      <c r="AN113" s="6">
        <v>1.76212901715189E-3</v>
      </c>
      <c r="AO113" s="6">
        <v>2.2081641945987901E-3</v>
      </c>
      <c r="AP113" s="6">
        <v>1.7661439487710599E-3</v>
      </c>
      <c r="AQ113" s="6">
        <v>1.53422309085727E-3</v>
      </c>
      <c r="AR113" s="6">
        <v>1.8669723067432601E-3</v>
      </c>
      <c r="AS113" s="6">
        <v>1.3248720206320301E-3</v>
      </c>
      <c r="AT113" s="6">
        <v>1.9179184455424499E-3</v>
      </c>
      <c r="AU113" s="6">
        <v>1.35422986932099E-3</v>
      </c>
      <c r="AV113" s="6">
        <v>1.77293410524726E-3</v>
      </c>
      <c r="AW113" s="6">
        <v>1.8697299528867E-3</v>
      </c>
      <c r="AX113" s="6" t="s">
        <v>73</v>
      </c>
      <c r="AY113" s="6" t="s">
        <v>73</v>
      </c>
      <c r="AZ113" s="6" t="s">
        <v>73</v>
      </c>
      <c r="BA113" s="6">
        <v>8.5634144488722097E-4</v>
      </c>
      <c r="BB113" s="6">
        <v>1.24493159819394E-3</v>
      </c>
      <c r="BC113" s="6">
        <v>1.50379631668329E-3</v>
      </c>
      <c r="BD113" s="6">
        <v>7.3533959221094803E-4</v>
      </c>
      <c r="BE113" s="6">
        <v>8.7589613394811695E-4</v>
      </c>
      <c r="BF113" s="6" t="s">
        <v>73</v>
      </c>
      <c r="BG113" s="6" t="s">
        <v>73</v>
      </c>
      <c r="BH113" s="6">
        <v>6.4200564520433502E-4</v>
      </c>
      <c r="BI113" s="6">
        <v>2.7460401179269E-4</v>
      </c>
      <c r="BJ113" s="6" t="s">
        <v>73</v>
      </c>
      <c r="BK113" s="6" t="s">
        <v>73</v>
      </c>
      <c r="BL113" s="6" t="s">
        <v>73</v>
      </c>
      <c r="BM113" s="6" t="s">
        <v>73</v>
      </c>
      <c r="BN113" s="6" t="s">
        <v>73</v>
      </c>
      <c r="BO113" s="6" t="s">
        <v>73</v>
      </c>
      <c r="BP113" s="6" t="s">
        <v>73</v>
      </c>
      <c r="BQ113" s="6" t="s">
        <v>73</v>
      </c>
      <c r="BR113" s="6" t="s">
        <v>73</v>
      </c>
      <c r="BS113" s="6">
        <v>1.27418525516987E-3</v>
      </c>
      <c r="BT113" s="6">
        <v>2.1692828740924601E-3</v>
      </c>
      <c r="BU113" s="6">
        <v>1.31396506913006E-3</v>
      </c>
      <c r="BV113" s="6">
        <v>1.3363682664930801E-3</v>
      </c>
      <c r="BW113" s="6">
        <f t="shared" si="19"/>
        <v>1.2658316409215333E-3</v>
      </c>
      <c r="BX113" s="6">
        <f t="shared" si="20"/>
        <v>1.31168685038574E-3</v>
      </c>
      <c r="BY113" s="6">
        <f t="shared" si="21"/>
        <v>1.2764732819050557E-3</v>
      </c>
      <c r="BZ113" s="6">
        <f t="shared" si="22"/>
        <v>1.6747869958635426E-3</v>
      </c>
      <c r="CA113" s="6">
        <f t="shared" si="23"/>
        <v>1.8732927856035522E-3</v>
      </c>
      <c r="CB113" s="6">
        <f t="shared" si="24"/>
        <v>1.6595398774370525E-3</v>
      </c>
      <c r="CC113" s="6">
        <f t="shared" si="25"/>
        <v>1.8780979444272799E-3</v>
      </c>
      <c r="CD113" s="6">
        <f t="shared" si="26"/>
        <v>1.6609964659437524E-3</v>
      </c>
      <c r="CE113" s="6">
        <f t="shared" si="27"/>
        <v>1.5234503662213674E-3</v>
      </c>
      <c r="CF113" s="8">
        <f t="shared" si="28"/>
        <v>0.31467205350723598</v>
      </c>
      <c r="CG113" s="6">
        <f t="shared" si="29"/>
        <v>2.2905051873693499E-2</v>
      </c>
      <c r="CH113" s="6">
        <f t="shared" si="30"/>
        <v>3.7655276523148935E-2</v>
      </c>
      <c r="CI113" s="6">
        <f t="shared" si="31"/>
        <v>0.84254362949714345</v>
      </c>
      <c r="CJ113" s="3">
        <f t="shared" si="32"/>
        <v>-0.38258662989325015</v>
      </c>
      <c r="CK113" s="6">
        <f t="shared" si="33"/>
        <v>0.14097725371729797</v>
      </c>
      <c r="CL113" s="8">
        <f t="shared" si="34"/>
        <v>0.42024190641639908</v>
      </c>
      <c r="CM113" s="6">
        <f t="shared" si="35"/>
        <v>2.6568097854127656E-3</v>
      </c>
    </row>
    <row r="114" spans="1:91" x14ac:dyDescent="0.25">
      <c r="A114" s="6" t="s">
        <v>386</v>
      </c>
      <c r="B114" s="6" t="s">
        <v>385</v>
      </c>
      <c r="C114" s="6">
        <v>147.08951283577301</v>
      </c>
      <c r="D114" s="6">
        <v>729.52631578947398</v>
      </c>
      <c r="E114" s="1">
        <f t="shared" si="18"/>
        <v>0.5066154970760236</v>
      </c>
      <c r="F114" s="1"/>
      <c r="G114" s="1"/>
      <c r="H114" s="6" t="s">
        <v>397</v>
      </c>
      <c r="I114" s="3" t="s">
        <v>421</v>
      </c>
      <c r="J114" s="6" t="s">
        <v>73</v>
      </c>
      <c r="K114" s="6" t="s">
        <v>73</v>
      </c>
      <c r="L114" s="6" t="s">
        <v>73</v>
      </c>
      <c r="M114" s="6" t="s">
        <v>73</v>
      </c>
      <c r="N114" s="6" t="s">
        <v>73</v>
      </c>
      <c r="O114" s="6">
        <v>1.3347750529646899E-2</v>
      </c>
      <c r="P114" s="6">
        <v>1.7874475568532899E-2</v>
      </c>
      <c r="Q114" s="6">
        <v>1.54054053127766E-2</v>
      </c>
      <c r="R114" s="6">
        <v>1.67029928416014E-2</v>
      </c>
      <c r="S114" s="6">
        <v>1.3563427142798901E-2</v>
      </c>
      <c r="T114" s="6">
        <v>1.3066838495433299E-2</v>
      </c>
      <c r="U114" s="6">
        <v>1.48360282182693E-2</v>
      </c>
      <c r="V114" s="6">
        <v>2.5958046317100501E-2</v>
      </c>
      <c r="W114" s="6">
        <v>3.3898618072271298E-2</v>
      </c>
      <c r="X114" s="6">
        <v>5.5546209216117901E-2</v>
      </c>
      <c r="Y114" s="6">
        <v>2.7479430660605399E-2</v>
      </c>
      <c r="Z114" s="6">
        <v>4.5391492545604699E-2</v>
      </c>
      <c r="AA114" s="6">
        <v>1.6438150778412802E-2</v>
      </c>
      <c r="AB114" s="6">
        <v>1.65251214057207E-2</v>
      </c>
      <c r="AC114" s="6">
        <v>2.0457239821553199E-2</v>
      </c>
      <c r="AD114" s="6">
        <v>1.67337600141764E-2</v>
      </c>
      <c r="AE114" s="6">
        <v>3.4346666187048E-2</v>
      </c>
      <c r="AF114" s="6">
        <v>4.6052780002355603E-2</v>
      </c>
      <c r="AG114" s="6">
        <v>5.0353940576314898E-2</v>
      </c>
      <c r="AH114" s="6">
        <v>3.6543350666761398E-2</v>
      </c>
      <c r="AI114" s="6">
        <v>1.2890056706965001E-2</v>
      </c>
      <c r="AJ114" s="6">
        <v>1.34879751130939E-2</v>
      </c>
      <c r="AK114" s="6">
        <v>1.7228817567229299E-2</v>
      </c>
      <c r="AL114" s="6">
        <v>2.3081075400114101E-2</v>
      </c>
      <c r="AM114" s="6">
        <v>2.2893413901328999E-2</v>
      </c>
      <c r="AN114" s="6">
        <v>4.28651049733162E-2</v>
      </c>
      <c r="AO114" s="6">
        <v>3.6853235214948703E-2</v>
      </c>
      <c r="AP114" s="6">
        <v>3.3957306295633302E-2</v>
      </c>
      <c r="AQ114" s="6">
        <v>1.55140357092023E-2</v>
      </c>
      <c r="AR114" s="6">
        <v>2.14572809636593E-2</v>
      </c>
      <c r="AS114" s="6">
        <v>2.0806904882192601E-2</v>
      </c>
      <c r="AT114" s="6">
        <v>2.1194146946072599E-2</v>
      </c>
      <c r="AU114" s="6">
        <v>2.65976432710886E-2</v>
      </c>
      <c r="AV114" s="6">
        <v>3.40247452259064E-2</v>
      </c>
      <c r="AW114" s="6">
        <v>2.9185587540268901E-2</v>
      </c>
      <c r="AX114" s="6">
        <v>2.54088640213013E-3</v>
      </c>
      <c r="AY114" s="6">
        <v>3.50269908085465E-3</v>
      </c>
      <c r="AZ114" s="6">
        <v>3.0212248675525201E-3</v>
      </c>
      <c r="BA114" s="6">
        <v>1.43956700339913E-2</v>
      </c>
      <c r="BB114" s="6">
        <v>1.8153859302401501E-2</v>
      </c>
      <c r="BC114" s="6">
        <v>1.48881673812866E-2</v>
      </c>
      <c r="BD114" s="6">
        <v>7.4488315731287003E-3</v>
      </c>
      <c r="BE114" s="6">
        <v>7.5358096510171899E-3</v>
      </c>
      <c r="BF114" s="6">
        <v>5.0993012264370901E-3</v>
      </c>
      <c r="BG114" s="6">
        <v>3.9140451699495298E-3</v>
      </c>
      <c r="BH114" s="6">
        <v>6.6758482716977596E-3</v>
      </c>
      <c r="BI114" s="6">
        <v>5.9993271715939002E-3</v>
      </c>
      <c r="BJ114" s="6" t="s">
        <v>73</v>
      </c>
      <c r="BK114" s="6" t="s">
        <v>73</v>
      </c>
      <c r="BL114" s="6" t="s">
        <v>73</v>
      </c>
      <c r="BM114" s="6">
        <v>2.1802997216582298E-3</v>
      </c>
      <c r="BN114" s="6">
        <v>2.4661330971866798E-3</v>
      </c>
      <c r="BO114" s="6">
        <v>2.9139656107872699E-3</v>
      </c>
      <c r="BP114" s="6">
        <v>1.20939686894417E-3</v>
      </c>
      <c r="BQ114" s="6">
        <v>1.4952144119888501E-3</v>
      </c>
      <c r="BR114" s="6">
        <v>1.8044222379103301E-3</v>
      </c>
      <c r="BS114" s="6">
        <v>2.2192571312189099E-2</v>
      </c>
      <c r="BT114" s="6">
        <v>4.1860859841108301E-2</v>
      </c>
      <c r="BU114" s="6">
        <v>2.7693742886185601E-2</v>
      </c>
      <c r="BV114" s="6">
        <v>2.2015323862433399E-2</v>
      </c>
      <c r="BW114" s="6">
        <f t="shared" si="19"/>
        <v>1.5832656063139449E-2</v>
      </c>
      <c r="BX114" s="6">
        <f t="shared" si="20"/>
        <v>1.6856085043400498E-2</v>
      </c>
      <c r="BY114" s="6">
        <f t="shared" si="21"/>
        <v>4.0578937623649829E-2</v>
      </c>
      <c r="BZ114" s="6">
        <f t="shared" si="22"/>
        <v>1.7538568004965775E-2</v>
      </c>
      <c r="CA114" s="6">
        <f t="shared" si="23"/>
        <v>4.1824184358119978E-2</v>
      </c>
      <c r="CB114" s="6">
        <f t="shared" si="24"/>
        <v>1.6671981196850573E-2</v>
      </c>
      <c r="CC114" s="6">
        <f t="shared" si="25"/>
        <v>3.4142265096306801E-2</v>
      </c>
      <c r="CD114" s="6">
        <f t="shared" si="26"/>
        <v>1.9743092125281698E-2</v>
      </c>
      <c r="CE114" s="6">
        <f t="shared" si="27"/>
        <v>2.8440624475479098E-2</v>
      </c>
      <c r="CF114" s="3">
        <f t="shared" si="28"/>
        <v>0.31108269935749733</v>
      </c>
      <c r="CG114" s="6">
        <f t="shared" si="29"/>
        <v>0.48467789471779099</v>
      </c>
      <c r="CH114" s="6">
        <f t="shared" si="30"/>
        <v>0.68334328710476244</v>
      </c>
      <c r="CI114" s="6">
        <f t="shared" si="31"/>
        <v>8.1803513285717083E-2</v>
      </c>
      <c r="CJ114" s="3">
        <f t="shared" si="32"/>
        <v>0.4776834492225</v>
      </c>
      <c r="CK114" s="6">
        <f t="shared" si="33"/>
        <v>0.48468314606799728</v>
      </c>
      <c r="CL114" s="3">
        <f t="shared" si="34"/>
        <v>0.20565983788226258</v>
      </c>
      <c r="CM114" s="6">
        <f t="shared" si="35"/>
        <v>0.71202448228702675</v>
      </c>
    </row>
    <row r="115" spans="1:91" x14ac:dyDescent="0.25">
      <c r="A115" s="6" t="s">
        <v>329</v>
      </c>
      <c r="B115" s="6" t="s">
        <v>385</v>
      </c>
      <c r="C115" s="6">
        <v>701.53595494410899</v>
      </c>
      <c r="D115" s="6">
        <v>255.142857142857</v>
      </c>
      <c r="E115" s="1">
        <f t="shared" si="18"/>
        <v>0.17718253968253958</v>
      </c>
      <c r="F115" s="1"/>
      <c r="G115" s="1"/>
      <c r="I115" s="3" t="s">
        <v>375</v>
      </c>
      <c r="J115" s="6" t="s">
        <v>122</v>
      </c>
      <c r="K115" s="6" t="s">
        <v>248</v>
      </c>
      <c r="L115" s="6" t="s">
        <v>73</v>
      </c>
      <c r="M115" s="6" t="s">
        <v>73</v>
      </c>
      <c r="N115" s="6" t="s">
        <v>73</v>
      </c>
      <c r="O115" s="6">
        <v>3.1968783587217301E-3</v>
      </c>
      <c r="P115" s="6">
        <v>2.8546159155666802E-3</v>
      </c>
      <c r="Q115" s="6">
        <v>3.5252894740551701E-3</v>
      </c>
      <c r="R115" s="6">
        <v>2.7721649967133999E-3</v>
      </c>
      <c r="S115" s="6">
        <v>2.9037138447165498E-3</v>
      </c>
      <c r="T115" s="6">
        <v>2.4721424560993901E-3</v>
      </c>
      <c r="U115" s="6">
        <v>3.2451907172799102E-3</v>
      </c>
      <c r="V115" s="6">
        <v>3.4896030556410599E-3</v>
      </c>
      <c r="W115" s="6">
        <v>1.33211817592382E-3</v>
      </c>
      <c r="X115" s="6">
        <v>1.9340796861797599E-3</v>
      </c>
      <c r="Y115" s="6">
        <v>1.5441048890352199E-3</v>
      </c>
      <c r="Z115" s="6">
        <v>1.3345308834686899E-3</v>
      </c>
      <c r="AA115" s="6">
        <v>3.2810682896524698E-3</v>
      </c>
      <c r="AB115" s="6">
        <v>3.0297867488116E-3</v>
      </c>
      <c r="AC115" s="6">
        <v>3.9525944739580198E-3</v>
      </c>
      <c r="AD115" s="6">
        <v>3.16526088863611E-3</v>
      </c>
      <c r="AE115" s="6">
        <v>2.1370339673012499E-3</v>
      </c>
      <c r="AF115" s="6">
        <v>2.24791932851076E-3</v>
      </c>
      <c r="AG115" s="6">
        <v>2.2102470975369202E-3</v>
      </c>
      <c r="AH115" s="6">
        <v>2.3627153132110799E-3</v>
      </c>
      <c r="AI115" s="6">
        <v>3.50322597660124E-3</v>
      </c>
      <c r="AJ115" s="6">
        <v>4.4465204700827599E-3</v>
      </c>
      <c r="AK115" s="6">
        <v>4.3871938250958902E-3</v>
      </c>
      <c r="AL115" s="6">
        <v>2.91753700003028E-3</v>
      </c>
      <c r="AM115" s="6">
        <v>1.81624467950314E-3</v>
      </c>
      <c r="AN115" s="6">
        <v>2.40186997689307E-3</v>
      </c>
      <c r="AO115" s="6">
        <v>1.6176257049664901E-3</v>
      </c>
      <c r="AP115" s="6">
        <v>1.8897317349910699E-3</v>
      </c>
      <c r="AQ115" s="6">
        <v>4.2509329505264802E-3</v>
      </c>
      <c r="AR115" s="6">
        <v>4.7207809984683999E-3</v>
      </c>
      <c r="AS115" s="6">
        <v>4.2790435254573796E-3</v>
      </c>
      <c r="AT115" s="6">
        <v>4.4138054363429503E-3</v>
      </c>
      <c r="AU115" s="6">
        <v>2.9496124479919698E-3</v>
      </c>
      <c r="AV115" s="6">
        <v>5.3484417730942401E-4</v>
      </c>
      <c r="AW115" s="6">
        <v>1.3145434204488999E-3</v>
      </c>
      <c r="AX115" s="6">
        <v>3.1763219740241801E-3</v>
      </c>
      <c r="AY115" s="6">
        <v>3.6613682750612502E-3</v>
      </c>
      <c r="AZ115" s="6">
        <v>8.2851928891614101E-4</v>
      </c>
      <c r="BA115" s="6">
        <v>3.60914459452033E-3</v>
      </c>
      <c r="BB115" s="6">
        <v>9.4964343588799195E-4</v>
      </c>
      <c r="BC115" s="6">
        <v>1.10808003228158E-3</v>
      </c>
      <c r="BD115" s="6">
        <v>2.7993817348033198E-3</v>
      </c>
      <c r="BE115" s="6" t="s">
        <v>73</v>
      </c>
      <c r="BF115" s="6">
        <v>9.4885798171162605E-4</v>
      </c>
      <c r="BG115" s="6">
        <v>2.8102584183216099E-3</v>
      </c>
      <c r="BH115" s="6">
        <v>1.5833433717489199E-3</v>
      </c>
      <c r="BI115" s="6" t="s">
        <v>73</v>
      </c>
      <c r="BJ115" s="6" t="s">
        <v>73</v>
      </c>
      <c r="BK115" s="6" t="s">
        <v>73</v>
      </c>
      <c r="BL115" s="6" t="s">
        <v>73</v>
      </c>
      <c r="BM115" s="6" t="s">
        <v>73</v>
      </c>
      <c r="BN115" s="6" t="s">
        <v>73</v>
      </c>
      <c r="BO115" s="6" t="s">
        <v>73</v>
      </c>
      <c r="BP115" s="6" t="s">
        <v>73</v>
      </c>
      <c r="BQ115" s="6" t="s">
        <v>73</v>
      </c>
      <c r="BR115" s="6" t="s">
        <v>73</v>
      </c>
      <c r="BS115" s="6">
        <v>4.4773025438189498E-3</v>
      </c>
      <c r="BT115" s="6">
        <v>3.9073214866221003E-3</v>
      </c>
      <c r="BU115" s="6">
        <v>4.3977401219308402E-3</v>
      </c>
      <c r="BV115" s="6">
        <v>5.3046988323330897E-3</v>
      </c>
      <c r="BW115" s="6">
        <f t="shared" si="19"/>
        <v>3.087237186264245E-3</v>
      </c>
      <c r="BX115" s="6">
        <f t="shared" si="20"/>
        <v>3.0276625184342278E-3</v>
      </c>
      <c r="BY115" s="6">
        <f t="shared" si="21"/>
        <v>1.5362084086518724E-3</v>
      </c>
      <c r="BZ115" s="6">
        <f t="shared" si="22"/>
        <v>3.3571776002645497E-3</v>
      </c>
      <c r="CA115" s="6">
        <f t="shared" si="23"/>
        <v>2.2394789266400026E-3</v>
      </c>
      <c r="CB115" s="6">
        <f t="shared" si="24"/>
        <v>3.8136193179525426E-3</v>
      </c>
      <c r="CC115" s="6">
        <f t="shared" si="25"/>
        <v>1.9313680240884425E-3</v>
      </c>
      <c r="CD115" s="6">
        <f t="shared" si="26"/>
        <v>4.4161407276988029E-3</v>
      </c>
      <c r="CE115" s="6">
        <f t="shared" si="27"/>
        <v>4.5217657461762446E-3</v>
      </c>
      <c r="CF115" s="3">
        <f t="shared" si="28"/>
        <v>0.29841395291243278</v>
      </c>
      <c r="CG115" s="6">
        <f t="shared" si="29"/>
        <v>0.40704354425728745</v>
      </c>
      <c r="CH115" s="6">
        <f t="shared" si="30"/>
        <v>1.1683007728704852E-2</v>
      </c>
      <c r="CI115" s="6">
        <f t="shared" si="31"/>
        <v>0.96446196187490707</v>
      </c>
      <c r="CJ115" s="3">
        <f t="shared" si="32"/>
        <v>-0.39654265164211205</v>
      </c>
      <c r="CK115" s="6">
        <f t="shared" si="33"/>
        <v>0.2478892440922629</v>
      </c>
      <c r="CL115" s="3">
        <f t="shared" si="34"/>
        <v>0.40822565937081684</v>
      </c>
      <c r="CM115" s="6">
        <f t="shared" si="35"/>
        <v>0.30902303269997761</v>
      </c>
    </row>
    <row r="116" spans="1:91" x14ac:dyDescent="0.25">
      <c r="A116" s="6" t="s">
        <v>329</v>
      </c>
      <c r="B116" s="6" t="s">
        <v>385</v>
      </c>
      <c r="C116" s="6">
        <v>247.10560500326</v>
      </c>
      <c r="D116" s="6">
        <v>362.61538461538498</v>
      </c>
      <c r="E116" s="1">
        <f t="shared" si="18"/>
        <v>0.25181623931623959</v>
      </c>
      <c r="F116" s="1"/>
      <c r="G116" s="1"/>
      <c r="I116" s="3" t="s">
        <v>359</v>
      </c>
      <c r="J116" s="6" t="s">
        <v>83</v>
      </c>
      <c r="K116" s="6" t="s">
        <v>360</v>
      </c>
      <c r="L116" s="6" t="s">
        <v>73</v>
      </c>
      <c r="M116" s="6" t="s">
        <v>73</v>
      </c>
      <c r="N116" s="6" t="s">
        <v>73</v>
      </c>
      <c r="O116" s="6">
        <v>1.89720268826932E-3</v>
      </c>
      <c r="P116" s="6">
        <v>4.8093595542013602E-3</v>
      </c>
      <c r="Q116" s="6">
        <v>2.8541234787553501E-3</v>
      </c>
      <c r="R116" s="6">
        <v>4.0039145387709097E-3</v>
      </c>
      <c r="S116" s="6">
        <v>1.9915201701223898E-3</v>
      </c>
      <c r="T116" s="6">
        <v>2.8711594641208601E-3</v>
      </c>
      <c r="U116" s="6">
        <v>2.4460717104375401E-3</v>
      </c>
      <c r="V116" s="6">
        <v>4.9097784794867004E-3</v>
      </c>
      <c r="W116" s="6">
        <v>1.27168605104089E-3</v>
      </c>
      <c r="X116" s="6">
        <v>2.7426739688962698E-3</v>
      </c>
      <c r="Y116" s="6">
        <v>2.5518636684864798E-3</v>
      </c>
      <c r="Z116" s="6">
        <v>3.0248323455452902E-3</v>
      </c>
      <c r="AA116" s="6">
        <v>2.8324506711214798E-3</v>
      </c>
      <c r="AB116" s="6">
        <v>5.1622986793518101E-3</v>
      </c>
      <c r="AC116" s="6">
        <v>3.8660021964460598E-3</v>
      </c>
      <c r="AD116" s="6">
        <v>4.1606840677559402E-3</v>
      </c>
      <c r="AE116" s="6">
        <v>6.81758485734463E-3</v>
      </c>
      <c r="AF116" s="6">
        <v>5.94971654936671E-3</v>
      </c>
      <c r="AG116" s="6">
        <v>1.46532095968723E-2</v>
      </c>
      <c r="AH116" s="6">
        <v>5.9439451433718196E-3</v>
      </c>
      <c r="AI116" s="6">
        <v>1.7422246746718901E-3</v>
      </c>
      <c r="AJ116" s="6">
        <v>8.7966793216764905E-4</v>
      </c>
      <c r="AK116" s="6">
        <v>1.89446308650076E-3</v>
      </c>
      <c r="AL116" s="6">
        <v>2.1352160256356001E-3</v>
      </c>
      <c r="AM116" s="6">
        <v>3.54815321043134E-3</v>
      </c>
      <c r="AN116" s="6">
        <v>5.0342977046966596E-3</v>
      </c>
      <c r="AO116" s="6">
        <v>4.1194311343133398E-3</v>
      </c>
      <c r="AP116" s="6">
        <v>3.8866850081831199E-3</v>
      </c>
      <c r="AQ116" s="6">
        <v>1.9555159378796799E-3</v>
      </c>
      <c r="AR116" s="6">
        <v>3.0352454632520702E-3</v>
      </c>
      <c r="AS116" s="6">
        <v>1.85394310392439E-3</v>
      </c>
      <c r="AT116" s="6">
        <v>3.2599612604826702E-3</v>
      </c>
      <c r="AU116" s="6">
        <v>3.8609262555837601E-3</v>
      </c>
      <c r="AV116" s="6">
        <v>3.8972198963165301E-3</v>
      </c>
      <c r="AW116" s="6">
        <v>6.8713319487869696E-3</v>
      </c>
      <c r="AX116" s="6" t="s">
        <v>73</v>
      </c>
      <c r="AY116" s="6">
        <v>1.8733173783402901E-4</v>
      </c>
      <c r="AZ116" s="6">
        <v>4.7103170072659899E-4</v>
      </c>
      <c r="BA116" s="6">
        <v>2.1785288117825998E-3</v>
      </c>
      <c r="BB116" s="6">
        <v>2.1618225146084998E-3</v>
      </c>
      <c r="BC116" s="6">
        <v>3.1439447775483101E-3</v>
      </c>
      <c r="BD116" s="6">
        <v>5.3785170894116196E-4</v>
      </c>
      <c r="BE116" s="6">
        <v>7.2161311982199495E-4</v>
      </c>
      <c r="BF116" s="6">
        <v>3.6813589395023899E-4</v>
      </c>
      <c r="BG116" s="6">
        <v>5.7167263003066204E-4</v>
      </c>
      <c r="BH116" s="6" t="s">
        <v>73</v>
      </c>
      <c r="BI116" s="6">
        <v>1.27856573089957E-3</v>
      </c>
      <c r="BJ116" s="6" t="s">
        <v>73</v>
      </c>
      <c r="BK116" s="6" t="s">
        <v>73</v>
      </c>
      <c r="BL116" s="6" t="s">
        <v>73</v>
      </c>
      <c r="BM116" s="6">
        <v>1.02825313806534E-2</v>
      </c>
      <c r="BN116" s="6">
        <v>1.10208773985505E-2</v>
      </c>
      <c r="BO116" s="6">
        <v>1.27334157004952E-2</v>
      </c>
      <c r="BP116" s="6" t="s">
        <v>73</v>
      </c>
      <c r="BQ116" s="6" t="s">
        <v>73</v>
      </c>
      <c r="BR116" s="6" t="s">
        <v>73</v>
      </c>
      <c r="BS116" s="6">
        <v>1.96850369684398E-3</v>
      </c>
      <c r="BT116" s="6">
        <v>4.9348655156791202E-3</v>
      </c>
      <c r="BU116" s="6">
        <v>3.0536176636815101E-3</v>
      </c>
      <c r="BV116" s="6">
        <v>2.1501863375306099E-3</v>
      </c>
      <c r="BW116" s="6">
        <f t="shared" si="19"/>
        <v>3.3911500649992351E-3</v>
      </c>
      <c r="BX116" s="6">
        <f t="shared" si="20"/>
        <v>3.0546324560418725E-3</v>
      </c>
      <c r="BY116" s="6">
        <f t="shared" si="21"/>
        <v>2.3977640084922322E-3</v>
      </c>
      <c r="BZ116" s="6">
        <f t="shared" si="22"/>
        <v>4.0053589036688226E-3</v>
      </c>
      <c r="CA116" s="6">
        <f t="shared" si="23"/>
        <v>8.3411140367388656E-3</v>
      </c>
      <c r="CB116" s="6">
        <f t="shared" si="24"/>
        <v>1.662892929743975E-3</v>
      </c>
      <c r="CC116" s="6">
        <f t="shared" si="25"/>
        <v>4.1471417644061148E-3</v>
      </c>
      <c r="CD116" s="6">
        <f t="shared" si="26"/>
        <v>2.5261664413847025E-3</v>
      </c>
      <c r="CE116" s="6">
        <f t="shared" si="27"/>
        <v>3.0267933034338048E-3</v>
      </c>
      <c r="CF116" s="3">
        <f t="shared" si="28"/>
        <v>0.29492291546129074</v>
      </c>
      <c r="CG116" s="6">
        <f t="shared" si="29"/>
        <v>0.60878842572646041</v>
      </c>
      <c r="CH116" s="6">
        <f t="shared" si="30"/>
        <v>-2.3435047026655109E-2</v>
      </c>
      <c r="CI116" s="6">
        <f t="shared" si="31"/>
        <v>0.96120772330056248</v>
      </c>
      <c r="CJ116" s="3">
        <f t="shared" si="32"/>
        <v>-0.44226897310314217</v>
      </c>
      <c r="CK116" s="6">
        <f t="shared" si="33"/>
        <v>0.12225639912293468</v>
      </c>
      <c r="CL116" s="3">
        <f t="shared" si="34"/>
        <v>0.41883392607648706</v>
      </c>
      <c r="CM116" s="6">
        <f t="shared" si="35"/>
        <v>0.4522282582159779</v>
      </c>
    </row>
    <row r="117" spans="1:91" x14ac:dyDescent="0.25">
      <c r="A117" s="6" t="s">
        <v>329</v>
      </c>
      <c r="B117" s="6" t="s">
        <v>330</v>
      </c>
      <c r="C117" s="6">
        <v>787.60775582947997</v>
      </c>
      <c r="D117" s="6">
        <v>383.11764705882399</v>
      </c>
      <c r="E117" s="1">
        <f t="shared" si="18"/>
        <v>0.26605392156862778</v>
      </c>
      <c r="F117" s="1"/>
      <c r="G117" s="1"/>
      <c r="I117" s="3" t="s">
        <v>312</v>
      </c>
      <c r="J117" s="6" t="s">
        <v>122</v>
      </c>
      <c r="K117" s="6" t="s">
        <v>248</v>
      </c>
      <c r="L117" s="6" t="s">
        <v>73</v>
      </c>
      <c r="M117" s="6" t="s">
        <v>73</v>
      </c>
      <c r="N117" s="6" t="s">
        <v>73</v>
      </c>
      <c r="O117" s="6">
        <v>6.4528979361057295E-2</v>
      </c>
      <c r="P117" s="6">
        <v>6.44245445728302E-2</v>
      </c>
      <c r="Q117" s="6">
        <v>7.17923939228058E-2</v>
      </c>
      <c r="R117" s="6">
        <v>6.4067609608173398E-2</v>
      </c>
      <c r="S117" s="6">
        <v>4.18042726814747E-2</v>
      </c>
      <c r="T117" s="6">
        <v>5.4516892880201298E-2</v>
      </c>
      <c r="U117" s="6">
        <v>5.95694109797478E-2</v>
      </c>
      <c r="V117" s="6">
        <v>5.88255375623703E-2</v>
      </c>
      <c r="W117" s="6">
        <v>3.5735648125410101E-2</v>
      </c>
      <c r="X117" s="6">
        <v>4.1919231414794901E-2</v>
      </c>
      <c r="Y117" s="6">
        <v>3.2942362129688298E-2</v>
      </c>
      <c r="Z117" s="6">
        <v>3.7873707711696597E-2</v>
      </c>
      <c r="AA117" s="6">
        <v>0.11603003740310699</v>
      </c>
      <c r="AB117" s="6">
        <v>0.119019009172916</v>
      </c>
      <c r="AC117" s="6">
        <v>9.6151620149612399E-2</v>
      </c>
      <c r="AD117" s="6">
        <v>8.4681980311870603E-2</v>
      </c>
      <c r="AE117" s="6">
        <v>8.7853208184242207E-2</v>
      </c>
      <c r="AF117" s="6">
        <v>9.0866997838020297E-2</v>
      </c>
      <c r="AG117" s="6">
        <v>9.1003686189651503E-2</v>
      </c>
      <c r="AH117" s="6">
        <v>7.3252193629741696E-2</v>
      </c>
      <c r="AI117" s="6">
        <v>7.1481488645076793E-2</v>
      </c>
      <c r="AJ117" s="6">
        <v>6.4673691987991305E-2</v>
      </c>
      <c r="AK117" s="6">
        <v>7.8347690403461498E-2</v>
      </c>
      <c r="AL117" s="6">
        <v>8.2139633595943506E-2</v>
      </c>
      <c r="AM117" s="6">
        <v>6.9498561322689098E-2</v>
      </c>
      <c r="AN117" s="6">
        <v>0.10058820992708201</v>
      </c>
      <c r="AO117" s="6">
        <v>0.10710825026035301</v>
      </c>
      <c r="AP117" s="6">
        <v>8.5547968745231601E-2</v>
      </c>
      <c r="AQ117" s="6">
        <v>7.2923310101032299E-2</v>
      </c>
      <c r="AR117" s="6">
        <v>0.10013700276613199</v>
      </c>
      <c r="AS117" s="6">
        <v>8.0649055540561704E-2</v>
      </c>
      <c r="AT117" s="6">
        <v>9.9762767553329496E-2</v>
      </c>
      <c r="AU117" s="6">
        <v>8.5524581372737898E-2</v>
      </c>
      <c r="AV117" s="6">
        <v>6.7017875611782102E-2</v>
      </c>
      <c r="AW117" s="6">
        <v>2.4618046358227699E-2</v>
      </c>
      <c r="AX117" s="6">
        <v>7.1782171726226798E-3</v>
      </c>
      <c r="AY117" s="6">
        <v>1.1579367332160501E-2</v>
      </c>
      <c r="AZ117" s="6">
        <v>4.94804373010993E-3</v>
      </c>
      <c r="BA117" s="6">
        <v>3.88696566224098E-2</v>
      </c>
      <c r="BB117" s="6">
        <v>5.3441938012838398E-2</v>
      </c>
      <c r="BC117" s="6">
        <v>2.2796057164668999E-2</v>
      </c>
      <c r="BD117" s="6">
        <v>2.2613512352109E-2</v>
      </c>
      <c r="BE117" s="6">
        <v>2.6417197659611698E-2</v>
      </c>
      <c r="BF117" s="6">
        <v>1.3186846626922499E-3</v>
      </c>
      <c r="BG117" s="6">
        <v>1.33036905899644E-2</v>
      </c>
      <c r="BH117" s="6">
        <v>1.57170705497265E-2</v>
      </c>
      <c r="BI117" s="6">
        <v>8.3129247650504095E-3</v>
      </c>
      <c r="BJ117" s="6" t="s">
        <v>73</v>
      </c>
      <c r="BK117" s="6" t="s">
        <v>73</v>
      </c>
      <c r="BL117" s="6" t="s">
        <v>73</v>
      </c>
      <c r="BM117" s="6" t="s">
        <v>73</v>
      </c>
      <c r="BN117" s="6" t="s">
        <v>73</v>
      </c>
      <c r="BO117" s="6" t="s">
        <v>73</v>
      </c>
      <c r="BP117" s="6" t="s">
        <v>73</v>
      </c>
      <c r="BQ117" s="6" t="s">
        <v>73</v>
      </c>
      <c r="BR117" s="6" t="s">
        <v>73</v>
      </c>
      <c r="BS117" s="6">
        <v>5.4839771240949603E-2</v>
      </c>
      <c r="BT117" s="6">
        <v>8.1550799310207395E-2</v>
      </c>
      <c r="BU117" s="6">
        <v>5.8712419122457497E-2</v>
      </c>
      <c r="BV117" s="6">
        <v>4.2626127600669902E-2</v>
      </c>
      <c r="BW117" s="6">
        <f t="shared" si="19"/>
        <v>6.620338186621666E-2</v>
      </c>
      <c r="BX117" s="6">
        <f t="shared" si="20"/>
        <v>5.3679028525948524E-2</v>
      </c>
      <c r="BY117" s="6">
        <f t="shared" si="21"/>
        <v>3.7117737345397472E-2</v>
      </c>
      <c r="BZ117" s="6">
        <f t="shared" si="22"/>
        <v>0.1039706617593765</v>
      </c>
      <c r="CA117" s="6">
        <f t="shared" si="23"/>
        <v>8.5744021460413933E-2</v>
      </c>
      <c r="CB117" s="6">
        <f t="shared" si="24"/>
        <v>7.4160626158118276E-2</v>
      </c>
      <c r="CC117" s="6">
        <f t="shared" si="25"/>
        <v>9.0685747563838931E-2</v>
      </c>
      <c r="CD117" s="6">
        <f t="shared" si="26"/>
        <v>8.8368033990263856E-2</v>
      </c>
      <c r="CE117" s="6">
        <f t="shared" si="27"/>
        <v>5.9432279318571105E-2</v>
      </c>
      <c r="CF117" s="3">
        <f t="shared" si="28"/>
        <v>0.28836746020152387</v>
      </c>
      <c r="CG117" s="6">
        <f t="shared" si="29"/>
        <v>0.3404964336647977</v>
      </c>
      <c r="CH117" s="6">
        <f t="shared" si="30"/>
        <v>-0.38392058338526819</v>
      </c>
      <c r="CI117" s="6">
        <f t="shared" si="31"/>
        <v>5.4083668473891892E-2</v>
      </c>
      <c r="CJ117" s="8">
        <f t="shared" si="32"/>
        <v>-0.99037307291459742</v>
      </c>
      <c r="CK117" s="6">
        <f t="shared" si="33"/>
        <v>7.9707676223051728E-3</v>
      </c>
      <c r="CL117" s="3">
        <f t="shared" si="34"/>
        <v>0.60645248952932895</v>
      </c>
      <c r="CM117" s="6">
        <f t="shared" si="35"/>
        <v>5.697548598041477E-2</v>
      </c>
    </row>
    <row r="118" spans="1:91" x14ac:dyDescent="0.25">
      <c r="A118" s="6" t="s">
        <v>329</v>
      </c>
      <c r="B118" s="6" t="s">
        <v>330</v>
      </c>
      <c r="C118" s="6">
        <v>163.08451112136899</v>
      </c>
      <c r="D118" s="6">
        <v>869.274509803922</v>
      </c>
      <c r="E118" s="1">
        <f t="shared" si="18"/>
        <v>0.60366285403050135</v>
      </c>
      <c r="F118" s="1"/>
      <c r="G118" s="1"/>
      <c r="I118" s="3" t="s">
        <v>151</v>
      </c>
      <c r="J118" s="6" t="s">
        <v>152</v>
      </c>
      <c r="K118" s="6" t="s">
        <v>73</v>
      </c>
      <c r="L118" s="6" t="s">
        <v>73</v>
      </c>
      <c r="M118" s="6" t="s">
        <v>73</v>
      </c>
      <c r="N118" s="6" t="s">
        <v>73</v>
      </c>
      <c r="O118" s="6">
        <v>4.5387521386146502E-3</v>
      </c>
      <c r="P118" s="6">
        <v>5.2105244249105497E-3</v>
      </c>
      <c r="Q118" s="6">
        <v>5.7658297009766102E-3</v>
      </c>
      <c r="R118" s="6">
        <v>5.8263437822461102E-3</v>
      </c>
      <c r="S118" s="6">
        <v>4.05463203787804E-3</v>
      </c>
      <c r="T118" s="6">
        <v>3.9386032149195697E-3</v>
      </c>
      <c r="U118" s="6">
        <v>4.8861396498978103E-3</v>
      </c>
      <c r="V118" s="6">
        <v>8.4096891805529594E-3</v>
      </c>
      <c r="W118" s="6">
        <v>4.4505805708468004E-3</v>
      </c>
      <c r="X118" s="6">
        <v>8.8370582088828104E-3</v>
      </c>
      <c r="Y118" s="6">
        <v>6.3271252438426E-3</v>
      </c>
      <c r="Z118" s="6">
        <v>8.1032253801822697E-3</v>
      </c>
      <c r="AA118" s="6">
        <v>8.4768384695053101E-3</v>
      </c>
      <c r="AB118" s="6">
        <v>5.2080834284424799E-3</v>
      </c>
      <c r="AC118" s="6">
        <v>7.80818238854408E-3</v>
      </c>
      <c r="AD118" s="6">
        <v>6.51152245700359E-3</v>
      </c>
      <c r="AE118" s="6">
        <v>9.1676814481616003E-3</v>
      </c>
      <c r="AF118" s="6">
        <v>1.36197432875633E-2</v>
      </c>
      <c r="AG118" s="6">
        <v>1.09438570216298E-2</v>
      </c>
      <c r="AH118" s="6">
        <v>1.1592263355851199E-2</v>
      </c>
      <c r="AI118" s="6">
        <v>3.3217661548405899E-3</v>
      </c>
      <c r="AJ118" s="6">
        <v>4.1377539746463299E-3</v>
      </c>
      <c r="AK118" s="6">
        <v>3.8129850290715699E-3</v>
      </c>
      <c r="AL118" s="6">
        <v>5.5790976621210601E-3</v>
      </c>
      <c r="AM118" s="6">
        <v>7.8849522396922094E-3</v>
      </c>
      <c r="AN118" s="6">
        <v>1.1679972521960701E-2</v>
      </c>
      <c r="AO118" s="6">
        <v>1.0043868795037301E-2</v>
      </c>
      <c r="AP118" s="6">
        <v>8.7729990482330305E-3</v>
      </c>
      <c r="AQ118" s="6">
        <v>4.0063494816422497E-3</v>
      </c>
      <c r="AR118" s="6">
        <v>5.42499357834458E-3</v>
      </c>
      <c r="AS118" s="6">
        <v>3.9215385913848903E-3</v>
      </c>
      <c r="AT118" s="6">
        <v>5.1174247637391099E-3</v>
      </c>
      <c r="AU118" s="6">
        <v>6.8928566761314904E-3</v>
      </c>
      <c r="AV118" s="6">
        <v>7.4013597331941102E-3</v>
      </c>
      <c r="AW118" s="6">
        <v>7.97708053141832E-3</v>
      </c>
      <c r="AX118" s="6">
        <v>1.1400651419535301E-3</v>
      </c>
      <c r="AY118" s="6">
        <v>1.04787177406251E-3</v>
      </c>
      <c r="AZ118" s="6">
        <v>5.8191356947645502E-4</v>
      </c>
      <c r="BA118" s="6">
        <v>4.2747999541461502E-3</v>
      </c>
      <c r="BB118" s="6">
        <v>4.9355369992554196E-3</v>
      </c>
      <c r="BC118" s="6">
        <v>4.7063021920621404E-3</v>
      </c>
      <c r="BD118" s="6">
        <v>2.2267885506153098E-3</v>
      </c>
      <c r="BE118" s="6">
        <v>2.70676682703197E-3</v>
      </c>
      <c r="BF118" s="6">
        <v>1.46208191290498E-3</v>
      </c>
      <c r="BG118" s="6">
        <v>1.5614250442013099E-3</v>
      </c>
      <c r="BH118" s="6">
        <v>1.6783358296379399E-3</v>
      </c>
      <c r="BI118" s="6">
        <v>1.9476710585877299E-3</v>
      </c>
      <c r="BJ118" s="6" t="s">
        <v>73</v>
      </c>
      <c r="BK118" s="6" t="s">
        <v>73</v>
      </c>
      <c r="BL118" s="6" t="s">
        <v>73</v>
      </c>
      <c r="BM118" s="6" t="s">
        <v>73</v>
      </c>
      <c r="BN118" s="6" t="s">
        <v>73</v>
      </c>
      <c r="BO118" s="6" t="s">
        <v>73</v>
      </c>
      <c r="BP118" s="6" t="s">
        <v>73</v>
      </c>
      <c r="BQ118" s="6" t="s">
        <v>73</v>
      </c>
      <c r="BR118" s="6" t="s">
        <v>73</v>
      </c>
      <c r="BS118" s="6">
        <v>5.9284088201820902E-3</v>
      </c>
      <c r="BT118" s="6">
        <v>1.2719063088297801E-2</v>
      </c>
      <c r="BU118" s="6">
        <v>6.6925683058798296E-3</v>
      </c>
      <c r="BV118" s="6">
        <v>5.5299839004874203E-3</v>
      </c>
      <c r="BW118" s="6">
        <f t="shared" si="19"/>
        <v>5.3353625116869799E-3</v>
      </c>
      <c r="BX118" s="6">
        <f t="shared" si="20"/>
        <v>5.3222660208120951E-3</v>
      </c>
      <c r="BY118" s="6">
        <f t="shared" si="21"/>
        <v>6.9294973509386208E-3</v>
      </c>
      <c r="BZ118" s="6">
        <f t="shared" si="22"/>
        <v>7.0011566858738652E-3</v>
      </c>
      <c r="CA118" s="6">
        <f t="shared" si="23"/>
        <v>1.1330886278301474E-2</v>
      </c>
      <c r="CB118" s="6">
        <f t="shared" si="24"/>
        <v>4.2129007051698872E-3</v>
      </c>
      <c r="CC118" s="6">
        <f t="shared" si="25"/>
        <v>9.5954481512308103E-3</v>
      </c>
      <c r="CD118" s="6">
        <f t="shared" si="26"/>
        <v>4.6175766037777075E-3</v>
      </c>
      <c r="CE118" s="6">
        <f t="shared" si="27"/>
        <v>7.7175060287117845E-3</v>
      </c>
      <c r="CF118" s="3">
        <f t="shared" si="28"/>
        <v>0.2860031489920889</v>
      </c>
      <c r="CG118" s="6">
        <f t="shared" si="29"/>
        <v>0.43333859215087589</v>
      </c>
      <c r="CH118" s="6">
        <f t="shared" si="30"/>
        <v>9.8308919151288199E-2</v>
      </c>
      <c r="CI118" s="6">
        <f t="shared" si="31"/>
        <v>0.76259995313762363</v>
      </c>
      <c r="CJ118" s="3">
        <f t="shared" si="32"/>
        <v>-0.25610796582154</v>
      </c>
      <c r="CK118" s="6">
        <f t="shared" si="33"/>
        <v>0.26159370676768801</v>
      </c>
      <c r="CL118" s="3">
        <f t="shared" si="34"/>
        <v>0.35441688497282842</v>
      </c>
      <c r="CM118" s="6">
        <f t="shared" si="35"/>
        <v>0.32028876088563374</v>
      </c>
    </row>
    <row r="119" spans="1:91" x14ac:dyDescent="0.25">
      <c r="A119" s="6" t="s">
        <v>329</v>
      </c>
      <c r="B119" s="6" t="s">
        <v>330</v>
      </c>
      <c r="C119" s="6">
        <v>779.54613467193894</v>
      </c>
      <c r="D119" s="6">
        <v>253.49019607843101</v>
      </c>
      <c r="E119" s="1">
        <f t="shared" si="18"/>
        <v>0.17603485838779931</v>
      </c>
      <c r="F119" s="1"/>
      <c r="G119" s="1"/>
      <c r="I119" s="3" t="s">
        <v>466</v>
      </c>
      <c r="J119" s="6" t="s">
        <v>122</v>
      </c>
      <c r="K119" s="6" t="s">
        <v>249</v>
      </c>
      <c r="L119" s="6" t="s">
        <v>73</v>
      </c>
      <c r="M119" s="6" t="s">
        <v>73</v>
      </c>
      <c r="N119" s="6" t="s">
        <v>73</v>
      </c>
      <c r="O119" s="6">
        <v>0.12743273377418499</v>
      </c>
      <c r="P119" s="6">
        <v>8.8455192744731903E-2</v>
      </c>
      <c r="Q119" s="6">
        <v>7.6289303600788103E-2</v>
      </c>
      <c r="R119" s="6">
        <v>8.6868003010749803E-2</v>
      </c>
      <c r="S119" s="6">
        <v>0.108280077576637</v>
      </c>
      <c r="T119" s="6">
        <v>7.9986259341239901E-2</v>
      </c>
      <c r="U119" s="6">
        <v>7.4363946914672893E-2</v>
      </c>
      <c r="V119" s="6">
        <v>8.8967047631740598E-2</v>
      </c>
      <c r="W119" s="6">
        <v>0.14881393313407901</v>
      </c>
      <c r="X119" s="6">
        <v>0.14463227987289401</v>
      </c>
      <c r="Y119" s="6">
        <v>0.12234655767679201</v>
      </c>
      <c r="Z119" s="6">
        <v>0.14197644591331501</v>
      </c>
      <c r="AA119" s="6">
        <v>7.7163428068160997E-2</v>
      </c>
      <c r="AB119" s="6">
        <v>8.3610258996486705E-2</v>
      </c>
      <c r="AC119" s="6">
        <v>7.0203185081481906E-2</v>
      </c>
      <c r="AD119" s="6">
        <v>4.8514328896999401E-2</v>
      </c>
      <c r="AE119" s="6">
        <v>0.118444494903088</v>
      </c>
      <c r="AF119" s="6">
        <v>0.128849446773529</v>
      </c>
      <c r="AG119" s="6">
        <v>0.12539587914943701</v>
      </c>
      <c r="AH119" s="6">
        <v>0.10375470668077499</v>
      </c>
      <c r="AI119" s="6">
        <v>0.124598033726215</v>
      </c>
      <c r="AJ119" s="6">
        <v>9.9851287901401506E-2</v>
      </c>
      <c r="AK119" s="6">
        <v>9.5293723046779605E-2</v>
      </c>
      <c r="AL119" s="6">
        <v>0.115193098783493</v>
      </c>
      <c r="AM119" s="6">
        <v>0.115441299974918</v>
      </c>
      <c r="AN119" s="6">
        <v>0.12579788267612499</v>
      </c>
      <c r="AO119" s="6">
        <v>0.122835703194141</v>
      </c>
      <c r="AP119" s="6">
        <v>0.11407214403152501</v>
      </c>
      <c r="AQ119" s="6">
        <v>0.12540951371192899</v>
      </c>
      <c r="AR119" s="6">
        <v>0.145183950662613</v>
      </c>
      <c r="AS119" s="6">
        <v>0.146793097257614</v>
      </c>
      <c r="AT119" s="6">
        <v>0.11298280954360999</v>
      </c>
      <c r="AU119" s="6">
        <v>0.11796385794878</v>
      </c>
      <c r="AV119" s="6">
        <v>0.13315249979495999</v>
      </c>
      <c r="AW119" s="6">
        <v>6.2621012330055195E-2</v>
      </c>
      <c r="AX119" s="6">
        <v>1.6945626586675599E-2</v>
      </c>
      <c r="AY119" s="6">
        <v>1.39218531548977E-2</v>
      </c>
      <c r="AZ119" s="6">
        <v>7.0629762485623403E-3</v>
      </c>
      <c r="BA119" s="6">
        <v>7.33349844813347E-2</v>
      </c>
      <c r="BB119" s="6">
        <v>5.9772741049528101E-2</v>
      </c>
      <c r="BC119" s="6">
        <v>6.3345551490783705E-2</v>
      </c>
      <c r="BD119" s="6">
        <v>5.2901953458785997E-2</v>
      </c>
      <c r="BE119" s="6">
        <v>2.59302910417318E-2</v>
      </c>
      <c r="BF119" s="6">
        <v>1.70315953437239E-3</v>
      </c>
      <c r="BG119" s="6">
        <v>2.56167892366648E-2</v>
      </c>
      <c r="BH119" s="6">
        <v>2.22049076110125E-2</v>
      </c>
      <c r="BI119" s="6">
        <v>1.9518608227372201E-2</v>
      </c>
      <c r="BJ119" s="6" t="s">
        <v>73</v>
      </c>
      <c r="BK119" s="6" t="s">
        <v>73</v>
      </c>
      <c r="BL119" s="6" t="s">
        <v>73</v>
      </c>
      <c r="BM119" s="6" t="s">
        <v>73</v>
      </c>
      <c r="BN119" s="6" t="s">
        <v>73</v>
      </c>
      <c r="BO119" s="6" t="s">
        <v>73</v>
      </c>
      <c r="BP119" s="6" t="s">
        <v>73</v>
      </c>
      <c r="BQ119" s="6" t="s">
        <v>73</v>
      </c>
      <c r="BR119" s="6" t="s">
        <v>73</v>
      </c>
      <c r="BS119" s="6">
        <v>0.121777974069118</v>
      </c>
      <c r="BT119" s="6">
        <v>0.145250514149666</v>
      </c>
      <c r="BU119" s="6">
        <v>6.01476393640041E-2</v>
      </c>
      <c r="BV119" s="6">
        <v>8.0323971807956696E-2</v>
      </c>
      <c r="BW119" s="6">
        <f t="shared" si="19"/>
        <v>9.4761308282613699E-2</v>
      </c>
      <c r="BX119" s="6">
        <f t="shared" si="20"/>
        <v>8.7899332866072599E-2</v>
      </c>
      <c r="BY119" s="6">
        <f t="shared" si="21"/>
        <v>0.13944230414927003</v>
      </c>
      <c r="BZ119" s="6">
        <f t="shared" si="22"/>
        <v>6.9872800260782256E-2</v>
      </c>
      <c r="CA119" s="6">
        <f t="shared" si="23"/>
        <v>0.11911113187670724</v>
      </c>
      <c r="CB119" s="6">
        <f t="shared" si="24"/>
        <v>0.10873403586447226</v>
      </c>
      <c r="CC119" s="6">
        <f t="shared" si="25"/>
        <v>0.11953675746917725</v>
      </c>
      <c r="CD119" s="6">
        <f t="shared" si="26"/>
        <v>0.1325923427939415</v>
      </c>
      <c r="CE119" s="6">
        <f t="shared" si="27"/>
        <v>0.10187502484768619</v>
      </c>
      <c r="CF119" s="3">
        <f t="shared" si="28"/>
        <v>0.24795304145151753</v>
      </c>
      <c r="CG119" s="6">
        <f t="shared" si="29"/>
        <v>0.23894916702140767</v>
      </c>
      <c r="CH119" s="8">
        <f t="shared" si="30"/>
        <v>0.73591456354971174</v>
      </c>
      <c r="CI119" s="6">
        <f t="shared" si="31"/>
        <v>2.9648340116689123E-3</v>
      </c>
      <c r="CJ119" s="3">
        <f t="shared" si="32"/>
        <v>0.61975648723108101</v>
      </c>
      <c r="CK119" s="6">
        <f t="shared" si="33"/>
        <v>0.13005974853475308</v>
      </c>
      <c r="CL119" s="3">
        <f t="shared" si="34"/>
        <v>0.11615807631863083</v>
      </c>
      <c r="CM119" s="6">
        <f t="shared" si="35"/>
        <v>0.64068378094724798</v>
      </c>
    </row>
    <row r="120" spans="1:91" x14ac:dyDescent="0.25">
      <c r="A120" s="6" t="s">
        <v>329</v>
      </c>
      <c r="B120" s="6" t="s">
        <v>330</v>
      </c>
      <c r="C120" s="6">
        <v>313.33435542719599</v>
      </c>
      <c r="D120" s="6">
        <v>428.29411764705901</v>
      </c>
      <c r="E120" s="1">
        <f t="shared" si="18"/>
        <v>0.2974264705882354</v>
      </c>
      <c r="F120" s="1"/>
      <c r="G120" s="1"/>
      <c r="I120" s="3" t="s">
        <v>218</v>
      </c>
      <c r="J120" s="6" t="s">
        <v>219</v>
      </c>
      <c r="K120" s="6" t="s">
        <v>220</v>
      </c>
      <c r="L120" s="6" t="s">
        <v>73</v>
      </c>
      <c r="M120" s="6" t="s">
        <v>73</v>
      </c>
      <c r="N120" s="6" t="s">
        <v>73</v>
      </c>
      <c r="O120" s="6">
        <v>4.1778583079576499E-2</v>
      </c>
      <c r="P120" s="6">
        <v>6.4822025597095503E-2</v>
      </c>
      <c r="Q120" s="6">
        <v>5.2794191986322403E-2</v>
      </c>
      <c r="R120" s="6">
        <v>6.1145003885030698E-2</v>
      </c>
      <c r="S120" s="6">
        <v>5.8080010116100297E-2</v>
      </c>
      <c r="T120" s="6">
        <v>5.4066352546215099E-2</v>
      </c>
      <c r="U120" s="6">
        <v>6.8215221166610704E-2</v>
      </c>
      <c r="V120" s="6">
        <v>0.14337615668773701</v>
      </c>
      <c r="W120" s="6">
        <v>0.17147009074687999</v>
      </c>
      <c r="X120" s="6">
        <v>0.28068462014198298</v>
      </c>
      <c r="Y120" s="6">
        <v>0.14931330084800701</v>
      </c>
      <c r="Z120" s="6">
        <v>0.203018203377724</v>
      </c>
      <c r="AA120" s="6">
        <v>0.121955260634422</v>
      </c>
      <c r="AB120" s="6">
        <v>0.18799971044063599</v>
      </c>
      <c r="AC120" s="6">
        <v>0.24479316174984</v>
      </c>
      <c r="AD120" s="6">
        <v>0.128344565629959</v>
      </c>
      <c r="AE120" s="6">
        <v>0.115406468510628</v>
      </c>
      <c r="AF120" s="6">
        <v>0.120504632592201</v>
      </c>
      <c r="AG120" s="6">
        <v>0.14686746895313299</v>
      </c>
      <c r="AH120" s="6">
        <v>0.100901588797569</v>
      </c>
      <c r="AI120" s="6">
        <v>0.13023534417152399</v>
      </c>
      <c r="AJ120" s="6">
        <v>0.124301120638847</v>
      </c>
      <c r="AK120" s="6">
        <v>0.15048311650752999</v>
      </c>
      <c r="AL120" s="6">
        <v>0.209535181522369</v>
      </c>
      <c r="AM120" s="6">
        <v>0.13845252990722701</v>
      </c>
      <c r="AN120" s="6">
        <v>0.19634638726711301</v>
      </c>
      <c r="AO120" s="6">
        <v>0.22602337598800701</v>
      </c>
      <c r="AP120" s="6">
        <v>0.20217446982860601</v>
      </c>
      <c r="AQ120" s="6">
        <v>9.1731123626232106E-2</v>
      </c>
      <c r="AR120" s="6">
        <v>0.158152520656586</v>
      </c>
      <c r="AS120" s="6">
        <v>0.191155269742012</v>
      </c>
      <c r="AT120" s="6">
        <v>0.19841307401657099</v>
      </c>
      <c r="AU120" s="6">
        <v>0.17017202079296101</v>
      </c>
      <c r="AV120" s="6">
        <v>1.87672544270754E-2</v>
      </c>
      <c r="AW120" s="6">
        <v>5.1908895373344401E-2</v>
      </c>
      <c r="AX120" s="6">
        <v>1.3497591949999299E-2</v>
      </c>
      <c r="AY120" s="6">
        <v>1.86016950756311E-2</v>
      </c>
      <c r="AZ120" s="6">
        <v>1.6786830965429501E-3</v>
      </c>
      <c r="BA120" s="6">
        <v>7.4944965541362804E-2</v>
      </c>
      <c r="BB120" s="6">
        <v>1.74780171364546E-2</v>
      </c>
      <c r="BC120" s="6">
        <v>1.5108993276953701E-2</v>
      </c>
      <c r="BD120" s="6">
        <v>4.5126616954803501E-2</v>
      </c>
      <c r="BE120" s="6">
        <v>1.17070414125919E-2</v>
      </c>
      <c r="BF120" s="6">
        <v>3.1623665709048501E-3</v>
      </c>
      <c r="BG120" s="6">
        <v>2.5728842243552201E-2</v>
      </c>
      <c r="BH120" s="6">
        <v>1.09125832095742E-2</v>
      </c>
      <c r="BI120" s="6">
        <v>5.7937335222959501E-3</v>
      </c>
      <c r="BJ120" s="6" t="s">
        <v>73</v>
      </c>
      <c r="BK120" s="6" t="s">
        <v>73</v>
      </c>
      <c r="BL120" s="6" t="s">
        <v>73</v>
      </c>
      <c r="BM120" s="6" t="s">
        <v>73</v>
      </c>
      <c r="BN120" s="6" t="s">
        <v>73</v>
      </c>
      <c r="BO120" s="6" t="s">
        <v>73</v>
      </c>
      <c r="BP120" s="6" t="s">
        <v>73</v>
      </c>
      <c r="BQ120" s="6" t="s">
        <v>73</v>
      </c>
      <c r="BR120" s="6" t="s">
        <v>73</v>
      </c>
      <c r="BS120" s="6">
        <v>0.121343865990639</v>
      </c>
      <c r="BT120" s="6">
        <v>0.15094175934791601</v>
      </c>
      <c r="BU120" s="6">
        <v>0.128618374466896</v>
      </c>
      <c r="BV120" s="6">
        <v>0.111389257013798</v>
      </c>
      <c r="BW120" s="6">
        <f t="shared" si="19"/>
        <v>5.5134951137006276E-2</v>
      </c>
      <c r="BX120" s="6">
        <f t="shared" si="20"/>
        <v>8.0934435129165774E-2</v>
      </c>
      <c r="BY120" s="6">
        <f t="shared" si="21"/>
        <v>0.20112155377864849</v>
      </c>
      <c r="BZ120" s="6">
        <f t="shared" si="22"/>
        <v>0.17077317461371425</v>
      </c>
      <c r="CA120" s="6">
        <f t="shared" si="23"/>
        <v>0.12092003971338273</v>
      </c>
      <c r="CB120" s="6">
        <f t="shared" si="24"/>
        <v>0.1536386907100675</v>
      </c>
      <c r="CC120" s="6">
        <f t="shared" si="25"/>
        <v>0.19074919074773825</v>
      </c>
      <c r="CD120" s="6">
        <f t="shared" si="26"/>
        <v>0.15986299701035028</v>
      </c>
      <c r="CE120" s="6">
        <f t="shared" si="27"/>
        <v>0.12807331420481224</v>
      </c>
      <c r="CF120" s="3">
        <f t="shared" si="28"/>
        <v>0.24646304542447109</v>
      </c>
      <c r="CG120" s="6">
        <f t="shared" si="29"/>
        <v>0.50679548657723084</v>
      </c>
      <c r="CH120" s="6">
        <f t="shared" si="30"/>
        <v>-0.1808917451643727</v>
      </c>
      <c r="CI120" s="6">
        <f t="shared" si="31"/>
        <v>0.55529095237276072</v>
      </c>
      <c r="CJ120" s="3">
        <f t="shared" si="32"/>
        <v>-0.60347809895274918</v>
      </c>
      <c r="CK120" s="6">
        <f t="shared" si="33"/>
        <v>0.3425613941206973</v>
      </c>
      <c r="CL120" s="3">
        <f t="shared" si="34"/>
        <v>0.42258635378837661</v>
      </c>
      <c r="CM120" s="6">
        <f t="shared" si="35"/>
        <v>0.48836394176909864</v>
      </c>
    </row>
    <row r="121" spans="1:91" x14ac:dyDescent="0.25">
      <c r="A121" s="6" t="s">
        <v>329</v>
      </c>
      <c r="B121" s="6" t="s">
        <v>330</v>
      </c>
      <c r="C121" s="6">
        <v>394.32334637863499</v>
      </c>
      <c r="D121" s="6">
        <v>224.803921568627</v>
      </c>
      <c r="E121" s="1">
        <f t="shared" si="18"/>
        <v>0.15611383442265764</v>
      </c>
      <c r="F121" s="1"/>
      <c r="G121" s="1"/>
      <c r="I121" s="3" t="s">
        <v>229</v>
      </c>
      <c r="J121" s="6" t="s">
        <v>230</v>
      </c>
      <c r="K121" s="6" t="s">
        <v>231</v>
      </c>
      <c r="L121" s="6" t="s">
        <v>73</v>
      </c>
      <c r="M121" s="6" t="s">
        <v>73</v>
      </c>
      <c r="N121" s="6" t="s">
        <v>73</v>
      </c>
      <c r="O121" s="6">
        <v>5.7260454632341896E-3</v>
      </c>
      <c r="P121" s="6">
        <v>8.0180345103144594E-3</v>
      </c>
      <c r="Q121" s="6">
        <v>7.1252351626753798E-3</v>
      </c>
      <c r="R121" s="6">
        <v>8.6510693654417992E-3</v>
      </c>
      <c r="S121" s="6">
        <v>6.3760131597518904E-3</v>
      </c>
      <c r="T121" s="6">
        <v>6.3598379492759696E-3</v>
      </c>
      <c r="U121" s="6">
        <v>7.7037387527525399E-3</v>
      </c>
      <c r="V121" s="6">
        <v>9.6293557435274107E-3</v>
      </c>
      <c r="W121" s="6">
        <v>8.4767322987318004E-3</v>
      </c>
      <c r="X121" s="6">
        <v>1.1269127950072301E-2</v>
      </c>
      <c r="Y121" s="6">
        <v>9.3182139098644309E-3</v>
      </c>
      <c r="Z121" s="6">
        <v>1.15317245945334E-2</v>
      </c>
      <c r="AA121" s="6">
        <v>8.6176209151744808E-3</v>
      </c>
      <c r="AB121" s="6">
        <v>5.3500779904425101E-3</v>
      </c>
      <c r="AC121" s="6">
        <v>7.4162082746624903E-3</v>
      </c>
      <c r="AD121" s="6">
        <v>6.8198270164430098E-3</v>
      </c>
      <c r="AE121" s="6">
        <v>9.5775770023465209E-3</v>
      </c>
      <c r="AF121" s="6">
        <v>1.0395387187600099E-2</v>
      </c>
      <c r="AG121" s="6">
        <v>1.07781514525414E-2</v>
      </c>
      <c r="AH121" s="6">
        <v>1.3104372657835499E-2</v>
      </c>
      <c r="AI121" s="6">
        <v>6.8633570335805399E-3</v>
      </c>
      <c r="AJ121" s="6">
        <v>7.53819057717919E-3</v>
      </c>
      <c r="AK121" s="6">
        <v>7.3670134879648703E-3</v>
      </c>
      <c r="AL121" s="6">
        <v>1.0227319784462501E-2</v>
      </c>
      <c r="AM121" s="6">
        <v>9.5788510516285896E-3</v>
      </c>
      <c r="AN121" s="6">
        <v>8.8789630681276304E-3</v>
      </c>
      <c r="AO121" s="6">
        <v>9.4905402511358296E-3</v>
      </c>
      <c r="AP121" s="6">
        <v>9.9574532359838503E-3</v>
      </c>
      <c r="AQ121" s="6">
        <v>8.0289039760828001E-3</v>
      </c>
      <c r="AR121" s="6">
        <v>9.1721601784229296E-3</v>
      </c>
      <c r="AS121" s="6">
        <v>8.2012042403221096E-3</v>
      </c>
      <c r="AT121" s="6">
        <v>1.16050243377686E-2</v>
      </c>
      <c r="AU121" s="6">
        <v>8.7912343442439998E-3</v>
      </c>
      <c r="AV121" s="6">
        <v>2.26264838129282E-2</v>
      </c>
      <c r="AW121" s="6">
        <v>1.83488186448812E-2</v>
      </c>
      <c r="AX121" s="6">
        <v>1.86451245099306E-3</v>
      </c>
      <c r="AY121" s="6">
        <v>1.02780910674483E-3</v>
      </c>
      <c r="AZ121" s="6">
        <v>2.4575549177825499E-3</v>
      </c>
      <c r="BA121" s="6">
        <v>6.5605980344116696E-3</v>
      </c>
      <c r="BB121" s="6">
        <v>1.49115519598126E-2</v>
      </c>
      <c r="BC121" s="6">
        <v>1.1909564025700099E-2</v>
      </c>
      <c r="BD121" s="6">
        <v>3.5935863852500898E-3</v>
      </c>
      <c r="BE121" s="6">
        <v>9.8176999017596193E-3</v>
      </c>
      <c r="BF121" s="6">
        <v>1.36738724540919E-3</v>
      </c>
      <c r="BG121" s="6">
        <v>3.3056205138564101E-3</v>
      </c>
      <c r="BH121" s="6">
        <v>6.9989543408155398E-3</v>
      </c>
      <c r="BI121" s="6">
        <v>6.1480840668082203E-3</v>
      </c>
      <c r="BJ121" s="6" t="s">
        <v>73</v>
      </c>
      <c r="BK121" s="6" t="s">
        <v>73</v>
      </c>
      <c r="BL121" s="6" t="s">
        <v>73</v>
      </c>
      <c r="BM121" s="6" t="s">
        <v>73</v>
      </c>
      <c r="BN121" s="6" t="s">
        <v>73</v>
      </c>
      <c r="BO121" s="6" t="s">
        <v>73</v>
      </c>
      <c r="BP121" s="6" t="s">
        <v>73</v>
      </c>
      <c r="BQ121" s="6" t="s">
        <v>73</v>
      </c>
      <c r="BR121" s="6" t="s">
        <v>73</v>
      </c>
      <c r="BS121" s="6">
        <v>8.8782766833901405E-3</v>
      </c>
      <c r="BT121" s="6">
        <v>1.0244590230286101E-2</v>
      </c>
      <c r="BU121" s="6">
        <v>1.029156986624E-2</v>
      </c>
      <c r="BV121" s="6">
        <v>9.3364641070365906E-3</v>
      </c>
      <c r="BW121" s="6">
        <f t="shared" si="19"/>
        <v>7.3800961254164568E-3</v>
      </c>
      <c r="BX121" s="6">
        <f t="shared" si="20"/>
        <v>7.5172364013269526E-3</v>
      </c>
      <c r="BY121" s="6">
        <f t="shared" si="21"/>
        <v>1.0148949688300483E-2</v>
      </c>
      <c r="BZ121" s="6">
        <f t="shared" si="22"/>
        <v>7.0509335491806234E-3</v>
      </c>
      <c r="CA121" s="6">
        <f t="shared" si="23"/>
        <v>1.096387207508088E-2</v>
      </c>
      <c r="CB121" s="6">
        <f t="shared" si="24"/>
        <v>7.9989702207967743E-3</v>
      </c>
      <c r="CC121" s="6">
        <f t="shared" si="25"/>
        <v>9.4764519017189758E-3</v>
      </c>
      <c r="CD121" s="6">
        <f t="shared" si="26"/>
        <v>9.2518231831491098E-3</v>
      </c>
      <c r="CE121" s="6">
        <f t="shared" si="27"/>
        <v>9.6877252217382089E-3</v>
      </c>
      <c r="CF121" s="3">
        <f t="shared" si="28"/>
        <v>0.23986670327405268</v>
      </c>
      <c r="CG121" s="6">
        <f t="shared" si="29"/>
        <v>0.1224595559572287</v>
      </c>
      <c r="CH121" s="8">
        <f t="shared" si="30"/>
        <v>0.4264286719048308</v>
      </c>
      <c r="CI121" s="6">
        <f t="shared" si="31"/>
        <v>2.8381812327815423E-2</v>
      </c>
      <c r="CJ121" s="3">
        <f t="shared" si="32"/>
        <v>0.24374778061061014</v>
      </c>
      <c r="CK121" s="6">
        <f t="shared" si="33"/>
        <v>0.31341360261934537</v>
      </c>
      <c r="CL121" s="3">
        <f t="shared" si="34"/>
        <v>0.18268089129422072</v>
      </c>
      <c r="CM121" s="6">
        <f t="shared" si="35"/>
        <v>0.3457899192741884</v>
      </c>
    </row>
    <row r="122" spans="1:91" x14ac:dyDescent="0.25">
      <c r="A122" s="6" t="s">
        <v>329</v>
      </c>
      <c r="B122" s="6" t="s">
        <v>330</v>
      </c>
      <c r="C122" s="6">
        <v>228.147237975694</v>
      </c>
      <c r="D122" s="6">
        <v>659.95744680851101</v>
      </c>
      <c r="E122" s="1">
        <f t="shared" si="18"/>
        <v>0.45830378250591042</v>
      </c>
      <c r="F122" s="1"/>
      <c r="G122" s="1"/>
      <c r="I122" s="3" t="s">
        <v>192</v>
      </c>
      <c r="J122" s="6" t="s">
        <v>83</v>
      </c>
      <c r="K122" s="6" t="s">
        <v>186</v>
      </c>
      <c r="L122" s="6" t="s">
        <v>73</v>
      </c>
      <c r="M122" s="6" t="s">
        <v>73</v>
      </c>
      <c r="N122" s="6" t="s">
        <v>73</v>
      </c>
      <c r="O122" s="6">
        <v>4.1160588152706597E-3</v>
      </c>
      <c r="P122" s="6">
        <v>4.6891956590115998E-3</v>
      </c>
      <c r="Q122" s="6">
        <v>5.2664112299680701E-3</v>
      </c>
      <c r="R122" s="6">
        <v>4.3830964714288703E-3</v>
      </c>
      <c r="S122" s="6">
        <v>2.7935740072280199E-3</v>
      </c>
      <c r="T122" s="6">
        <v>5.1974775269627597E-3</v>
      </c>
      <c r="U122" s="6">
        <v>4.8453598283231302E-3</v>
      </c>
      <c r="V122" s="6">
        <v>6.4607169479131699E-3</v>
      </c>
      <c r="W122" s="6">
        <v>3.4460702445357999E-3</v>
      </c>
      <c r="X122" s="6">
        <v>4.6651279553771002E-3</v>
      </c>
      <c r="Y122" s="6">
        <v>3.1078096944838801E-3</v>
      </c>
      <c r="Z122" s="6">
        <v>4.3169013224542098E-3</v>
      </c>
      <c r="AA122" s="6">
        <v>6.24554511159658E-3</v>
      </c>
      <c r="AB122" s="6">
        <v>4.6985675580799597E-3</v>
      </c>
      <c r="AC122" s="6">
        <v>4.8451465554535398E-3</v>
      </c>
      <c r="AD122" s="6">
        <v>4.2941179126501101E-3</v>
      </c>
      <c r="AE122" s="6">
        <v>4.3951692059636099E-3</v>
      </c>
      <c r="AF122" s="6">
        <v>6.6414978355169296E-3</v>
      </c>
      <c r="AG122" s="6">
        <v>5.6067118421196903E-3</v>
      </c>
      <c r="AH122" s="6">
        <v>5.2889259532094002E-3</v>
      </c>
      <c r="AI122" s="6">
        <v>4.3087727390229702E-3</v>
      </c>
      <c r="AJ122" s="6">
        <v>2.8386202175170201E-3</v>
      </c>
      <c r="AK122" s="6">
        <v>5.4817385971546199E-3</v>
      </c>
      <c r="AL122" s="6">
        <v>5.6887650862336202E-3</v>
      </c>
      <c r="AM122" s="6">
        <v>5.9985234402120096E-3</v>
      </c>
      <c r="AN122" s="6">
        <v>1.0273340158164499E-2</v>
      </c>
      <c r="AO122" s="6">
        <v>1.0030352510511899E-2</v>
      </c>
      <c r="AP122" s="6">
        <v>6.9527993910014603E-3</v>
      </c>
      <c r="AQ122" s="6">
        <v>3.7383101880550402E-3</v>
      </c>
      <c r="AR122" s="6">
        <v>5.0836228765547302E-3</v>
      </c>
      <c r="AS122" s="6">
        <v>4.0828441269695802E-3</v>
      </c>
      <c r="AT122" s="6">
        <v>5.6921131908893603E-3</v>
      </c>
      <c r="AU122" s="6">
        <v>5.1951347850263101E-3</v>
      </c>
      <c r="AV122" s="6">
        <v>6.3727460801601401E-3</v>
      </c>
      <c r="AW122" s="6">
        <v>5.1414584740996404E-3</v>
      </c>
      <c r="AX122" s="6" t="s">
        <v>73</v>
      </c>
      <c r="AY122" s="6" t="s">
        <v>73</v>
      </c>
      <c r="AZ122" s="6" t="s">
        <v>73</v>
      </c>
      <c r="BA122" s="6">
        <v>3.1228761654347199E-3</v>
      </c>
      <c r="BB122" s="6">
        <v>3.5231881774961901E-3</v>
      </c>
      <c r="BC122" s="6">
        <v>3.3674174919724499E-3</v>
      </c>
      <c r="BD122" s="6">
        <v>1.40446226578206E-3</v>
      </c>
      <c r="BE122" s="6">
        <v>1.8566200742497999E-3</v>
      </c>
      <c r="BF122" s="6" t="s">
        <v>73</v>
      </c>
      <c r="BG122" s="6" t="s">
        <v>73</v>
      </c>
      <c r="BH122" s="6" t="s">
        <v>73</v>
      </c>
      <c r="BI122" s="6" t="s">
        <v>73</v>
      </c>
      <c r="BJ122" s="6" t="s">
        <v>73</v>
      </c>
      <c r="BK122" s="6" t="s">
        <v>73</v>
      </c>
      <c r="BL122" s="6" t="s">
        <v>73</v>
      </c>
      <c r="BM122" s="6">
        <v>1.9321141298860301E-3</v>
      </c>
      <c r="BN122" s="6">
        <v>2.1424661390483401E-3</v>
      </c>
      <c r="BO122" s="6">
        <v>2.2273466456681499E-3</v>
      </c>
      <c r="BP122" s="6" t="s">
        <v>73</v>
      </c>
      <c r="BQ122" s="6" t="s">
        <v>73</v>
      </c>
      <c r="BR122" s="6" t="s">
        <v>73</v>
      </c>
      <c r="BS122" s="6">
        <v>3.3844043500721498E-3</v>
      </c>
      <c r="BT122" s="6">
        <v>5.6912726722657698E-3</v>
      </c>
      <c r="BU122" s="6">
        <v>3.4433845430612599E-3</v>
      </c>
      <c r="BV122" s="6">
        <v>2.23905756138265E-3</v>
      </c>
      <c r="BW122" s="6">
        <f t="shared" si="19"/>
        <v>4.6136905439198E-3</v>
      </c>
      <c r="BX122" s="6">
        <f t="shared" si="20"/>
        <v>4.82428207760677E-3</v>
      </c>
      <c r="BY122" s="6">
        <f t="shared" si="21"/>
        <v>3.8839773042127473E-3</v>
      </c>
      <c r="BZ122" s="6">
        <f t="shared" si="22"/>
        <v>5.0208442844450474E-3</v>
      </c>
      <c r="CA122" s="6">
        <f t="shared" si="23"/>
        <v>5.4830762092024071E-3</v>
      </c>
      <c r="CB122" s="6">
        <f t="shared" si="24"/>
        <v>4.5794741599820572E-3</v>
      </c>
      <c r="CC122" s="6">
        <f t="shared" si="25"/>
        <v>8.3137538749724679E-3</v>
      </c>
      <c r="CD122" s="6">
        <f t="shared" si="26"/>
        <v>4.6492225956171768E-3</v>
      </c>
      <c r="CE122" s="6">
        <f t="shared" si="27"/>
        <v>3.6895297816954575E-3</v>
      </c>
      <c r="CF122" s="3">
        <f t="shared" si="28"/>
        <v>0.2205115544835308</v>
      </c>
      <c r="CG122" s="6">
        <f t="shared" si="29"/>
        <v>0.44112193820242351</v>
      </c>
      <c r="CH122" s="6">
        <f t="shared" si="30"/>
        <v>8.9723092680057501E-2</v>
      </c>
      <c r="CI122" s="6">
        <f t="shared" si="31"/>
        <v>0.73308164834572676</v>
      </c>
      <c r="CJ122" s="3">
        <f t="shared" si="32"/>
        <v>-0.17715912378689405</v>
      </c>
      <c r="CK122" s="6">
        <f t="shared" si="33"/>
        <v>0.30952401666782536</v>
      </c>
      <c r="CL122" s="3">
        <f t="shared" si="34"/>
        <v>0.26688221646695182</v>
      </c>
      <c r="CM122" s="6">
        <f t="shared" si="35"/>
        <v>0.33483169553866304</v>
      </c>
    </row>
    <row r="123" spans="1:91" x14ac:dyDescent="0.25">
      <c r="A123" s="6" t="s">
        <v>329</v>
      </c>
      <c r="B123" s="6" t="s">
        <v>330</v>
      </c>
      <c r="C123" s="6">
        <v>135.035421347126</v>
      </c>
      <c r="D123" s="6">
        <v>742.555555555556</v>
      </c>
      <c r="E123" s="1">
        <f t="shared" si="18"/>
        <v>0.51566358024691383</v>
      </c>
      <c r="F123" s="5">
        <v>12.4556162516276</v>
      </c>
      <c r="G123" s="4">
        <f>F123/(24*60)</f>
        <v>8.6497335080747226E-3</v>
      </c>
      <c r="I123" s="3" t="s">
        <v>115</v>
      </c>
      <c r="J123" s="6" t="s">
        <v>83</v>
      </c>
      <c r="K123" s="6" t="s">
        <v>72</v>
      </c>
      <c r="L123" s="6">
        <v>4.3456703424453701E-3</v>
      </c>
      <c r="M123" s="6">
        <v>4.9099014140665496E-3</v>
      </c>
      <c r="N123" s="6">
        <v>5.1522259600460503E-3</v>
      </c>
      <c r="O123" s="6">
        <v>7.7495828736573501E-4</v>
      </c>
      <c r="P123" s="6">
        <v>5.8468594215810299E-4</v>
      </c>
      <c r="Q123" s="6">
        <v>9.0150005416944601E-4</v>
      </c>
      <c r="R123" s="6">
        <v>1.2025887845084099E-3</v>
      </c>
      <c r="S123" s="6">
        <v>1.0215013753622801E-3</v>
      </c>
      <c r="T123" s="6">
        <v>9.5988804241642399E-4</v>
      </c>
      <c r="U123" s="6">
        <v>9.2816562391817602E-4</v>
      </c>
      <c r="V123" s="6">
        <v>1.8393694190308499E-3</v>
      </c>
      <c r="W123" s="6">
        <v>2.95192888006568E-3</v>
      </c>
      <c r="X123" s="6">
        <v>5.2001778967678504E-3</v>
      </c>
      <c r="Y123" s="6">
        <v>2.4612012784928101E-3</v>
      </c>
      <c r="Z123" s="6">
        <v>4.5392443425953397E-3</v>
      </c>
      <c r="AA123" s="6">
        <v>1.2567597441375299E-3</v>
      </c>
      <c r="AB123" s="6">
        <v>1.54962565284222E-3</v>
      </c>
      <c r="AC123" s="6">
        <v>1.94848247338086E-3</v>
      </c>
      <c r="AD123" s="6">
        <v>1.08057423494756E-3</v>
      </c>
      <c r="AE123" s="6">
        <v>1.9452597480267299E-3</v>
      </c>
      <c r="AF123" s="6">
        <v>1.8864389276132001E-3</v>
      </c>
      <c r="AG123" s="6">
        <v>3.60128236934543E-3</v>
      </c>
      <c r="AH123" s="6">
        <v>1.7690339591354099E-3</v>
      </c>
      <c r="AI123" s="6">
        <v>1.18797458708286E-3</v>
      </c>
      <c r="AJ123" s="6">
        <v>1.0684889275580599E-3</v>
      </c>
      <c r="AK123" s="6">
        <v>1.7964516300708101E-3</v>
      </c>
      <c r="AL123" s="6">
        <v>2.12334841489792E-3</v>
      </c>
      <c r="AM123" s="6">
        <v>2.3660333827137899E-3</v>
      </c>
      <c r="AN123" s="6">
        <v>3.5419291816651799E-3</v>
      </c>
      <c r="AO123" s="6">
        <v>3.2840210478752899E-3</v>
      </c>
      <c r="AP123" s="6">
        <v>2.5842923205345899E-3</v>
      </c>
      <c r="AQ123" s="6">
        <v>1.48349034134299E-3</v>
      </c>
      <c r="AR123" s="6">
        <v>1.9072931027039901E-3</v>
      </c>
      <c r="AS123" s="6">
        <v>1.8418455729260999E-3</v>
      </c>
      <c r="AT123" s="6">
        <v>2.4179390165954798E-3</v>
      </c>
      <c r="AU123" s="6">
        <v>2.5613796897232502E-3</v>
      </c>
      <c r="AV123" s="6">
        <v>2.2753649391233899E-3</v>
      </c>
      <c r="AW123" s="6">
        <v>2.35605845227838E-3</v>
      </c>
      <c r="AX123" s="6" t="s">
        <v>73</v>
      </c>
      <c r="AY123" s="6" t="s">
        <v>73</v>
      </c>
      <c r="AZ123" s="6" t="s">
        <v>73</v>
      </c>
      <c r="BA123" s="6">
        <v>1.25745043624192E-3</v>
      </c>
      <c r="BB123" s="6">
        <v>1.28616055008024E-3</v>
      </c>
      <c r="BC123" s="6">
        <v>5.1057559903711102E-4</v>
      </c>
      <c r="BD123" s="6">
        <v>5.7927507441490899E-4</v>
      </c>
      <c r="BE123" s="6">
        <v>1.5867052134126401E-3</v>
      </c>
      <c r="BF123" s="6" t="s">
        <v>73</v>
      </c>
      <c r="BG123" s="6">
        <v>5.4209318477660396E-4</v>
      </c>
      <c r="BH123" s="6" t="s">
        <v>73</v>
      </c>
      <c r="BI123" s="6" t="s">
        <v>73</v>
      </c>
      <c r="BJ123" s="6" t="s">
        <v>73</v>
      </c>
      <c r="BK123" s="6" t="s">
        <v>73</v>
      </c>
      <c r="BL123" s="6" t="s">
        <v>73</v>
      </c>
      <c r="BM123" s="6">
        <v>1.0800853967666599</v>
      </c>
      <c r="BN123" s="6">
        <v>1.2059899568557699</v>
      </c>
      <c r="BO123" s="6">
        <v>1.22571349143982</v>
      </c>
      <c r="BP123" s="6">
        <v>3.7805256433785001E-3</v>
      </c>
      <c r="BQ123" s="6">
        <v>5.9798802249133604E-3</v>
      </c>
      <c r="BR123" s="6">
        <v>7.16755352914333E-3</v>
      </c>
      <c r="BS123" s="6">
        <v>1.6589005244895801E-3</v>
      </c>
      <c r="BT123" s="6">
        <v>2.6729078963398899E-3</v>
      </c>
      <c r="BU123" s="6">
        <v>1.6111539443954799E-3</v>
      </c>
      <c r="BV123" s="6">
        <v>1.7387637635693E-3</v>
      </c>
      <c r="BW123" s="6">
        <f t="shared" si="19"/>
        <v>8.6593326705042338E-4</v>
      </c>
      <c r="BX123" s="6">
        <f t="shared" si="20"/>
        <v>1.1872311151819325E-3</v>
      </c>
      <c r="BY123" s="6">
        <f t="shared" si="21"/>
        <v>3.7881380994804204E-3</v>
      </c>
      <c r="BZ123" s="6">
        <f t="shared" si="22"/>
        <v>1.4588605263270425E-3</v>
      </c>
      <c r="CA123" s="6">
        <f t="shared" si="23"/>
        <v>2.3005037510301926E-3</v>
      </c>
      <c r="CB123" s="6">
        <f t="shared" si="24"/>
        <v>1.5440658899024125E-3</v>
      </c>
      <c r="CC123" s="6">
        <f t="shared" si="25"/>
        <v>2.9440689831972127E-3</v>
      </c>
      <c r="CD123" s="6">
        <f t="shared" si="26"/>
        <v>1.9126420083921398E-3</v>
      </c>
      <c r="CE123" s="6">
        <f t="shared" si="27"/>
        <v>1.9204315321985624E-3</v>
      </c>
      <c r="CF123" s="3">
        <f t="shared" si="28"/>
        <v>0.21908766099604202</v>
      </c>
      <c r="CG123" s="6">
        <f t="shared" si="29"/>
        <v>0.65595143283593127</v>
      </c>
      <c r="CH123" s="6">
        <f t="shared" si="30"/>
        <v>0.54217437815020408</v>
      </c>
      <c r="CI123" s="6">
        <f t="shared" si="31"/>
        <v>6.4864993536707355E-2</v>
      </c>
      <c r="CJ123" s="3">
        <f t="shared" si="32"/>
        <v>0.41648563178247805</v>
      </c>
      <c r="CK123" s="6">
        <f t="shared" si="33"/>
        <v>0.65309969016882896</v>
      </c>
      <c r="CL123" s="3">
        <f t="shared" si="34"/>
        <v>0.1256887463677259</v>
      </c>
      <c r="CM123" s="6">
        <f t="shared" si="35"/>
        <v>0.86808573762146579</v>
      </c>
    </row>
    <row r="124" spans="1:91" x14ac:dyDescent="0.25">
      <c r="A124" s="6" t="s">
        <v>329</v>
      </c>
      <c r="B124" s="6" t="s">
        <v>330</v>
      </c>
      <c r="C124" s="6">
        <v>465.32195780297798</v>
      </c>
      <c r="D124" s="6">
        <v>252.695652173913</v>
      </c>
      <c r="E124" s="1">
        <f t="shared" si="18"/>
        <v>0.17548309178743959</v>
      </c>
      <c r="F124" s="1"/>
      <c r="G124" s="1"/>
      <c r="I124" s="3" t="s">
        <v>462</v>
      </c>
      <c r="J124" s="6" t="s">
        <v>250</v>
      </c>
      <c r="K124" s="6" t="s">
        <v>251</v>
      </c>
      <c r="L124" s="6" t="s">
        <v>73</v>
      </c>
      <c r="M124" s="6" t="s">
        <v>73</v>
      </c>
      <c r="N124" s="6" t="s">
        <v>73</v>
      </c>
      <c r="O124" s="6">
        <v>4.0897554717958E-3</v>
      </c>
      <c r="P124" s="6">
        <v>6.1300410889089099E-3</v>
      </c>
      <c r="Q124" s="6">
        <v>5.8885170146822903E-3</v>
      </c>
      <c r="R124" s="6">
        <v>6.9305631332099403E-3</v>
      </c>
      <c r="S124" s="6">
        <v>5.0428323447704298E-3</v>
      </c>
      <c r="T124" s="6">
        <v>4.31441888213158E-3</v>
      </c>
      <c r="U124" s="6">
        <v>4.8204101622104601E-3</v>
      </c>
      <c r="V124" s="6">
        <v>5.3543709218502001E-3</v>
      </c>
      <c r="W124" s="6">
        <v>3.1382010784000202E-3</v>
      </c>
      <c r="X124" s="6">
        <v>5.3722523152828199E-3</v>
      </c>
      <c r="Y124" s="6">
        <v>4.6022827737033402E-3</v>
      </c>
      <c r="Z124" s="6">
        <v>5.96966594457626E-3</v>
      </c>
      <c r="AA124" s="6">
        <v>8.6399456486105902E-3</v>
      </c>
      <c r="AB124" s="6">
        <v>5.4817544296383901E-3</v>
      </c>
      <c r="AC124" s="6">
        <v>8.1701343879103695E-3</v>
      </c>
      <c r="AD124" s="6">
        <v>5.8542047627270196E-3</v>
      </c>
      <c r="AE124" s="6">
        <v>8.2507077604532207E-3</v>
      </c>
      <c r="AF124" s="6">
        <v>6.7880689166486298E-3</v>
      </c>
      <c r="AG124" s="6">
        <v>8.3982255309820193E-3</v>
      </c>
      <c r="AH124" s="6">
        <v>5.6297262199222998E-3</v>
      </c>
      <c r="AI124" s="6">
        <v>6.00223056972027E-3</v>
      </c>
      <c r="AJ124" s="6">
        <v>4.3648588471114601E-3</v>
      </c>
      <c r="AK124" s="6">
        <v>6.1814114451408404E-3</v>
      </c>
      <c r="AL124" s="6">
        <v>1.0397054255008699E-2</v>
      </c>
      <c r="AM124" s="6">
        <v>4.3445173650979996E-3</v>
      </c>
      <c r="AN124" s="6">
        <v>7.6092821545898897E-3</v>
      </c>
      <c r="AO124" s="6">
        <v>6.44526584073901E-3</v>
      </c>
      <c r="AP124" s="6">
        <v>6.2498697079718104E-3</v>
      </c>
      <c r="AQ124" s="6">
        <v>5.6562596000731E-3</v>
      </c>
      <c r="AR124" s="6">
        <v>7.7331434004008796E-3</v>
      </c>
      <c r="AS124" s="6">
        <v>7.1960510686039899E-3</v>
      </c>
      <c r="AT124" s="6">
        <v>6.2206201255321503E-3</v>
      </c>
      <c r="AU124" s="6">
        <v>6.9813067093491598E-3</v>
      </c>
      <c r="AV124" s="6">
        <v>7.0134028792381304E-3</v>
      </c>
      <c r="AW124" s="6">
        <v>4.4950200244784399E-3</v>
      </c>
      <c r="AX124" s="6" t="s">
        <v>73</v>
      </c>
      <c r="AY124" s="6">
        <v>5.0070811994373798E-4</v>
      </c>
      <c r="AZ124" s="6" t="s">
        <v>73</v>
      </c>
      <c r="BA124" s="6">
        <v>4.5754429884254898E-3</v>
      </c>
      <c r="BB124" s="6">
        <v>4.0704733692109602E-3</v>
      </c>
      <c r="BC124" s="6">
        <v>2.5707976892590501E-3</v>
      </c>
      <c r="BD124" s="6">
        <v>1.9796653650700998E-3</v>
      </c>
      <c r="BE124" s="6">
        <v>2.14617024175823E-3</v>
      </c>
      <c r="BF124" s="6" t="s">
        <v>73</v>
      </c>
      <c r="BG124" s="6" t="s">
        <v>73</v>
      </c>
      <c r="BH124" s="6">
        <v>8.3890621317550497E-4</v>
      </c>
      <c r="BI124" s="6" t="s">
        <v>73</v>
      </c>
      <c r="BJ124" s="6" t="s">
        <v>73</v>
      </c>
      <c r="BK124" s="6" t="s">
        <v>73</v>
      </c>
      <c r="BL124" s="6" t="s">
        <v>73</v>
      </c>
      <c r="BM124" s="6" t="s">
        <v>73</v>
      </c>
      <c r="BN124" s="6" t="s">
        <v>73</v>
      </c>
      <c r="BO124" s="6" t="s">
        <v>73</v>
      </c>
      <c r="BP124" s="6" t="s">
        <v>73</v>
      </c>
      <c r="BQ124" s="6" t="s">
        <v>73</v>
      </c>
      <c r="BR124" s="6" t="s">
        <v>73</v>
      </c>
      <c r="BS124" s="6">
        <v>4.2106509208679199E-3</v>
      </c>
      <c r="BT124" s="6">
        <v>7.7931461855769201E-3</v>
      </c>
      <c r="BU124" s="6">
        <v>5.9436680749058697E-3</v>
      </c>
      <c r="BV124" s="6">
        <v>3.6149625666439499E-3</v>
      </c>
      <c r="BW124" s="6">
        <f t="shared" si="19"/>
        <v>5.7597191771492353E-3</v>
      </c>
      <c r="BX124" s="6">
        <f t="shared" si="20"/>
        <v>4.8830080777406675E-3</v>
      </c>
      <c r="BY124" s="6">
        <f t="shared" si="21"/>
        <v>4.7706005279906103E-3</v>
      </c>
      <c r="BZ124" s="6">
        <f t="shared" si="22"/>
        <v>7.0365098072215923E-3</v>
      </c>
      <c r="CA124" s="6">
        <f t="shared" si="23"/>
        <v>7.2666821070015422E-3</v>
      </c>
      <c r="CB124" s="6">
        <f t="shared" si="24"/>
        <v>6.736388779245317E-3</v>
      </c>
      <c r="CC124" s="6">
        <f t="shared" si="25"/>
        <v>6.1622337670996776E-3</v>
      </c>
      <c r="CD124" s="6">
        <f t="shared" si="26"/>
        <v>6.7015185486525297E-3</v>
      </c>
      <c r="CE124" s="6">
        <f t="shared" si="27"/>
        <v>5.3906069369986645E-3</v>
      </c>
      <c r="CF124" s="3">
        <f t="shared" si="28"/>
        <v>0.20099840457778054</v>
      </c>
      <c r="CG124" s="6">
        <f t="shared" si="29"/>
        <v>0.19404765337511526</v>
      </c>
      <c r="CH124" s="6">
        <f t="shared" si="30"/>
        <v>-0.12522850481641792</v>
      </c>
      <c r="CI124" s="6">
        <f t="shared" si="31"/>
        <v>0.53428114464808441</v>
      </c>
      <c r="CJ124" s="3">
        <f t="shared" si="32"/>
        <v>-0.45371604057167891</v>
      </c>
      <c r="CK124" s="6">
        <f t="shared" si="33"/>
        <v>9.4043576470735954E-2</v>
      </c>
      <c r="CL124" s="8">
        <f t="shared" si="34"/>
        <v>0.32848753575526107</v>
      </c>
      <c r="CM124" s="6">
        <f t="shared" si="35"/>
        <v>2.9204458518688397E-2</v>
      </c>
    </row>
    <row r="125" spans="1:91" x14ac:dyDescent="0.25">
      <c r="A125" s="6" t="s">
        <v>329</v>
      </c>
      <c r="B125" s="6" t="s">
        <v>330</v>
      </c>
      <c r="C125" s="6">
        <v>781.56153033101702</v>
      </c>
      <c r="D125" s="6">
        <v>383.47058823529397</v>
      </c>
      <c r="E125" s="1">
        <f t="shared" si="18"/>
        <v>0.26629901960784302</v>
      </c>
      <c r="F125" s="1"/>
      <c r="G125" s="1"/>
      <c r="I125" s="3" t="s">
        <v>486</v>
      </c>
      <c r="J125" s="6" t="s">
        <v>122</v>
      </c>
      <c r="K125" s="6" t="s">
        <v>249</v>
      </c>
      <c r="L125" s="6" t="s">
        <v>73</v>
      </c>
      <c r="M125" s="6" t="s">
        <v>73</v>
      </c>
      <c r="N125" s="6" t="s">
        <v>73</v>
      </c>
      <c r="O125" s="6">
        <v>0.17764958739280701</v>
      </c>
      <c r="P125" s="6">
        <v>0.18705174326896701</v>
      </c>
      <c r="Q125" s="6">
        <v>0.19643497467040999</v>
      </c>
      <c r="R125" s="6">
        <v>0.18662700057029699</v>
      </c>
      <c r="S125" s="6">
        <v>0.16712030768394501</v>
      </c>
      <c r="T125" s="6">
        <v>0.165884613990784</v>
      </c>
      <c r="U125" s="6">
        <v>0.17587465047836301</v>
      </c>
      <c r="V125" s="6">
        <v>0.183140158653259</v>
      </c>
      <c r="W125" s="6">
        <v>0.160333141684532</v>
      </c>
      <c r="X125" s="6">
        <v>0.17842981219291701</v>
      </c>
      <c r="Y125" s="6">
        <v>0.148922994732857</v>
      </c>
      <c r="Z125" s="6">
        <v>0.16339713335037201</v>
      </c>
      <c r="AA125" s="6">
        <v>0.211393862962723</v>
      </c>
      <c r="AB125" s="6">
        <v>0.19137404859066001</v>
      </c>
      <c r="AC125" s="6">
        <v>0.201768428087234</v>
      </c>
      <c r="AD125" s="6">
        <v>0.155765861272812</v>
      </c>
      <c r="AE125" s="6">
        <v>0.176068305969238</v>
      </c>
      <c r="AF125" s="6">
        <v>0.205607920885086</v>
      </c>
      <c r="AG125" s="6">
        <v>0.213320553302765</v>
      </c>
      <c r="AH125" s="6">
        <v>0.175009414553642</v>
      </c>
      <c r="AI125" s="6">
        <v>0.180431738495827</v>
      </c>
      <c r="AJ125" s="6">
        <v>0.17277757823467299</v>
      </c>
      <c r="AK125" s="6">
        <v>0.18842765688896199</v>
      </c>
      <c r="AL125" s="6">
        <v>0.22650951147079501</v>
      </c>
      <c r="AM125" s="6">
        <v>0.17539389431476601</v>
      </c>
      <c r="AN125" s="6">
        <v>0.22931638360023501</v>
      </c>
      <c r="AO125" s="6">
        <v>0.231115072965622</v>
      </c>
      <c r="AP125" s="6">
        <v>0.203097209334373</v>
      </c>
      <c r="AQ125" s="6">
        <v>0.19493001699447601</v>
      </c>
      <c r="AR125" s="6">
        <v>0.24383352696895599</v>
      </c>
      <c r="AS125" s="6">
        <v>0.21054032444953899</v>
      </c>
      <c r="AT125" s="6">
        <v>0.24083451926708199</v>
      </c>
      <c r="AU125" s="6">
        <v>0.223324224352837</v>
      </c>
      <c r="AV125" s="6">
        <v>0.31390875577926602</v>
      </c>
      <c r="AW125" s="6">
        <v>0.11413484811782799</v>
      </c>
      <c r="AX125" s="6">
        <v>2.1658185869455299E-2</v>
      </c>
      <c r="AY125" s="6">
        <v>3.0799608677625701E-2</v>
      </c>
      <c r="AZ125" s="6">
        <v>3.1380560249090202E-2</v>
      </c>
      <c r="BA125" s="6">
        <v>0.119234524667263</v>
      </c>
      <c r="BB125" s="6">
        <v>0.217231094837189</v>
      </c>
      <c r="BC125" s="6">
        <v>0.144448697566986</v>
      </c>
      <c r="BD125" s="6">
        <v>7.1028716862201705E-2</v>
      </c>
      <c r="BE125" s="6">
        <v>0.133933290839195</v>
      </c>
      <c r="BF125" s="6">
        <v>1.89145922195166E-3</v>
      </c>
      <c r="BG125" s="6">
        <v>4.0983967483043698E-2</v>
      </c>
      <c r="BH125" s="6">
        <v>7.0990525186061901E-2</v>
      </c>
      <c r="BI125" s="6">
        <v>5.8791328221559497E-2</v>
      </c>
      <c r="BJ125" s="6" t="s">
        <v>73</v>
      </c>
      <c r="BK125" s="6" t="s">
        <v>73</v>
      </c>
      <c r="BL125" s="6" t="s">
        <v>73</v>
      </c>
      <c r="BM125" s="6" t="s">
        <v>73</v>
      </c>
      <c r="BN125" s="6" t="s">
        <v>73</v>
      </c>
      <c r="BO125" s="6" t="s">
        <v>73</v>
      </c>
      <c r="BP125" s="6" t="s">
        <v>73</v>
      </c>
      <c r="BQ125" s="6" t="s">
        <v>73</v>
      </c>
      <c r="BR125" s="6" t="s">
        <v>73</v>
      </c>
      <c r="BS125" s="6">
        <v>0.18725968897342701</v>
      </c>
      <c r="BT125" s="6">
        <v>0.25305283069610601</v>
      </c>
      <c r="BU125" s="6">
        <v>0.18399019539356201</v>
      </c>
      <c r="BV125" s="6">
        <v>0.150636091828346</v>
      </c>
      <c r="BW125" s="6">
        <f t="shared" si="19"/>
        <v>0.18694082647562027</v>
      </c>
      <c r="BX125" s="6">
        <f t="shared" si="20"/>
        <v>0.17300493270158773</v>
      </c>
      <c r="BY125" s="6">
        <f t="shared" si="21"/>
        <v>0.1627707704901695</v>
      </c>
      <c r="BZ125" s="6">
        <f t="shared" si="22"/>
        <v>0.19007555022835723</v>
      </c>
      <c r="CA125" s="6">
        <f t="shared" si="23"/>
        <v>0.19250154867768277</v>
      </c>
      <c r="CB125" s="6">
        <f t="shared" si="24"/>
        <v>0.19203662127256424</v>
      </c>
      <c r="CC125" s="6">
        <f t="shared" si="25"/>
        <v>0.20973064005374903</v>
      </c>
      <c r="CD125" s="6">
        <f t="shared" si="26"/>
        <v>0.22253459692001323</v>
      </c>
      <c r="CE125" s="6">
        <f t="shared" si="27"/>
        <v>0.19373470172286025</v>
      </c>
      <c r="CF125" s="8">
        <f t="shared" si="28"/>
        <v>0.18164242195007999</v>
      </c>
      <c r="CG125" s="6">
        <f t="shared" si="29"/>
        <v>3.0728377005687358E-2</v>
      </c>
      <c r="CH125" s="6">
        <f t="shared" si="30"/>
        <v>8.8550761191058688E-2</v>
      </c>
      <c r="CI125" s="6">
        <f t="shared" si="31"/>
        <v>0.42066420602334936</v>
      </c>
      <c r="CJ125" s="3">
        <f t="shared" si="32"/>
        <v>-0.12550668627551856</v>
      </c>
      <c r="CK125" s="6">
        <f t="shared" si="33"/>
        <v>0.31444481242919248</v>
      </c>
      <c r="CL125" s="8">
        <f t="shared" si="34"/>
        <v>0.2140574474665774</v>
      </c>
      <c r="CM125" s="6">
        <f t="shared" si="35"/>
        <v>3.1606597194201398E-2</v>
      </c>
    </row>
    <row r="126" spans="1:91" x14ac:dyDescent="0.25">
      <c r="A126" s="6" t="s">
        <v>329</v>
      </c>
      <c r="B126" s="6" t="s">
        <v>330</v>
      </c>
      <c r="C126" s="6">
        <v>130.02666121140399</v>
      </c>
      <c r="D126" s="6">
        <v>853.30909090909097</v>
      </c>
      <c r="E126" s="1">
        <f t="shared" si="18"/>
        <v>0.59257575757575764</v>
      </c>
      <c r="F126" s="5">
        <v>6.414616902669267</v>
      </c>
      <c r="G126" s="4">
        <f>F126/(24*60)</f>
        <v>4.4545950712981024E-3</v>
      </c>
      <c r="I126" s="3" t="s">
        <v>106</v>
      </c>
      <c r="J126" s="6" t="s">
        <v>107</v>
      </c>
      <c r="K126" s="6" t="s">
        <v>108</v>
      </c>
      <c r="L126" s="6">
        <v>3.3510688808746598E-4</v>
      </c>
      <c r="M126" s="6" t="s">
        <v>73</v>
      </c>
      <c r="N126" s="6" t="s">
        <v>73</v>
      </c>
      <c r="O126" s="6">
        <v>6.7377272062003604E-3</v>
      </c>
      <c r="P126" s="6">
        <v>6.5019009634852401E-3</v>
      </c>
      <c r="Q126" s="6">
        <v>7.75853917002678E-3</v>
      </c>
      <c r="R126" s="6">
        <v>8.4475250914692896E-3</v>
      </c>
      <c r="S126" s="6">
        <v>6.1353114433586597E-3</v>
      </c>
      <c r="T126" s="6">
        <v>5.2922666072845502E-3</v>
      </c>
      <c r="U126" s="6">
        <v>8.2074198871851002E-3</v>
      </c>
      <c r="V126" s="6">
        <v>1.08034508302808E-2</v>
      </c>
      <c r="W126" s="6">
        <v>5.4563027806580101E-3</v>
      </c>
      <c r="X126" s="6">
        <v>9.1451033949852007E-3</v>
      </c>
      <c r="Y126" s="6">
        <v>7.0008831098675702E-3</v>
      </c>
      <c r="Z126" s="6">
        <v>8.8822226971387898E-3</v>
      </c>
      <c r="AA126" s="6">
        <v>1.6990963369607901E-2</v>
      </c>
      <c r="AB126" s="6">
        <v>1.42126772552729E-2</v>
      </c>
      <c r="AC126" s="6">
        <v>1.74699686467648E-2</v>
      </c>
      <c r="AD126" s="6">
        <v>1.6856784000992799E-2</v>
      </c>
      <c r="AE126" s="6">
        <v>9.2081073671579396E-3</v>
      </c>
      <c r="AF126" s="6">
        <v>1.1953722685575501E-2</v>
      </c>
      <c r="AG126" s="6">
        <v>1.2055738829076301E-2</v>
      </c>
      <c r="AH126" s="6">
        <v>1.1657996103167499E-2</v>
      </c>
      <c r="AI126" s="6">
        <v>6.7463540472090201E-3</v>
      </c>
      <c r="AJ126" s="6">
        <v>6.4447810873389201E-3</v>
      </c>
      <c r="AK126" s="6">
        <v>9.2907650396227802E-3</v>
      </c>
      <c r="AL126" s="6">
        <v>1.2305673211813001E-2</v>
      </c>
      <c r="AM126" s="6">
        <v>1.0787057690322399E-2</v>
      </c>
      <c r="AN126" s="6">
        <v>1.0840893723070601E-2</v>
      </c>
      <c r="AO126" s="6">
        <v>8.6194714531302504E-3</v>
      </c>
      <c r="AP126" s="6">
        <v>1.12833054736257E-2</v>
      </c>
      <c r="AQ126" s="6">
        <v>8.9582381770014798E-3</v>
      </c>
      <c r="AR126" s="6">
        <v>9.1429138556122797E-3</v>
      </c>
      <c r="AS126" s="6">
        <v>9.6446527168154699E-3</v>
      </c>
      <c r="AT126" s="6">
        <v>9.8957717418670706E-3</v>
      </c>
      <c r="AU126" s="6">
        <v>1.13437874242663E-2</v>
      </c>
      <c r="AV126" s="6">
        <v>1.17478463798761E-2</v>
      </c>
      <c r="AW126" s="6">
        <v>1.1922450736165E-2</v>
      </c>
      <c r="AX126" s="6">
        <v>1.0978343198075899E-3</v>
      </c>
      <c r="AY126" s="6">
        <v>1.2920650187879801E-3</v>
      </c>
      <c r="AZ126" s="6">
        <v>1.48979853838682E-3</v>
      </c>
      <c r="BA126" s="6">
        <v>6.20992993935943E-3</v>
      </c>
      <c r="BB126" s="6">
        <v>8.1472778692841495E-3</v>
      </c>
      <c r="BC126" s="6">
        <v>7.1162921376526399E-3</v>
      </c>
      <c r="BD126" s="6">
        <v>3.8980084937065801E-3</v>
      </c>
      <c r="BE126" s="6">
        <v>4.8129232600331298E-3</v>
      </c>
      <c r="BF126" s="6">
        <v>2.5555691681802299E-3</v>
      </c>
      <c r="BG126" s="6">
        <v>2.0192712545394902E-3</v>
      </c>
      <c r="BH126" s="6">
        <v>2.7232589200138998E-3</v>
      </c>
      <c r="BI126" s="6">
        <v>2.8121045324951402E-3</v>
      </c>
      <c r="BJ126" s="6">
        <v>1.45216635428369E-3</v>
      </c>
      <c r="BK126" s="6">
        <v>1.78832886740565E-3</v>
      </c>
      <c r="BL126" s="6">
        <v>1.9050765549764E-3</v>
      </c>
      <c r="BM126" s="6" t="s">
        <v>73</v>
      </c>
      <c r="BN126" s="6" t="s">
        <v>73</v>
      </c>
      <c r="BO126" s="6" t="s">
        <v>73</v>
      </c>
      <c r="BP126" s="6" t="s">
        <v>73</v>
      </c>
      <c r="BQ126" s="6" t="s">
        <v>73</v>
      </c>
      <c r="BR126" s="6" t="s">
        <v>73</v>
      </c>
      <c r="BS126" s="6">
        <v>1.2008891440928E-2</v>
      </c>
      <c r="BT126" s="6">
        <v>2.1055066958069801E-2</v>
      </c>
      <c r="BU126" s="6">
        <v>1.4693602919578601E-2</v>
      </c>
      <c r="BV126" s="6">
        <v>1.42967225983739E-2</v>
      </c>
      <c r="BW126" s="6">
        <f t="shared" si="19"/>
        <v>7.3614231077954173E-3</v>
      </c>
      <c r="BX126" s="6">
        <f t="shared" si="20"/>
        <v>7.6096121920272777E-3</v>
      </c>
      <c r="BY126" s="6">
        <f t="shared" si="21"/>
        <v>7.6211279956623929E-3</v>
      </c>
      <c r="BZ126" s="6">
        <f t="shared" si="22"/>
        <v>1.6382598318159601E-2</v>
      </c>
      <c r="CA126" s="6">
        <f t="shared" si="23"/>
        <v>1.121889124624431E-2</v>
      </c>
      <c r="CB126" s="6">
        <f t="shared" si="24"/>
        <v>8.6968933464959298E-3</v>
      </c>
      <c r="CC126" s="6">
        <f t="shared" si="25"/>
        <v>1.0382682085037238E-2</v>
      </c>
      <c r="CD126" s="6">
        <f t="shared" si="26"/>
        <v>9.4103941228240763E-3</v>
      </c>
      <c r="CE126" s="6">
        <f t="shared" si="27"/>
        <v>1.5513570979237574E-2</v>
      </c>
      <c r="CF126" s="3">
        <f t="shared" si="28"/>
        <v>0.18078612627405716</v>
      </c>
      <c r="CG126" s="6">
        <f t="shared" si="29"/>
        <v>0.60028235129738072</v>
      </c>
      <c r="CH126" s="8">
        <f t="shared" si="30"/>
        <v>-0.56883786482925447</v>
      </c>
      <c r="CI126" s="6">
        <f t="shared" si="31"/>
        <v>7.9767067908359662E-3</v>
      </c>
      <c r="CJ126" s="12">
        <f t="shared" si="32"/>
        <v>-1.121304269116673</v>
      </c>
      <c r="CK126" s="6">
        <f t="shared" si="33"/>
        <v>1.1085670446661143E-3</v>
      </c>
      <c r="CL126" s="8">
        <f t="shared" si="34"/>
        <v>0.55246640428741822</v>
      </c>
      <c r="CM126" s="6">
        <f t="shared" si="35"/>
        <v>4.2299852607579097E-2</v>
      </c>
    </row>
    <row r="127" spans="1:91" x14ac:dyDescent="0.25">
      <c r="A127" s="6" t="s">
        <v>386</v>
      </c>
      <c r="B127" s="6" t="s">
        <v>385</v>
      </c>
      <c r="C127" s="6">
        <v>216.04006356608301</v>
      </c>
      <c r="D127" s="6">
        <v>863.18032786885203</v>
      </c>
      <c r="E127" s="1">
        <f t="shared" si="18"/>
        <v>0.5994307832422584</v>
      </c>
      <c r="F127" s="1"/>
      <c r="G127" s="1"/>
      <c r="H127" s="6" t="s">
        <v>400</v>
      </c>
      <c r="I127" s="3" t="s">
        <v>426</v>
      </c>
      <c r="J127" s="6" t="s">
        <v>73</v>
      </c>
      <c r="K127" s="6" t="s">
        <v>73</v>
      </c>
      <c r="L127" s="6">
        <v>8.7241956498473904E-4</v>
      </c>
      <c r="M127" s="6">
        <v>8.3344220183789698E-4</v>
      </c>
      <c r="N127" s="6">
        <v>7.5641361763700799E-4</v>
      </c>
      <c r="O127" s="6">
        <v>0.23451747000217399</v>
      </c>
      <c r="P127" s="6">
        <v>0.46380543708801297</v>
      </c>
      <c r="Q127" s="6">
        <v>0.36966979503631597</v>
      </c>
      <c r="R127" s="6">
        <v>0.30778712034225503</v>
      </c>
      <c r="S127" s="6">
        <v>0.29228436946868902</v>
      </c>
      <c r="T127" s="6">
        <v>0.38515293598174999</v>
      </c>
      <c r="U127" s="6">
        <v>0.32789659500122098</v>
      </c>
      <c r="V127" s="6">
        <v>0.43188375234603898</v>
      </c>
      <c r="W127" s="6">
        <v>0.37993383407592801</v>
      </c>
      <c r="X127" s="6">
        <v>0.29616820812225297</v>
      </c>
      <c r="Y127" s="6">
        <v>0.20599673688411699</v>
      </c>
      <c r="Z127" s="6">
        <v>0.33697271347045898</v>
      </c>
      <c r="AA127" s="6">
        <v>0.27361989021301297</v>
      </c>
      <c r="AB127" s="6">
        <v>0.48078557848930398</v>
      </c>
      <c r="AC127" s="6">
        <v>0.455591261386871</v>
      </c>
      <c r="AD127" s="6">
        <v>0.340505480766296</v>
      </c>
      <c r="AE127" s="6">
        <v>0.28663143515586897</v>
      </c>
      <c r="AF127" s="6">
        <v>0.31168672442436202</v>
      </c>
      <c r="AG127" s="6">
        <v>0.58081573247909501</v>
      </c>
      <c r="AH127" s="6">
        <v>0.26093825697898898</v>
      </c>
      <c r="AI127" s="6">
        <v>0.40571230649948098</v>
      </c>
      <c r="AJ127" s="6">
        <v>0.366757541894913</v>
      </c>
      <c r="AK127" s="6">
        <v>0.355692088603973</v>
      </c>
      <c r="AL127" s="6">
        <v>0.58771288394928001</v>
      </c>
      <c r="AM127" s="6">
        <v>0.29607281088829002</v>
      </c>
      <c r="AN127" s="6">
        <v>0.34270620346069303</v>
      </c>
      <c r="AO127" s="6">
        <v>0.35205149650573703</v>
      </c>
      <c r="AP127" s="6">
        <v>0.32726654410362199</v>
      </c>
      <c r="AQ127" s="6">
        <v>0.39602327346801802</v>
      </c>
      <c r="AR127" s="6">
        <v>0.52553665637970004</v>
      </c>
      <c r="AS127" s="6">
        <v>0.60589784383773804</v>
      </c>
      <c r="AT127" s="6">
        <v>0.59300696849822998</v>
      </c>
      <c r="AU127" s="6">
        <v>0.41939848661422702</v>
      </c>
      <c r="AV127" s="6">
        <v>0.46155366301536599</v>
      </c>
      <c r="AW127" s="6">
        <v>0.40263012051582298</v>
      </c>
      <c r="AX127" s="6">
        <v>5.0700832158327103E-2</v>
      </c>
      <c r="AY127" s="6">
        <v>5.2913140505552299E-2</v>
      </c>
      <c r="AZ127" s="6">
        <v>4.4655341655015897E-2</v>
      </c>
      <c r="BA127" s="6">
        <v>0.20361506938934301</v>
      </c>
      <c r="BB127" s="6">
        <v>0.216693565249443</v>
      </c>
      <c r="BC127" s="6">
        <v>0.17161715030670199</v>
      </c>
      <c r="BD127" s="6">
        <v>9.8639868199825301E-2</v>
      </c>
      <c r="BE127" s="6">
        <v>0.110841989517212</v>
      </c>
      <c r="BF127" s="6">
        <v>6.9942653179168701E-2</v>
      </c>
      <c r="BG127" s="6">
        <v>6.73658922314644E-2</v>
      </c>
      <c r="BH127" s="6">
        <v>8.5509844124317197E-2</v>
      </c>
      <c r="BI127" s="6">
        <v>7.2809427976608304E-2</v>
      </c>
      <c r="BJ127" s="6">
        <v>9.0454111341387001E-4</v>
      </c>
      <c r="BK127" s="6">
        <v>9.5425371546298298E-4</v>
      </c>
      <c r="BL127" s="6">
        <v>5.9277715627104001E-4</v>
      </c>
      <c r="BM127" s="6">
        <v>4.2851510806940501E-4</v>
      </c>
      <c r="BN127" s="6" t="s">
        <v>73</v>
      </c>
      <c r="BO127" s="6" t="s">
        <v>73</v>
      </c>
      <c r="BP127" s="6">
        <v>4.9927262589335398E-3</v>
      </c>
      <c r="BQ127" s="6">
        <v>6.3351113349199304E-3</v>
      </c>
      <c r="BR127" s="6">
        <v>7.5234225951135202E-3</v>
      </c>
      <c r="BS127" s="6">
        <v>0.42846983671188399</v>
      </c>
      <c r="BT127" s="6">
        <v>0.44026976823806802</v>
      </c>
      <c r="BU127" s="6">
        <v>0.219761908054352</v>
      </c>
      <c r="BV127" s="6">
        <v>0.201804369688034</v>
      </c>
      <c r="BW127" s="6">
        <f t="shared" si="19"/>
        <v>0.34394495561718952</v>
      </c>
      <c r="BX127" s="6">
        <f t="shared" si="20"/>
        <v>0.35930441319942474</v>
      </c>
      <c r="BY127" s="6">
        <f t="shared" si="21"/>
        <v>0.3047678731381892</v>
      </c>
      <c r="BZ127" s="6">
        <f t="shared" si="22"/>
        <v>0.387625552713871</v>
      </c>
      <c r="CA127" s="6">
        <f t="shared" si="23"/>
        <v>0.3600180372595787</v>
      </c>
      <c r="CB127" s="6">
        <f t="shared" si="24"/>
        <v>0.42896870523691172</v>
      </c>
      <c r="CC127" s="6">
        <f t="shared" si="25"/>
        <v>0.32952426373958554</v>
      </c>
      <c r="CD127" s="6">
        <f t="shared" si="26"/>
        <v>0.53011618554592155</v>
      </c>
      <c r="CE127" s="6">
        <f t="shared" si="27"/>
        <v>0.32257647067308454</v>
      </c>
      <c r="CF127" s="3">
        <f t="shared" si="28"/>
        <v>0.17621900600037183</v>
      </c>
      <c r="CG127" s="6">
        <f t="shared" si="29"/>
        <v>0.36284219507648263</v>
      </c>
      <c r="CH127" s="6">
        <f t="shared" si="30"/>
        <v>2.4413163672089067E-2</v>
      </c>
      <c r="CI127" s="6">
        <f t="shared" si="31"/>
        <v>0.91884625188075864</v>
      </c>
      <c r="CJ127" s="3">
        <f t="shared" si="32"/>
        <v>-0.20617776771702651</v>
      </c>
      <c r="CK127" s="6">
        <f t="shared" si="33"/>
        <v>0.37716321953007159</v>
      </c>
      <c r="CL127" s="3">
        <f t="shared" si="34"/>
        <v>0.23059093138911549</v>
      </c>
      <c r="CM127" s="6">
        <f t="shared" si="35"/>
        <v>0.22293584527554405</v>
      </c>
    </row>
    <row r="128" spans="1:91" x14ac:dyDescent="0.25">
      <c r="A128" s="6" t="s">
        <v>329</v>
      </c>
      <c r="B128" s="6" t="s">
        <v>330</v>
      </c>
      <c r="C128" s="6">
        <v>157.07398979906799</v>
      </c>
      <c r="D128" s="6">
        <v>351.13333333333298</v>
      </c>
      <c r="E128" s="1">
        <f t="shared" si="18"/>
        <v>0.24384259259259236</v>
      </c>
      <c r="F128" s="1"/>
      <c r="G128" s="1"/>
      <c r="I128" s="3" t="s">
        <v>148</v>
      </c>
      <c r="J128" s="6" t="s">
        <v>83</v>
      </c>
      <c r="K128" s="6" t="s">
        <v>125</v>
      </c>
      <c r="L128" s="6" t="s">
        <v>73</v>
      </c>
      <c r="M128" s="6" t="s">
        <v>73</v>
      </c>
      <c r="N128" s="6" t="s">
        <v>73</v>
      </c>
      <c r="O128" s="6">
        <v>1.28016516100615E-3</v>
      </c>
      <c r="P128" s="6">
        <v>1.0347440838813799E-3</v>
      </c>
      <c r="Q128" s="6">
        <v>1.2977491132915E-3</v>
      </c>
      <c r="R128" s="6">
        <v>4.1697890264913402E-4</v>
      </c>
      <c r="S128" s="6">
        <v>1.24142819549888E-3</v>
      </c>
      <c r="T128" s="6">
        <v>1.6214837087318299E-3</v>
      </c>
      <c r="U128" s="6">
        <v>1.6071469290182001E-3</v>
      </c>
      <c r="V128" s="6">
        <v>9.3159859534352996E-4</v>
      </c>
      <c r="W128" s="6">
        <v>3.3765742555260702E-3</v>
      </c>
      <c r="X128" s="6">
        <v>8.7082665413618105E-3</v>
      </c>
      <c r="Y128" s="6">
        <v>4.2760912328958503E-3</v>
      </c>
      <c r="Z128" s="6">
        <v>8.6470702663064003E-3</v>
      </c>
      <c r="AA128" s="6">
        <v>9.0593396453186902E-4</v>
      </c>
      <c r="AB128" s="6">
        <v>9.1963424347341104E-4</v>
      </c>
      <c r="AC128" s="6">
        <v>1.1018009390681999E-3</v>
      </c>
      <c r="AD128" s="6">
        <v>1.1304198997095199E-3</v>
      </c>
      <c r="AE128" s="6">
        <v>3.8393645081669101E-3</v>
      </c>
      <c r="AF128" s="6">
        <v>5.9376745484769301E-3</v>
      </c>
      <c r="AG128" s="6">
        <v>3.3401979599148E-3</v>
      </c>
      <c r="AH128" s="6">
        <v>4.0698270313441797E-3</v>
      </c>
      <c r="AI128" s="6">
        <v>1.7452425090596099E-3</v>
      </c>
      <c r="AJ128" s="6">
        <v>1.71947153285146E-3</v>
      </c>
      <c r="AK128" s="6">
        <v>2.58180499076843E-3</v>
      </c>
      <c r="AL128" s="6">
        <v>2.0191865041852002E-3</v>
      </c>
      <c r="AM128" s="6">
        <v>1.5414268709719201E-3</v>
      </c>
      <c r="AN128" s="6">
        <v>3.7239524535834798E-3</v>
      </c>
      <c r="AO128" s="6">
        <v>2.8001184109598398E-3</v>
      </c>
      <c r="AP128" s="6">
        <v>1.9398871809244199E-3</v>
      </c>
      <c r="AQ128" s="6">
        <v>1.7996925162151499E-3</v>
      </c>
      <c r="AR128" s="6">
        <v>3.2308790832757902E-3</v>
      </c>
      <c r="AS128" s="6">
        <v>2.1958695724606501E-3</v>
      </c>
      <c r="AT128" s="6">
        <v>3.1057246960699602E-3</v>
      </c>
      <c r="AU128" s="6">
        <v>3.0818213708698702E-3</v>
      </c>
      <c r="AV128" s="6">
        <v>2.6713004335761101E-3</v>
      </c>
      <c r="AW128" s="6">
        <v>3.3352083992213002E-3</v>
      </c>
      <c r="AX128" s="6">
        <v>4.09850617870688E-4</v>
      </c>
      <c r="AY128" s="6">
        <v>4.5570338261313698E-4</v>
      </c>
      <c r="AZ128" s="6">
        <v>6.9198862183839104E-4</v>
      </c>
      <c r="BA128" s="6">
        <v>1.64055277127773E-3</v>
      </c>
      <c r="BB128" s="6">
        <v>1.7806520918384201E-3</v>
      </c>
      <c r="BC128" s="6">
        <v>2.7155564166605499E-3</v>
      </c>
      <c r="BD128" s="6">
        <v>1.36314972769469E-3</v>
      </c>
      <c r="BE128" s="6">
        <v>1.1377708287909601E-3</v>
      </c>
      <c r="BF128" s="6">
        <v>7.8561372356489301E-4</v>
      </c>
      <c r="BG128" s="6">
        <v>8.6741213453933597E-4</v>
      </c>
      <c r="BH128" s="6">
        <v>4.91729122586548E-4</v>
      </c>
      <c r="BI128" s="6">
        <v>1.0526749538257701E-3</v>
      </c>
      <c r="BJ128" s="6">
        <v>6.3104584114625996E-4</v>
      </c>
      <c r="BK128" s="6">
        <v>7.1404245682060697E-4</v>
      </c>
      <c r="BL128" s="6">
        <v>1.0731166694313301E-3</v>
      </c>
      <c r="BM128" s="6">
        <v>0.12743705511093101</v>
      </c>
      <c r="BN128" s="6">
        <v>0.15516901016235399</v>
      </c>
      <c r="BO128" s="6">
        <v>0.156076550483704</v>
      </c>
      <c r="BP128" s="6">
        <v>1.5364998020231699E-2</v>
      </c>
      <c r="BQ128" s="6">
        <v>1.09898783266544E-2</v>
      </c>
      <c r="BR128" s="6">
        <v>9.9506210535764694E-3</v>
      </c>
      <c r="BS128" s="6">
        <v>1.94715603720397E-3</v>
      </c>
      <c r="BT128" s="6">
        <v>3.3596104476600898E-3</v>
      </c>
      <c r="BU128" s="6">
        <v>2.0235462579876202E-3</v>
      </c>
      <c r="BV128" s="6">
        <v>1.4378058258444099E-3</v>
      </c>
      <c r="BW128" s="6">
        <f t="shared" si="19"/>
        <v>1.0074093152070411E-3</v>
      </c>
      <c r="BX128" s="6">
        <f t="shared" si="20"/>
        <v>1.35041435714811E-3</v>
      </c>
      <c r="BY128" s="6">
        <f t="shared" si="21"/>
        <v>6.2520005740225332E-3</v>
      </c>
      <c r="BZ128" s="6">
        <f t="shared" si="22"/>
        <v>1.0144472616957501E-3</v>
      </c>
      <c r="CA128" s="6">
        <f t="shared" si="23"/>
        <v>4.2967660119757048E-3</v>
      </c>
      <c r="CB128" s="6">
        <f t="shared" si="24"/>
        <v>2.0164263842161749E-3</v>
      </c>
      <c r="CC128" s="6">
        <f t="shared" si="25"/>
        <v>2.5013462291099148E-3</v>
      </c>
      <c r="CD128" s="6">
        <f t="shared" si="26"/>
        <v>2.5830414670053878E-3</v>
      </c>
      <c r="CE128" s="6">
        <f t="shared" si="27"/>
        <v>2.1920296421740226E-3</v>
      </c>
      <c r="CF128" s="3">
        <f t="shared" si="28"/>
        <v>0.17582668285828962</v>
      </c>
      <c r="CG128" s="6">
        <f t="shared" si="29"/>
        <v>0.80547972710673299</v>
      </c>
      <c r="CH128" s="10">
        <f t="shared" si="30"/>
        <v>1.4218101601553319</v>
      </c>
      <c r="CI128" s="6">
        <f t="shared" si="31"/>
        <v>1.3277347268959296E-2</v>
      </c>
      <c r="CJ128" s="11">
        <f t="shared" si="32"/>
        <v>1.5003274219296472</v>
      </c>
      <c r="CK128" s="6">
        <f t="shared" si="33"/>
        <v>0.38764650436518405</v>
      </c>
      <c r="CL128" s="3">
        <f t="shared" si="34"/>
        <v>-7.8517261774315256E-2</v>
      </c>
      <c r="CM128" s="6">
        <f t="shared" si="35"/>
        <v>0.93767133858923402</v>
      </c>
    </row>
    <row r="129" spans="1:91" x14ac:dyDescent="0.25">
      <c r="A129" s="6" t="s">
        <v>329</v>
      </c>
      <c r="B129" s="6" t="s">
        <v>330</v>
      </c>
      <c r="C129" s="6">
        <v>781.56152398448205</v>
      </c>
      <c r="D129" s="6">
        <v>252.9</v>
      </c>
      <c r="E129" s="1">
        <f t="shared" si="18"/>
        <v>0.175625</v>
      </c>
      <c r="F129" s="1"/>
      <c r="G129" s="1"/>
      <c r="I129" s="3" t="s">
        <v>464</v>
      </c>
      <c r="J129" s="6" t="s">
        <v>122</v>
      </c>
      <c r="K129" s="6" t="s">
        <v>249</v>
      </c>
      <c r="L129" s="6" t="s">
        <v>73</v>
      </c>
      <c r="M129" s="6" t="s">
        <v>73</v>
      </c>
      <c r="N129" s="6" t="s">
        <v>73</v>
      </c>
      <c r="O129" s="6">
        <v>0.116995096206665</v>
      </c>
      <c r="P129" s="6">
        <v>7.7628441154956804E-2</v>
      </c>
      <c r="Q129" s="6">
        <v>6.8756341934204102E-2</v>
      </c>
      <c r="R129" s="6">
        <v>6.4635716378688798E-2</v>
      </c>
      <c r="S129" s="6">
        <v>9.0968355536460904E-2</v>
      </c>
      <c r="T129" s="6">
        <v>7.35457688570023E-2</v>
      </c>
      <c r="U129" s="6">
        <v>6.7413710057735401E-2</v>
      </c>
      <c r="V129" s="6">
        <v>6.8492226302623693E-2</v>
      </c>
      <c r="W129" s="6">
        <v>7.3357552289962796E-2</v>
      </c>
      <c r="X129" s="6">
        <v>6.0906827449798598E-2</v>
      </c>
      <c r="Y129" s="6">
        <v>6.1052355915307999E-2</v>
      </c>
      <c r="Z129" s="6">
        <v>7.7269464731216403E-2</v>
      </c>
      <c r="AA129" s="6">
        <v>9.8824329674243899E-2</v>
      </c>
      <c r="AB129" s="6">
        <v>8.48047509789467E-2</v>
      </c>
      <c r="AC129" s="6">
        <v>6.6969953477382702E-2</v>
      </c>
      <c r="AD129" s="6">
        <v>5.7225815951824202E-2</v>
      </c>
      <c r="AE129" s="6">
        <v>9.3242667615413694E-2</v>
      </c>
      <c r="AF129" s="6">
        <v>8.2813881337642697E-2</v>
      </c>
      <c r="AG129" s="6">
        <v>6.9007568061351804E-2</v>
      </c>
      <c r="AH129" s="6">
        <v>7.9131953418254894E-2</v>
      </c>
      <c r="AI129" s="6">
        <v>0.108170002698898</v>
      </c>
      <c r="AJ129" s="6">
        <v>8.7899953126907293E-2</v>
      </c>
      <c r="AK129" s="6">
        <v>7.0965431630611406E-2</v>
      </c>
      <c r="AL129" s="6">
        <v>7.9223044216632801E-2</v>
      </c>
      <c r="AM129" s="6">
        <v>8.2637473940849304E-2</v>
      </c>
      <c r="AN129" s="6">
        <v>8.0822654068470001E-2</v>
      </c>
      <c r="AO129" s="6">
        <v>8.5050910711288494E-2</v>
      </c>
      <c r="AP129" s="6">
        <v>8.1220135092735304E-2</v>
      </c>
      <c r="AQ129" s="6">
        <v>0.103249251842499</v>
      </c>
      <c r="AR129" s="6">
        <v>0.10488185286521901</v>
      </c>
      <c r="AS129" s="6">
        <v>0.107280440628529</v>
      </c>
      <c r="AT129" s="6">
        <v>8.0669082701206193E-2</v>
      </c>
      <c r="AU129" s="6">
        <v>8.0494686961173997E-2</v>
      </c>
      <c r="AV129" s="6">
        <v>7.6928652822971302E-2</v>
      </c>
      <c r="AW129" s="6">
        <v>3.4884974360466003E-2</v>
      </c>
      <c r="AX129" s="6">
        <v>1.33557645604014E-2</v>
      </c>
      <c r="AY129" s="6">
        <v>9.5426626503467595E-3</v>
      </c>
      <c r="AZ129" s="6">
        <v>3.6958605051040602E-3</v>
      </c>
      <c r="BA129" s="6">
        <v>5.33661991357803E-2</v>
      </c>
      <c r="BB129" s="6">
        <v>2.5834457948803902E-2</v>
      </c>
      <c r="BC129" s="6">
        <v>3.1769506633281701E-2</v>
      </c>
      <c r="BD129" s="6">
        <v>4.0360316634178203E-2</v>
      </c>
      <c r="BE129" s="6">
        <v>1.57229080796242E-2</v>
      </c>
      <c r="BF129" s="6" t="s">
        <v>73</v>
      </c>
      <c r="BG129" s="6">
        <v>2.27743647992611E-2</v>
      </c>
      <c r="BH129" s="6">
        <v>8.6831822991371207E-3</v>
      </c>
      <c r="BI129" s="6">
        <v>3.9361072704196002E-3</v>
      </c>
      <c r="BJ129" s="6" t="s">
        <v>73</v>
      </c>
      <c r="BK129" s="6" t="s">
        <v>73</v>
      </c>
      <c r="BL129" s="6" t="s">
        <v>73</v>
      </c>
      <c r="BM129" s="6" t="s">
        <v>73</v>
      </c>
      <c r="BN129" s="6" t="s">
        <v>73</v>
      </c>
      <c r="BO129" s="6" t="s">
        <v>73</v>
      </c>
      <c r="BP129" s="6" t="s">
        <v>73</v>
      </c>
      <c r="BQ129" s="6" t="s">
        <v>73</v>
      </c>
      <c r="BR129" s="6" t="s">
        <v>73</v>
      </c>
      <c r="BS129" s="6">
        <v>8.7542384862899794E-2</v>
      </c>
      <c r="BT129" s="6">
        <v>8.5316635668277699E-2</v>
      </c>
      <c r="BU129" s="6">
        <v>7.7324204146862002E-2</v>
      </c>
      <c r="BV129" s="6">
        <v>5.4439511150121703E-2</v>
      </c>
      <c r="BW129" s="6">
        <f t="shared" si="19"/>
        <v>8.2003898918628679E-2</v>
      </c>
      <c r="BX129" s="6">
        <f t="shared" si="20"/>
        <v>7.5105015188455568E-2</v>
      </c>
      <c r="BY129" s="6">
        <f t="shared" si="21"/>
        <v>6.8146550096571445E-2</v>
      </c>
      <c r="BZ129" s="6">
        <f t="shared" si="22"/>
        <v>7.6956212520599379E-2</v>
      </c>
      <c r="CA129" s="6">
        <f t="shared" si="23"/>
        <v>8.1049017608165769E-2</v>
      </c>
      <c r="CB129" s="6">
        <f t="shared" si="24"/>
        <v>8.6564607918262371E-2</v>
      </c>
      <c r="CC129" s="6">
        <f t="shared" si="25"/>
        <v>8.2432793453335776E-2</v>
      </c>
      <c r="CD129" s="6">
        <f t="shared" si="26"/>
        <v>9.9020157009363299E-2</v>
      </c>
      <c r="CE129" s="6">
        <f t="shared" si="27"/>
        <v>7.6155683957040296E-2</v>
      </c>
      <c r="CF129" s="3">
        <f t="shared" si="28"/>
        <v>0.17072962374638509</v>
      </c>
      <c r="CG129" s="6">
        <f t="shared" si="29"/>
        <v>0.10272287359194369</v>
      </c>
      <c r="CH129" s="6">
        <f t="shared" si="30"/>
        <v>0.14417932531116512</v>
      </c>
      <c r="CI129" s="6">
        <f t="shared" si="31"/>
        <v>0.46495202503975397</v>
      </c>
      <c r="CJ129" s="3">
        <f t="shared" si="32"/>
        <v>-3.5510099882318492E-2</v>
      </c>
      <c r="CK129" s="6">
        <f t="shared" si="33"/>
        <v>0.86183162577468464</v>
      </c>
      <c r="CL129" s="3">
        <f t="shared" si="34"/>
        <v>0.17968942519348355</v>
      </c>
      <c r="CM129" s="6">
        <f t="shared" si="35"/>
        <v>0.13116699681057817</v>
      </c>
    </row>
    <row r="130" spans="1:91" x14ac:dyDescent="0.25">
      <c r="A130" s="6" t="s">
        <v>329</v>
      </c>
      <c r="B130" s="6" t="s">
        <v>385</v>
      </c>
      <c r="C130" s="6">
        <v>466.31141360090697</v>
      </c>
      <c r="D130" s="6">
        <v>189.8</v>
      </c>
      <c r="E130" s="1">
        <f t="shared" ref="E130:E193" si="36">D130/(24*60)</f>
        <v>0.13180555555555556</v>
      </c>
      <c r="F130" s="1"/>
      <c r="G130" s="1"/>
      <c r="I130" s="3" t="s">
        <v>373</v>
      </c>
      <c r="J130" s="6" t="s">
        <v>238</v>
      </c>
      <c r="K130" s="6" t="s">
        <v>374</v>
      </c>
      <c r="L130" s="6">
        <v>1.2300832895562099E-4</v>
      </c>
      <c r="M130" s="6">
        <v>1.13817455712706E-4</v>
      </c>
      <c r="N130" s="6">
        <v>2.6334181893616898E-4</v>
      </c>
      <c r="O130" s="6">
        <v>1.9027311354875599E-3</v>
      </c>
      <c r="P130" s="6">
        <v>2.4882480502128601E-3</v>
      </c>
      <c r="Q130" s="6">
        <v>2.5117688346654198E-3</v>
      </c>
      <c r="R130" s="6">
        <v>1.9895723089575798E-3</v>
      </c>
      <c r="S130" s="6">
        <v>2.17631552368402E-3</v>
      </c>
      <c r="T130" s="6">
        <v>2.0759156905114698E-3</v>
      </c>
      <c r="U130" s="6">
        <v>2.8573421295732299E-3</v>
      </c>
      <c r="V130" s="6">
        <v>3.6836087238043499E-3</v>
      </c>
      <c r="W130" s="6">
        <v>1.57160172238946E-3</v>
      </c>
      <c r="X130" s="6">
        <v>2.8163590468466299E-3</v>
      </c>
      <c r="Y130" s="6">
        <v>2.3942969273775799E-3</v>
      </c>
      <c r="Z130" s="6">
        <v>3.55630205012858E-3</v>
      </c>
      <c r="AA130" s="6">
        <v>3.4076387528330101E-3</v>
      </c>
      <c r="AB130" s="6">
        <v>2.64510442502797E-3</v>
      </c>
      <c r="AC130" s="6">
        <v>2.8323952574282902E-3</v>
      </c>
      <c r="AD130" s="6">
        <v>2.3126050364226098E-3</v>
      </c>
      <c r="AE130" s="6">
        <v>2.8263435233384401E-3</v>
      </c>
      <c r="AF130" s="6">
        <v>4.3194731697440104E-3</v>
      </c>
      <c r="AG130" s="6">
        <v>5.3689922206103802E-3</v>
      </c>
      <c r="AH130" s="6">
        <v>3.10052302666008E-3</v>
      </c>
      <c r="AI130" s="6">
        <v>1.7994722584262499E-3</v>
      </c>
      <c r="AJ130" s="6">
        <v>2.0003612153232102E-3</v>
      </c>
      <c r="AK130" s="6">
        <v>1.8144702771678599E-3</v>
      </c>
      <c r="AL130" s="6">
        <v>3.23815201409161E-3</v>
      </c>
      <c r="AM130" s="6">
        <v>3.8560435641557E-3</v>
      </c>
      <c r="AN130" s="6">
        <v>4.5856246724724804E-3</v>
      </c>
      <c r="AO130" s="6">
        <v>3.7295909132808399E-3</v>
      </c>
      <c r="AP130" s="6">
        <v>3.8659209385514298E-3</v>
      </c>
      <c r="AQ130" s="6">
        <v>1.9146424019709199E-3</v>
      </c>
      <c r="AR130" s="6">
        <v>2.1469199564307902E-3</v>
      </c>
      <c r="AS130" s="6">
        <v>3.5271078813821099E-3</v>
      </c>
      <c r="AT130" s="6">
        <v>3.3880444243550301E-3</v>
      </c>
      <c r="AU130" s="6">
        <v>3.7978172767907398E-3</v>
      </c>
      <c r="AV130" s="6">
        <v>4.9187508411705503E-3</v>
      </c>
      <c r="AW130" s="6">
        <v>3.1433794647455198E-3</v>
      </c>
      <c r="AX130" s="6">
        <v>1.1529627954587299E-3</v>
      </c>
      <c r="AY130" s="6">
        <v>7.1485497755929795E-4</v>
      </c>
      <c r="AZ130" s="6">
        <v>1.0099927894771099E-3</v>
      </c>
      <c r="BA130" s="6">
        <v>1.43593596294522E-3</v>
      </c>
      <c r="BB130" s="6">
        <v>2.3192951921373601E-3</v>
      </c>
      <c r="BC130" s="6">
        <v>2.42223800159991E-3</v>
      </c>
      <c r="BD130" s="6">
        <v>9.0948108118027405E-4</v>
      </c>
      <c r="BE130" s="6">
        <v>1.50705792475492E-3</v>
      </c>
      <c r="BF130" s="6" t="s">
        <v>73</v>
      </c>
      <c r="BG130" s="6">
        <v>6.4262794330716101E-4</v>
      </c>
      <c r="BH130" s="6">
        <v>9.89063060842454E-4</v>
      </c>
      <c r="BI130" s="6">
        <v>8.6357590043917298E-4</v>
      </c>
      <c r="BJ130" s="6" t="s">
        <v>73</v>
      </c>
      <c r="BK130" s="6" t="s">
        <v>73</v>
      </c>
      <c r="BL130" s="6" t="s">
        <v>73</v>
      </c>
      <c r="BM130" s="6" t="s">
        <v>73</v>
      </c>
      <c r="BN130" s="6">
        <v>1.8925474432762699E-4</v>
      </c>
      <c r="BO130" s="6">
        <v>5.0126010319217996E-4</v>
      </c>
      <c r="BP130" s="6" t="s">
        <v>73</v>
      </c>
      <c r="BQ130" s="6" t="s">
        <v>73</v>
      </c>
      <c r="BR130" s="6" t="s">
        <v>73</v>
      </c>
      <c r="BS130" s="6">
        <v>1.0748512577265501E-3</v>
      </c>
      <c r="BT130" s="6">
        <v>2.1728819701820599E-3</v>
      </c>
      <c r="BU130" s="6">
        <v>1.6374763799831299E-3</v>
      </c>
      <c r="BV130" s="6">
        <v>1.3927333056926699E-3</v>
      </c>
      <c r="BW130" s="6">
        <f t="shared" ref="BW130:BW193" si="37">AVERAGE(O130:R130)</f>
        <v>2.2230800823308549E-3</v>
      </c>
      <c r="BX130" s="6">
        <f t="shared" ref="BX130:BX193" si="38">AVERAGE(S130:V130)</f>
        <v>2.6982955168932672E-3</v>
      </c>
      <c r="BY130" s="6">
        <f t="shared" ref="BY130:BY193" si="39">AVERAGE(W130:Z130)</f>
        <v>2.5846399366855621E-3</v>
      </c>
      <c r="BZ130" s="6">
        <f t="shared" ref="BZ130:BZ193" si="40">AVERAGE(AA130:AD130)</f>
        <v>2.7994358679279702E-3</v>
      </c>
      <c r="CA130" s="6">
        <f t="shared" ref="CA130:CA193" si="41">AVERAGE(AE130:AH130)</f>
        <v>3.9038329850882274E-3</v>
      </c>
      <c r="CB130" s="6">
        <f t="shared" ref="CB130:CB193" si="42">AVERAGE(AI130:AL130)</f>
        <v>2.2131139412522325E-3</v>
      </c>
      <c r="CC130" s="6">
        <f t="shared" ref="CC130:CC193" si="43">AVERAGE(AM130:AP130)</f>
        <v>4.0092950221151122E-3</v>
      </c>
      <c r="CD130" s="6">
        <f t="shared" ref="CD130:CD193" si="44">AVERAGE(AQ130:AT130)</f>
        <v>2.7441786660347125E-3</v>
      </c>
      <c r="CE130" s="6">
        <f t="shared" ref="CE130:CE193" si="45">AVERAGE(BS130:BV130)</f>
        <v>1.5694857283961026E-3</v>
      </c>
      <c r="CF130" s="3">
        <f t="shared" ref="CF130:CF193" si="46">LOG(AVERAGE(CA130:CE130)/AVERAGE(BW130:BZ130),2)</f>
        <v>0.16472559024680042</v>
      </c>
      <c r="CG130" s="6">
        <f t="shared" ref="CG130:CG193" si="47">_xlfn.T.TEST(BW130:BZ130,CA130:CE130,2,2)</f>
        <v>0.58822375689972939</v>
      </c>
      <c r="CH130" s="6">
        <f t="shared" ref="CH130:CH193" si="48">LOG(AVERAGE(CA130:CE130)/AVERAGE(AA130:AD130),2)</f>
        <v>4.4925255113221471E-2</v>
      </c>
      <c r="CI130" s="6">
        <f t="shared" ref="CI130:CI193" si="49">_xlfn.T.TEST(CA130:CE130,AA130:AD130,2,3)</f>
        <v>0.87242166369680141</v>
      </c>
      <c r="CJ130" s="3">
        <f t="shared" ref="CJ130:CJ193" si="50">LOG(AVERAGE(BW130:BY130)/AVERAGE(AA130:AD130),2)</f>
        <v>-0.16205135424496905</v>
      </c>
      <c r="CK130" s="6">
        <f t="shared" ref="CK130:CK193" si="51">_xlfn.T.TEST(BW130:BY130,AA130:AD130,2,3)</f>
        <v>0.32444858420063849</v>
      </c>
      <c r="CL130" s="3">
        <f t="shared" ref="CL130:CL193" si="52">LOG(AVERAGE(CA130:CE130)/AVERAGE(BW130:BY130),2)</f>
        <v>0.20697660935819032</v>
      </c>
      <c r="CM130" s="6">
        <f t="shared" ref="CM130:CM193" si="53">_xlfn.T.TEST(BW130:BY130,CA130:CE130,2,3)</f>
        <v>0.47365987677931215</v>
      </c>
    </row>
    <row r="131" spans="1:91" x14ac:dyDescent="0.25">
      <c r="A131" s="6" t="s">
        <v>329</v>
      </c>
      <c r="B131" s="6" t="s">
        <v>330</v>
      </c>
      <c r="C131" s="6">
        <v>855.57663407745702</v>
      </c>
      <c r="D131" s="6">
        <v>371.18</v>
      </c>
      <c r="E131" s="1">
        <f t="shared" si="36"/>
        <v>0.2577638888888889</v>
      </c>
      <c r="F131" s="1"/>
      <c r="G131" s="1"/>
      <c r="I131" s="3" t="s">
        <v>323</v>
      </c>
      <c r="J131" s="6" t="s">
        <v>122</v>
      </c>
      <c r="K131" s="6" t="s">
        <v>248</v>
      </c>
      <c r="L131" s="6" t="s">
        <v>73</v>
      </c>
      <c r="M131" s="6" t="s">
        <v>73</v>
      </c>
      <c r="N131" s="6" t="s">
        <v>73</v>
      </c>
      <c r="O131" s="6">
        <v>9.67002380639315E-3</v>
      </c>
      <c r="P131" s="6">
        <v>8.8953971862793003E-3</v>
      </c>
      <c r="Q131" s="6">
        <v>1.02038960903883E-2</v>
      </c>
      <c r="R131" s="6">
        <v>9.6324030309915508E-3</v>
      </c>
      <c r="S131" s="6">
        <v>1.14710750058293E-2</v>
      </c>
      <c r="T131" s="6">
        <v>1.24004362151027E-2</v>
      </c>
      <c r="U131" s="6">
        <v>1.2961314991116499E-2</v>
      </c>
      <c r="V131" s="6">
        <v>1.63898747414351E-2</v>
      </c>
      <c r="W131" s="6">
        <v>6.2796901911497099E-3</v>
      </c>
      <c r="X131" s="6">
        <v>7.1831368841230904E-3</v>
      </c>
      <c r="Y131" s="6">
        <v>5.6658056564629104E-3</v>
      </c>
      <c r="Z131" s="6">
        <v>6.9117196835577497E-3</v>
      </c>
      <c r="AA131" s="6">
        <v>2.18495707958937E-2</v>
      </c>
      <c r="AB131" s="6">
        <v>1.4610628597438301E-2</v>
      </c>
      <c r="AC131" s="6">
        <v>1.30838062614202E-2</v>
      </c>
      <c r="AD131" s="6">
        <v>1.21608758345246E-2</v>
      </c>
      <c r="AE131" s="6">
        <v>1.6126099973917001E-2</v>
      </c>
      <c r="AF131" s="6">
        <v>1.8815072253346402E-2</v>
      </c>
      <c r="AG131" s="6">
        <v>2.1651087328791601E-2</v>
      </c>
      <c r="AH131" s="6">
        <v>1.6324942931532901E-2</v>
      </c>
      <c r="AI131" s="6">
        <v>7.8279478475451504E-3</v>
      </c>
      <c r="AJ131" s="6">
        <v>8.1194164231419598E-3</v>
      </c>
      <c r="AK131" s="6">
        <v>7.4714925140142397E-3</v>
      </c>
      <c r="AL131" s="6">
        <v>7.9594757407903706E-3</v>
      </c>
      <c r="AM131" s="6">
        <v>1.47985173389316E-2</v>
      </c>
      <c r="AN131" s="6">
        <v>1.79903078824282E-2</v>
      </c>
      <c r="AO131" s="6">
        <v>1.52335306629539E-2</v>
      </c>
      <c r="AP131" s="6">
        <v>1.4061970636248601E-2</v>
      </c>
      <c r="AQ131" s="6">
        <v>6.61047920584679E-3</v>
      </c>
      <c r="AR131" s="6">
        <v>9.7277546301484108E-3</v>
      </c>
      <c r="AS131" s="6">
        <v>7.28701427578926E-3</v>
      </c>
      <c r="AT131" s="6">
        <v>8.0459676682949101E-3</v>
      </c>
      <c r="AU131" s="6">
        <v>1.3950139284133901E-2</v>
      </c>
      <c r="AV131" s="6">
        <v>1.51544027030468E-2</v>
      </c>
      <c r="AW131" s="6">
        <v>5.3232037462294102E-3</v>
      </c>
      <c r="AX131" s="6">
        <v>1.45622261334211E-3</v>
      </c>
      <c r="AY131" s="6">
        <v>2.124332357198E-3</v>
      </c>
      <c r="AZ131" s="6">
        <v>1.8613026477396499E-3</v>
      </c>
      <c r="BA131" s="6">
        <v>8.2367742434144003E-3</v>
      </c>
      <c r="BB131" s="6">
        <v>1.19772544130683E-2</v>
      </c>
      <c r="BC131" s="6">
        <v>7.5435754843056202E-3</v>
      </c>
      <c r="BD131" s="6">
        <v>4.2299586348235598E-3</v>
      </c>
      <c r="BE131" s="6">
        <v>6.6102361306548101E-3</v>
      </c>
      <c r="BF131" s="6" t="s">
        <v>73</v>
      </c>
      <c r="BG131" s="6">
        <v>2.3854633327573499E-3</v>
      </c>
      <c r="BH131" s="6">
        <v>4.2048157192766701E-3</v>
      </c>
      <c r="BI131" s="6">
        <v>3.0317362397909199E-3</v>
      </c>
      <c r="BJ131" s="6" t="s">
        <v>73</v>
      </c>
      <c r="BK131" s="6" t="s">
        <v>73</v>
      </c>
      <c r="BL131" s="6" t="s">
        <v>73</v>
      </c>
      <c r="BM131" s="6" t="s">
        <v>73</v>
      </c>
      <c r="BN131" s="6" t="s">
        <v>73</v>
      </c>
      <c r="BO131" s="6" t="s">
        <v>73</v>
      </c>
      <c r="BP131" s="6" t="s">
        <v>73</v>
      </c>
      <c r="BQ131" s="6" t="s">
        <v>73</v>
      </c>
      <c r="BR131" s="6" t="s">
        <v>73</v>
      </c>
      <c r="BS131" s="6">
        <v>1.1524929665029E-2</v>
      </c>
      <c r="BT131" s="6">
        <v>1.83943398296833E-2</v>
      </c>
      <c r="BU131" s="6">
        <v>1.3453629799187201E-2</v>
      </c>
      <c r="BV131" s="6">
        <v>9.8970364779233898E-3</v>
      </c>
      <c r="BW131" s="6">
        <f t="shared" si="37"/>
        <v>9.6004300285130739E-3</v>
      </c>
      <c r="BX131" s="6">
        <f t="shared" si="38"/>
        <v>1.3305675238370901E-2</v>
      </c>
      <c r="BY131" s="6">
        <f t="shared" si="39"/>
        <v>6.5100881038233646E-3</v>
      </c>
      <c r="BZ131" s="6">
        <f t="shared" si="40"/>
        <v>1.5426220372319201E-2</v>
      </c>
      <c r="CA131" s="6">
        <f t="shared" si="41"/>
        <v>1.8229300621896975E-2</v>
      </c>
      <c r="CB131" s="6">
        <f t="shared" si="42"/>
        <v>7.8445831313729304E-3</v>
      </c>
      <c r="CC131" s="6">
        <f t="shared" si="43"/>
        <v>1.5521081630140576E-2</v>
      </c>
      <c r="CD131" s="6">
        <f t="shared" si="44"/>
        <v>7.9178039450198429E-3</v>
      </c>
      <c r="CE131" s="6">
        <f t="shared" si="45"/>
        <v>1.3317483942955722E-2</v>
      </c>
      <c r="CF131" s="3">
        <f t="shared" si="46"/>
        <v>0.16466736425789893</v>
      </c>
      <c r="CG131" s="6">
        <f t="shared" si="47"/>
        <v>0.6559806689782488</v>
      </c>
      <c r="CH131" s="6">
        <f t="shared" si="48"/>
        <v>-0.2958533250980066</v>
      </c>
      <c r="CI131" s="6">
        <f t="shared" si="49"/>
        <v>0.37602173975881403</v>
      </c>
      <c r="CJ131" s="3">
        <f t="shared" si="50"/>
        <v>-0.65373656118608692</v>
      </c>
      <c r="CK131" s="6">
        <f t="shared" si="51"/>
        <v>0.11546033265616439</v>
      </c>
      <c r="CL131" s="3">
        <f t="shared" si="52"/>
        <v>0.35788323608808043</v>
      </c>
      <c r="CM131" s="6">
        <f t="shared" si="53"/>
        <v>0.37333896962271595</v>
      </c>
    </row>
    <row r="132" spans="1:91" x14ac:dyDescent="0.25">
      <c r="A132" s="6" t="s">
        <v>329</v>
      </c>
      <c r="B132" s="6" t="s">
        <v>330</v>
      </c>
      <c r="C132" s="6">
        <v>860.54094269686902</v>
      </c>
      <c r="D132" s="6">
        <v>207.591836734694</v>
      </c>
      <c r="E132" s="1">
        <f t="shared" si="36"/>
        <v>0.14416099773242638</v>
      </c>
      <c r="F132" s="1"/>
      <c r="G132" s="1"/>
      <c r="I132" s="3" t="s">
        <v>325</v>
      </c>
      <c r="J132" s="6" t="s">
        <v>122</v>
      </c>
      <c r="K132" s="6" t="s">
        <v>225</v>
      </c>
      <c r="L132" s="6" t="s">
        <v>73</v>
      </c>
      <c r="M132" s="6" t="s">
        <v>73</v>
      </c>
      <c r="N132" s="6" t="s">
        <v>73</v>
      </c>
      <c r="O132" s="6">
        <v>6.0802442021668001E-4</v>
      </c>
      <c r="P132" s="6">
        <v>1.52815622277558E-3</v>
      </c>
      <c r="Q132" s="6">
        <v>4.7808239469304703E-4</v>
      </c>
      <c r="R132" s="6">
        <v>1.2423952575773001E-3</v>
      </c>
      <c r="S132" s="6">
        <v>7.8838109038770199E-4</v>
      </c>
      <c r="T132" s="6">
        <v>4.5517389662563801E-4</v>
      </c>
      <c r="U132" s="6">
        <v>6.1861070571467302E-4</v>
      </c>
      <c r="V132" s="6">
        <v>1.1817022459581501E-3</v>
      </c>
      <c r="W132" s="6">
        <v>9.9830282852053599E-4</v>
      </c>
      <c r="X132" s="6">
        <v>9.9090405274182601E-4</v>
      </c>
      <c r="Y132" s="6">
        <v>5.2027433412149505E-4</v>
      </c>
      <c r="Z132" s="6">
        <v>1.0374715784564599E-3</v>
      </c>
      <c r="AA132" s="6">
        <v>7.7204860281199195E-4</v>
      </c>
      <c r="AB132" s="6">
        <v>8.9001614833250598E-4</v>
      </c>
      <c r="AC132" s="6">
        <v>6.7056331317871798E-4</v>
      </c>
      <c r="AD132" s="6">
        <v>9.5138262258842598E-4</v>
      </c>
      <c r="AE132" s="6">
        <v>1.4383937232196301E-3</v>
      </c>
      <c r="AF132" s="6">
        <v>7.3980359593406298E-4</v>
      </c>
      <c r="AG132" s="6">
        <v>1.15047779399902E-3</v>
      </c>
      <c r="AH132" s="6">
        <v>1.02746149059385E-3</v>
      </c>
      <c r="AI132" s="6">
        <v>8.3683343837037704E-4</v>
      </c>
      <c r="AJ132" s="6">
        <v>5.6422402849420905E-4</v>
      </c>
      <c r="AK132" s="6">
        <v>1.0494013549759999E-3</v>
      </c>
      <c r="AL132" s="6">
        <v>1.0394335258752099E-3</v>
      </c>
      <c r="AM132" s="6">
        <v>9.6989853773266099E-4</v>
      </c>
      <c r="AN132" s="6">
        <v>1.2711295858025601E-3</v>
      </c>
      <c r="AO132" s="6">
        <v>1.16577837616205E-3</v>
      </c>
      <c r="AP132" s="6">
        <v>7.2486768476664998E-4</v>
      </c>
      <c r="AQ132" s="6">
        <v>7.3590222746133804E-4</v>
      </c>
      <c r="AR132" s="6">
        <v>1.0173418559134E-3</v>
      </c>
      <c r="AS132" s="6">
        <v>6.7056162515655203E-4</v>
      </c>
      <c r="AT132" s="6">
        <v>5.1193678518757202E-4</v>
      </c>
      <c r="AU132" s="6">
        <v>1.58565398305655E-3</v>
      </c>
      <c r="AV132" s="6">
        <v>1.5000768471509201E-3</v>
      </c>
      <c r="AW132" s="6">
        <v>3.6391578032635201E-4</v>
      </c>
      <c r="AX132" s="6" t="s">
        <v>73</v>
      </c>
      <c r="AY132" s="6">
        <v>2.3500160023104399E-4</v>
      </c>
      <c r="AZ132" s="6">
        <v>4.50909370556474E-4</v>
      </c>
      <c r="BA132" s="6">
        <v>9.2795811360701897E-4</v>
      </c>
      <c r="BB132" s="6">
        <v>8.4926880663260796E-4</v>
      </c>
      <c r="BC132" s="6">
        <v>5.2680115913972302E-4</v>
      </c>
      <c r="BD132" s="6">
        <v>7.8208697959780704E-4</v>
      </c>
      <c r="BE132" s="6">
        <v>5.3171237232163505E-4</v>
      </c>
      <c r="BF132" s="6" t="s">
        <v>73</v>
      </c>
      <c r="BG132" s="6">
        <v>4.47453989181668E-4</v>
      </c>
      <c r="BH132" s="6">
        <v>7.4382789898663803E-4</v>
      </c>
      <c r="BI132" s="6">
        <v>3.8959446828812399E-4</v>
      </c>
      <c r="BJ132" s="6" t="s">
        <v>73</v>
      </c>
      <c r="BK132" s="6" t="s">
        <v>73</v>
      </c>
      <c r="BL132" s="6" t="s">
        <v>73</v>
      </c>
      <c r="BM132" s="6" t="s">
        <v>73</v>
      </c>
      <c r="BN132" s="6" t="s">
        <v>73</v>
      </c>
      <c r="BO132" s="6" t="s">
        <v>73</v>
      </c>
      <c r="BP132" s="6" t="s">
        <v>73</v>
      </c>
      <c r="BQ132" s="6" t="s">
        <v>73</v>
      </c>
      <c r="BR132" s="6" t="s">
        <v>73</v>
      </c>
      <c r="BS132" s="6">
        <v>8.5240817861631502E-4</v>
      </c>
      <c r="BT132" s="6">
        <v>1.37388415168971E-3</v>
      </c>
      <c r="BU132" s="6">
        <v>1.4191857771947999E-3</v>
      </c>
      <c r="BV132" s="6">
        <v>6.4394192304462205E-4</v>
      </c>
      <c r="BW132" s="6">
        <f t="shared" si="37"/>
        <v>9.6416457381565167E-4</v>
      </c>
      <c r="BX132" s="6">
        <f t="shared" si="38"/>
        <v>7.6096698467154078E-4</v>
      </c>
      <c r="BY132" s="6">
        <f t="shared" si="39"/>
        <v>8.867381984600793E-4</v>
      </c>
      <c r="BZ132" s="6">
        <f t="shared" si="40"/>
        <v>8.2100267172791042E-4</v>
      </c>
      <c r="CA132" s="6">
        <f t="shared" si="41"/>
        <v>1.0890341509366406E-3</v>
      </c>
      <c r="CB132" s="6">
        <f t="shared" si="42"/>
        <v>8.7247308692894898E-4</v>
      </c>
      <c r="CC132" s="6">
        <f t="shared" si="43"/>
        <v>1.0329185461159802E-3</v>
      </c>
      <c r="CD132" s="6">
        <f t="shared" si="44"/>
        <v>7.3393562342971563E-4</v>
      </c>
      <c r="CE132" s="6">
        <f t="shared" si="45"/>
        <v>1.0723550076363617E-3</v>
      </c>
      <c r="CF132" s="3">
        <f t="shared" si="46"/>
        <v>0.16190537632428148</v>
      </c>
      <c r="CG132" s="6">
        <f t="shared" si="47"/>
        <v>0.27687671387301216</v>
      </c>
      <c r="CH132" s="6">
        <f t="shared" si="48"/>
        <v>0.22586279965803993</v>
      </c>
      <c r="CI132" s="6">
        <f t="shared" si="49"/>
        <v>0.17659425451365274</v>
      </c>
      <c r="CJ132" s="3">
        <f t="shared" si="50"/>
        <v>8.4661634792997237E-2</v>
      </c>
      <c r="CK132" s="6">
        <f t="shared" si="51"/>
        <v>0.58970752846600361</v>
      </c>
      <c r="CL132" s="3">
        <f t="shared" si="52"/>
        <v>0.14120116486504256</v>
      </c>
      <c r="CM132" s="6">
        <f t="shared" si="53"/>
        <v>0.36181794492128683</v>
      </c>
    </row>
    <row r="133" spans="1:91" x14ac:dyDescent="0.25">
      <c r="A133" s="6" t="s">
        <v>329</v>
      </c>
      <c r="B133" s="6" t="s">
        <v>330</v>
      </c>
      <c r="C133" s="6">
        <v>779.54602219687297</v>
      </c>
      <c r="D133" s="6">
        <v>384.50980392156902</v>
      </c>
      <c r="E133" s="1">
        <f t="shared" si="36"/>
        <v>0.26702069716775628</v>
      </c>
      <c r="F133" s="1"/>
      <c r="G133" s="1"/>
      <c r="I133" s="3" t="s">
        <v>487</v>
      </c>
      <c r="J133" s="6" t="s">
        <v>122</v>
      </c>
      <c r="K133" s="6" t="s">
        <v>249</v>
      </c>
      <c r="L133" s="6" t="s">
        <v>73</v>
      </c>
      <c r="M133" s="6" t="s">
        <v>73</v>
      </c>
      <c r="N133" s="6" t="s">
        <v>73</v>
      </c>
      <c r="O133" s="6">
        <v>0.17323946952819799</v>
      </c>
      <c r="P133" s="6">
        <v>0.18579690158367199</v>
      </c>
      <c r="Q133" s="6">
        <v>0.18124829232692699</v>
      </c>
      <c r="R133" s="6">
        <v>0.18330805003643</v>
      </c>
      <c r="S133" s="6">
        <v>0.172418117523193</v>
      </c>
      <c r="T133" s="6">
        <v>0.16376529633998901</v>
      </c>
      <c r="U133" s="6">
        <v>0.17349117994308499</v>
      </c>
      <c r="V133" s="6">
        <v>0.20147469639778101</v>
      </c>
      <c r="W133" s="6">
        <v>0.31178364157676702</v>
      </c>
      <c r="X133" s="6">
        <v>0.31200876832008401</v>
      </c>
      <c r="Y133" s="6">
        <v>0.24873726069927199</v>
      </c>
      <c r="Z133" s="6">
        <v>0.28139549493789701</v>
      </c>
      <c r="AA133" s="6">
        <v>0.14195993542671201</v>
      </c>
      <c r="AB133" s="6">
        <v>0.14189857244491599</v>
      </c>
      <c r="AC133" s="6">
        <v>0.14953419566154499</v>
      </c>
      <c r="AD133" s="6">
        <v>0.110377572476864</v>
      </c>
      <c r="AE133" s="6">
        <v>0.20199327170848799</v>
      </c>
      <c r="AF133" s="6">
        <v>0.236204773187637</v>
      </c>
      <c r="AG133" s="6">
        <v>0.25873541831970198</v>
      </c>
      <c r="AH133" s="6">
        <v>0.18402060866355899</v>
      </c>
      <c r="AI133" s="6">
        <v>0.19772282242774999</v>
      </c>
      <c r="AJ133" s="6">
        <v>0.178171381354332</v>
      </c>
      <c r="AK133" s="6">
        <v>0.19080060720443701</v>
      </c>
      <c r="AL133" s="6">
        <v>0.24872483313083599</v>
      </c>
      <c r="AM133" s="6">
        <v>0.180740967392921</v>
      </c>
      <c r="AN133" s="6">
        <v>0.249845400452614</v>
      </c>
      <c r="AO133" s="6">
        <v>0.256780385971069</v>
      </c>
      <c r="AP133" s="6">
        <v>0.21343684196472201</v>
      </c>
      <c r="AQ133" s="6">
        <v>0.18470773100853</v>
      </c>
      <c r="AR133" s="6">
        <v>0.23828996717929801</v>
      </c>
      <c r="AS133" s="6">
        <v>0.22237206995487199</v>
      </c>
      <c r="AT133" s="6">
        <v>0.23378494381904599</v>
      </c>
      <c r="AU133" s="6">
        <v>0.25149726867675798</v>
      </c>
      <c r="AV133" s="6">
        <v>0.337048560380936</v>
      </c>
      <c r="AW133" s="6">
        <v>0.155939877033234</v>
      </c>
      <c r="AX133" s="6">
        <v>2.4522261694073701E-2</v>
      </c>
      <c r="AY133" s="6">
        <v>3.3440202474594102E-2</v>
      </c>
      <c r="AZ133" s="6">
        <v>3.6098431795835502E-2</v>
      </c>
      <c r="BA133" s="6">
        <v>0.13315984606742901</v>
      </c>
      <c r="BB133" s="6">
        <v>0.22677600383758501</v>
      </c>
      <c r="BC133" s="6">
        <v>0.16832093894481701</v>
      </c>
      <c r="BD133" s="6">
        <v>7.9210318624973297E-2</v>
      </c>
      <c r="BE133" s="6">
        <v>0.136620357632637</v>
      </c>
      <c r="BF133" s="6">
        <v>2.05966737121344E-3</v>
      </c>
      <c r="BG133" s="6">
        <v>4.6468071639537797E-2</v>
      </c>
      <c r="BH133" s="6">
        <v>7.7561281621456105E-2</v>
      </c>
      <c r="BI133" s="6">
        <v>7.0515058934688596E-2</v>
      </c>
      <c r="BJ133" s="6" t="s">
        <v>73</v>
      </c>
      <c r="BK133" s="6" t="s">
        <v>73</v>
      </c>
      <c r="BL133" s="6" t="s">
        <v>73</v>
      </c>
      <c r="BM133" s="6" t="s">
        <v>73</v>
      </c>
      <c r="BN133" s="6" t="s">
        <v>73</v>
      </c>
      <c r="BO133" s="6" t="s">
        <v>73</v>
      </c>
      <c r="BP133" s="6" t="s">
        <v>73</v>
      </c>
      <c r="BQ133" s="6" t="s">
        <v>73</v>
      </c>
      <c r="BR133" s="6" t="s">
        <v>73</v>
      </c>
      <c r="BS133" s="6">
        <v>0.21593789756298101</v>
      </c>
      <c r="BT133" s="6">
        <v>0.27481552958488498</v>
      </c>
      <c r="BU133" s="6">
        <v>0.20680044591426799</v>
      </c>
      <c r="BV133" s="6">
        <v>0.17350815236568501</v>
      </c>
      <c r="BW133" s="6">
        <f t="shared" si="37"/>
        <v>0.18089817836880676</v>
      </c>
      <c r="BX133" s="6">
        <f t="shared" si="38"/>
        <v>0.17778732255101201</v>
      </c>
      <c r="BY133" s="6">
        <f t="shared" si="39"/>
        <v>0.28848129138350498</v>
      </c>
      <c r="BZ133" s="6">
        <f t="shared" si="40"/>
        <v>0.13594256900250926</v>
      </c>
      <c r="CA133" s="6">
        <f t="shared" si="41"/>
        <v>0.2202385179698465</v>
      </c>
      <c r="CB133" s="6">
        <f t="shared" si="42"/>
        <v>0.20385491102933873</v>
      </c>
      <c r="CC133" s="6">
        <f t="shared" si="43"/>
        <v>0.22520089894533149</v>
      </c>
      <c r="CD133" s="6">
        <f t="shared" si="44"/>
        <v>0.2197886779904365</v>
      </c>
      <c r="CE133" s="6">
        <f t="shared" si="45"/>
        <v>0.21776550635695474</v>
      </c>
      <c r="CF133" s="3">
        <f t="shared" si="46"/>
        <v>0.15093707377439583</v>
      </c>
      <c r="CG133" s="6">
        <f t="shared" si="47"/>
        <v>0.47907853090308494</v>
      </c>
      <c r="CH133" s="8">
        <f t="shared" si="48"/>
        <v>0.67715357606654292</v>
      </c>
      <c r="CI133" s="6">
        <f t="shared" si="49"/>
        <v>9.6232017304012012E-4</v>
      </c>
      <c r="CJ133" s="3">
        <f t="shared" si="50"/>
        <v>0.66617778895704216</v>
      </c>
      <c r="CK133" s="6">
        <f t="shared" si="51"/>
        <v>0.15333550239177285</v>
      </c>
      <c r="CL133" s="3">
        <f t="shared" si="52"/>
        <v>1.0975787109500567E-2</v>
      </c>
      <c r="CM133" s="6">
        <f t="shared" si="53"/>
        <v>0.9680899543020095</v>
      </c>
    </row>
    <row r="134" spans="1:91" x14ac:dyDescent="0.25">
      <c r="A134" s="6" t="s">
        <v>329</v>
      </c>
      <c r="B134" s="6" t="s">
        <v>330</v>
      </c>
      <c r="C134" s="6">
        <v>791.54543227263605</v>
      </c>
      <c r="D134" s="6">
        <v>385.28</v>
      </c>
      <c r="E134" s="1">
        <f t="shared" si="36"/>
        <v>0.26755555555555555</v>
      </c>
      <c r="F134" s="1"/>
      <c r="G134" s="1"/>
      <c r="I134" s="3" t="s">
        <v>313</v>
      </c>
      <c r="J134" s="6" t="s">
        <v>122</v>
      </c>
      <c r="K134" s="6" t="s">
        <v>248</v>
      </c>
      <c r="L134" s="6" t="s">
        <v>73</v>
      </c>
      <c r="M134" s="6" t="s">
        <v>73</v>
      </c>
      <c r="N134" s="6" t="s">
        <v>73</v>
      </c>
      <c r="O134" s="6">
        <v>2.3785072844475499E-3</v>
      </c>
      <c r="P134" s="6">
        <v>3.0619525350630301E-3</v>
      </c>
      <c r="Q134" s="6">
        <v>2.93163931928575E-3</v>
      </c>
      <c r="R134" s="6">
        <v>3.8477452471852298E-3</v>
      </c>
      <c r="S134" s="6">
        <v>3.54855158366263E-3</v>
      </c>
      <c r="T134" s="6">
        <v>3.2045564148575098E-3</v>
      </c>
      <c r="U134" s="6">
        <v>4.2140264995396103E-3</v>
      </c>
      <c r="V134" s="6">
        <v>5.7653789408504998E-3</v>
      </c>
      <c r="W134" s="6">
        <v>4.3387324549257799E-3</v>
      </c>
      <c r="X134" s="6">
        <v>4.7883796505629999E-3</v>
      </c>
      <c r="Y134" s="6">
        <v>3.9935293607413803E-3</v>
      </c>
      <c r="Z134" s="6">
        <v>5.0566550344228701E-3</v>
      </c>
      <c r="AA134" s="6">
        <v>3.5643195733428001E-3</v>
      </c>
      <c r="AB134" s="6">
        <v>2.8783769812434899E-3</v>
      </c>
      <c r="AC134" s="6">
        <v>3.3140720333904002E-3</v>
      </c>
      <c r="AD134" s="6">
        <v>2.86977412179112E-3</v>
      </c>
      <c r="AE134" s="6">
        <v>3.7095639854669601E-3</v>
      </c>
      <c r="AF134" s="6">
        <v>4.5920531265437603E-3</v>
      </c>
      <c r="AG134" s="6">
        <v>4.9684206023812303E-3</v>
      </c>
      <c r="AH134" s="6">
        <v>3.17468424327672E-3</v>
      </c>
      <c r="AI134" s="6">
        <v>3.9954539388418198E-3</v>
      </c>
      <c r="AJ134" s="6">
        <v>2.8055610600858901E-3</v>
      </c>
      <c r="AK134" s="6">
        <v>3.3652307465672502E-3</v>
      </c>
      <c r="AL134" s="6">
        <v>4.6269716694951101E-3</v>
      </c>
      <c r="AM134" s="6">
        <v>3.6935978569090401E-3</v>
      </c>
      <c r="AN134" s="6">
        <v>5.0352518446743497E-3</v>
      </c>
      <c r="AO134" s="6">
        <v>3.8959644734859501E-3</v>
      </c>
      <c r="AP134" s="6">
        <v>3.1129536218941199E-3</v>
      </c>
      <c r="AQ134" s="6">
        <v>3.0151533428579599E-3</v>
      </c>
      <c r="AR134" s="6">
        <v>5.4689440876245499E-3</v>
      </c>
      <c r="AS134" s="6">
        <v>4.0487595833838003E-3</v>
      </c>
      <c r="AT134" s="6">
        <v>4.6176272444426996E-3</v>
      </c>
      <c r="AU134" s="6">
        <v>4.3672248721122698E-3</v>
      </c>
      <c r="AV134" s="6">
        <v>6.2102796509861903E-3</v>
      </c>
      <c r="AW134" s="6">
        <v>3.4877797588705999E-3</v>
      </c>
      <c r="AX134" s="6">
        <v>8.1324792699888305E-4</v>
      </c>
      <c r="AY134" s="6">
        <v>1.22794683557004E-3</v>
      </c>
      <c r="AZ134" s="6">
        <v>1.2147470843046899E-3</v>
      </c>
      <c r="BA134" s="6">
        <v>3.2800633925944601E-3</v>
      </c>
      <c r="BB134" s="6">
        <v>4.0890690870583101E-3</v>
      </c>
      <c r="BC134" s="6">
        <v>3.54353291913867E-3</v>
      </c>
      <c r="BD134" s="6">
        <v>1.7775740707293201E-3</v>
      </c>
      <c r="BE134" s="6">
        <v>3.0067500192672001E-3</v>
      </c>
      <c r="BF134" s="6" t="s">
        <v>73</v>
      </c>
      <c r="BG134" s="6">
        <v>1.22886232566088E-3</v>
      </c>
      <c r="BH134" s="6">
        <v>1.6454366268590099E-3</v>
      </c>
      <c r="BI134" s="6">
        <v>1.5506220515817399E-3</v>
      </c>
      <c r="BJ134" s="6" t="s">
        <v>73</v>
      </c>
      <c r="BK134" s="6" t="s">
        <v>73</v>
      </c>
      <c r="BL134" s="6" t="s">
        <v>73</v>
      </c>
      <c r="BM134" s="6" t="s">
        <v>73</v>
      </c>
      <c r="BN134" s="6" t="s">
        <v>73</v>
      </c>
      <c r="BO134" s="6" t="s">
        <v>73</v>
      </c>
      <c r="BP134" s="6" t="s">
        <v>73</v>
      </c>
      <c r="BQ134" s="6" t="s">
        <v>73</v>
      </c>
      <c r="BR134" s="6" t="s">
        <v>73</v>
      </c>
      <c r="BS134" s="6">
        <v>4.1059264913201297E-3</v>
      </c>
      <c r="BT134" s="6">
        <v>6.2023471109569099E-3</v>
      </c>
      <c r="BU134" s="6">
        <v>4.2156972922384704E-3</v>
      </c>
      <c r="BV134" s="6">
        <v>4.24872478470206E-3</v>
      </c>
      <c r="BW134" s="6">
        <f t="shared" si="37"/>
        <v>3.0549610964953899E-3</v>
      </c>
      <c r="BX134" s="6">
        <f t="shared" si="38"/>
        <v>4.1831283597275623E-3</v>
      </c>
      <c r="BY134" s="6">
        <f t="shared" si="39"/>
        <v>4.544324125163258E-3</v>
      </c>
      <c r="BZ134" s="6">
        <f t="shared" si="40"/>
        <v>3.1566356774419529E-3</v>
      </c>
      <c r="CA134" s="6">
        <f t="shared" si="41"/>
        <v>4.1111804894171673E-3</v>
      </c>
      <c r="CB134" s="6">
        <f t="shared" si="42"/>
        <v>3.6983043537475177E-3</v>
      </c>
      <c r="CC134" s="6">
        <f t="shared" si="43"/>
        <v>3.9344419492408651E-3</v>
      </c>
      <c r="CD134" s="6">
        <f t="shared" si="44"/>
        <v>4.2876210645772525E-3</v>
      </c>
      <c r="CE134" s="6">
        <f t="shared" si="45"/>
        <v>4.6931739198043925E-3</v>
      </c>
      <c r="CF134" s="3">
        <f t="shared" si="46"/>
        <v>0.15033630321537689</v>
      </c>
      <c r="CG134" s="6">
        <f t="shared" si="47"/>
        <v>0.31340750907405296</v>
      </c>
      <c r="CH134" s="8">
        <f t="shared" si="48"/>
        <v>0.39296497223855903</v>
      </c>
      <c r="CI134" s="6">
        <f t="shared" si="49"/>
        <v>4.7067700154624758E-3</v>
      </c>
      <c r="CJ134" s="3">
        <f t="shared" si="50"/>
        <v>0.31521293218856555</v>
      </c>
      <c r="CK134" s="6">
        <f t="shared" si="51"/>
        <v>0.220824613781682</v>
      </c>
      <c r="CL134" s="3">
        <f t="shared" si="52"/>
        <v>7.7752040049993407E-2</v>
      </c>
      <c r="CM134" s="6">
        <f t="shared" si="53"/>
        <v>0.68530600478751125</v>
      </c>
    </row>
    <row r="135" spans="1:91" x14ac:dyDescent="0.25">
      <c r="A135" s="6" t="s">
        <v>329</v>
      </c>
      <c r="B135" s="6" t="s">
        <v>330</v>
      </c>
      <c r="C135" s="6">
        <v>833.592339871837</v>
      </c>
      <c r="D135" s="6">
        <v>372.68627450980398</v>
      </c>
      <c r="E135" s="1">
        <f t="shared" si="36"/>
        <v>0.25880991285403054</v>
      </c>
      <c r="F135" s="1"/>
      <c r="G135" s="1"/>
      <c r="I135" s="3" t="s">
        <v>475</v>
      </c>
      <c r="J135" s="6" t="s">
        <v>122</v>
      </c>
      <c r="K135" s="6" t="s">
        <v>249</v>
      </c>
      <c r="L135" s="6" t="s">
        <v>73</v>
      </c>
      <c r="M135" s="6" t="s">
        <v>73</v>
      </c>
      <c r="N135" s="6" t="s">
        <v>73</v>
      </c>
      <c r="O135" s="6">
        <v>8.7105415761470795E-2</v>
      </c>
      <c r="P135" s="6">
        <v>8.8879354298114804E-2</v>
      </c>
      <c r="Q135" s="6">
        <v>0.10547171533107801</v>
      </c>
      <c r="R135" s="6">
        <v>9.92301180958748E-2</v>
      </c>
      <c r="S135" s="6">
        <v>7.3440439999103505E-2</v>
      </c>
      <c r="T135" s="6">
        <v>8.9386820793151897E-2</v>
      </c>
      <c r="U135" s="6">
        <v>0.103147342801094</v>
      </c>
      <c r="V135" s="6">
        <v>0.101087421178818</v>
      </c>
      <c r="W135" s="6">
        <v>7.7902145683765397E-2</v>
      </c>
      <c r="X135" s="6">
        <v>9.5531530678272206E-2</v>
      </c>
      <c r="Y135" s="6">
        <v>7.5385533273220104E-2</v>
      </c>
      <c r="Z135" s="6">
        <v>8.2523815333843203E-2</v>
      </c>
      <c r="AA135" s="6">
        <v>0.13526166975498199</v>
      </c>
      <c r="AB135" s="6">
        <v>0.12723872065544101</v>
      </c>
      <c r="AC135" s="6">
        <v>0.12465403974056199</v>
      </c>
      <c r="AD135" s="6">
        <v>0.100353702902794</v>
      </c>
      <c r="AE135" s="6">
        <v>0.160048007965088</v>
      </c>
      <c r="AF135" s="6">
        <v>0.16207791864872001</v>
      </c>
      <c r="AG135" s="6">
        <v>0.15839503705501601</v>
      </c>
      <c r="AH135" s="6">
        <v>0.12320826202630999</v>
      </c>
      <c r="AI135" s="6">
        <v>8.8791497051715906E-2</v>
      </c>
      <c r="AJ135" s="6">
        <v>7.0239402353763594E-2</v>
      </c>
      <c r="AK135" s="6">
        <v>8.3682112395763397E-2</v>
      </c>
      <c r="AL135" s="6">
        <v>6.9950200617313399E-2</v>
      </c>
      <c r="AM135" s="6">
        <v>0.13268673419952401</v>
      </c>
      <c r="AN135" s="6">
        <v>0.16167826950550099</v>
      </c>
      <c r="AO135" s="6">
        <v>0.15539306402206399</v>
      </c>
      <c r="AP135" s="6">
        <v>0.120881423354149</v>
      </c>
      <c r="AQ135" s="6">
        <v>7.0323295891284901E-2</v>
      </c>
      <c r="AR135" s="6">
        <v>9.4658292829990401E-2</v>
      </c>
      <c r="AS135" s="6">
        <v>7.0581443607807201E-2</v>
      </c>
      <c r="AT135" s="6">
        <v>8.7802633643150302E-2</v>
      </c>
      <c r="AU135" s="6">
        <v>0.11753726750612301</v>
      </c>
      <c r="AV135" s="6">
        <v>0.123718954622746</v>
      </c>
      <c r="AW135" s="6">
        <v>4.0814954787492801E-2</v>
      </c>
      <c r="AX135" s="6">
        <v>9.14912950247526E-3</v>
      </c>
      <c r="AY135" s="6">
        <v>1.94353386759758E-2</v>
      </c>
      <c r="AZ135" s="6">
        <v>1.2229868210852099E-2</v>
      </c>
      <c r="BA135" s="6">
        <v>5.95536008477211E-2</v>
      </c>
      <c r="BB135" s="6">
        <v>9.3989171087741893E-2</v>
      </c>
      <c r="BC135" s="6">
        <v>4.5608296990394599E-2</v>
      </c>
      <c r="BD135" s="6">
        <v>3.4333474934101098E-2</v>
      </c>
      <c r="BE135" s="6">
        <v>4.9075834453105899E-2</v>
      </c>
      <c r="BF135" s="6">
        <v>1.0527858976274701E-3</v>
      </c>
      <c r="BG135" s="6">
        <v>1.9538534805178601E-2</v>
      </c>
      <c r="BH135" s="6">
        <v>2.9431853443384198E-2</v>
      </c>
      <c r="BI135" s="6">
        <v>1.94146335124969E-2</v>
      </c>
      <c r="BJ135" s="6" t="s">
        <v>73</v>
      </c>
      <c r="BK135" s="6" t="s">
        <v>73</v>
      </c>
      <c r="BL135" s="6" t="s">
        <v>73</v>
      </c>
      <c r="BM135" s="6" t="s">
        <v>73</v>
      </c>
      <c r="BN135" s="6" t="s">
        <v>73</v>
      </c>
      <c r="BO135" s="6" t="s">
        <v>73</v>
      </c>
      <c r="BP135" s="6" t="s">
        <v>73</v>
      </c>
      <c r="BQ135" s="6" t="s">
        <v>73</v>
      </c>
      <c r="BR135" s="6" t="s">
        <v>73</v>
      </c>
      <c r="BS135" s="6">
        <v>7.99371972680092E-2</v>
      </c>
      <c r="BT135" s="6">
        <v>0.123597972095013</v>
      </c>
      <c r="BU135" s="6">
        <v>9.0571016073226901E-2</v>
      </c>
      <c r="BV135" s="6">
        <v>6.5063521265983595E-2</v>
      </c>
      <c r="BW135" s="6">
        <f t="shared" si="37"/>
        <v>9.5171650871634594E-2</v>
      </c>
      <c r="BX135" s="6">
        <f t="shared" si="38"/>
        <v>9.1765506193041857E-2</v>
      </c>
      <c r="BY135" s="6">
        <f t="shared" si="39"/>
        <v>8.2835756242275238E-2</v>
      </c>
      <c r="BZ135" s="6">
        <f t="shared" si="40"/>
        <v>0.12187703326344475</v>
      </c>
      <c r="CA135" s="6">
        <f t="shared" si="41"/>
        <v>0.1509323064237835</v>
      </c>
      <c r="CB135" s="6">
        <f t="shared" si="42"/>
        <v>7.8165803104639067E-2</v>
      </c>
      <c r="CC135" s="6">
        <f t="shared" si="43"/>
        <v>0.1426598727703095</v>
      </c>
      <c r="CD135" s="6">
        <f t="shared" si="44"/>
        <v>8.0841416493058205E-2</v>
      </c>
      <c r="CE135" s="6">
        <f t="shared" si="45"/>
        <v>8.9792426675558173E-2</v>
      </c>
      <c r="CF135" s="3">
        <f t="shared" si="46"/>
        <v>0.14784257895007913</v>
      </c>
      <c r="CG135" s="6">
        <f t="shared" si="47"/>
        <v>0.60276242002284475</v>
      </c>
      <c r="CH135" s="6">
        <f t="shared" si="48"/>
        <v>-0.16801894690607277</v>
      </c>
      <c r="CI135" s="6">
        <f t="shared" si="49"/>
        <v>0.47506063103058949</v>
      </c>
      <c r="CJ135" s="8">
        <f t="shared" si="50"/>
        <v>-0.43864328714033274</v>
      </c>
      <c r="CK135" s="6">
        <f t="shared" si="51"/>
        <v>1.6892347213477651E-2</v>
      </c>
      <c r="CL135" s="3">
        <f t="shared" si="52"/>
        <v>0.27062434023425991</v>
      </c>
      <c r="CM135" s="6">
        <f t="shared" si="53"/>
        <v>0.31128611990670052</v>
      </c>
    </row>
    <row r="136" spans="1:91" x14ac:dyDescent="0.25">
      <c r="A136" s="6" t="s">
        <v>329</v>
      </c>
      <c r="B136" s="6" t="s">
        <v>330</v>
      </c>
      <c r="C136" s="6">
        <v>224.21393148214</v>
      </c>
      <c r="D136" s="6">
        <v>223.20634920634899</v>
      </c>
      <c r="E136" s="1">
        <f t="shared" si="36"/>
        <v>0.15500440917107569</v>
      </c>
      <c r="F136" s="1"/>
      <c r="G136" s="1"/>
      <c r="I136" s="3" t="s">
        <v>189</v>
      </c>
      <c r="J136" s="6" t="s">
        <v>107</v>
      </c>
      <c r="K136" s="6" t="s">
        <v>190</v>
      </c>
      <c r="L136" s="6">
        <v>1.147038070485E-3</v>
      </c>
      <c r="M136" s="6">
        <v>1.5177043387666299E-3</v>
      </c>
      <c r="N136" s="6">
        <v>1.6145731788128599E-3</v>
      </c>
      <c r="O136" s="6">
        <v>9.6701905131339992E-3</v>
      </c>
      <c r="P136" s="6">
        <v>9.2634586617350596E-3</v>
      </c>
      <c r="Q136" s="6">
        <v>1.3790353201329699E-2</v>
      </c>
      <c r="R136" s="6">
        <v>9.8201343789696693E-3</v>
      </c>
      <c r="S136" s="6">
        <v>6.8831788375973701E-3</v>
      </c>
      <c r="T136" s="6">
        <v>7.7630304731428597E-3</v>
      </c>
      <c r="U136" s="6">
        <v>7.9870726913213695E-3</v>
      </c>
      <c r="V136" s="6">
        <v>1.19426259770989E-2</v>
      </c>
      <c r="W136" s="6">
        <v>6.0734930448234099E-3</v>
      </c>
      <c r="X136" s="6">
        <v>9.3676699325442297E-3</v>
      </c>
      <c r="Y136" s="6">
        <v>5.5205016396939798E-3</v>
      </c>
      <c r="Z136" s="6">
        <v>7.0214215666055697E-3</v>
      </c>
      <c r="AA136" s="6">
        <v>3.7233818322420099E-2</v>
      </c>
      <c r="AB136" s="6">
        <v>3.3578373491764103E-2</v>
      </c>
      <c r="AC136" s="6">
        <v>3.86834517121315E-2</v>
      </c>
      <c r="AD136" s="6">
        <v>2.97431591898203E-2</v>
      </c>
      <c r="AE136" s="6">
        <v>1.5895396471023601E-2</v>
      </c>
      <c r="AF136" s="6">
        <v>3.0530681833624802E-2</v>
      </c>
      <c r="AG136" s="6">
        <v>3.2545968890190097E-2</v>
      </c>
      <c r="AH136" s="6">
        <v>3.1441938132047702E-2</v>
      </c>
      <c r="AI136" s="6">
        <v>9.8971556872129406E-3</v>
      </c>
      <c r="AJ136" s="6">
        <v>9.9983848631382006E-3</v>
      </c>
      <c r="AK136" s="6">
        <v>1.1352846398949601E-2</v>
      </c>
      <c r="AL136" s="6">
        <v>1.3623584061861E-2</v>
      </c>
      <c r="AM136" s="6">
        <v>8.7328795343637501E-3</v>
      </c>
      <c r="AN136" s="6">
        <v>2.0614083856344199E-2</v>
      </c>
      <c r="AO136" s="6">
        <v>2.16877963393927E-2</v>
      </c>
      <c r="AP136" s="6">
        <v>1.6158301383256898E-2</v>
      </c>
      <c r="AQ136" s="6">
        <v>1.3935324735939499E-2</v>
      </c>
      <c r="AR136" s="6">
        <v>2.0934071391820901E-2</v>
      </c>
      <c r="AS136" s="6">
        <v>1.8641138449311302E-2</v>
      </c>
      <c r="AT136" s="6">
        <v>1.6064615920186001E-2</v>
      </c>
      <c r="AU136" s="6">
        <v>1.3210206292569599E-2</v>
      </c>
      <c r="AV136" s="6">
        <v>2.9814310371875801E-2</v>
      </c>
      <c r="AW136" s="6">
        <v>1.9893558695912399E-2</v>
      </c>
      <c r="AX136" s="6">
        <v>4.2280037887394402E-3</v>
      </c>
      <c r="AY136" s="6">
        <v>3.1063356436789001E-3</v>
      </c>
      <c r="AZ136" s="6">
        <v>4.2959046550095099E-3</v>
      </c>
      <c r="BA136" s="6">
        <v>9.5021491870284098E-3</v>
      </c>
      <c r="BB136" s="6">
        <v>1.50707541033626E-2</v>
      </c>
      <c r="BC136" s="6">
        <v>1.6422456130385399E-2</v>
      </c>
      <c r="BD136" s="6">
        <v>6.7571536637842699E-3</v>
      </c>
      <c r="BE136" s="6">
        <v>8.5893636569380795E-3</v>
      </c>
      <c r="BF136" s="6">
        <v>1.3934697490185499E-3</v>
      </c>
      <c r="BG136" s="6">
        <v>5.5487826466560398E-3</v>
      </c>
      <c r="BH136" s="6">
        <v>7.9086441546678508E-3</v>
      </c>
      <c r="BI136" s="6">
        <v>7.3661617934703801E-3</v>
      </c>
      <c r="BJ136" s="6">
        <v>1.4522495912388E-3</v>
      </c>
      <c r="BK136" s="6">
        <v>1.94392912089825E-3</v>
      </c>
      <c r="BL136" s="6">
        <v>1.445202389732E-3</v>
      </c>
      <c r="BM136" s="6">
        <v>1.30022142548114E-3</v>
      </c>
      <c r="BN136" s="6">
        <v>1.48681132122874E-3</v>
      </c>
      <c r="BO136" s="6">
        <v>1.40071962960064E-3</v>
      </c>
      <c r="BP136" s="6">
        <v>8.6705177091062101E-4</v>
      </c>
      <c r="BQ136" s="6">
        <v>8.20858520455658E-4</v>
      </c>
      <c r="BR136" s="6">
        <v>9.1473251814022704E-4</v>
      </c>
      <c r="BS136" s="6">
        <v>1.0001152753829999E-2</v>
      </c>
      <c r="BT136" s="6">
        <v>1.38736218214035E-2</v>
      </c>
      <c r="BU136" s="6">
        <v>8.6817033588886296E-3</v>
      </c>
      <c r="BV136" s="6">
        <v>1.0604580864310299E-2</v>
      </c>
      <c r="BW136" s="6">
        <f t="shared" si="37"/>
        <v>1.0636034188792108E-2</v>
      </c>
      <c r="BX136" s="6">
        <f t="shared" si="38"/>
        <v>8.6439769947901247E-3</v>
      </c>
      <c r="BY136" s="6">
        <f t="shared" si="39"/>
        <v>6.9957715459167975E-3</v>
      </c>
      <c r="BZ136" s="6">
        <f t="shared" si="40"/>
        <v>3.4809700679034002E-2</v>
      </c>
      <c r="CA136" s="6">
        <f t="shared" si="41"/>
        <v>2.7603496331721551E-2</v>
      </c>
      <c r="CB136" s="6">
        <f t="shared" si="42"/>
        <v>1.1217992752790437E-2</v>
      </c>
      <c r="CC136" s="6">
        <f t="shared" si="43"/>
        <v>1.6798265278339386E-2</v>
      </c>
      <c r="CD136" s="6">
        <f t="shared" si="44"/>
        <v>1.7393787624314424E-2</v>
      </c>
      <c r="CE136" s="6">
        <f t="shared" si="45"/>
        <v>1.0790264699608107E-2</v>
      </c>
      <c r="CF136" s="3">
        <f t="shared" si="46"/>
        <v>0.13425811008269381</v>
      </c>
      <c r="CG136" s="6">
        <f t="shared" si="47"/>
        <v>0.83063001999037223</v>
      </c>
      <c r="CH136" s="12">
        <f t="shared" si="48"/>
        <v>-1.0544017254906461</v>
      </c>
      <c r="CI136" s="6">
        <f t="shared" si="49"/>
        <v>1.95499873035171E-3</v>
      </c>
      <c r="CJ136" s="12">
        <f t="shared" si="50"/>
        <v>-1.9907181681369577</v>
      </c>
      <c r="CK136" s="6">
        <f t="shared" si="51"/>
        <v>1.9185092984384404E-4</v>
      </c>
      <c r="CL136" s="3">
        <f t="shared" si="52"/>
        <v>0.93631644264631164</v>
      </c>
      <c r="CM136" s="6">
        <f t="shared" si="53"/>
        <v>5.6346567620474325E-2</v>
      </c>
    </row>
    <row r="137" spans="1:91" x14ac:dyDescent="0.25">
      <c r="A137" s="6" t="s">
        <v>329</v>
      </c>
      <c r="B137" s="6" t="s">
        <v>330</v>
      </c>
      <c r="C137" s="6">
        <v>697.50449851640406</v>
      </c>
      <c r="D137" s="6">
        <v>251.71428571428601</v>
      </c>
      <c r="E137" s="1">
        <f t="shared" si="36"/>
        <v>0.17480158730158751</v>
      </c>
      <c r="F137" s="1"/>
      <c r="G137" s="1"/>
      <c r="I137" s="3" t="s">
        <v>292</v>
      </c>
      <c r="J137" s="6" t="s">
        <v>122</v>
      </c>
      <c r="K137" s="6" t="s">
        <v>293</v>
      </c>
      <c r="L137" s="6" t="s">
        <v>73</v>
      </c>
      <c r="M137" s="6" t="s">
        <v>73</v>
      </c>
      <c r="N137" s="6" t="s">
        <v>73</v>
      </c>
      <c r="O137" s="6">
        <v>3.0039825942367298E-3</v>
      </c>
      <c r="P137" s="6">
        <v>2.7130641974508801E-3</v>
      </c>
      <c r="Q137" s="6">
        <v>3.25551419518888E-3</v>
      </c>
      <c r="R137" s="6">
        <v>2.8800824657082601E-3</v>
      </c>
      <c r="S137" s="6">
        <v>3.2902671955525901E-3</v>
      </c>
      <c r="T137" s="6">
        <v>4.0938626043498499E-3</v>
      </c>
      <c r="U137" s="6">
        <v>3.9954893290996604E-3</v>
      </c>
      <c r="V137" s="6">
        <v>4.66243224218488E-3</v>
      </c>
      <c r="W137" s="6">
        <v>4.5361244119703796E-3</v>
      </c>
      <c r="X137" s="6">
        <v>5.4185539484023996E-3</v>
      </c>
      <c r="Y137" s="6">
        <v>5.6575876660644999E-3</v>
      </c>
      <c r="Z137" s="6">
        <v>4.5896568335592703E-3</v>
      </c>
      <c r="AA137" s="6">
        <v>3.8098404183983798E-3</v>
      </c>
      <c r="AB137" s="6">
        <v>4.3886522762477398E-3</v>
      </c>
      <c r="AC137" s="6">
        <v>5.0454176962375598E-3</v>
      </c>
      <c r="AD137" s="6">
        <v>3.8841501809656598E-3</v>
      </c>
      <c r="AE137" s="6">
        <v>6.0083256103098401E-3</v>
      </c>
      <c r="AF137" s="6">
        <v>4.3582627549767503E-3</v>
      </c>
      <c r="AG137" s="6">
        <v>5.7677128352224801E-3</v>
      </c>
      <c r="AH137" s="6">
        <v>3.5104055423289498E-3</v>
      </c>
      <c r="AI137" s="6">
        <v>3.9851204492151703E-3</v>
      </c>
      <c r="AJ137" s="6">
        <v>3.4977663308382E-3</v>
      </c>
      <c r="AK137" s="6">
        <v>4.5570833608508101E-3</v>
      </c>
      <c r="AL137" s="6">
        <v>4.9403253942727999E-3</v>
      </c>
      <c r="AM137" s="6">
        <v>3.9119445718824898E-3</v>
      </c>
      <c r="AN137" s="6">
        <v>4.6527790836989897E-3</v>
      </c>
      <c r="AO137" s="6">
        <v>3.5746144130826001E-3</v>
      </c>
      <c r="AP137" s="6">
        <v>3.7330575287342102E-3</v>
      </c>
      <c r="AQ137" s="6">
        <v>4.0343822911381704E-3</v>
      </c>
      <c r="AR137" s="6">
        <v>5.3408970125019602E-3</v>
      </c>
      <c r="AS137" s="6">
        <v>4.7066714614629702E-3</v>
      </c>
      <c r="AT137" s="6">
        <v>4.34986688196659E-3</v>
      </c>
      <c r="AU137" s="6">
        <v>4.0306067094206801E-3</v>
      </c>
      <c r="AV137" s="6">
        <v>5.7196273701265498E-4</v>
      </c>
      <c r="AW137" s="6" t="s">
        <v>73</v>
      </c>
      <c r="AX137" s="6" t="s">
        <v>73</v>
      </c>
      <c r="AY137" s="6" t="s">
        <v>73</v>
      </c>
      <c r="AZ137" s="6" t="s">
        <v>73</v>
      </c>
      <c r="BA137" s="6">
        <v>3.7335425149649399E-3</v>
      </c>
      <c r="BB137" s="6">
        <v>8.0008828081190597E-4</v>
      </c>
      <c r="BC137" s="6" t="s">
        <v>73</v>
      </c>
      <c r="BD137" s="6">
        <v>1.71120604500175E-3</v>
      </c>
      <c r="BE137" s="6" t="s">
        <v>73</v>
      </c>
      <c r="BF137" s="6" t="s">
        <v>73</v>
      </c>
      <c r="BG137" s="6">
        <v>1.6898887697607301E-3</v>
      </c>
      <c r="BH137" s="6" t="s">
        <v>73</v>
      </c>
      <c r="BI137" s="6" t="s">
        <v>73</v>
      </c>
      <c r="BJ137" s="6" t="s">
        <v>73</v>
      </c>
      <c r="BK137" s="6" t="s">
        <v>73</v>
      </c>
      <c r="BL137" s="6" t="s">
        <v>73</v>
      </c>
      <c r="BM137" s="6" t="s">
        <v>73</v>
      </c>
      <c r="BN137" s="6" t="s">
        <v>73</v>
      </c>
      <c r="BO137" s="6" t="s">
        <v>73</v>
      </c>
      <c r="BP137" s="6" t="s">
        <v>73</v>
      </c>
      <c r="BQ137" s="6" t="s">
        <v>73</v>
      </c>
      <c r="BR137" s="6" t="s">
        <v>73</v>
      </c>
      <c r="BS137" s="6">
        <v>4.7014532610773997E-3</v>
      </c>
      <c r="BT137" s="6">
        <v>5.38743799552321E-3</v>
      </c>
      <c r="BU137" s="6">
        <v>5.1898686215281504E-3</v>
      </c>
      <c r="BV137" s="6">
        <v>3.2729208469390899E-3</v>
      </c>
      <c r="BW137" s="6">
        <f t="shared" si="37"/>
        <v>2.9631608631461876E-3</v>
      </c>
      <c r="BX137" s="6">
        <f t="shared" si="38"/>
        <v>4.0105128427967455E-3</v>
      </c>
      <c r="BY137" s="6">
        <f t="shared" si="39"/>
        <v>5.0504807149991376E-3</v>
      </c>
      <c r="BZ137" s="6">
        <f t="shared" si="40"/>
        <v>4.2820151429623348E-3</v>
      </c>
      <c r="CA137" s="6">
        <f t="shared" si="41"/>
        <v>4.9111766857095054E-3</v>
      </c>
      <c r="CB137" s="6">
        <f t="shared" si="42"/>
        <v>4.2450738837942455E-3</v>
      </c>
      <c r="CC137" s="6">
        <f t="shared" si="43"/>
        <v>3.968098899349572E-3</v>
      </c>
      <c r="CD137" s="6">
        <f t="shared" si="44"/>
        <v>4.6079544117674232E-3</v>
      </c>
      <c r="CE137" s="6">
        <f t="shared" si="45"/>
        <v>4.6379201812669626E-3</v>
      </c>
      <c r="CF137" s="3">
        <f t="shared" si="46"/>
        <v>0.13423368928299062</v>
      </c>
      <c r="CG137" s="6">
        <f t="shared" si="47"/>
        <v>0.37829840386912522</v>
      </c>
      <c r="CH137" s="6">
        <f t="shared" si="48"/>
        <v>6.3289808920075283E-2</v>
      </c>
      <c r="CI137" s="6">
        <f t="shared" si="49"/>
        <v>0.58554562397719323</v>
      </c>
      <c r="CJ137" s="3">
        <f t="shared" si="50"/>
        <v>-9.5388861142189404E-2</v>
      </c>
      <c r="CK137" s="6">
        <f t="shared" si="51"/>
        <v>0.70956774993157334</v>
      </c>
      <c r="CL137" s="3">
        <f t="shared" si="52"/>
        <v>0.15867867006226491</v>
      </c>
      <c r="CM137" s="6">
        <f t="shared" si="53"/>
        <v>0.52438192406931206</v>
      </c>
    </row>
    <row r="138" spans="1:91" x14ac:dyDescent="0.25">
      <c r="A138" s="6" t="s">
        <v>329</v>
      </c>
      <c r="B138" s="6" t="s">
        <v>385</v>
      </c>
      <c r="C138" s="6">
        <v>167.98234239924599</v>
      </c>
      <c r="D138" s="6">
        <v>815.36507936507905</v>
      </c>
      <c r="E138" s="1">
        <f t="shared" si="36"/>
        <v>0.56622574955908267</v>
      </c>
      <c r="F138" s="1"/>
      <c r="G138" s="1"/>
      <c r="I138" s="3" t="s">
        <v>345</v>
      </c>
      <c r="J138" s="6" t="s">
        <v>346</v>
      </c>
      <c r="K138" s="6" t="s">
        <v>139</v>
      </c>
      <c r="L138" s="6">
        <v>1.23226596042514E-3</v>
      </c>
      <c r="M138" s="6">
        <v>8.2394620403647401E-4</v>
      </c>
      <c r="N138" s="6">
        <v>9.4533729134127498E-4</v>
      </c>
      <c r="O138" s="6">
        <v>1.6102042049169499E-2</v>
      </c>
      <c r="P138" s="6">
        <v>2.2505870088934898E-2</v>
      </c>
      <c r="Q138" s="6">
        <v>2.4530904367566098E-2</v>
      </c>
      <c r="R138" s="6">
        <v>1.67578365653753E-2</v>
      </c>
      <c r="S138" s="6">
        <v>1.4803922735154599E-2</v>
      </c>
      <c r="T138" s="6">
        <v>2.8920928016305001E-2</v>
      </c>
      <c r="U138" s="6">
        <v>2.8271185234188999E-2</v>
      </c>
      <c r="V138" s="6">
        <v>2.9053142294287699E-2</v>
      </c>
      <c r="W138" s="6">
        <v>3.7360932677984203E-2</v>
      </c>
      <c r="X138" s="6">
        <v>3.29077206552029E-2</v>
      </c>
      <c r="Y138" s="6">
        <v>2.73663178086281E-2</v>
      </c>
      <c r="Z138" s="6">
        <v>2.99386177212E-2</v>
      </c>
      <c r="AA138" s="6">
        <v>2.9406104236841198E-2</v>
      </c>
      <c r="AB138" s="6">
        <v>3.43026258051395E-2</v>
      </c>
      <c r="AC138" s="6">
        <v>2.4206859990954399E-2</v>
      </c>
      <c r="AD138" s="6">
        <v>2.1072592586278902E-2</v>
      </c>
      <c r="AE138" s="6">
        <v>2.1135658025741601E-2</v>
      </c>
      <c r="AF138" s="6">
        <v>3.0675025656819298E-2</v>
      </c>
      <c r="AG138" s="6">
        <v>4.93315644562244E-2</v>
      </c>
      <c r="AH138" s="6">
        <v>2.5416942313313502E-2</v>
      </c>
      <c r="AI138" s="6">
        <v>1.90850924700499E-2</v>
      </c>
      <c r="AJ138" s="6">
        <v>2.0070225000381501E-2</v>
      </c>
      <c r="AK138" s="6">
        <v>2.6524310931563402E-2</v>
      </c>
      <c r="AL138" s="6">
        <v>3.6258108913898503E-2</v>
      </c>
      <c r="AM138" s="6">
        <v>2.07835733890533E-2</v>
      </c>
      <c r="AN138" s="6">
        <v>3.5070307552814498E-2</v>
      </c>
      <c r="AO138" s="6">
        <v>3.9275266230106402E-2</v>
      </c>
      <c r="AP138" s="6">
        <v>2.9656302183866501E-2</v>
      </c>
      <c r="AQ138" s="6">
        <v>2.2331381216645199E-2</v>
      </c>
      <c r="AR138" s="6">
        <v>4.0735434740781798E-2</v>
      </c>
      <c r="AS138" s="6">
        <v>3.7622362375259399E-2</v>
      </c>
      <c r="AT138" s="6">
        <v>3.6356274038553203E-2</v>
      </c>
      <c r="AU138" s="6">
        <v>2.4080257862806299E-2</v>
      </c>
      <c r="AV138" s="6">
        <v>3.2228212803602198E-2</v>
      </c>
      <c r="AW138" s="6">
        <v>3.1553994864225401E-2</v>
      </c>
      <c r="AX138" s="6">
        <v>2.5342702865600599E-3</v>
      </c>
      <c r="AY138" s="6">
        <v>2.6851647999137601E-3</v>
      </c>
      <c r="AZ138" s="6">
        <v>2.9752273112535498E-3</v>
      </c>
      <c r="BA138" s="6">
        <v>1.12467734143138E-2</v>
      </c>
      <c r="BB138" s="6">
        <v>1.22241396456957E-2</v>
      </c>
      <c r="BC138" s="6">
        <v>1.24242110177875E-2</v>
      </c>
      <c r="BD138" s="6">
        <v>4.9226209521293597E-3</v>
      </c>
      <c r="BE138" s="6">
        <v>5.9033846482634501E-3</v>
      </c>
      <c r="BF138" s="6">
        <v>3.1489820685237598E-3</v>
      </c>
      <c r="BG138" s="6">
        <v>3.2711324747651798E-3</v>
      </c>
      <c r="BH138" s="6">
        <v>4.0095155127346498E-3</v>
      </c>
      <c r="BI138" s="6">
        <v>3.4195738844573502E-3</v>
      </c>
      <c r="BJ138" s="6">
        <v>1.93024296313524E-2</v>
      </c>
      <c r="BK138" s="6">
        <v>4.9982942640781403E-2</v>
      </c>
      <c r="BL138" s="6">
        <v>7.9078234732151004E-2</v>
      </c>
      <c r="BM138" s="6">
        <v>2.6112040504813199E-3</v>
      </c>
      <c r="BN138" s="6">
        <v>3.1756430398672802E-3</v>
      </c>
      <c r="BO138" s="6">
        <v>3.6892641801387102E-3</v>
      </c>
      <c r="BP138" s="6">
        <v>3.94544843584299E-3</v>
      </c>
      <c r="BQ138" s="6">
        <v>2.7032424695789801E-3</v>
      </c>
      <c r="BR138" s="6">
        <v>2.3225869517773398E-3</v>
      </c>
      <c r="BS138" s="6">
        <v>1.6270017251372299E-2</v>
      </c>
      <c r="BT138" s="6">
        <v>3.47639657557011E-2</v>
      </c>
      <c r="BU138" s="6">
        <v>1.9868524745106701E-2</v>
      </c>
      <c r="BV138" s="6">
        <v>1.14124706014991E-2</v>
      </c>
      <c r="BW138" s="6">
        <f t="shared" si="37"/>
        <v>1.9974163267761448E-2</v>
      </c>
      <c r="BX138" s="6">
        <f t="shared" si="38"/>
        <v>2.5262294569984075E-2</v>
      </c>
      <c r="BY138" s="6">
        <f t="shared" si="39"/>
        <v>3.1893397215753801E-2</v>
      </c>
      <c r="BZ138" s="6">
        <f t="shared" si="40"/>
        <v>2.7247045654803501E-2</v>
      </c>
      <c r="CA138" s="6">
        <f t="shared" si="41"/>
        <v>3.1639797613024705E-2</v>
      </c>
      <c r="CB138" s="6">
        <f t="shared" si="42"/>
        <v>2.5484434328973328E-2</v>
      </c>
      <c r="CC138" s="6">
        <f t="shared" si="43"/>
        <v>3.1196362338960178E-2</v>
      </c>
      <c r="CD138" s="6">
        <f t="shared" si="44"/>
        <v>3.4261363092809902E-2</v>
      </c>
      <c r="CE138" s="6">
        <f t="shared" si="45"/>
        <v>2.0578744588419799E-2</v>
      </c>
      <c r="CF138" s="3">
        <f t="shared" si="46"/>
        <v>0.13390495861598528</v>
      </c>
      <c r="CG138" s="6">
        <f t="shared" si="47"/>
        <v>0.49689986878214842</v>
      </c>
      <c r="CH138" s="6">
        <f t="shared" si="48"/>
        <v>7.1535713176515456E-2</v>
      </c>
      <c r="CI138" s="6">
        <f t="shared" si="49"/>
        <v>0.72856526739712058</v>
      </c>
      <c r="CJ138" s="3">
        <f t="shared" si="50"/>
        <v>-8.3772910712380924E-2</v>
      </c>
      <c r="CK138" s="6">
        <f t="shared" si="51"/>
        <v>0.74914802604624742</v>
      </c>
      <c r="CL138" s="3">
        <f t="shared" si="52"/>
        <v>0.1553086238888961</v>
      </c>
      <c r="CM138" s="6">
        <f t="shared" si="53"/>
        <v>0.52834431258771131</v>
      </c>
    </row>
    <row r="139" spans="1:91" x14ac:dyDescent="0.25">
      <c r="A139" s="6" t="s">
        <v>329</v>
      </c>
      <c r="B139" s="6" t="s">
        <v>330</v>
      </c>
      <c r="C139" s="6">
        <v>535.40009121148603</v>
      </c>
      <c r="D139" s="6">
        <v>530.91304347826099</v>
      </c>
      <c r="E139" s="1">
        <f t="shared" si="36"/>
        <v>0.36868961352657015</v>
      </c>
      <c r="F139" s="1"/>
      <c r="G139" s="1"/>
      <c r="I139" s="3" t="s">
        <v>272</v>
      </c>
      <c r="J139" s="6" t="s">
        <v>122</v>
      </c>
      <c r="K139" s="6" t="s">
        <v>248</v>
      </c>
      <c r="L139" s="6" t="s">
        <v>73</v>
      </c>
      <c r="M139" s="6" t="s">
        <v>73</v>
      </c>
      <c r="N139" s="6" t="s">
        <v>73</v>
      </c>
      <c r="O139" s="6">
        <v>1.2614122824743401E-3</v>
      </c>
      <c r="P139" s="6">
        <v>9.7752118017524503E-4</v>
      </c>
      <c r="Q139" s="6">
        <v>1.67240214068443E-3</v>
      </c>
      <c r="R139" s="6">
        <v>1.3751888182014201E-3</v>
      </c>
      <c r="S139" s="6">
        <v>1.4670421369373801E-3</v>
      </c>
      <c r="T139" s="6">
        <v>1.5886983601376399E-3</v>
      </c>
      <c r="U139" s="6">
        <v>1.3007618254050599E-3</v>
      </c>
      <c r="V139" s="6">
        <v>1.67776155285537E-3</v>
      </c>
      <c r="W139" s="6">
        <v>1.52498774696141E-3</v>
      </c>
      <c r="X139" s="6">
        <v>1.9928943365812302E-3</v>
      </c>
      <c r="Y139" s="6">
        <v>1.3478928012773399E-3</v>
      </c>
      <c r="Z139" s="6">
        <v>1.4847629936412001E-3</v>
      </c>
      <c r="AA139" s="6">
        <v>1.66913226712495E-3</v>
      </c>
      <c r="AB139" s="6">
        <v>2.12837103754282E-3</v>
      </c>
      <c r="AC139" s="6">
        <v>2.0863129757344701E-3</v>
      </c>
      <c r="AD139" s="6">
        <v>1.33151933550835E-3</v>
      </c>
      <c r="AE139" s="6">
        <v>1.8307539867237199E-3</v>
      </c>
      <c r="AF139" s="6">
        <v>1.85879005584866E-3</v>
      </c>
      <c r="AG139" s="6">
        <v>2.3095854558050602E-3</v>
      </c>
      <c r="AH139" s="6">
        <v>1.6387429786846E-3</v>
      </c>
      <c r="AI139" s="6">
        <v>1.9566325936466499E-3</v>
      </c>
      <c r="AJ139" s="6">
        <v>1.4289855025708699E-3</v>
      </c>
      <c r="AK139" s="6">
        <v>1.4003957621753201E-3</v>
      </c>
      <c r="AL139" s="6">
        <v>1.77698605693877E-3</v>
      </c>
      <c r="AM139" s="6">
        <v>1.8427396425977299E-3</v>
      </c>
      <c r="AN139" s="6">
        <v>1.58327003009617E-3</v>
      </c>
      <c r="AO139" s="6">
        <v>2.08669854328036E-3</v>
      </c>
      <c r="AP139" s="6">
        <v>1.69640011154115E-3</v>
      </c>
      <c r="AQ139" s="6">
        <v>1.21502613183111E-3</v>
      </c>
      <c r="AR139" s="6">
        <v>1.8847612664103499E-3</v>
      </c>
      <c r="AS139" s="6">
        <v>1.5476589323952801E-3</v>
      </c>
      <c r="AT139" s="6">
        <v>1.9157573115080599E-3</v>
      </c>
      <c r="AU139" s="6">
        <v>1.38131529092789E-3</v>
      </c>
      <c r="AV139" s="6">
        <v>1.8710681470110999E-3</v>
      </c>
      <c r="AW139" s="6">
        <v>1.3354866532608899E-3</v>
      </c>
      <c r="AX139" s="6" t="s">
        <v>73</v>
      </c>
      <c r="AY139" s="6" t="s">
        <v>73</v>
      </c>
      <c r="AZ139" s="6" t="s">
        <v>73</v>
      </c>
      <c r="BA139" s="6">
        <v>1.0358808794990199E-3</v>
      </c>
      <c r="BB139" s="6">
        <v>1.13036180846393E-3</v>
      </c>
      <c r="BC139" s="6">
        <v>1.0110560106113601E-3</v>
      </c>
      <c r="BD139" s="6">
        <v>7.2415103204548402E-4</v>
      </c>
      <c r="BE139" s="6">
        <v>9.7487575840204998E-4</v>
      </c>
      <c r="BF139" s="6" t="s">
        <v>73</v>
      </c>
      <c r="BG139" s="6" t="s">
        <v>73</v>
      </c>
      <c r="BH139" s="6">
        <v>2.8930991538800299E-4</v>
      </c>
      <c r="BI139" s="6">
        <v>3.04098794003949E-4</v>
      </c>
      <c r="BJ139" s="6" t="s">
        <v>73</v>
      </c>
      <c r="BK139" s="6" t="s">
        <v>73</v>
      </c>
      <c r="BL139" s="6" t="s">
        <v>73</v>
      </c>
      <c r="BM139" s="6" t="s">
        <v>73</v>
      </c>
      <c r="BN139" s="6" t="s">
        <v>73</v>
      </c>
      <c r="BO139" s="6" t="s">
        <v>73</v>
      </c>
      <c r="BP139" s="6" t="s">
        <v>73</v>
      </c>
      <c r="BQ139" s="6" t="s">
        <v>73</v>
      </c>
      <c r="BR139" s="6" t="s">
        <v>73</v>
      </c>
      <c r="BS139" s="6">
        <v>1.3115101028233799E-3</v>
      </c>
      <c r="BT139" s="6">
        <v>2.0998893305659298E-3</v>
      </c>
      <c r="BU139" s="6">
        <v>1.46495411172509E-3</v>
      </c>
      <c r="BV139" s="6">
        <v>1.27738493029028E-3</v>
      </c>
      <c r="BW139" s="6">
        <f t="shared" si="37"/>
        <v>1.3216311053838587E-3</v>
      </c>
      <c r="BX139" s="6">
        <f t="shared" si="38"/>
        <v>1.5085659688338624E-3</v>
      </c>
      <c r="BY139" s="6">
        <f t="shared" si="39"/>
        <v>1.5876344696152951E-3</v>
      </c>
      <c r="BZ139" s="6">
        <f t="shared" si="40"/>
        <v>1.8038339039776474E-3</v>
      </c>
      <c r="CA139" s="6">
        <f t="shared" si="41"/>
        <v>1.9094681192655101E-3</v>
      </c>
      <c r="CB139" s="6">
        <f t="shared" si="42"/>
        <v>1.6407499788329025E-3</v>
      </c>
      <c r="CC139" s="6">
        <f t="shared" si="43"/>
        <v>1.8022770818788526E-3</v>
      </c>
      <c r="CD139" s="6">
        <f t="shared" si="44"/>
        <v>1.6408009105361998E-3</v>
      </c>
      <c r="CE139" s="6">
        <f t="shared" si="45"/>
        <v>1.5384346188511699E-3</v>
      </c>
      <c r="CF139" s="3">
        <f t="shared" si="46"/>
        <v>0.13360951493831436</v>
      </c>
      <c r="CG139" s="6">
        <f t="shared" si="47"/>
        <v>0.23191833985515167</v>
      </c>
      <c r="CH139" s="6">
        <f t="shared" si="48"/>
        <v>-8.0156167037989459E-2</v>
      </c>
      <c r="CI139" s="6">
        <f t="shared" si="49"/>
        <v>0.65270244641028485</v>
      </c>
      <c r="CJ139" s="3">
        <f t="shared" si="50"/>
        <v>-0.29269059448124679</v>
      </c>
      <c r="CK139" s="6">
        <f t="shared" si="51"/>
        <v>0.18103234710979826</v>
      </c>
      <c r="CL139" s="3">
        <f t="shared" si="52"/>
        <v>0.21253442744325729</v>
      </c>
      <c r="CM139" s="6">
        <f t="shared" si="53"/>
        <v>7.6273472718587157E-2</v>
      </c>
    </row>
    <row r="140" spans="1:91" x14ac:dyDescent="0.25">
      <c r="A140" s="6" t="s">
        <v>329</v>
      </c>
      <c r="B140" s="6" t="s">
        <v>330</v>
      </c>
      <c r="C140" s="6">
        <v>467.30115736880299</v>
      </c>
      <c r="D140" s="6">
        <v>253.232558139535</v>
      </c>
      <c r="E140" s="1">
        <f t="shared" si="36"/>
        <v>0.17585594315245487</v>
      </c>
      <c r="F140" s="1"/>
      <c r="G140" s="1"/>
      <c r="I140" s="3" t="s">
        <v>447</v>
      </c>
      <c r="J140" s="6" t="s">
        <v>122</v>
      </c>
      <c r="K140" s="6" t="s">
        <v>248</v>
      </c>
      <c r="L140" s="6" t="s">
        <v>73</v>
      </c>
      <c r="M140" s="6" t="s">
        <v>73</v>
      </c>
      <c r="N140" s="6" t="s">
        <v>73</v>
      </c>
      <c r="O140" s="6">
        <v>2.6124222204089199E-3</v>
      </c>
      <c r="P140" s="6">
        <v>3.4361584112048101E-3</v>
      </c>
      <c r="Q140" s="6">
        <v>3.44666815362871E-3</v>
      </c>
      <c r="R140" s="6">
        <v>3.2665878534316999E-3</v>
      </c>
      <c r="S140" s="6">
        <v>2.1429569460451599E-3</v>
      </c>
      <c r="T140" s="6">
        <v>2.4269500281661701E-3</v>
      </c>
      <c r="U140" s="6">
        <v>4.6974681317806201E-3</v>
      </c>
      <c r="V140" s="6">
        <v>3.2223025336861602E-3</v>
      </c>
      <c r="W140" s="6">
        <v>1.94391584955156E-3</v>
      </c>
      <c r="X140" s="6">
        <v>1.8769490998238299E-3</v>
      </c>
      <c r="Y140" s="6">
        <v>1.77753798197955E-3</v>
      </c>
      <c r="Z140" s="6">
        <v>3.0596861615776998E-3</v>
      </c>
      <c r="AA140" s="6">
        <v>3.25531070120633E-3</v>
      </c>
      <c r="AB140" s="6">
        <v>3.8271287921816102E-3</v>
      </c>
      <c r="AC140" s="6">
        <v>4.57143411040306E-3</v>
      </c>
      <c r="AD140" s="6">
        <v>4.8246993683278604E-3</v>
      </c>
      <c r="AE140" s="6">
        <v>1.9284476293250901E-3</v>
      </c>
      <c r="AF140" s="6">
        <v>3.1146532855927901E-3</v>
      </c>
      <c r="AG140" s="6">
        <v>3.0693826265633102E-3</v>
      </c>
      <c r="AH140" s="6">
        <v>8.3266978617757602E-4</v>
      </c>
      <c r="AI140" s="6">
        <v>2.4855465162545399E-3</v>
      </c>
      <c r="AJ140" s="6">
        <v>3.2752759288996501E-3</v>
      </c>
      <c r="AK140" s="6">
        <v>4.7989822924137098E-3</v>
      </c>
      <c r="AL140" s="6">
        <v>7.7971071004867597E-3</v>
      </c>
      <c r="AM140" s="6">
        <v>2.5094116572290698E-3</v>
      </c>
      <c r="AN140" s="6">
        <v>3.3985769841820002E-3</v>
      </c>
      <c r="AO140" s="6">
        <v>3.8301059976220101E-3</v>
      </c>
      <c r="AP140" s="6">
        <v>3.32393031567335E-3</v>
      </c>
      <c r="AQ140" s="6">
        <v>2.60126846842468E-3</v>
      </c>
      <c r="AR140" s="6">
        <v>2.91190505959094E-3</v>
      </c>
      <c r="AS140" s="6">
        <v>3.9971666410565402E-3</v>
      </c>
      <c r="AT140" s="6">
        <v>6.2174317426979498E-3</v>
      </c>
      <c r="AU140" s="6">
        <v>3.3766364213079201E-3</v>
      </c>
      <c r="AV140" s="6">
        <v>3.68707627058029E-3</v>
      </c>
      <c r="AW140" s="6">
        <v>2.3343048524111501E-3</v>
      </c>
      <c r="AX140" s="6" t="s">
        <v>73</v>
      </c>
      <c r="AY140" s="6" t="s">
        <v>73</v>
      </c>
      <c r="AZ140" s="6" t="s">
        <v>73</v>
      </c>
      <c r="BA140" s="6">
        <v>2.4994707200676198E-3</v>
      </c>
      <c r="BB140" s="6">
        <v>2.34640226699412E-3</v>
      </c>
      <c r="BC140" s="6">
        <v>6.8114430177956798E-4</v>
      </c>
      <c r="BD140" s="6">
        <v>1.5035840915515999E-3</v>
      </c>
      <c r="BE140" s="6" t="s">
        <v>73</v>
      </c>
      <c r="BF140" s="6" t="s">
        <v>73</v>
      </c>
      <c r="BG140" s="6" t="s">
        <v>73</v>
      </c>
      <c r="BH140" s="6" t="s">
        <v>73</v>
      </c>
      <c r="BI140" s="6" t="s">
        <v>73</v>
      </c>
      <c r="BJ140" s="6" t="s">
        <v>73</v>
      </c>
      <c r="BK140" s="6" t="s">
        <v>73</v>
      </c>
      <c r="BL140" s="6" t="s">
        <v>73</v>
      </c>
      <c r="BM140" s="6" t="s">
        <v>73</v>
      </c>
      <c r="BN140" s="6" t="s">
        <v>73</v>
      </c>
      <c r="BO140" s="6" t="s">
        <v>73</v>
      </c>
      <c r="BP140" s="6" t="s">
        <v>73</v>
      </c>
      <c r="BQ140" s="6" t="s">
        <v>73</v>
      </c>
      <c r="BR140" s="6" t="s">
        <v>73</v>
      </c>
      <c r="BS140" s="6">
        <v>1.7563567962497501E-3</v>
      </c>
      <c r="BT140" s="6">
        <v>5.7076564989984001E-3</v>
      </c>
      <c r="BU140" s="6">
        <v>3.1678443774580999E-3</v>
      </c>
      <c r="BV140" s="6">
        <v>1.91754812840372E-3</v>
      </c>
      <c r="BW140" s="6">
        <f t="shared" si="37"/>
        <v>3.190459159668535E-3</v>
      </c>
      <c r="BX140" s="6">
        <f t="shared" si="38"/>
        <v>3.1224194099195276E-3</v>
      </c>
      <c r="BY140" s="6">
        <f t="shared" si="39"/>
        <v>2.1645222732331599E-3</v>
      </c>
      <c r="BZ140" s="6">
        <f t="shared" si="40"/>
        <v>4.1196432430297154E-3</v>
      </c>
      <c r="CA140" s="6">
        <f t="shared" si="41"/>
        <v>2.2362883319146914E-3</v>
      </c>
      <c r="CB140" s="6">
        <f t="shared" si="42"/>
        <v>4.5892279595136651E-3</v>
      </c>
      <c r="CC140" s="6">
        <f t="shared" si="43"/>
        <v>3.2655062386766072E-3</v>
      </c>
      <c r="CD140" s="6">
        <f t="shared" si="44"/>
        <v>3.9319429779425281E-3</v>
      </c>
      <c r="CE140" s="6">
        <f t="shared" si="45"/>
        <v>3.1373514502774924E-3</v>
      </c>
      <c r="CF140" s="3">
        <f t="shared" si="46"/>
        <v>0.12406286237224531</v>
      </c>
      <c r="CG140" s="6">
        <f t="shared" si="47"/>
        <v>0.63476421236536207</v>
      </c>
      <c r="CH140" s="6">
        <f t="shared" si="48"/>
        <v>-0.26344320660299958</v>
      </c>
      <c r="CI140" s="6">
        <f t="shared" si="49"/>
        <v>0.23839086131407067</v>
      </c>
      <c r="CJ140" s="8">
        <f t="shared" si="50"/>
        <v>-0.54385990294392894</v>
      </c>
      <c r="CK140" s="6">
        <f t="shared" si="51"/>
        <v>4.5888851163703649E-2</v>
      </c>
      <c r="CL140" s="3">
        <f t="shared" si="52"/>
        <v>0.28041669634092931</v>
      </c>
      <c r="CM140" s="6">
        <f t="shared" si="53"/>
        <v>0.28580787597171864</v>
      </c>
    </row>
    <row r="141" spans="1:91" x14ac:dyDescent="0.25">
      <c r="A141" s="6" t="s">
        <v>329</v>
      </c>
      <c r="B141" s="6" t="s">
        <v>330</v>
      </c>
      <c r="C141" s="6">
        <v>122.048012686685</v>
      </c>
      <c r="D141" s="6">
        <v>416.58730158730202</v>
      </c>
      <c r="E141" s="1">
        <f t="shared" si="36"/>
        <v>0.28929673721340421</v>
      </c>
      <c r="F141" s="5">
        <v>6.8935999552408838</v>
      </c>
      <c r="G141" s="4">
        <f>F141/(24*60)</f>
        <v>4.7872221911395025E-3</v>
      </c>
      <c r="I141" s="3" t="s">
        <v>453</v>
      </c>
      <c r="J141" s="6" t="s">
        <v>102</v>
      </c>
      <c r="K141" s="6" t="s">
        <v>103</v>
      </c>
      <c r="L141" s="6">
        <v>2.19052168540657E-3</v>
      </c>
      <c r="M141" s="6">
        <v>2.21962342038751E-3</v>
      </c>
      <c r="N141" s="6">
        <v>2.6539890095591502E-3</v>
      </c>
      <c r="O141" s="6">
        <v>3.8518747314810801E-3</v>
      </c>
      <c r="P141" s="6">
        <v>4.4415351003408397E-3</v>
      </c>
      <c r="Q141" s="6">
        <v>5.1187621429562603E-3</v>
      </c>
      <c r="R141" s="6">
        <v>7.0987176150083499E-3</v>
      </c>
      <c r="S141" s="6">
        <v>3.4299285616725701E-3</v>
      </c>
      <c r="T141" s="6">
        <v>4.2678909376263601E-3</v>
      </c>
      <c r="U141" s="6">
        <v>6.2727001495659403E-3</v>
      </c>
      <c r="V141" s="6">
        <v>5.4036909714341198E-3</v>
      </c>
      <c r="W141" s="6">
        <v>3.5906191915273701E-3</v>
      </c>
      <c r="X141" s="6">
        <v>4.18553594499826E-3</v>
      </c>
      <c r="Y141" s="6">
        <v>4.4458992779254896E-3</v>
      </c>
      <c r="Z141" s="6">
        <v>6.7068305797874901E-3</v>
      </c>
      <c r="AA141" s="6">
        <v>4.5537813566625101E-3</v>
      </c>
      <c r="AB141" s="6">
        <v>5.0237062387168399E-3</v>
      </c>
      <c r="AC141" s="6">
        <v>5.7157762348651903E-3</v>
      </c>
      <c r="AD141" s="6">
        <v>4.6889735385775601E-3</v>
      </c>
      <c r="AE141" s="6">
        <v>5.0366530194878604E-3</v>
      </c>
      <c r="AF141" s="6">
        <v>4.5097372494638001E-3</v>
      </c>
      <c r="AG141" s="6">
        <v>6.4587541855871703E-3</v>
      </c>
      <c r="AH141" s="6">
        <v>6.6073453053832098E-3</v>
      </c>
      <c r="AI141" s="6">
        <v>3.7989984266459898E-3</v>
      </c>
      <c r="AJ141" s="6">
        <v>4.7973860055208198E-3</v>
      </c>
      <c r="AK141" s="6">
        <v>5.6546335108578196E-3</v>
      </c>
      <c r="AL141" s="6">
        <v>5.7679172605276099E-3</v>
      </c>
      <c r="AM141" s="6">
        <v>3.3483062870800499E-3</v>
      </c>
      <c r="AN141" s="6">
        <v>5.2587068639695601E-3</v>
      </c>
      <c r="AO141" s="6">
        <v>5.9726629406213804E-3</v>
      </c>
      <c r="AP141" s="6">
        <v>5.7397843338549102E-3</v>
      </c>
      <c r="AQ141" s="6">
        <v>3.8237099070101998E-3</v>
      </c>
      <c r="AR141" s="6">
        <v>5.3823869675397899E-3</v>
      </c>
      <c r="AS141" s="6">
        <v>5.70496032014489E-3</v>
      </c>
      <c r="AT141" s="6">
        <v>8.9316293597221392E-3</v>
      </c>
      <c r="AU141" s="6">
        <v>4.7524156980216503E-3</v>
      </c>
      <c r="AV141" s="6">
        <v>7.0932200178503999E-3</v>
      </c>
      <c r="AW141" s="6">
        <v>1.29851046949625E-2</v>
      </c>
      <c r="AX141" s="6">
        <v>2.87034828215837E-3</v>
      </c>
      <c r="AY141" s="6">
        <v>2.4701668880879901E-3</v>
      </c>
      <c r="AZ141" s="6">
        <v>3.1107715331018001E-3</v>
      </c>
      <c r="BA141" s="6">
        <v>3.9893342182040197E-3</v>
      </c>
      <c r="BB141" s="6">
        <v>5.9535601176321498E-3</v>
      </c>
      <c r="BC141" s="6">
        <v>7.5412685982883003E-3</v>
      </c>
      <c r="BD141" s="6">
        <v>3.1969742849469198E-3</v>
      </c>
      <c r="BE141" s="6">
        <v>3.7064969073980999E-3</v>
      </c>
      <c r="BF141" s="6">
        <v>4.0430077351629699E-3</v>
      </c>
      <c r="BG141" s="6">
        <v>3.0835743527859402E-3</v>
      </c>
      <c r="BH141" s="6">
        <v>2.8963356744498001E-3</v>
      </c>
      <c r="BI141" s="6">
        <v>3.2045522239059201E-3</v>
      </c>
      <c r="BJ141" s="6">
        <v>6.4524943009018898E-3</v>
      </c>
      <c r="BK141" s="6">
        <v>7.7991611324250698E-3</v>
      </c>
      <c r="BL141" s="6">
        <v>7.8631006181240099E-3</v>
      </c>
      <c r="BM141" s="6">
        <v>9.9185905456543004</v>
      </c>
      <c r="BN141" s="6">
        <v>10.0316982269287</v>
      </c>
      <c r="BO141" s="6">
        <v>10.4353704452515</v>
      </c>
      <c r="BP141" s="6">
        <v>0.248669683933258</v>
      </c>
      <c r="BQ141" s="6">
        <v>0.31555137038230902</v>
      </c>
      <c r="BR141" s="6">
        <v>0.322414070367813</v>
      </c>
      <c r="BS141" s="6">
        <v>4.0178438648581496E-3</v>
      </c>
      <c r="BT141" s="6">
        <v>6.3354917801916599E-3</v>
      </c>
      <c r="BU141" s="6">
        <v>5.0647011958062597E-3</v>
      </c>
      <c r="BV141" s="6">
        <v>4.9848179332912003E-3</v>
      </c>
      <c r="BW141" s="6">
        <f t="shared" si="37"/>
        <v>5.1277223974466324E-3</v>
      </c>
      <c r="BX141" s="6">
        <f t="shared" si="38"/>
        <v>4.8435526550747472E-3</v>
      </c>
      <c r="BY141" s="6">
        <f t="shared" si="39"/>
        <v>4.732221248559652E-3</v>
      </c>
      <c r="BZ141" s="6">
        <f t="shared" si="40"/>
        <v>4.9955593422055244E-3</v>
      </c>
      <c r="CA141" s="6">
        <f t="shared" si="41"/>
        <v>5.6531224399805104E-3</v>
      </c>
      <c r="CB141" s="6">
        <f t="shared" si="42"/>
        <v>5.0047338008880598E-3</v>
      </c>
      <c r="CC141" s="6">
        <f t="shared" si="43"/>
        <v>5.0798651063814751E-3</v>
      </c>
      <c r="CD141" s="6">
        <f t="shared" si="44"/>
        <v>5.9606716386042553E-3</v>
      </c>
      <c r="CE141" s="6">
        <f t="shared" si="45"/>
        <v>5.100713693536818E-3</v>
      </c>
      <c r="CF141" s="3">
        <f t="shared" si="46"/>
        <v>0.12213034613254323</v>
      </c>
      <c r="CG141" s="6">
        <f t="shared" si="47"/>
        <v>9.8003727455710801E-2</v>
      </c>
      <c r="CH141" s="6">
        <f t="shared" si="48"/>
        <v>0.10153868816007909</v>
      </c>
      <c r="CI141" s="6">
        <f t="shared" si="49"/>
        <v>0.30168346989128353</v>
      </c>
      <c r="CJ141" s="3">
        <f t="shared" si="50"/>
        <v>-2.7521378345743915E-2</v>
      </c>
      <c r="CK141" s="6">
        <f t="shared" si="51"/>
        <v>0.75676473521947285</v>
      </c>
      <c r="CL141" s="3">
        <f t="shared" si="52"/>
        <v>0.12906006650582294</v>
      </c>
      <c r="CM141" s="6">
        <f t="shared" si="53"/>
        <v>8.6243231737412246E-2</v>
      </c>
    </row>
    <row r="142" spans="1:91" x14ac:dyDescent="0.25">
      <c r="A142" s="6" t="s">
        <v>407</v>
      </c>
      <c r="B142" s="6" t="s">
        <v>385</v>
      </c>
      <c r="C142" s="6">
        <v>483.30164048002899</v>
      </c>
      <c r="D142" s="6">
        <v>198.173913043478</v>
      </c>
      <c r="E142" s="1">
        <f t="shared" si="36"/>
        <v>0.13762077294685973</v>
      </c>
      <c r="F142" s="1"/>
      <c r="G142" s="1"/>
      <c r="H142" s="6" t="s">
        <v>414</v>
      </c>
      <c r="I142" s="7" t="s">
        <v>444</v>
      </c>
      <c r="J142" s="6" t="s">
        <v>235</v>
      </c>
      <c r="K142" s="6" t="s">
        <v>73</v>
      </c>
      <c r="L142" s="6" t="s">
        <v>73</v>
      </c>
      <c r="M142" s="6" t="s">
        <v>73</v>
      </c>
      <c r="N142" s="6" t="s">
        <v>73</v>
      </c>
      <c r="O142" s="6">
        <v>1.8936189590022E-3</v>
      </c>
      <c r="P142" s="6">
        <v>2.3256381973624199E-3</v>
      </c>
      <c r="Q142" s="6">
        <v>2.3308349773287799E-3</v>
      </c>
      <c r="R142" s="6">
        <v>2.3924410343170201E-3</v>
      </c>
      <c r="S142" s="6">
        <v>2.45008990168571E-3</v>
      </c>
      <c r="T142" s="6">
        <v>2.44957860559225E-3</v>
      </c>
      <c r="U142" s="6">
        <v>3.0255327001214001E-3</v>
      </c>
      <c r="V142" s="6">
        <v>2.7476102113723798E-3</v>
      </c>
      <c r="W142" s="6">
        <v>1.9694615621119699E-3</v>
      </c>
      <c r="X142" s="6">
        <v>3.9035482332110401E-3</v>
      </c>
      <c r="Y142" s="6">
        <v>3.3912470098584899E-3</v>
      </c>
      <c r="Z142" s="6">
        <v>3.1047847587615299E-3</v>
      </c>
      <c r="AA142" s="6">
        <v>1.22190301772207E-3</v>
      </c>
      <c r="AB142" s="6">
        <v>1.1929097818210699E-3</v>
      </c>
      <c r="AC142" s="6">
        <v>2.15272512286901E-3</v>
      </c>
      <c r="AD142" s="6">
        <v>1.1615920811891599E-3</v>
      </c>
      <c r="AE142" s="6">
        <v>1.8318269867450001E-3</v>
      </c>
      <c r="AF142" s="6">
        <v>3.6150910891592498E-3</v>
      </c>
      <c r="AG142" s="6">
        <v>3.79244890064001E-3</v>
      </c>
      <c r="AH142" s="6">
        <v>2.5015044957399399E-3</v>
      </c>
      <c r="AI142" s="6">
        <v>2.09435215219855E-3</v>
      </c>
      <c r="AJ142" s="6">
        <v>2.2590938024222899E-3</v>
      </c>
      <c r="AK142" s="6">
        <v>2.72863637655973E-3</v>
      </c>
      <c r="AL142" s="6">
        <v>3.5384087823331399E-3</v>
      </c>
      <c r="AM142" s="6">
        <v>2.0696171559393402E-3</v>
      </c>
      <c r="AN142" s="6">
        <v>3.0356254428625098E-3</v>
      </c>
      <c r="AO142" s="6">
        <v>3.64301260560751E-3</v>
      </c>
      <c r="AP142" s="6">
        <v>2.9326698277145598E-3</v>
      </c>
      <c r="AQ142" s="6">
        <v>1.7245946219191001E-3</v>
      </c>
      <c r="AR142" s="6">
        <v>3.1797562260180699E-3</v>
      </c>
      <c r="AS142" s="6">
        <v>2.27602222003043E-3</v>
      </c>
      <c r="AT142" s="6">
        <v>2.8299172408878799E-3</v>
      </c>
      <c r="AU142" s="6">
        <v>2.5272683706134601E-3</v>
      </c>
      <c r="AV142" s="6">
        <v>2.3818148765712998E-3</v>
      </c>
      <c r="AW142" s="6">
        <v>2.4974707048386301E-3</v>
      </c>
      <c r="AX142" s="6" t="s">
        <v>73</v>
      </c>
      <c r="AY142" s="6" t="s">
        <v>73</v>
      </c>
      <c r="AZ142" s="6" t="s">
        <v>73</v>
      </c>
      <c r="BA142" s="6">
        <v>1.1653769761323901E-3</v>
      </c>
      <c r="BB142" s="6">
        <v>1.43637543078512E-3</v>
      </c>
      <c r="BC142" s="6">
        <v>1.4759514015167999E-3</v>
      </c>
      <c r="BD142" s="6">
        <v>7.8599649714305997E-4</v>
      </c>
      <c r="BE142" s="6">
        <v>9.9664146546274402E-4</v>
      </c>
      <c r="BF142" s="6" t="s">
        <v>73</v>
      </c>
      <c r="BG142" s="6">
        <v>4.0229459409602003E-4</v>
      </c>
      <c r="BH142" s="6">
        <v>3.2169945188798E-4</v>
      </c>
      <c r="BI142" s="6" t="s">
        <v>73</v>
      </c>
      <c r="BJ142" s="6" t="s">
        <v>73</v>
      </c>
      <c r="BK142" s="6" t="s">
        <v>73</v>
      </c>
      <c r="BL142" s="6" t="s">
        <v>73</v>
      </c>
      <c r="BM142" s="6" t="s">
        <v>73</v>
      </c>
      <c r="BN142" s="6" t="s">
        <v>73</v>
      </c>
      <c r="BO142" s="6" t="s">
        <v>73</v>
      </c>
      <c r="BP142" s="6" t="s">
        <v>73</v>
      </c>
      <c r="BQ142" s="6" t="s">
        <v>73</v>
      </c>
      <c r="BR142" s="6" t="s">
        <v>73</v>
      </c>
      <c r="BS142" s="6">
        <v>1.1039798846468299E-3</v>
      </c>
      <c r="BT142" s="6">
        <v>2.0972506608814001E-3</v>
      </c>
      <c r="BU142" s="6">
        <v>1.55851058661938E-3</v>
      </c>
      <c r="BV142" s="6">
        <v>2.38142651505768E-3</v>
      </c>
      <c r="BW142" s="6">
        <f t="shared" si="37"/>
        <v>2.2356332920026051E-3</v>
      </c>
      <c r="BX142" s="6">
        <f t="shared" si="38"/>
        <v>2.6682028546929351E-3</v>
      </c>
      <c r="BY142" s="6">
        <f t="shared" si="39"/>
        <v>3.0922603909857575E-3</v>
      </c>
      <c r="BZ142" s="6">
        <f t="shared" si="40"/>
        <v>1.4322825009003275E-3</v>
      </c>
      <c r="CA142" s="6">
        <f t="shared" si="41"/>
        <v>2.9352178680710503E-3</v>
      </c>
      <c r="CB142" s="6">
        <f t="shared" si="42"/>
        <v>2.6551227783784275E-3</v>
      </c>
      <c r="CC142" s="6">
        <f t="shared" si="43"/>
        <v>2.92023125803098E-3</v>
      </c>
      <c r="CD142" s="6">
        <f t="shared" si="44"/>
        <v>2.5025725772138702E-3</v>
      </c>
      <c r="CE142" s="6">
        <f t="shared" si="45"/>
        <v>1.7852919118013224E-3</v>
      </c>
      <c r="CF142" s="3">
        <f t="shared" si="46"/>
        <v>0.11895780570130278</v>
      </c>
      <c r="CG142" s="6">
        <f t="shared" si="47"/>
        <v>0.62120853437007861</v>
      </c>
      <c r="CH142" s="8">
        <f t="shared" si="48"/>
        <v>0.83765148919112575</v>
      </c>
      <c r="CI142" s="6">
        <f t="shared" si="49"/>
        <v>1.0853491229152959E-2</v>
      </c>
      <c r="CJ142" s="8">
        <f t="shared" si="50"/>
        <v>0.89601731394957396</v>
      </c>
      <c r="CK142" s="6">
        <f t="shared" si="51"/>
        <v>1.7454456821739399E-2</v>
      </c>
      <c r="CL142" s="3">
        <f t="shared" si="52"/>
        <v>-5.8365824758448329E-2</v>
      </c>
      <c r="CM142" s="6">
        <f t="shared" si="53"/>
        <v>0.75866691652929341</v>
      </c>
    </row>
    <row r="143" spans="1:91" x14ac:dyDescent="0.25">
      <c r="A143" s="6" t="s">
        <v>329</v>
      </c>
      <c r="B143" s="6" t="s">
        <v>385</v>
      </c>
      <c r="C143" s="6">
        <v>147.05311596691399</v>
      </c>
      <c r="D143" s="6">
        <v>854.57142857142901</v>
      </c>
      <c r="E143" s="1">
        <f t="shared" si="36"/>
        <v>0.59345238095238129</v>
      </c>
      <c r="F143" s="5">
        <v>14.222849527994784</v>
      </c>
      <c r="G143" s="4">
        <f>F143/(24*60)</f>
        <v>9.8769788388852666E-3</v>
      </c>
      <c r="I143" s="3" t="s">
        <v>135</v>
      </c>
      <c r="J143" s="6" t="s">
        <v>83</v>
      </c>
      <c r="K143" s="6" t="s">
        <v>136</v>
      </c>
      <c r="L143" s="6">
        <v>1.75880920141935E-2</v>
      </c>
      <c r="M143" s="6">
        <v>1.51045359671116E-2</v>
      </c>
      <c r="N143" s="6">
        <v>2.1869380027055699E-2</v>
      </c>
      <c r="O143" s="6">
        <v>3.4785017967224099</v>
      </c>
      <c r="P143" s="6">
        <v>3.0250442028045699</v>
      </c>
      <c r="Q143" s="6">
        <v>4.3067722320556596</v>
      </c>
      <c r="R143" s="6">
        <v>4.7449445724487296</v>
      </c>
      <c r="S143" s="6">
        <v>3.5091176033020002</v>
      </c>
      <c r="T143" s="6">
        <v>3.7002649307250999</v>
      </c>
      <c r="U143" s="6">
        <v>4.3511433601379403</v>
      </c>
      <c r="V143" s="6">
        <v>7.4742803573608398</v>
      </c>
      <c r="W143" s="6">
        <v>2.34544157981873</v>
      </c>
      <c r="X143" s="6">
        <v>5.5420503616332999</v>
      </c>
      <c r="Y143" s="6">
        <v>3.58762884140015</v>
      </c>
      <c r="Z143" s="6">
        <v>4.7553172111511204</v>
      </c>
      <c r="AA143" s="6">
        <v>12.4569454193115</v>
      </c>
      <c r="AB143" s="6">
        <v>8.1348609924316406</v>
      </c>
      <c r="AC143" s="6">
        <v>12.155650138855</v>
      </c>
      <c r="AD143" s="6">
        <v>10.3126420974731</v>
      </c>
      <c r="AE143" s="6">
        <v>5.4407167434692401</v>
      </c>
      <c r="AF143" s="6">
        <v>6.88437795639038</v>
      </c>
      <c r="AG143" s="6">
        <v>5.9904613494873002</v>
      </c>
      <c r="AH143" s="6">
        <v>6.5258851051330602</v>
      </c>
      <c r="AI143" s="6">
        <v>3.51484322547913</v>
      </c>
      <c r="AJ143" s="6">
        <v>3.9512407779693599</v>
      </c>
      <c r="AK143" s="6">
        <v>5.7541303634643599</v>
      </c>
      <c r="AL143" s="6">
        <v>6.5379910469055202</v>
      </c>
      <c r="AM143" s="6">
        <v>5.3871879577636701</v>
      </c>
      <c r="AN143" s="6">
        <v>7.2658448219299299</v>
      </c>
      <c r="AO143" s="6">
        <v>6.0731391906738299</v>
      </c>
      <c r="AP143" s="6">
        <v>7.5478825569152797</v>
      </c>
      <c r="AQ143" s="6">
        <v>4.7003326416015598</v>
      </c>
      <c r="AR143" s="6">
        <v>4.8134174346923801</v>
      </c>
      <c r="AS143" s="6">
        <v>4.2177152633667001</v>
      </c>
      <c r="AT143" s="6">
        <v>4.6031246185302699</v>
      </c>
      <c r="AU143" s="6">
        <v>6.3435420989990199</v>
      </c>
      <c r="AV143" s="6">
        <v>6.9339647293090803</v>
      </c>
      <c r="AW143" s="6">
        <v>6.78277492523193</v>
      </c>
      <c r="AX143" s="6">
        <v>0.56342709064483598</v>
      </c>
      <c r="AY143" s="6">
        <v>0.64836716651916504</v>
      </c>
      <c r="AZ143" s="6">
        <v>0.57144099473953203</v>
      </c>
      <c r="BA143" s="6">
        <v>3.76785445213318</v>
      </c>
      <c r="BB143" s="6">
        <v>4.5438756942748997</v>
      </c>
      <c r="BC143" s="6">
        <v>4.0991687774658203</v>
      </c>
      <c r="BD143" s="6">
        <v>1.79082703590393</v>
      </c>
      <c r="BE143" s="6">
        <v>2.2806484699249299</v>
      </c>
      <c r="BF143" s="6">
        <v>1.1363624334335301</v>
      </c>
      <c r="BG143" s="6">
        <v>1.03455150127411</v>
      </c>
      <c r="BH143" s="6">
        <v>1.3322035074234</v>
      </c>
      <c r="BI143" s="6">
        <v>1.32103490829468</v>
      </c>
      <c r="BJ143" s="6">
        <v>0.79617553949356101</v>
      </c>
      <c r="BK143" s="6">
        <v>1.0479832887649501</v>
      </c>
      <c r="BL143" s="6">
        <v>1.1828690767288199</v>
      </c>
      <c r="BM143" s="6">
        <v>2.9115544166415899E-3</v>
      </c>
      <c r="BN143" s="6">
        <v>4.4036516919732102E-3</v>
      </c>
      <c r="BO143" s="6">
        <v>5.6111305020749604E-3</v>
      </c>
      <c r="BP143" s="6">
        <v>1.5533485449850599E-2</v>
      </c>
      <c r="BQ143" s="6">
        <v>1.49612715467811E-2</v>
      </c>
      <c r="BR143" s="6">
        <v>1.51481311768293E-2</v>
      </c>
      <c r="BS143" s="6">
        <v>6.9000792503356898</v>
      </c>
      <c r="BT143" s="6">
        <v>12.155839920043899</v>
      </c>
      <c r="BU143" s="6">
        <v>9.7409238815307599</v>
      </c>
      <c r="BV143" s="6">
        <v>8.8187522888183594</v>
      </c>
      <c r="BW143" s="6">
        <f t="shared" si="37"/>
        <v>3.8888157010078421</v>
      </c>
      <c r="BX143" s="6">
        <f t="shared" si="38"/>
        <v>4.7587015628814697</v>
      </c>
      <c r="BY143" s="6">
        <f t="shared" si="39"/>
        <v>4.0576094985008249</v>
      </c>
      <c r="BZ143" s="6">
        <f t="shared" si="40"/>
        <v>10.765024662017812</v>
      </c>
      <c r="CA143" s="6">
        <f t="shared" si="41"/>
        <v>6.2103602886199951</v>
      </c>
      <c r="CB143" s="6">
        <f t="shared" si="42"/>
        <v>4.9395513534545925</v>
      </c>
      <c r="CC143" s="6">
        <f t="shared" si="43"/>
        <v>6.5685136318206778</v>
      </c>
      <c r="CD143" s="6">
        <f t="shared" si="44"/>
        <v>4.5836474895477277</v>
      </c>
      <c r="CE143" s="6">
        <f t="shared" si="45"/>
        <v>9.4038988351821775</v>
      </c>
      <c r="CF143" s="3">
        <f t="shared" si="46"/>
        <v>0.11199934276658478</v>
      </c>
      <c r="CG143" s="6">
        <f t="shared" si="47"/>
        <v>0.79290925865898731</v>
      </c>
      <c r="CH143" s="8">
        <f t="shared" si="48"/>
        <v>-0.76352513201747019</v>
      </c>
      <c r="CI143" s="6">
        <f t="shared" si="49"/>
        <v>1.3508174059967411E-2</v>
      </c>
      <c r="CJ143" s="12">
        <f t="shared" si="50"/>
        <v>-1.3459033557460107</v>
      </c>
      <c r="CK143" s="6">
        <f t="shared" si="51"/>
        <v>5.3360134486670199E-3</v>
      </c>
      <c r="CL143" s="3">
        <f t="shared" si="52"/>
        <v>0.58237822372854064</v>
      </c>
      <c r="CM143" s="6">
        <f t="shared" si="53"/>
        <v>6.7631022483608721E-2</v>
      </c>
    </row>
    <row r="144" spans="1:91" x14ac:dyDescent="0.25">
      <c r="A144" s="6" t="s">
        <v>407</v>
      </c>
      <c r="B144" s="6" t="s">
        <v>330</v>
      </c>
      <c r="C144" s="6">
        <v>332.05316467726601</v>
      </c>
      <c r="D144" s="6">
        <v>853.8</v>
      </c>
      <c r="E144" s="1">
        <f t="shared" si="36"/>
        <v>0.59291666666666665</v>
      </c>
      <c r="F144" s="1"/>
      <c r="G144" s="1"/>
      <c r="H144" s="6" t="s">
        <v>410</v>
      </c>
      <c r="I144" s="3" t="s">
        <v>442</v>
      </c>
      <c r="J144" s="6" t="s">
        <v>73</v>
      </c>
      <c r="K144" s="6" t="s">
        <v>73</v>
      </c>
      <c r="L144" s="6" t="s">
        <v>73</v>
      </c>
      <c r="M144" s="6" t="s">
        <v>73</v>
      </c>
      <c r="N144" s="6" t="s">
        <v>73</v>
      </c>
      <c r="O144" s="6">
        <v>8.4470016881823505E-3</v>
      </c>
      <c r="P144" s="6">
        <v>5.69263799116015E-3</v>
      </c>
      <c r="Q144" s="6">
        <v>9.3441335484385508E-3</v>
      </c>
      <c r="R144" s="6">
        <v>7.9095577821135504E-3</v>
      </c>
      <c r="S144" s="6">
        <v>1.01978993043303E-2</v>
      </c>
      <c r="T144" s="6">
        <v>6.8421117030084098E-3</v>
      </c>
      <c r="U144" s="6">
        <v>6.7687490954995199E-3</v>
      </c>
      <c r="V144" s="6">
        <v>1.15577327087522E-2</v>
      </c>
      <c r="W144" s="6">
        <v>6.8895602598786397E-3</v>
      </c>
      <c r="X144" s="6">
        <v>8.1763155758380907E-3</v>
      </c>
      <c r="Y144" s="6">
        <v>5.5682170204818197E-3</v>
      </c>
      <c r="Z144" s="6">
        <v>9.1350693255662901E-3</v>
      </c>
      <c r="AA144" s="6">
        <v>2.4297475814819301E-2</v>
      </c>
      <c r="AB144" s="6">
        <v>2.0964276045560799E-2</v>
      </c>
      <c r="AC144" s="6">
        <v>1.9723769277334199E-2</v>
      </c>
      <c r="AD144" s="6">
        <v>1.40187349170446E-2</v>
      </c>
      <c r="AE144" s="6">
        <v>1.06694819405675E-2</v>
      </c>
      <c r="AF144" s="6">
        <v>1.32212964817882E-2</v>
      </c>
      <c r="AG144" s="6">
        <v>5.53365657106042E-3</v>
      </c>
      <c r="AH144" s="6">
        <v>7.56608415395021E-3</v>
      </c>
      <c r="AI144" s="6">
        <v>1.0675845667719799E-2</v>
      </c>
      <c r="AJ144" s="6">
        <v>7.8743044286966307E-3</v>
      </c>
      <c r="AK144" s="6">
        <v>9.7414879128336906E-3</v>
      </c>
      <c r="AL144" s="6">
        <v>1.0274199768900901E-2</v>
      </c>
      <c r="AM144" s="6">
        <v>1.4025215990841401E-2</v>
      </c>
      <c r="AN144" s="6">
        <v>1.31081594154239E-2</v>
      </c>
      <c r="AO144" s="6">
        <v>1.0294078849256001E-2</v>
      </c>
      <c r="AP144" s="6">
        <v>1.15593774244189E-2</v>
      </c>
      <c r="AQ144" s="6">
        <v>1.3481753878295401E-2</v>
      </c>
      <c r="AR144" s="6">
        <v>1.0501680895686099E-2</v>
      </c>
      <c r="AS144" s="6">
        <v>9.4573711976408993E-3</v>
      </c>
      <c r="AT144" s="6">
        <v>7.7627645805478096E-3</v>
      </c>
      <c r="AU144" s="6">
        <v>1.47426342591643E-2</v>
      </c>
      <c r="AV144" s="6">
        <v>1.51120079681277E-2</v>
      </c>
      <c r="AW144" s="6">
        <v>1.3657057657837901E-2</v>
      </c>
      <c r="AX144" s="6" t="s">
        <v>73</v>
      </c>
      <c r="AY144" s="6" t="s">
        <v>73</v>
      </c>
      <c r="AZ144" s="6" t="s">
        <v>73</v>
      </c>
      <c r="BA144" s="6">
        <v>7.2505003772676E-3</v>
      </c>
      <c r="BB144" s="6">
        <v>1.1583968997001599E-2</v>
      </c>
      <c r="BC144" s="6">
        <v>5.1165469922125296E-3</v>
      </c>
      <c r="BD144" s="6">
        <v>3.54678765870631E-3</v>
      </c>
      <c r="BE144" s="6">
        <v>3.5736812278628302E-3</v>
      </c>
      <c r="BF144" s="6">
        <v>5.59626379981637E-4</v>
      </c>
      <c r="BG144" s="6">
        <v>1.39189523179084E-3</v>
      </c>
      <c r="BH144" s="6">
        <v>1.69922295026481E-3</v>
      </c>
      <c r="BI144" s="6">
        <v>1.54063245281577E-3</v>
      </c>
      <c r="BJ144" s="6" t="s">
        <v>73</v>
      </c>
      <c r="BK144" s="6" t="s">
        <v>73</v>
      </c>
      <c r="BL144" s="6" t="s">
        <v>73</v>
      </c>
      <c r="BM144" s="6" t="s">
        <v>73</v>
      </c>
      <c r="BN144" s="6">
        <v>2.90753203444183E-3</v>
      </c>
      <c r="BO144" s="6">
        <v>2.5730933994054799E-3</v>
      </c>
      <c r="BP144" s="6" t="s">
        <v>73</v>
      </c>
      <c r="BQ144" s="6" t="s">
        <v>73</v>
      </c>
      <c r="BR144" s="6" t="s">
        <v>73</v>
      </c>
      <c r="BS144" s="6">
        <v>1.99546758085489E-2</v>
      </c>
      <c r="BT144" s="6">
        <v>2.2468652576208101E-2</v>
      </c>
      <c r="BU144" s="6">
        <v>1.4364276081323599E-2</v>
      </c>
      <c r="BV144" s="6">
        <v>1.41751198098063E-2</v>
      </c>
      <c r="BW144" s="6">
        <f t="shared" si="37"/>
        <v>7.8483327524736506E-3</v>
      </c>
      <c r="BX144" s="6">
        <f t="shared" si="38"/>
        <v>8.8416232028976083E-3</v>
      </c>
      <c r="BY144" s="6">
        <f t="shared" si="39"/>
        <v>7.4422905454412103E-3</v>
      </c>
      <c r="BZ144" s="6">
        <f t="shared" si="40"/>
        <v>1.9751064013689725E-2</v>
      </c>
      <c r="CA144" s="6">
        <f t="shared" si="41"/>
        <v>9.2476297868415817E-3</v>
      </c>
      <c r="CB144" s="6">
        <f t="shared" si="42"/>
        <v>9.6414594445377554E-3</v>
      </c>
      <c r="CC144" s="6">
        <f t="shared" si="43"/>
        <v>1.2246707919985049E-2</v>
      </c>
      <c r="CD144" s="6">
        <f t="shared" si="44"/>
        <v>1.0300892638042552E-2</v>
      </c>
      <c r="CE144" s="6">
        <f t="shared" si="45"/>
        <v>1.7740681068971725E-2</v>
      </c>
      <c r="CF144" s="3">
        <f t="shared" si="46"/>
        <v>0.10944514141902528</v>
      </c>
      <c r="CG144" s="6">
        <f t="shared" si="47"/>
        <v>0.79056265522571945</v>
      </c>
      <c r="CH144" s="8">
        <f t="shared" si="48"/>
        <v>-0.73881286832464899</v>
      </c>
      <c r="CI144" s="6">
        <f t="shared" si="49"/>
        <v>2.5410976354288076E-2</v>
      </c>
      <c r="CJ144" s="12">
        <f t="shared" si="50"/>
        <v>-1.2959306517506828</v>
      </c>
      <c r="CK144" s="6">
        <f t="shared" si="51"/>
        <v>1.0498664201264567E-2</v>
      </c>
      <c r="CL144" s="3">
        <f t="shared" si="52"/>
        <v>0.55711778342603391</v>
      </c>
      <c r="CM144" s="6">
        <f t="shared" si="53"/>
        <v>7.1359980951607407E-2</v>
      </c>
    </row>
    <row r="145" spans="1:91" x14ac:dyDescent="0.25">
      <c r="A145" s="6" t="s">
        <v>329</v>
      </c>
      <c r="B145" s="6" t="s">
        <v>330</v>
      </c>
      <c r="C145" s="6">
        <v>783.57714721351795</v>
      </c>
      <c r="D145" s="6">
        <v>383.03921568627499</v>
      </c>
      <c r="E145" s="1">
        <f t="shared" si="36"/>
        <v>0.26599945533769098</v>
      </c>
      <c r="F145" s="1"/>
      <c r="G145" s="1"/>
      <c r="I145" s="3" t="s">
        <v>484</v>
      </c>
      <c r="J145" s="6" t="s">
        <v>122</v>
      </c>
      <c r="K145" s="6" t="s">
        <v>249</v>
      </c>
      <c r="L145" s="6" t="s">
        <v>73</v>
      </c>
      <c r="M145" s="6" t="s">
        <v>73</v>
      </c>
      <c r="N145" s="6" t="s">
        <v>73</v>
      </c>
      <c r="O145" s="6">
        <v>0.17320404946803999</v>
      </c>
      <c r="P145" s="6">
        <v>0.19225089251995101</v>
      </c>
      <c r="Q145" s="6">
        <v>0.199597552418709</v>
      </c>
      <c r="R145" s="6">
        <v>0.19880871474742901</v>
      </c>
      <c r="S145" s="6">
        <v>0.134999424219131</v>
      </c>
      <c r="T145" s="6">
        <v>0.157304853200912</v>
      </c>
      <c r="U145" s="6">
        <v>0.16260218620300301</v>
      </c>
      <c r="V145" s="6">
        <v>0.17546720802783999</v>
      </c>
      <c r="W145" s="6">
        <v>0.218925580382347</v>
      </c>
      <c r="X145" s="6">
        <v>0.27617350220680198</v>
      </c>
      <c r="Y145" s="6">
        <v>0.18109984695911399</v>
      </c>
      <c r="Z145" s="6">
        <v>0.23543632030487099</v>
      </c>
      <c r="AA145" s="6">
        <v>0.284034013748169</v>
      </c>
      <c r="AB145" s="6">
        <v>0.28406420350074801</v>
      </c>
      <c r="AC145" s="6">
        <v>0.263032495975494</v>
      </c>
      <c r="AD145" s="6">
        <v>0.24049139022827101</v>
      </c>
      <c r="AE145" s="6">
        <v>0.24403071403503401</v>
      </c>
      <c r="AF145" s="6">
        <v>0.280567646026611</v>
      </c>
      <c r="AG145" s="6">
        <v>0.27811133861541698</v>
      </c>
      <c r="AH145" s="6">
        <v>0.212389230728149</v>
      </c>
      <c r="AI145" s="6">
        <v>0.19619500637054399</v>
      </c>
      <c r="AJ145" s="6">
        <v>0.18298773467540699</v>
      </c>
      <c r="AK145" s="6">
        <v>0.205976381897926</v>
      </c>
      <c r="AL145" s="6">
        <v>0.23018665611743899</v>
      </c>
      <c r="AM145" s="6">
        <v>0.21141727268695801</v>
      </c>
      <c r="AN145" s="6">
        <v>0.27615928649902299</v>
      </c>
      <c r="AO145" s="6">
        <v>0.26867973804473899</v>
      </c>
      <c r="AP145" s="6">
        <v>0.22866305708885201</v>
      </c>
      <c r="AQ145" s="6">
        <v>0.20217156410217299</v>
      </c>
      <c r="AR145" s="6">
        <v>0.26488488912582397</v>
      </c>
      <c r="AS145" s="6">
        <v>0.223613277077675</v>
      </c>
      <c r="AT145" s="6">
        <v>0.26229473948478699</v>
      </c>
      <c r="AU145" s="6">
        <v>0.26509761810302701</v>
      </c>
      <c r="AV145" s="6">
        <v>0.31390967965125999</v>
      </c>
      <c r="AW145" s="6">
        <v>9.5025233924388899E-2</v>
      </c>
      <c r="AX145" s="6">
        <v>2.3636082187295002E-2</v>
      </c>
      <c r="AY145" s="6">
        <v>3.6161903291940703E-2</v>
      </c>
      <c r="AZ145" s="6">
        <v>2.96428427100182E-2</v>
      </c>
      <c r="BA145" s="6">
        <v>0.133700326085091</v>
      </c>
      <c r="BB145" s="6">
        <v>0.23029847443103801</v>
      </c>
      <c r="BC145" s="6">
        <v>0.13062174618244199</v>
      </c>
      <c r="BD145" s="6">
        <v>8.0220200121402699E-2</v>
      </c>
      <c r="BE145" s="6">
        <v>0.14080782234668701</v>
      </c>
      <c r="BF145" s="6">
        <v>2.4999743327498401E-3</v>
      </c>
      <c r="BG145" s="6">
        <v>4.2802803218364702E-2</v>
      </c>
      <c r="BH145" s="6">
        <v>6.7930862307548495E-2</v>
      </c>
      <c r="BI145" s="6">
        <v>5.2323162555694601E-2</v>
      </c>
      <c r="BJ145" s="6" t="s">
        <v>73</v>
      </c>
      <c r="BK145" s="6" t="s">
        <v>73</v>
      </c>
      <c r="BL145" s="6" t="s">
        <v>73</v>
      </c>
      <c r="BM145" s="6" t="s">
        <v>73</v>
      </c>
      <c r="BN145" s="6" t="s">
        <v>73</v>
      </c>
      <c r="BO145" s="6" t="s">
        <v>73</v>
      </c>
      <c r="BP145" s="6" t="s">
        <v>73</v>
      </c>
      <c r="BQ145" s="6" t="s">
        <v>73</v>
      </c>
      <c r="BR145" s="6" t="s">
        <v>73</v>
      </c>
      <c r="BS145" s="6">
        <v>0.19316545128822299</v>
      </c>
      <c r="BT145" s="6">
        <v>0.25216054916381803</v>
      </c>
      <c r="BU145" s="6">
        <v>0.190694749355316</v>
      </c>
      <c r="BV145" s="6">
        <v>0.148902237415314</v>
      </c>
      <c r="BW145" s="6">
        <f t="shared" si="37"/>
        <v>0.19096530228853226</v>
      </c>
      <c r="BX145" s="6">
        <f t="shared" si="38"/>
        <v>0.1575934179127215</v>
      </c>
      <c r="BY145" s="6">
        <f t="shared" si="39"/>
        <v>0.22790881246328348</v>
      </c>
      <c r="BZ145" s="6">
        <f t="shared" si="40"/>
        <v>0.26790552586317051</v>
      </c>
      <c r="CA145" s="6">
        <f t="shared" si="41"/>
        <v>0.25377473235130277</v>
      </c>
      <c r="CB145" s="6">
        <f t="shared" si="42"/>
        <v>0.20383644476532897</v>
      </c>
      <c r="CC145" s="6">
        <f t="shared" si="43"/>
        <v>0.246229838579893</v>
      </c>
      <c r="CD145" s="6">
        <f t="shared" si="44"/>
        <v>0.23824111744761473</v>
      </c>
      <c r="CE145" s="6">
        <f t="shared" si="45"/>
        <v>0.19623074680566777</v>
      </c>
      <c r="CF145" s="3">
        <f t="shared" si="46"/>
        <v>0.10901660821304647</v>
      </c>
      <c r="CG145" s="6">
        <f t="shared" si="47"/>
        <v>0.52345254105881867</v>
      </c>
      <c r="CH145" s="8">
        <f t="shared" si="48"/>
        <v>-0.23482718329354649</v>
      </c>
      <c r="CI145" s="6">
        <f t="shared" si="49"/>
        <v>3.6352316167579606E-2</v>
      </c>
      <c r="CJ145" s="8">
        <f t="shared" si="50"/>
        <v>-0.47944748360353084</v>
      </c>
      <c r="CK145" s="6">
        <f t="shared" si="51"/>
        <v>4.4044815282981195E-2</v>
      </c>
      <c r="CL145" s="3">
        <f t="shared" si="52"/>
        <v>0.24462030030998447</v>
      </c>
      <c r="CM145" s="6">
        <f t="shared" si="53"/>
        <v>0.21715455502333628</v>
      </c>
    </row>
    <row r="146" spans="1:91" x14ac:dyDescent="0.25">
      <c r="A146" s="6" t="s">
        <v>329</v>
      </c>
      <c r="B146" s="6" t="s">
        <v>330</v>
      </c>
      <c r="C146" s="6">
        <v>131.069509204573</v>
      </c>
      <c r="D146" s="6">
        <v>817.19047619047603</v>
      </c>
      <c r="E146" s="1">
        <f t="shared" si="36"/>
        <v>0.56749338624338619</v>
      </c>
      <c r="F146" s="1"/>
      <c r="G146" s="1"/>
      <c r="I146" s="3" t="s">
        <v>110</v>
      </c>
      <c r="J146" s="6" t="s">
        <v>92</v>
      </c>
      <c r="K146" s="6" t="s">
        <v>93</v>
      </c>
      <c r="L146" s="6">
        <v>0.17368018627166701</v>
      </c>
      <c r="M146" s="6">
        <v>0.23095190525054901</v>
      </c>
      <c r="N146" s="6">
        <v>0.242324903607368</v>
      </c>
      <c r="O146" s="6">
        <v>2.5498066097497898E-2</v>
      </c>
      <c r="P146" s="6">
        <v>0.21370191872119901</v>
      </c>
      <c r="Q146" s="6">
        <v>3.6193609237670898E-2</v>
      </c>
      <c r="R146" s="6">
        <v>3.9785053580999402E-2</v>
      </c>
      <c r="S146" s="6">
        <v>2.8132999315857901E-2</v>
      </c>
      <c r="T146" s="6">
        <v>3.3956952393054997E-2</v>
      </c>
      <c r="U146" s="6">
        <v>3.4787520766258198E-2</v>
      </c>
      <c r="V146" s="6">
        <v>4.9348425120115301E-2</v>
      </c>
      <c r="W146" s="6">
        <v>0.14486432075500499</v>
      </c>
      <c r="X146" s="6">
        <v>4.6200294047594098E-2</v>
      </c>
      <c r="Y146" s="6">
        <v>3.9669577032327701E-2</v>
      </c>
      <c r="Z146" s="6">
        <v>7.0168212056160001E-2</v>
      </c>
      <c r="AA146" s="6">
        <v>5.6033626198768602E-2</v>
      </c>
      <c r="AB146" s="6">
        <v>0.17645515501499201</v>
      </c>
      <c r="AC146" s="6">
        <v>5.6132398545742E-2</v>
      </c>
      <c r="AD146" s="6">
        <v>4.5542575418949099E-2</v>
      </c>
      <c r="AE146" s="6">
        <v>4.1276529431343099E-2</v>
      </c>
      <c r="AF146" s="6">
        <v>5.75852505862713E-2</v>
      </c>
      <c r="AG146" s="6">
        <v>0.19343256950378401</v>
      </c>
      <c r="AH146" s="6">
        <v>4.9658268690109302E-2</v>
      </c>
      <c r="AI146" s="6">
        <v>5.8166544884443297E-2</v>
      </c>
      <c r="AJ146" s="6">
        <v>2.6690922677516899E-2</v>
      </c>
      <c r="AK146" s="6">
        <v>3.5152144730091102E-2</v>
      </c>
      <c r="AL146" s="6">
        <v>0.10119052231311799</v>
      </c>
      <c r="AM146" s="6">
        <v>3.7284582853317302E-2</v>
      </c>
      <c r="AN146" s="6">
        <v>6.0143299400806399E-2</v>
      </c>
      <c r="AO146" s="6">
        <v>5.6453742086887401E-2</v>
      </c>
      <c r="AP146" s="6">
        <v>4.7126211225986502E-2</v>
      </c>
      <c r="AQ146" s="6">
        <v>3.0957905575633E-2</v>
      </c>
      <c r="AR146" s="6">
        <v>0.13735578954219799</v>
      </c>
      <c r="AS146" s="6">
        <v>0.12394312024116499</v>
      </c>
      <c r="AT146" s="6">
        <v>0.149347499012947</v>
      </c>
      <c r="AU146" s="6">
        <v>4.1998285800218603E-2</v>
      </c>
      <c r="AV146" s="6">
        <v>7.1010164916515406E-2</v>
      </c>
      <c r="AW146" s="6">
        <v>4.6471983194351203E-2</v>
      </c>
      <c r="AX146" s="6">
        <v>9.9099874496459996E-3</v>
      </c>
      <c r="AY146" s="6">
        <v>1.0918644256889799E-2</v>
      </c>
      <c r="AZ146" s="6">
        <v>9.6512613818049396E-3</v>
      </c>
      <c r="BA146" s="6">
        <v>2.4709798395633701E-2</v>
      </c>
      <c r="BB146" s="6">
        <v>3.1388152390718502E-2</v>
      </c>
      <c r="BC146" s="6">
        <v>2.2569308057427399E-2</v>
      </c>
      <c r="BD146" s="6">
        <v>1.2748884037137E-2</v>
      </c>
      <c r="BE146" s="6">
        <v>1.7615696415305099E-2</v>
      </c>
      <c r="BF146" s="6">
        <v>1.4269330538809299E-2</v>
      </c>
      <c r="BG146" s="6">
        <v>1.08112106099725E-2</v>
      </c>
      <c r="BH146" s="6">
        <v>1.5269917435944099E-2</v>
      </c>
      <c r="BI146" s="6">
        <v>1.52276558801532E-2</v>
      </c>
      <c r="BJ146" s="6">
        <v>7.21568763256073E-2</v>
      </c>
      <c r="BK146" s="6">
        <v>9.2995122075080899E-2</v>
      </c>
      <c r="BL146" s="6">
        <v>0.119886577129364</v>
      </c>
      <c r="BM146" s="6">
        <v>3.02691431716084E-3</v>
      </c>
      <c r="BN146" s="6">
        <v>4.15374152362347E-3</v>
      </c>
      <c r="BO146" s="6">
        <v>5.0476407632231704E-3</v>
      </c>
      <c r="BP146" s="6">
        <v>3.5642371512949501E-3</v>
      </c>
      <c r="BQ146" s="6">
        <v>5.1447297446429703E-3</v>
      </c>
      <c r="BR146" s="6">
        <v>6.3657476566731904E-3</v>
      </c>
      <c r="BS146" s="6">
        <v>0.13751061260700201</v>
      </c>
      <c r="BT146" s="6">
        <v>6.4257159829139696E-2</v>
      </c>
      <c r="BU146" s="6">
        <v>3.4061755985021598E-2</v>
      </c>
      <c r="BV146" s="6">
        <v>3.3063087612390497E-2</v>
      </c>
      <c r="BW146" s="6">
        <f t="shared" si="37"/>
        <v>7.8794661909341812E-2</v>
      </c>
      <c r="BX146" s="6">
        <f t="shared" si="38"/>
        <v>3.6556474398821599E-2</v>
      </c>
      <c r="BY146" s="6">
        <f t="shared" si="39"/>
        <v>7.52256009727717E-2</v>
      </c>
      <c r="BZ146" s="6">
        <f t="shared" si="40"/>
        <v>8.3540938794612912E-2</v>
      </c>
      <c r="CA146" s="6">
        <f t="shared" si="41"/>
        <v>8.5488154552876935E-2</v>
      </c>
      <c r="CB146" s="6">
        <f t="shared" si="42"/>
        <v>5.5300033651292324E-2</v>
      </c>
      <c r="CC146" s="6">
        <f t="shared" si="43"/>
        <v>5.0251958891749403E-2</v>
      </c>
      <c r="CD146" s="6">
        <f t="shared" si="44"/>
        <v>0.11040107859298573</v>
      </c>
      <c r="CE146" s="6">
        <f t="shared" si="45"/>
        <v>6.722315400838845E-2</v>
      </c>
      <c r="CF146" s="3">
        <f t="shared" si="46"/>
        <v>0.10558457404442273</v>
      </c>
      <c r="CG146" s="6">
        <f t="shared" si="47"/>
        <v>0.74938627413684067</v>
      </c>
      <c r="CH146" s="6">
        <f t="shared" si="48"/>
        <v>-0.18017532576969433</v>
      </c>
      <c r="CI146" s="6">
        <f t="shared" si="49"/>
        <v>0.78174842746524287</v>
      </c>
      <c r="CJ146" s="3">
        <f t="shared" si="50"/>
        <v>-0.39514573411365089</v>
      </c>
      <c r="CK146" s="6">
        <f t="shared" si="51"/>
        <v>0.58630221406150784</v>
      </c>
      <c r="CL146" s="3">
        <f t="shared" si="52"/>
        <v>0.21497040834395637</v>
      </c>
      <c r="CM146" s="6">
        <f t="shared" si="53"/>
        <v>0.58603876433277557</v>
      </c>
    </row>
    <row r="147" spans="1:91" x14ac:dyDescent="0.25">
      <c r="A147" s="6" t="s">
        <v>329</v>
      </c>
      <c r="B147" s="6" t="s">
        <v>385</v>
      </c>
      <c r="C147" s="6">
        <v>328.24033755862598</v>
      </c>
      <c r="D147" s="6">
        <v>220.09803921568599</v>
      </c>
      <c r="E147" s="1">
        <f t="shared" si="36"/>
        <v>0.15284586056644861</v>
      </c>
      <c r="F147" s="1"/>
      <c r="G147" s="1"/>
      <c r="I147" s="3" t="s">
        <v>223</v>
      </c>
      <c r="J147" s="6" t="s">
        <v>107</v>
      </c>
      <c r="K147" s="6" t="s">
        <v>204</v>
      </c>
      <c r="L147" s="6" t="s">
        <v>73</v>
      </c>
      <c r="M147" s="6" t="s">
        <v>73</v>
      </c>
      <c r="N147" s="6" t="s">
        <v>73</v>
      </c>
      <c r="O147" s="6">
        <v>8.2523925229907001E-3</v>
      </c>
      <c r="P147" s="6">
        <v>8.4206843748688698E-3</v>
      </c>
      <c r="Q147" s="6">
        <v>1.4472012408077699E-2</v>
      </c>
      <c r="R147" s="6">
        <v>7.7949739061296004E-3</v>
      </c>
      <c r="S147" s="6">
        <v>7.5394473969936397E-3</v>
      </c>
      <c r="T147" s="6">
        <v>9.3312570825219206E-3</v>
      </c>
      <c r="U147" s="6">
        <v>1.1565491557121299E-2</v>
      </c>
      <c r="V147" s="6">
        <v>1.08659667894244E-2</v>
      </c>
      <c r="W147" s="6">
        <v>8.5376482456922496E-3</v>
      </c>
      <c r="X147" s="6">
        <v>1.3469276018440699E-2</v>
      </c>
      <c r="Y147" s="6">
        <v>1.59300472587347E-2</v>
      </c>
      <c r="Z147" s="6">
        <v>1.3619301840663E-2</v>
      </c>
      <c r="AA147" s="6">
        <v>1.52285909280181E-2</v>
      </c>
      <c r="AB147" s="6">
        <v>1.1787076480686699E-2</v>
      </c>
      <c r="AC147" s="6">
        <v>1.13471290096641E-2</v>
      </c>
      <c r="AD147" s="6">
        <v>1.24892303720117E-2</v>
      </c>
      <c r="AE147" s="6">
        <v>8.9004440233111399E-3</v>
      </c>
      <c r="AF147" s="6">
        <v>2.21003759652376E-2</v>
      </c>
      <c r="AG147" s="6">
        <v>2.0160354673862499E-2</v>
      </c>
      <c r="AH147" s="6">
        <v>1.68437398970127E-2</v>
      </c>
      <c r="AI147" s="6">
        <v>5.45495888218284E-3</v>
      </c>
      <c r="AJ147" s="6">
        <v>5.8533069677650902E-3</v>
      </c>
      <c r="AK147" s="6">
        <v>9.6849175170064007E-3</v>
      </c>
      <c r="AL147" s="6">
        <v>9.6547985449433292E-3</v>
      </c>
      <c r="AM147" s="6">
        <v>1.65650937706232E-2</v>
      </c>
      <c r="AN147" s="6">
        <v>1.4541140757501099E-2</v>
      </c>
      <c r="AO147" s="6">
        <v>1.6136875376105302E-2</v>
      </c>
      <c r="AP147" s="6">
        <v>1.43800815567374E-2</v>
      </c>
      <c r="AQ147" s="6">
        <v>7.0825191214680698E-3</v>
      </c>
      <c r="AR147" s="6">
        <v>9.3339616432786005E-3</v>
      </c>
      <c r="AS147" s="6">
        <v>8.0345058813691105E-3</v>
      </c>
      <c r="AT147" s="6">
        <v>1.2327570468187299E-2</v>
      </c>
      <c r="AU147" s="6">
        <v>8.71883984655142E-3</v>
      </c>
      <c r="AV147" s="6">
        <v>2.8547013178467799E-2</v>
      </c>
      <c r="AW147" s="6">
        <v>2.37001143395901E-2</v>
      </c>
      <c r="AX147" s="6">
        <v>1.60939793568105E-3</v>
      </c>
      <c r="AY147" s="6">
        <v>1.56118627637625E-3</v>
      </c>
      <c r="AZ147" s="6">
        <v>2.6341115590184901E-3</v>
      </c>
      <c r="BA147" s="6">
        <v>5.7120001874864101E-3</v>
      </c>
      <c r="BB147" s="6">
        <v>1.9329212605953199E-2</v>
      </c>
      <c r="BC147" s="6">
        <v>1.70238725841045E-2</v>
      </c>
      <c r="BD147" s="6">
        <v>3.4835059195756899E-3</v>
      </c>
      <c r="BE147" s="6">
        <v>6.90776854753494E-3</v>
      </c>
      <c r="BF147" s="6">
        <v>2.5755902752280201E-3</v>
      </c>
      <c r="BG147" s="6">
        <v>2.91932909749448E-3</v>
      </c>
      <c r="BH147" s="6">
        <v>6.7630410194396999E-3</v>
      </c>
      <c r="BI147" s="6">
        <v>6.5218256786465601E-3</v>
      </c>
      <c r="BJ147" s="6" t="s">
        <v>73</v>
      </c>
      <c r="BK147" s="6" t="s">
        <v>73</v>
      </c>
      <c r="BL147" s="6" t="s">
        <v>73</v>
      </c>
      <c r="BM147" s="6" t="s">
        <v>73</v>
      </c>
      <c r="BN147" s="6" t="s">
        <v>73</v>
      </c>
      <c r="BO147" s="6" t="s">
        <v>73</v>
      </c>
      <c r="BP147" s="6" t="s">
        <v>73</v>
      </c>
      <c r="BQ147" s="6" t="s">
        <v>73</v>
      </c>
      <c r="BR147" s="6" t="s">
        <v>73</v>
      </c>
      <c r="BS147" s="6">
        <v>1.00753288716078E-2</v>
      </c>
      <c r="BT147" s="6">
        <v>1.7458902671933198E-2</v>
      </c>
      <c r="BU147" s="6">
        <v>8.4677049890160595E-3</v>
      </c>
      <c r="BV147" s="6">
        <v>9.6781747415661794E-3</v>
      </c>
      <c r="BW147" s="6">
        <f t="shared" si="37"/>
        <v>9.735015803016717E-3</v>
      </c>
      <c r="BX147" s="6">
        <f t="shared" si="38"/>
        <v>9.8255407065153139E-3</v>
      </c>
      <c r="BY147" s="6">
        <f t="shared" si="39"/>
        <v>1.2889068340882662E-2</v>
      </c>
      <c r="BZ147" s="6">
        <f t="shared" si="40"/>
        <v>1.2713006697595151E-2</v>
      </c>
      <c r="CA147" s="6">
        <f t="shared" si="41"/>
        <v>1.7001228639855984E-2</v>
      </c>
      <c r="CB147" s="6">
        <f t="shared" si="42"/>
        <v>7.6619954779744148E-3</v>
      </c>
      <c r="CC147" s="6">
        <f t="shared" si="43"/>
        <v>1.540579786524175E-2</v>
      </c>
      <c r="CD147" s="6">
        <f t="shared" si="44"/>
        <v>9.1946392785757693E-3</v>
      </c>
      <c r="CE147" s="6">
        <f t="shared" si="45"/>
        <v>1.1420027818530808E-2</v>
      </c>
      <c r="CF147" s="3">
        <f t="shared" si="46"/>
        <v>0.10425114572598282</v>
      </c>
      <c r="CG147" s="6">
        <f t="shared" si="47"/>
        <v>0.70714060495723285</v>
      </c>
      <c r="CH147" s="6">
        <f t="shared" si="48"/>
        <v>-6.6924578572606558E-2</v>
      </c>
      <c r="CI147" s="6">
        <f t="shared" si="49"/>
        <v>0.78171639894248857</v>
      </c>
      <c r="CJ147" s="3">
        <f t="shared" si="50"/>
        <v>-0.23306597756437306</v>
      </c>
      <c r="CK147" s="6">
        <f t="shared" si="51"/>
        <v>0.22815521485529258</v>
      </c>
      <c r="CL147" s="3">
        <f t="shared" si="52"/>
        <v>0.1661413989917665</v>
      </c>
      <c r="CM147" s="6">
        <f t="shared" si="53"/>
        <v>0.54632589988994162</v>
      </c>
    </row>
    <row r="148" spans="1:91" x14ac:dyDescent="0.25">
      <c r="A148" s="6" t="s">
        <v>329</v>
      </c>
      <c r="B148" s="6" t="s">
        <v>330</v>
      </c>
      <c r="C148" s="6">
        <v>299.28238134427102</v>
      </c>
      <c r="D148" s="6">
        <v>456.78571428571399</v>
      </c>
      <c r="E148" s="1">
        <f t="shared" si="36"/>
        <v>0.3172123015873014</v>
      </c>
      <c r="F148" s="1"/>
      <c r="G148" s="1"/>
      <c r="I148" s="3" t="s">
        <v>216</v>
      </c>
      <c r="J148" s="6" t="s">
        <v>202</v>
      </c>
      <c r="K148" s="6" t="s">
        <v>211</v>
      </c>
      <c r="L148" s="6">
        <v>2.0784318912774298E-3</v>
      </c>
      <c r="M148" s="6">
        <v>1.82256614789367E-3</v>
      </c>
      <c r="N148" s="6">
        <v>1.6849829116836201E-3</v>
      </c>
      <c r="O148" s="6">
        <v>1.25206811353564E-2</v>
      </c>
      <c r="P148" s="6">
        <v>1.3141542673111E-2</v>
      </c>
      <c r="Q148" s="6">
        <v>1.33839761838317E-2</v>
      </c>
      <c r="R148" s="6">
        <v>1.5734739601612101E-2</v>
      </c>
      <c r="S148" s="6">
        <v>6.9280466996133301E-3</v>
      </c>
      <c r="T148" s="6">
        <v>7.6388302259147202E-3</v>
      </c>
      <c r="U148" s="6">
        <v>8.26021656394005E-3</v>
      </c>
      <c r="V148" s="6">
        <v>1.08324931934476E-2</v>
      </c>
      <c r="W148" s="6">
        <v>8.3596827462315594E-3</v>
      </c>
      <c r="X148" s="6">
        <v>1.0852504521608399E-2</v>
      </c>
      <c r="Y148" s="6">
        <v>8.1698857247829403E-3</v>
      </c>
      <c r="Z148" s="6">
        <v>9.5236729830503498E-3</v>
      </c>
      <c r="AA148" s="6">
        <v>2.49485094100237E-2</v>
      </c>
      <c r="AB148" s="6">
        <v>2.12706308811903E-2</v>
      </c>
      <c r="AC148" s="6">
        <v>2.35153958201408E-2</v>
      </c>
      <c r="AD148" s="6">
        <v>1.3042904436588299E-2</v>
      </c>
      <c r="AE148" s="6">
        <v>2.3259250447154E-2</v>
      </c>
      <c r="AF148" s="6">
        <v>2.4854063987731899E-2</v>
      </c>
      <c r="AG148" s="6">
        <v>1.9165169447660401E-2</v>
      </c>
      <c r="AH148" s="6">
        <v>1.7957437783479701E-2</v>
      </c>
      <c r="AI148" s="6">
        <v>1.04933632537723E-2</v>
      </c>
      <c r="AJ148" s="6">
        <v>1.1313970200717401E-2</v>
      </c>
      <c r="AK148" s="6">
        <v>1.39845963567495E-2</v>
      </c>
      <c r="AL148" s="6">
        <v>1.5073875896632701E-2</v>
      </c>
      <c r="AM148" s="6">
        <v>9.1518945991993002E-3</v>
      </c>
      <c r="AN148" s="6">
        <v>1.0658225044608101E-2</v>
      </c>
      <c r="AO148" s="6">
        <v>1.26492194831371E-2</v>
      </c>
      <c r="AP148" s="6">
        <v>1.2320236302912201E-2</v>
      </c>
      <c r="AQ148" s="6">
        <v>1.21765173971653E-2</v>
      </c>
      <c r="AR148" s="6">
        <v>1.84036530554295E-2</v>
      </c>
      <c r="AS148" s="6">
        <v>1.8273631110787399E-2</v>
      </c>
      <c r="AT148" s="6">
        <v>2.40067820996046E-2</v>
      </c>
      <c r="AU148" s="6">
        <v>1.39830494299531E-2</v>
      </c>
      <c r="AV148" s="6">
        <v>9.6706692129373602E-3</v>
      </c>
      <c r="AW148" s="6">
        <v>5.8745625428855402E-3</v>
      </c>
      <c r="AX148" s="6">
        <v>1.7297004815191E-3</v>
      </c>
      <c r="AY148" s="6">
        <v>2.3587096948176601E-3</v>
      </c>
      <c r="AZ148" s="6">
        <v>1.9198362715542299E-3</v>
      </c>
      <c r="BA148" s="6">
        <v>6.8779480643570397E-3</v>
      </c>
      <c r="BB148" s="6">
        <v>6.7571303807199001E-3</v>
      </c>
      <c r="BC148" s="6">
        <v>4.2864503338933E-3</v>
      </c>
      <c r="BD148" s="6">
        <v>4.7329044900834604E-3</v>
      </c>
      <c r="BE148" s="6">
        <v>5.7352590374648597E-3</v>
      </c>
      <c r="BF148" s="6">
        <v>2.8931148699484798E-4</v>
      </c>
      <c r="BG148" s="6">
        <v>2.5768484920263299E-3</v>
      </c>
      <c r="BH148" s="6">
        <v>3.6771984305232798E-3</v>
      </c>
      <c r="BI148" s="6">
        <v>3.68301337584853E-3</v>
      </c>
      <c r="BJ148" s="6" t="s">
        <v>73</v>
      </c>
      <c r="BK148" s="6">
        <v>2.9888111748732599E-4</v>
      </c>
      <c r="BL148" s="6">
        <v>1.89665064681321E-4</v>
      </c>
      <c r="BM148" s="6" t="s">
        <v>73</v>
      </c>
      <c r="BN148" s="6" t="s">
        <v>73</v>
      </c>
      <c r="BO148" s="6" t="s">
        <v>73</v>
      </c>
      <c r="BP148" s="6" t="s">
        <v>73</v>
      </c>
      <c r="BQ148" s="6" t="s">
        <v>73</v>
      </c>
      <c r="BR148" s="6" t="s">
        <v>73</v>
      </c>
      <c r="BS148" s="6">
        <v>5.0978488288819799E-3</v>
      </c>
      <c r="BT148" s="6">
        <v>8.1832995638251305E-3</v>
      </c>
      <c r="BU148" s="6">
        <v>6.6580572165548801E-3</v>
      </c>
      <c r="BV148" s="6">
        <v>4.9144411459565197E-3</v>
      </c>
      <c r="BW148" s="6">
        <f t="shared" si="37"/>
        <v>1.36952348984778E-2</v>
      </c>
      <c r="BX148" s="6">
        <f t="shared" si="38"/>
        <v>8.4148966707289254E-3</v>
      </c>
      <c r="BY148" s="6">
        <f t="shared" si="39"/>
        <v>9.2264364939183118E-3</v>
      </c>
      <c r="BZ148" s="6">
        <f t="shared" si="40"/>
        <v>2.0694360136985775E-2</v>
      </c>
      <c r="CA148" s="6">
        <f t="shared" si="41"/>
        <v>2.1308980416506501E-2</v>
      </c>
      <c r="CB148" s="6">
        <f t="shared" si="42"/>
        <v>1.2716451426967975E-2</v>
      </c>
      <c r="CC148" s="6">
        <f t="shared" si="43"/>
        <v>1.1194893857464175E-2</v>
      </c>
      <c r="CD148" s="6">
        <f t="shared" si="44"/>
        <v>1.8215145915746699E-2</v>
      </c>
      <c r="CE148" s="6">
        <f t="shared" si="45"/>
        <v>6.2134116888046273E-3</v>
      </c>
      <c r="CF148" s="3">
        <f t="shared" si="46"/>
        <v>9.880268275958827E-2</v>
      </c>
      <c r="CG148" s="6">
        <f t="shared" si="47"/>
        <v>0.81974779893206273</v>
      </c>
      <c r="CH148" s="6">
        <f t="shared" si="48"/>
        <v>-0.57106551448159437</v>
      </c>
      <c r="CI148" s="6">
        <f t="shared" si="49"/>
        <v>0.11599533367940656</v>
      </c>
      <c r="CJ148" s="8">
        <f t="shared" si="50"/>
        <v>-0.98635295577901649</v>
      </c>
      <c r="CK148" s="6">
        <f t="shared" si="51"/>
        <v>2.4103234374205706E-2</v>
      </c>
      <c r="CL148" s="3">
        <f t="shared" si="52"/>
        <v>0.41528744129742234</v>
      </c>
      <c r="CM148" s="6">
        <f t="shared" si="53"/>
        <v>0.30800798169829063</v>
      </c>
    </row>
    <row r="149" spans="1:91" x14ac:dyDescent="0.25">
      <c r="A149" s="6" t="s">
        <v>329</v>
      </c>
      <c r="B149" s="6" t="s">
        <v>330</v>
      </c>
      <c r="C149" s="6">
        <v>704.63129175734298</v>
      </c>
      <c r="D149" s="6">
        <v>226.822222222222</v>
      </c>
      <c r="E149" s="1">
        <f t="shared" si="36"/>
        <v>0.15751543209876528</v>
      </c>
      <c r="F149" s="1"/>
      <c r="G149" s="1"/>
      <c r="I149" s="3" t="s">
        <v>296</v>
      </c>
      <c r="J149" s="6" t="s">
        <v>297</v>
      </c>
      <c r="K149" s="6" t="s">
        <v>298</v>
      </c>
      <c r="L149" s="6" t="s">
        <v>73</v>
      </c>
      <c r="M149" s="6" t="s">
        <v>73</v>
      </c>
      <c r="N149" s="6" t="s">
        <v>73</v>
      </c>
      <c r="O149" s="6">
        <v>6.5911565907299501E-3</v>
      </c>
      <c r="P149" s="6">
        <v>4.5519424602389301E-3</v>
      </c>
      <c r="Q149" s="6">
        <v>6.6874451003968698E-3</v>
      </c>
      <c r="R149" s="6">
        <v>5.1360013894736802E-3</v>
      </c>
      <c r="S149" s="6">
        <v>7.5937840156257196E-3</v>
      </c>
      <c r="T149" s="6">
        <v>8.6518796160817094E-3</v>
      </c>
      <c r="U149" s="6">
        <v>8.5619390010833706E-3</v>
      </c>
      <c r="V149" s="6">
        <v>9.4153899699449504E-3</v>
      </c>
      <c r="W149" s="6">
        <v>1.1266131885349801E-2</v>
      </c>
      <c r="X149" s="6">
        <v>1.35578708723187E-2</v>
      </c>
      <c r="Y149" s="6">
        <v>1.3139849528670301E-2</v>
      </c>
      <c r="Z149" s="6">
        <v>1.40244644135237E-2</v>
      </c>
      <c r="AA149" s="6">
        <v>5.2593345753848596E-3</v>
      </c>
      <c r="AB149" s="6">
        <v>6.86157308518887E-3</v>
      </c>
      <c r="AC149" s="6">
        <v>7.3333559557795499E-3</v>
      </c>
      <c r="AD149" s="6">
        <v>4.8043476417660696E-3</v>
      </c>
      <c r="AE149" s="6">
        <v>7.7814674004912402E-3</v>
      </c>
      <c r="AF149" s="6">
        <v>1.08954319730401E-2</v>
      </c>
      <c r="AG149" s="6">
        <v>1.1020939797162999E-2</v>
      </c>
      <c r="AH149" s="6">
        <v>1.0260985232889701E-2</v>
      </c>
      <c r="AI149" s="6">
        <v>7.6260021887719597E-3</v>
      </c>
      <c r="AJ149" s="6">
        <v>8.9638652279972995E-3</v>
      </c>
      <c r="AK149" s="6">
        <v>6.9122109562158602E-3</v>
      </c>
      <c r="AL149" s="6">
        <v>8.4230639040470106E-3</v>
      </c>
      <c r="AM149" s="6">
        <v>5.9027490206062802E-3</v>
      </c>
      <c r="AN149" s="6">
        <v>8.4527228027582203E-3</v>
      </c>
      <c r="AO149" s="6">
        <v>9.3027763068675995E-3</v>
      </c>
      <c r="AP149" s="6">
        <v>7.3461094871163403E-3</v>
      </c>
      <c r="AQ149" s="6">
        <v>6.0979975387453998E-3</v>
      </c>
      <c r="AR149" s="6">
        <v>7.1557853370904896E-3</v>
      </c>
      <c r="AS149" s="6">
        <v>9.6238162368535995E-3</v>
      </c>
      <c r="AT149" s="6">
        <v>9.0898489579558407E-3</v>
      </c>
      <c r="AU149" s="6">
        <v>5.6164255365729297E-3</v>
      </c>
      <c r="AV149" s="6">
        <v>1.0760962031781699E-2</v>
      </c>
      <c r="AW149" s="6">
        <v>5.9699458070099397E-3</v>
      </c>
      <c r="AX149" s="6" t="s">
        <v>73</v>
      </c>
      <c r="AY149" s="6" t="s">
        <v>73</v>
      </c>
      <c r="AZ149" s="6" t="s">
        <v>73</v>
      </c>
      <c r="BA149" s="6">
        <v>4.4751944951713103E-3</v>
      </c>
      <c r="BB149" s="6">
        <v>5.6874724105000496E-3</v>
      </c>
      <c r="BC149" s="6">
        <v>3.56213864870369E-3</v>
      </c>
      <c r="BD149" s="6">
        <v>2.5206322316080301E-3</v>
      </c>
      <c r="BE149" s="6">
        <v>3.5639067646116001E-3</v>
      </c>
      <c r="BF149" s="6" t="s">
        <v>73</v>
      </c>
      <c r="BG149" s="6">
        <v>1.52259285096079E-3</v>
      </c>
      <c r="BH149" s="6" t="s">
        <v>73</v>
      </c>
      <c r="BI149" s="6" t="s">
        <v>73</v>
      </c>
      <c r="BJ149" s="6" t="s">
        <v>73</v>
      </c>
      <c r="BK149" s="6" t="s">
        <v>73</v>
      </c>
      <c r="BL149" s="6" t="s">
        <v>73</v>
      </c>
      <c r="BM149" s="6" t="s">
        <v>73</v>
      </c>
      <c r="BN149" s="6" t="s">
        <v>73</v>
      </c>
      <c r="BO149" s="6" t="s">
        <v>73</v>
      </c>
      <c r="BP149" s="6" t="s">
        <v>73</v>
      </c>
      <c r="BQ149" s="6" t="s">
        <v>73</v>
      </c>
      <c r="BR149" s="6" t="s">
        <v>73</v>
      </c>
      <c r="BS149" s="6">
        <v>1.0883159935474399E-2</v>
      </c>
      <c r="BT149" s="6">
        <v>1.5126575715839899E-2</v>
      </c>
      <c r="BU149" s="6">
        <v>9.3015348538756405E-3</v>
      </c>
      <c r="BV149" s="6">
        <v>8.2990648224949802E-3</v>
      </c>
      <c r="BW149" s="6">
        <f t="shared" si="37"/>
        <v>5.7416363852098576E-3</v>
      </c>
      <c r="BX149" s="6">
        <f t="shared" si="38"/>
        <v>8.5557481506839377E-3</v>
      </c>
      <c r="BY149" s="6">
        <f t="shared" si="39"/>
        <v>1.2997079174965627E-2</v>
      </c>
      <c r="BZ149" s="6">
        <f t="shared" si="40"/>
        <v>6.0646528145298379E-3</v>
      </c>
      <c r="CA149" s="6">
        <f t="shared" si="41"/>
        <v>9.9897061008960113E-3</v>
      </c>
      <c r="CB149" s="6">
        <f t="shared" si="42"/>
        <v>7.9812855692580325E-3</v>
      </c>
      <c r="CC149" s="6">
        <f t="shared" si="43"/>
        <v>7.7510894043371099E-3</v>
      </c>
      <c r="CD149" s="6">
        <f t="shared" si="44"/>
        <v>7.9918620176613331E-3</v>
      </c>
      <c r="CE149" s="6">
        <f t="shared" si="45"/>
        <v>1.090258383192123E-2</v>
      </c>
      <c r="CF149" s="3">
        <f t="shared" si="46"/>
        <v>9.7569038317311452E-2</v>
      </c>
      <c r="CG149" s="6">
        <f t="shared" si="47"/>
        <v>0.73249334631063512</v>
      </c>
      <c r="CH149" s="8">
        <f t="shared" si="48"/>
        <v>0.55715315731184756</v>
      </c>
      <c r="CI149" s="6">
        <f t="shared" si="49"/>
        <v>1.4618004328521358E-2</v>
      </c>
      <c r="CJ149" s="3">
        <f t="shared" si="50"/>
        <v>0.58514888785763475</v>
      </c>
      <c r="CK149" s="6">
        <f t="shared" si="51"/>
        <v>0.28478503840043495</v>
      </c>
      <c r="CL149" s="3">
        <f t="shared" si="52"/>
        <v>-2.7995730545787263E-2</v>
      </c>
      <c r="CM149" s="6">
        <f t="shared" si="53"/>
        <v>0.94303236644620547</v>
      </c>
    </row>
    <row r="150" spans="1:91" x14ac:dyDescent="0.25">
      <c r="A150" s="6" t="s">
        <v>329</v>
      </c>
      <c r="B150" s="6" t="s">
        <v>330</v>
      </c>
      <c r="C150" s="6">
        <v>523.36470179791695</v>
      </c>
      <c r="D150" s="6">
        <v>537.33333333333303</v>
      </c>
      <c r="E150" s="1">
        <f t="shared" si="36"/>
        <v>0.37314814814814795</v>
      </c>
      <c r="F150" s="1"/>
      <c r="G150" s="1"/>
      <c r="I150" s="3" t="s">
        <v>269</v>
      </c>
      <c r="J150" s="6" t="s">
        <v>122</v>
      </c>
      <c r="K150" s="6" t="s">
        <v>248</v>
      </c>
      <c r="L150" s="6" t="s">
        <v>73</v>
      </c>
      <c r="M150" s="6" t="s">
        <v>73</v>
      </c>
      <c r="N150" s="6" t="s">
        <v>73</v>
      </c>
      <c r="O150" s="6">
        <v>1.2273823842406301E-2</v>
      </c>
      <c r="P150" s="6">
        <v>1.1969455517828499E-2</v>
      </c>
      <c r="Q150" s="6">
        <v>2.6310293003916699E-2</v>
      </c>
      <c r="R150" s="6">
        <v>1.19721572846174E-2</v>
      </c>
      <c r="S150" s="6">
        <v>1.5234140679240201E-2</v>
      </c>
      <c r="T150" s="6">
        <v>1.59410573542118E-2</v>
      </c>
      <c r="U150" s="6">
        <v>2.5811484083533301E-2</v>
      </c>
      <c r="V150" s="6">
        <v>1.43504235893488E-2</v>
      </c>
      <c r="W150" s="6">
        <v>1.30482548847795E-2</v>
      </c>
      <c r="X150" s="6">
        <v>1.46596673876047E-2</v>
      </c>
      <c r="Y150" s="6">
        <v>9.6122333779931103E-3</v>
      </c>
      <c r="Z150" s="6">
        <v>1.4790976420044901E-2</v>
      </c>
      <c r="AA150" s="6">
        <v>1.8170401453971901E-2</v>
      </c>
      <c r="AB150" s="6">
        <v>1.8369816243648501E-2</v>
      </c>
      <c r="AC150" s="6">
        <v>1.9528828561306E-2</v>
      </c>
      <c r="AD150" s="6">
        <v>1.9614119082689299E-2</v>
      </c>
      <c r="AE150" s="6">
        <v>1.39181613922119E-2</v>
      </c>
      <c r="AF150" s="6">
        <v>2.1857852116227101E-2</v>
      </c>
      <c r="AG150" s="6">
        <v>3.2328408211469699E-2</v>
      </c>
      <c r="AH150" s="6">
        <v>1.45678939297795E-2</v>
      </c>
      <c r="AI150" s="6">
        <v>1.41857014968991E-2</v>
      </c>
      <c r="AJ150" s="6">
        <v>1.35774184018373E-2</v>
      </c>
      <c r="AK150" s="6">
        <v>2.1025177091360099E-2</v>
      </c>
      <c r="AL150" s="6">
        <v>2.2094830870628399E-2</v>
      </c>
      <c r="AM150" s="6">
        <v>1.5718223527073898E-2</v>
      </c>
      <c r="AN150" s="6">
        <v>2.0051587373018299E-2</v>
      </c>
      <c r="AO150" s="6">
        <v>2.54656877368689E-2</v>
      </c>
      <c r="AP150" s="6">
        <v>1.4717173762619501E-2</v>
      </c>
      <c r="AQ150" s="6">
        <v>1.03556895628572E-2</v>
      </c>
      <c r="AR150" s="6">
        <v>1.6179874539375302E-2</v>
      </c>
      <c r="AS150" s="6">
        <v>2.1384852007031399E-2</v>
      </c>
      <c r="AT150" s="6">
        <v>2.6673130691051501E-2</v>
      </c>
      <c r="AU150" s="6">
        <v>1.5148232690990001E-2</v>
      </c>
      <c r="AV150" s="6">
        <v>1.7753096297383301E-2</v>
      </c>
      <c r="AW150" s="6">
        <v>1.8378227949142501E-2</v>
      </c>
      <c r="AX150" s="6">
        <v>1.9861485343426501E-3</v>
      </c>
      <c r="AY150" s="6">
        <v>2.6515810750424901E-3</v>
      </c>
      <c r="AZ150" s="6">
        <v>2.4948574136942599E-3</v>
      </c>
      <c r="BA150" s="6">
        <v>9.4561036676168407E-3</v>
      </c>
      <c r="BB150" s="6">
        <v>1.1207399889826801E-2</v>
      </c>
      <c r="BC150" s="6">
        <v>1.0304648429155299E-2</v>
      </c>
      <c r="BD150" s="6">
        <v>5.6672482751309898E-3</v>
      </c>
      <c r="BE150" s="6">
        <v>6.5783150494098698E-3</v>
      </c>
      <c r="BF150" s="6">
        <v>1.01283576805145E-3</v>
      </c>
      <c r="BG150" s="6">
        <v>3.36198741570115E-3</v>
      </c>
      <c r="BH150" s="6">
        <v>3.87456966564059E-3</v>
      </c>
      <c r="BI150" s="6">
        <v>4.0047089569270602E-3</v>
      </c>
      <c r="BJ150" s="6" t="s">
        <v>73</v>
      </c>
      <c r="BK150" s="6" t="s">
        <v>73</v>
      </c>
      <c r="BL150" s="6" t="s">
        <v>73</v>
      </c>
      <c r="BM150" s="6" t="s">
        <v>73</v>
      </c>
      <c r="BN150" s="6" t="s">
        <v>73</v>
      </c>
      <c r="BO150" s="6" t="s">
        <v>73</v>
      </c>
      <c r="BP150" s="6" t="s">
        <v>73</v>
      </c>
      <c r="BQ150" s="6" t="s">
        <v>73</v>
      </c>
      <c r="BR150" s="6" t="s">
        <v>73</v>
      </c>
      <c r="BS150" s="6">
        <v>8.5265748202800803E-3</v>
      </c>
      <c r="BT150" s="6">
        <v>1.9057760015130001E-2</v>
      </c>
      <c r="BU150" s="6">
        <v>1.0051196441054301E-2</v>
      </c>
      <c r="BV150" s="6">
        <v>6.5340120345354098E-3</v>
      </c>
      <c r="BW150" s="6">
        <f t="shared" si="37"/>
        <v>1.5631432412192225E-2</v>
      </c>
      <c r="BX150" s="6">
        <f t="shared" si="38"/>
        <v>1.7834276426583525E-2</v>
      </c>
      <c r="BY150" s="6">
        <f t="shared" si="39"/>
        <v>1.3027783017605554E-2</v>
      </c>
      <c r="BZ150" s="6">
        <f t="shared" si="40"/>
        <v>1.8920791335403926E-2</v>
      </c>
      <c r="CA150" s="6">
        <f t="shared" si="41"/>
        <v>2.0668078912422051E-2</v>
      </c>
      <c r="CB150" s="6">
        <f t="shared" si="42"/>
        <v>1.7720781965181225E-2</v>
      </c>
      <c r="CC150" s="6">
        <f t="shared" si="43"/>
        <v>1.8988168099895147E-2</v>
      </c>
      <c r="CD150" s="6">
        <f t="shared" si="44"/>
        <v>1.8648386700078848E-2</v>
      </c>
      <c r="CE150" s="6">
        <f t="shared" si="45"/>
        <v>1.1042385827749948E-2</v>
      </c>
      <c r="CF150" s="3">
        <f t="shared" si="46"/>
        <v>9.0605518113996739E-2</v>
      </c>
      <c r="CG150" s="6">
        <f t="shared" si="47"/>
        <v>0.64541071813109796</v>
      </c>
      <c r="CH150" s="6">
        <f t="shared" si="48"/>
        <v>-0.11976122830172445</v>
      </c>
      <c r="CI150" s="6">
        <f t="shared" si="49"/>
        <v>0.42228535020586777</v>
      </c>
      <c r="CJ150" s="3">
        <f t="shared" si="50"/>
        <v>-0.28790614696619748</v>
      </c>
      <c r="CK150" s="6">
        <f t="shared" si="51"/>
        <v>0.12406772871021975</v>
      </c>
      <c r="CL150" s="3">
        <f t="shared" si="52"/>
        <v>0.16814491866447304</v>
      </c>
      <c r="CM150" s="6">
        <f t="shared" si="53"/>
        <v>0.41147921034794566</v>
      </c>
    </row>
    <row r="151" spans="1:91" x14ac:dyDescent="0.25">
      <c r="A151" s="6" t="s">
        <v>329</v>
      </c>
      <c r="B151" s="6" t="s">
        <v>385</v>
      </c>
      <c r="C151" s="6">
        <v>168.02827494157</v>
      </c>
      <c r="D151" s="6">
        <v>621.27586206896501</v>
      </c>
      <c r="E151" s="1">
        <f t="shared" si="36"/>
        <v>0.4314415708812257</v>
      </c>
      <c r="F151" s="1"/>
      <c r="G151" s="1"/>
      <c r="I151" s="3" t="s">
        <v>347</v>
      </c>
      <c r="J151" s="6" t="s">
        <v>137</v>
      </c>
      <c r="K151" s="6" t="s">
        <v>348</v>
      </c>
      <c r="L151" s="6" t="s">
        <v>73</v>
      </c>
      <c r="M151" s="6" t="s">
        <v>73</v>
      </c>
      <c r="N151" s="6" t="s">
        <v>73</v>
      </c>
      <c r="O151" s="6">
        <v>7.8834546729922295E-3</v>
      </c>
      <c r="P151" s="6">
        <v>7.3741385713219599E-3</v>
      </c>
      <c r="Q151" s="6">
        <v>8.9657930657267605E-3</v>
      </c>
      <c r="R151" s="6">
        <v>8.8519500568509102E-3</v>
      </c>
      <c r="S151" s="6">
        <v>6.4366781152784798E-3</v>
      </c>
      <c r="T151" s="6">
        <v>9.8066404461860691E-3</v>
      </c>
      <c r="U151" s="6">
        <v>1.11868483945727E-2</v>
      </c>
      <c r="V151" s="6">
        <v>8.7480628862976993E-3</v>
      </c>
      <c r="W151" s="6">
        <v>1.14753795787692E-2</v>
      </c>
      <c r="X151" s="6">
        <v>1.9872520118951801E-2</v>
      </c>
      <c r="Y151" s="6">
        <v>1.2971001677215099E-2</v>
      </c>
      <c r="Z151" s="6">
        <v>1.53015954419971E-2</v>
      </c>
      <c r="AA151" s="6">
        <v>7.8509123995900206E-3</v>
      </c>
      <c r="AB151" s="6">
        <v>8.5448073223233206E-3</v>
      </c>
      <c r="AC151" s="6">
        <v>7.6936106197536E-3</v>
      </c>
      <c r="AD151" s="6">
        <v>7.9722963273525203E-3</v>
      </c>
      <c r="AE151" s="6">
        <v>5.8302469551563298E-3</v>
      </c>
      <c r="AF151" s="6">
        <v>1.03143835440278E-2</v>
      </c>
      <c r="AG151" s="6">
        <v>2.0712383091449699E-2</v>
      </c>
      <c r="AH151" s="6">
        <v>6.5951473079621801E-3</v>
      </c>
      <c r="AI151" s="6">
        <v>7.8047635033726701E-3</v>
      </c>
      <c r="AJ151" s="6">
        <v>7.43744848296046E-3</v>
      </c>
      <c r="AK151" s="6">
        <v>1.37750739231706E-2</v>
      </c>
      <c r="AL151" s="6">
        <v>1.08674485236406E-2</v>
      </c>
      <c r="AM151" s="6">
        <v>1.1410146951675399E-2</v>
      </c>
      <c r="AN151" s="6">
        <v>2.3019356653094299E-2</v>
      </c>
      <c r="AO151" s="6">
        <v>2.0855292677879299E-2</v>
      </c>
      <c r="AP151" s="6">
        <v>1.8424978479743E-2</v>
      </c>
      <c r="AQ151" s="6">
        <v>7.1818539872765498E-3</v>
      </c>
      <c r="AR151" s="6">
        <v>1.15596586838365E-2</v>
      </c>
      <c r="AS151" s="6">
        <v>7.43440538644791E-3</v>
      </c>
      <c r="AT151" s="6">
        <v>1.20665980502963E-2</v>
      </c>
      <c r="AU151" s="6">
        <v>1.06694819405675E-2</v>
      </c>
      <c r="AV151" s="6">
        <v>1.19373993948102E-2</v>
      </c>
      <c r="AW151" s="6">
        <v>1.04410257190466E-2</v>
      </c>
      <c r="AX151" s="6">
        <v>1.8615610897541001E-3</v>
      </c>
      <c r="AY151" s="6">
        <v>2.0434139296412498E-3</v>
      </c>
      <c r="AZ151" s="6">
        <v>2.1077729761600499E-3</v>
      </c>
      <c r="BA151" s="6">
        <v>6.0758213512599503E-3</v>
      </c>
      <c r="BB151" s="6">
        <v>8.3884196355938894E-3</v>
      </c>
      <c r="BC151" s="6">
        <v>6.1350902542471903E-3</v>
      </c>
      <c r="BD151" s="6">
        <v>3.8173100911080798E-3</v>
      </c>
      <c r="BE151" s="6">
        <v>5.5464697070419797E-3</v>
      </c>
      <c r="BF151" s="6">
        <v>2.1330059971660402E-3</v>
      </c>
      <c r="BG151" s="6">
        <v>2.2646691650152202E-3</v>
      </c>
      <c r="BH151" s="6">
        <v>3.33438836969435E-3</v>
      </c>
      <c r="BI151" s="6">
        <v>3.4668000880628798E-3</v>
      </c>
      <c r="BJ151" s="6">
        <v>1.1145535390824099E-3</v>
      </c>
      <c r="BK151" s="6">
        <v>9.9927629344165303E-4</v>
      </c>
      <c r="BL151" s="6">
        <v>1.0204631835222201E-3</v>
      </c>
      <c r="BM151" s="6">
        <v>4.8005828284658502E-4</v>
      </c>
      <c r="BN151" s="6" t="s">
        <v>73</v>
      </c>
      <c r="BO151" s="6" t="s">
        <v>73</v>
      </c>
      <c r="BP151" s="6">
        <v>2.63238442130387E-3</v>
      </c>
      <c r="BQ151" s="6">
        <v>2.54910322837532E-3</v>
      </c>
      <c r="BR151" s="6">
        <v>2.7868147008121001E-3</v>
      </c>
      <c r="BS151" s="6">
        <v>2.9775118455290799E-3</v>
      </c>
      <c r="BT151" s="6">
        <v>9.0374685823917406E-3</v>
      </c>
      <c r="BU151" s="6">
        <v>3.7779223639518001E-3</v>
      </c>
      <c r="BV151" s="6">
        <v>2.9848190024495099E-3</v>
      </c>
      <c r="BW151" s="6">
        <f t="shared" si="37"/>
        <v>8.2688340917229652E-3</v>
      </c>
      <c r="BX151" s="6">
        <f t="shared" si="38"/>
        <v>9.044557460583736E-3</v>
      </c>
      <c r="BY151" s="6">
        <f t="shared" si="39"/>
        <v>1.4905124204233301E-2</v>
      </c>
      <c r="BZ151" s="6">
        <f t="shared" si="40"/>
        <v>8.0154066672548652E-3</v>
      </c>
      <c r="CA151" s="6">
        <f t="shared" si="41"/>
        <v>1.0863040224649002E-2</v>
      </c>
      <c r="CB151" s="6">
        <f t="shared" si="42"/>
        <v>9.9711836082860827E-3</v>
      </c>
      <c r="CC151" s="6">
        <f t="shared" si="43"/>
        <v>1.8427443690598001E-2</v>
      </c>
      <c r="CD151" s="6">
        <f t="shared" si="44"/>
        <v>9.5606290269643138E-3</v>
      </c>
      <c r="CE151" s="6">
        <f t="shared" si="45"/>
        <v>4.6944304485805324E-3</v>
      </c>
      <c r="CF151" s="3">
        <f t="shared" si="46"/>
        <v>8.9649396944616946E-2</v>
      </c>
      <c r="CG151" s="6">
        <f t="shared" si="47"/>
        <v>0.82954932739093556</v>
      </c>
      <c r="CH151" s="6">
        <f t="shared" si="48"/>
        <v>0.41721416728480348</v>
      </c>
      <c r="CI151" s="6">
        <f t="shared" si="49"/>
        <v>0.29125041702228799</v>
      </c>
      <c r="CJ151" s="3">
        <f t="shared" si="50"/>
        <v>0.42207990925002681</v>
      </c>
      <c r="CK151" s="6">
        <f t="shared" si="51"/>
        <v>0.32286427277888169</v>
      </c>
      <c r="CL151" s="3">
        <f t="shared" si="52"/>
        <v>-4.8657419652235172E-3</v>
      </c>
      <c r="CM151" s="6">
        <f t="shared" si="53"/>
        <v>0.99094215061637514</v>
      </c>
    </row>
    <row r="152" spans="1:91" x14ac:dyDescent="0.25">
      <c r="A152" s="6" t="s">
        <v>386</v>
      </c>
      <c r="B152" s="6" t="s">
        <v>330</v>
      </c>
      <c r="C152" s="6">
        <v>169.07397923838499</v>
      </c>
      <c r="D152" s="6">
        <v>740.7</v>
      </c>
      <c r="E152" s="1">
        <f t="shared" si="36"/>
        <v>0.51437500000000003</v>
      </c>
      <c r="F152" s="1"/>
      <c r="G152" s="1"/>
      <c r="H152" s="6" t="s">
        <v>389</v>
      </c>
      <c r="I152" s="3" t="s">
        <v>422</v>
      </c>
      <c r="J152" s="6" t="s">
        <v>73</v>
      </c>
      <c r="K152" s="6" t="s">
        <v>73</v>
      </c>
      <c r="L152" s="6">
        <v>1.93745957221836E-3</v>
      </c>
      <c r="M152" s="6">
        <v>1.47070945240557E-3</v>
      </c>
      <c r="N152" s="6">
        <v>1.94242084398866E-3</v>
      </c>
      <c r="O152" s="6">
        <v>4.6297889202833202E-3</v>
      </c>
      <c r="P152" s="6">
        <v>4.5350668951869002E-3</v>
      </c>
      <c r="Q152" s="6">
        <v>5.4486822336912199E-3</v>
      </c>
      <c r="R152" s="6">
        <v>4.1572344489395601E-3</v>
      </c>
      <c r="S152" s="6">
        <v>3.85253876447678E-3</v>
      </c>
      <c r="T152" s="6">
        <v>4.2545469477772704E-3</v>
      </c>
      <c r="U152" s="6">
        <v>5.16254641115665E-3</v>
      </c>
      <c r="V152" s="6">
        <v>4.4376421719789496E-3</v>
      </c>
      <c r="W152" s="6">
        <v>2.3110115434974402E-3</v>
      </c>
      <c r="X152" s="6">
        <v>3.1821483280509702E-3</v>
      </c>
      <c r="Y152" s="6">
        <v>2.9897955246269699E-3</v>
      </c>
      <c r="Z152" s="6">
        <v>3.4137184266000999E-3</v>
      </c>
      <c r="AA152" s="6">
        <v>1.0265857912600001E-2</v>
      </c>
      <c r="AB152" s="6">
        <v>1.0631258599460101E-2</v>
      </c>
      <c r="AC152" s="6">
        <v>9.5564369112253206E-3</v>
      </c>
      <c r="AD152" s="6">
        <v>7.7722426503896696E-3</v>
      </c>
      <c r="AE152" s="6">
        <v>3.8080716039985401E-3</v>
      </c>
      <c r="AF152" s="6">
        <v>7.3604681529104701E-3</v>
      </c>
      <c r="AG152" s="6">
        <v>9.6684657037258096E-3</v>
      </c>
      <c r="AH152" s="6">
        <v>4.2904932051896997E-3</v>
      </c>
      <c r="AI152" s="6">
        <v>3.8644734304398298E-3</v>
      </c>
      <c r="AJ152" s="6">
        <v>4.26225364208221E-3</v>
      </c>
      <c r="AK152" s="6">
        <v>4.7112135216593699E-3</v>
      </c>
      <c r="AL152" s="6">
        <v>7.3005654849111999E-3</v>
      </c>
      <c r="AM152" s="6">
        <v>4.45803301408887E-3</v>
      </c>
      <c r="AN152" s="6">
        <v>5.6651183404028398E-3</v>
      </c>
      <c r="AO152" s="6">
        <v>6.8315071985125498E-3</v>
      </c>
      <c r="AP152" s="6">
        <v>4.4594095088541499E-3</v>
      </c>
      <c r="AQ152" s="6">
        <v>4.7351866960525504E-3</v>
      </c>
      <c r="AR152" s="6">
        <v>6.1513022519648101E-3</v>
      </c>
      <c r="AS152" s="6">
        <v>7.1100369095802298E-3</v>
      </c>
      <c r="AT152" s="6">
        <v>6.2037603929638897E-3</v>
      </c>
      <c r="AU152" s="6">
        <v>5.22238714620471E-3</v>
      </c>
      <c r="AV152" s="6">
        <v>5.7571181096136596E-3</v>
      </c>
      <c r="AW152" s="6">
        <v>5.0904420204460604E-3</v>
      </c>
      <c r="AX152" s="6">
        <v>1.3625188730657101E-3</v>
      </c>
      <c r="AY152" s="6">
        <v>5.1657337462529497E-4</v>
      </c>
      <c r="AZ152" s="6" t="s">
        <v>73</v>
      </c>
      <c r="BA152" s="6">
        <v>5.2412627264857301E-3</v>
      </c>
      <c r="BB152" s="6">
        <v>4.4919601641595398E-3</v>
      </c>
      <c r="BC152" s="6">
        <v>2.9758573509752798E-3</v>
      </c>
      <c r="BD152" s="6">
        <v>2.3321849294006798E-3</v>
      </c>
      <c r="BE152" s="6">
        <v>2.1942681632936001E-3</v>
      </c>
      <c r="BF152" s="6">
        <v>1.0565378470346299E-3</v>
      </c>
      <c r="BG152" s="6">
        <v>1.15058303344995E-3</v>
      </c>
      <c r="BH152" s="6">
        <v>4.9533450510352796E-4</v>
      </c>
      <c r="BI152" s="6">
        <v>1.45937432534993E-3</v>
      </c>
      <c r="BJ152" s="6">
        <v>11.395419120788601</v>
      </c>
      <c r="BK152" s="6">
        <v>11.444928169250501</v>
      </c>
      <c r="BL152" s="6">
        <v>11.246922492981</v>
      </c>
      <c r="BM152" s="6">
        <v>4.5713959261774999E-3</v>
      </c>
      <c r="BN152" s="6">
        <v>4.0420051664113998E-3</v>
      </c>
      <c r="BO152" s="6">
        <v>3.7605816032737498E-3</v>
      </c>
      <c r="BP152" s="6">
        <v>8.3615805488079797E-4</v>
      </c>
      <c r="BQ152" s="6" t="s">
        <v>73</v>
      </c>
      <c r="BR152" s="6" t="s">
        <v>73</v>
      </c>
      <c r="BS152" s="6">
        <v>6.6761109046638003E-3</v>
      </c>
      <c r="BT152" s="6">
        <v>8.3870608359575306E-3</v>
      </c>
      <c r="BU152" s="6">
        <v>4.9917022697627501E-3</v>
      </c>
      <c r="BV152" s="6">
        <v>4.2178360745310801E-3</v>
      </c>
      <c r="BW152" s="6">
        <f t="shared" si="37"/>
        <v>4.6926931245252507E-3</v>
      </c>
      <c r="BX152" s="6">
        <f t="shared" si="38"/>
        <v>4.4268185738474131E-3</v>
      </c>
      <c r="BY152" s="6">
        <f t="shared" si="39"/>
        <v>2.9741684556938703E-3</v>
      </c>
      <c r="BZ152" s="6">
        <f t="shared" si="40"/>
        <v>9.5564490184187733E-3</v>
      </c>
      <c r="CA152" s="6">
        <f t="shared" si="41"/>
        <v>6.2818746664561297E-3</v>
      </c>
      <c r="CB152" s="6">
        <f t="shared" si="42"/>
        <v>5.0346265197731528E-3</v>
      </c>
      <c r="CC152" s="6">
        <f t="shared" si="43"/>
        <v>5.353517015464603E-3</v>
      </c>
      <c r="CD152" s="6">
        <f t="shared" si="44"/>
        <v>6.0500715626403698E-3</v>
      </c>
      <c r="CE152" s="6">
        <f t="shared" si="45"/>
        <v>6.0681775212287903E-3</v>
      </c>
      <c r="CF152" s="3">
        <f t="shared" si="46"/>
        <v>8.9177230769905538E-2</v>
      </c>
      <c r="CG152" s="6">
        <f t="shared" si="47"/>
        <v>0.79624761409291489</v>
      </c>
      <c r="CH152" s="8">
        <f t="shared" si="48"/>
        <v>-0.73099368344659799</v>
      </c>
      <c r="CI152" s="6">
        <f t="shared" si="49"/>
        <v>5.5905111184873704E-3</v>
      </c>
      <c r="CJ152" s="12">
        <f t="shared" si="50"/>
        <v>-1.2452557184256337</v>
      </c>
      <c r="CK152" s="6">
        <f t="shared" si="51"/>
        <v>1.1572704704456147E-3</v>
      </c>
      <c r="CL152" s="3">
        <f t="shared" si="52"/>
        <v>0.51426203497903555</v>
      </c>
      <c r="CM152" s="6">
        <f t="shared" si="53"/>
        <v>6.4638051811609656E-2</v>
      </c>
    </row>
    <row r="153" spans="1:91" x14ac:dyDescent="0.25">
      <c r="A153" s="6" t="s">
        <v>329</v>
      </c>
      <c r="B153" s="6" t="s">
        <v>385</v>
      </c>
      <c r="C153" s="6">
        <v>114.042878791254</v>
      </c>
      <c r="D153" s="6">
        <v>948.5</v>
      </c>
      <c r="E153" s="1">
        <f t="shared" si="36"/>
        <v>0.6586805555555556</v>
      </c>
      <c r="F153" s="1"/>
      <c r="G153" s="1"/>
      <c r="I153" s="3" t="s">
        <v>334</v>
      </c>
      <c r="J153" s="6" t="s">
        <v>335</v>
      </c>
      <c r="K153" s="6" t="s">
        <v>336</v>
      </c>
      <c r="L153" s="6" t="s">
        <v>73</v>
      </c>
      <c r="M153" s="6" t="s">
        <v>73</v>
      </c>
      <c r="N153" s="6" t="s">
        <v>73</v>
      </c>
      <c r="O153" s="6">
        <v>2.4972096085548401E-2</v>
      </c>
      <c r="P153" s="6">
        <v>2.1719535812735599E-2</v>
      </c>
      <c r="Q153" s="6">
        <v>3.03956363350153E-2</v>
      </c>
      <c r="R153" s="6">
        <v>2.0300250500440601E-2</v>
      </c>
      <c r="S153" s="6">
        <v>1.9802212715148901E-2</v>
      </c>
      <c r="T153" s="6">
        <v>2.129016071558E-2</v>
      </c>
      <c r="U153" s="6">
        <v>2.3090396076440801E-2</v>
      </c>
      <c r="V153" s="6">
        <v>2.3535028100013702E-2</v>
      </c>
      <c r="W153" s="6">
        <v>2.5323351845145201E-2</v>
      </c>
      <c r="X153" s="6">
        <v>4.2154118418693501E-2</v>
      </c>
      <c r="Y153" s="6">
        <v>3.2019264996051802E-2</v>
      </c>
      <c r="Z153" s="6">
        <v>4.42153699696064E-2</v>
      </c>
      <c r="AA153" s="6">
        <v>7.7281907200813293E-2</v>
      </c>
      <c r="AB153" s="6">
        <v>4.95176427066326E-2</v>
      </c>
      <c r="AC153" s="6">
        <v>4.6903207898140002E-2</v>
      </c>
      <c r="AD153" s="6">
        <v>4.5035533607006101E-2</v>
      </c>
      <c r="AE153" s="6">
        <v>2.5611044839024499E-2</v>
      </c>
      <c r="AF153" s="6">
        <v>3.8060884922742802E-2</v>
      </c>
      <c r="AG153" s="6">
        <v>4.6336814761161797E-2</v>
      </c>
      <c r="AH153" s="6">
        <v>3.2455746084451703E-2</v>
      </c>
      <c r="AI153" s="6">
        <v>1.82282086461782E-2</v>
      </c>
      <c r="AJ153" s="6">
        <v>1.6855953261256201E-2</v>
      </c>
      <c r="AK153" s="6">
        <v>2.7545444667339301E-2</v>
      </c>
      <c r="AL153" s="6">
        <v>4.0090281516313601E-2</v>
      </c>
      <c r="AM153" s="6">
        <v>2.8317920863628401E-2</v>
      </c>
      <c r="AN153" s="6">
        <v>3.8522426038980498E-2</v>
      </c>
      <c r="AO153" s="6">
        <v>3.2159224152565002E-2</v>
      </c>
      <c r="AP153" s="6">
        <v>3.9896339178085299E-2</v>
      </c>
      <c r="AQ153" s="6">
        <v>2.3256178945303001E-2</v>
      </c>
      <c r="AR153" s="6">
        <v>3.2539080828428303E-2</v>
      </c>
      <c r="AS153" s="6">
        <v>3.3133987337350797E-2</v>
      </c>
      <c r="AT153" s="6">
        <v>3.7255480885505697E-2</v>
      </c>
      <c r="AU153" s="6">
        <v>3.5269919782877003E-2</v>
      </c>
      <c r="AV153" s="6">
        <v>4.7794140875339501E-2</v>
      </c>
      <c r="AW153" s="6">
        <v>4.1671320796012899E-2</v>
      </c>
      <c r="AX153" s="6">
        <v>2.5920968037098598E-3</v>
      </c>
      <c r="AY153" s="6">
        <v>3.62053420394659E-3</v>
      </c>
      <c r="AZ153" s="6">
        <v>3.4729358740150898E-3</v>
      </c>
      <c r="BA153" s="6">
        <v>2.0012548193335498E-2</v>
      </c>
      <c r="BB153" s="6">
        <v>2.2193141281604802E-2</v>
      </c>
      <c r="BC153" s="6">
        <v>1.6274368390440899E-2</v>
      </c>
      <c r="BD153" s="6">
        <v>8.5384650155901892E-3</v>
      </c>
      <c r="BE153" s="6">
        <v>9.8612932488322293E-3</v>
      </c>
      <c r="BF153" s="6">
        <v>4.4805370271205902E-3</v>
      </c>
      <c r="BG153" s="6">
        <v>4.8233359120786199E-3</v>
      </c>
      <c r="BH153" s="6">
        <v>6.2955231405794603E-3</v>
      </c>
      <c r="BI153" s="6">
        <v>7.4667437002062798E-3</v>
      </c>
      <c r="BJ153" s="6">
        <v>2.8802955523133299E-2</v>
      </c>
      <c r="BK153" s="6">
        <v>2.8058275580406199E-2</v>
      </c>
      <c r="BL153" s="6">
        <v>3.5071466118097298E-2</v>
      </c>
      <c r="BM153" s="6" t="s">
        <v>73</v>
      </c>
      <c r="BN153" s="6" t="s">
        <v>73</v>
      </c>
      <c r="BO153" s="6" t="s">
        <v>73</v>
      </c>
      <c r="BP153" s="6" t="s">
        <v>73</v>
      </c>
      <c r="BQ153" s="6" t="s">
        <v>73</v>
      </c>
      <c r="BR153" s="6" t="s">
        <v>73</v>
      </c>
      <c r="BS153" s="6">
        <v>4.5212477445602403E-2</v>
      </c>
      <c r="BT153" s="6">
        <v>8.1006795167923001E-2</v>
      </c>
      <c r="BU153" s="6">
        <v>4.5659232884645497E-2</v>
      </c>
      <c r="BV153" s="6">
        <v>4.44244407117367E-2</v>
      </c>
      <c r="BW153" s="6">
        <f t="shared" si="37"/>
        <v>2.4346879683434974E-2</v>
      </c>
      <c r="BX153" s="6">
        <f t="shared" si="38"/>
        <v>2.192944940179585E-2</v>
      </c>
      <c r="BY153" s="6">
        <f t="shared" si="39"/>
        <v>3.5928026307374225E-2</v>
      </c>
      <c r="BZ153" s="6">
        <f t="shared" si="40"/>
        <v>5.4684572853148004E-2</v>
      </c>
      <c r="CA153" s="6">
        <f t="shared" si="41"/>
        <v>3.5616122651845203E-2</v>
      </c>
      <c r="CB153" s="6">
        <f t="shared" si="42"/>
        <v>2.5679972022771828E-2</v>
      </c>
      <c r="CC153" s="6">
        <f t="shared" si="43"/>
        <v>3.47239775583148E-2</v>
      </c>
      <c r="CD153" s="6">
        <f t="shared" si="44"/>
        <v>3.1546181999146952E-2</v>
      </c>
      <c r="CE153" s="6">
        <f t="shared" si="45"/>
        <v>5.4075736552476897E-2</v>
      </c>
      <c r="CF153" s="3">
        <f t="shared" si="46"/>
        <v>8.6163894652762904E-2</v>
      </c>
      <c r="CG153" s="6">
        <f t="shared" si="47"/>
        <v>0.81146760667746898</v>
      </c>
      <c r="CH153" s="6">
        <f t="shared" si="48"/>
        <v>-0.59003613574886771</v>
      </c>
      <c r="CI153" s="6">
        <f t="shared" si="49"/>
        <v>9.3410324554229179E-2</v>
      </c>
      <c r="CJ153" s="8">
        <f t="shared" si="50"/>
        <v>-0.99688155674854539</v>
      </c>
      <c r="CK153" s="6">
        <f t="shared" si="51"/>
        <v>2.9732874568648305E-2</v>
      </c>
      <c r="CL153" s="3">
        <f t="shared" si="52"/>
        <v>0.40684542099967758</v>
      </c>
      <c r="CM153" s="6">
        <f t="shared" si="53"/>
        <v>0.21747363433379951</v>
      </c>
    </row>
    <row r="154" spans="1:91" x14ac:dyDescent="0.25">
      <c r="A154" s="6" t="s">
        <v>329</v>
      </c>
      <c r="B154" s="6" t="s">
        <v>330</v>
      </c>
      <c r="C154" s="6">
        <v>795.57711817266704</v>
      </c>
      <c r="D154" s="6">
        <v>382.2</v>
      </c>
      <c r="E154" s="1">
        <f t="shared" si="36"/>
        <v>0.26541666666666663</v>
      </c>
      <c r="F154" s="1"/>
      <c r="G154" s="1"/>
      <c r="I154" s="3" t="s">
        <v>482</v>
      </c>
      <c r="J154" s="6" t="s">
        <v>122</v>
      </c>
      <c r="K154" s="6" t="s">
        <v>249</v>
      </c>
      <c r="L154" s="6" t="s">
        <v>73</v>
      </c>
      <c r="M154" s="6" t="s">
        <v>73</v>
      </c>
      <c r="N154" s="6" t="s">
        <v>73</v>
      </c>
      <c r="O154" s="6">
        <v>1.05030834674835E-2</v>
      </c>
      <c r="P154" s="6">
        <v>9.1843428090214695E-3</v>
      </c>
      <c r="Q154" s="6">
        <v>1.03880474343896E-2</v>
      </c>
      <c r="R154" s="6">
        <v>1.12916454672813E-2</v>
      </c>
      <c r="S154" s="6">
        <v>1.6483779996633498E-2</v>
      </c>
      <c r="T154" s="6">
        <v>1.4480941928923101E-2</v>
      </c>
      <c r="U154" s="6">
        <v>1.37049239128828E-2</v>
      </c>
      <c r="V154" s="6">
        <v>1.88399981707335E-2</v>
      </c>
      <c r="W154" s="6">
        <v>1.0973861441016201E-2</v>
      </c>
      <c r="X154" s="6">
        <v>1.6064267605543098E-2</v>
      </c>
      <c r="Y154" s="6">
        <v>9.2463102191686596E-3</v>
      </c>
      <c r="Z154" s="6">
        <v>1.3418911956250701E-2</v>
      </c>
      <c r="AA154" s="6">
        <v>1.2654786929488199E-2</v>
      </c>
      <c r="AB154" s="6">
        <v>1.1469221673905799E-2</v>
      </c>
      <c r="AC154" s="6">
        <v>1.1447566561400901E-2</v>
      </c>
      <c r="AD154" s="6">
        <v>9.8117608577012998E-3</v>
      </c>
      <c r="AE154" s="6">
        <v>1.1882883496582499E-2</v>
      </c>
      <c r="AF154" s="6">
        <v>1.43800815567374E-2</v>
      </c>
      <c r="AG154" s="6">
        <v>1.5512063167989301E-2</v>
      </c>
      <c r="AH154" s="6">
        <v>1.1495997197925999E-2</v>
      </c>
      <c r="AI154" s="6">
        <v>1.03681012988091E-2</v>
      </c>
      <c r="AJ154" s="6">
        <v>9.2638898640870996E-3</v>
      </c>
      <c r="AK154" s="6">
        <v>1.0983193293213799E-2</v>
      </c>
      <c r="AL154" s="6">
        <v>1.23973051086068E-2</v>
      </c>
      <c r="AM154" s="6">
        <v>1.0779727250337601E-2</v>
      </c>
      <c r="AN154" s="6">
        <v>1.38041814789176E-2</v>
      </c>
      <c r="AO154" s="6">
        <v>1.3377039693296001E-2</v>
      </c>
      <c r="AP154" s="6">
        <v>1.30083169788122E-2</v>
      </c>
      <c r="AQ154" s="6">
        <v>1.1626945808529901E-2</v>
      </c>
      <c r="AR154" s="6">
        <v>1.53638990595937E-2</v>
      </c>
      <c r="AS154" s="6">
        <v>1.2211492285132399E-2</v>
      </c>
      <c r="AT154" s="6">
        <v>1.3682993128895799E-2</v>
      </c>
      <c r="AU154" s="6">
        <v>1.50978043675423E-2</v>
      </c>
      <c r="AV154" s="6">
        <v>1.77970062941313E-2</v>
      </c>
      <c r="AW154" s="6">
        <v>6.7034992389380897E-3</v>
      </c>
      <c r="AX154" s="6">
        <v>1.52505864389241E-3</v>
      </c>
      <c r="AY154" s="6">
        <v>2.03731353394687E-3</v>
      </c>
      <c r="AZ154" s="6">
        <v>1.9032512791454801E-3</v>
      </c>
      <c r="BA154" s="6">
        <v>7.8667048364877701E-3</v>
      </c>
      <c r="BB154" s="6">
        <v>1.26292752102017E-2</v>
      </c>
      <c r="BC154" s="6">
        <v>8.4818415343761392E-3</v>
      </c>
      <c r="BD154" s="6">
        <v>3.9341505616903296E-3</v>
      </c>
      <c r="BE154" s="6">
        <v>8.7736854329705204E-3</v>
      </c>
      <c r="BF154" s="6" t="s">
        <v>73</v>
      </c>
      <c r="BG154" s="6">
        <v>3.0930417124181999E-3</v>
      </c>
      <c r="BH154" s="6">
        <v>4.40245354548097E-3</v>
      </c>
      <c r="BI154" s="6">
        <v>3.3475193195044999E-3</v>
      </c>
      <c r="BJ154" s="6" t="s">
        <v>73</v>
      </c>
      <c r="BK154" s="6" t="s">
        <v>73</v>
      </c>
      <c r="BL154" s="6" t="s">
        <v>73</v>
      </c>
      <c r="BM154" s="6" t="s">
        <v>73</v>
      </c>
      <c r="BN154" s="6" t="s">
        <v>73</v>
      </c>
      <c r="BO154" s="6" t="s">
        <v>73</v>
      </c>
      <c r="BP154" s="6" t="s">
        <v>73</v>
      </c>
      <c r="BQ154" s="6" t="s">
        <v>73</v>
      </c>
      <c r="BR154" s="6" t="s">
        <v>73</v>
      </c>
      <c r="BS154" s="6">
        <v>1.6587678343057601E-2</v>
      </c>
      <c r="BT154" s="6">
        <v>1.87320895493031E-2</v>
      </c>
      <c r="BU154" s="6">
        <v>1.5710555016994501E-2</v>
      </c>
      <c r="BV154" s="6">
        <v>1.3940664939582299E-2</v>
      </c>
      <c r="BW154" s="6">
        <f t="shared" si="37"/>
        <v>1.0341779794543968E-2</v>
      </c>
      <c r="BX154" s="6">
        <f t="shared" si="38"/>
        <v>1.5877411002293222E-2</v>
      </c>
      <c r="BY154" s="6">
        <f t="shared" si="39"/>
        <v>1.2425837805494664E-2</v>
      </c>
      <c r="BZ154" s="6">
        <f t="shared" si="40"/>
        <v>1.1345834005624049E-2</v>
      </c>
      <c r="CA154" s="6">
        <f t="shared" si="41"/>
        <v>1.33177563548088E-2</v>
      </c>
      <c r="CB154" s="6">
        <f t="shared" si="42"/>
        <v>1.0753122391179199E-2</v>
      </c>
      <c r="CC154" s="6">
        <f t="shared" si="43"/>
        <v>1.274231635034085E-2</v>
      </c>
      <c r="CD154" s="6">
        <f t="shared" si="44"/>
        <v>1.3221332570537951E-2</v>
      </c>
      <c r="CE154" s="6">
        <f t="shared" si="45"/>
        <v>1.6242746962234378E-2</v>
      </c>
      <c r="CF154" s="3">
        <f t="shared" si="46"/>
        <v>8.4921762807072379E-2</v>
      </c>
      <c r="CG154" s="6">
        <f t="shared" si="47"/>
        <v>0.61818703074148318</v>
      </c>
      <c r="CH154" s="6">
        <f t="shared" si="48"/>
        <v>0.22442352216308303</v>
      </c>
      <c r="CI154" s="6">
        <f t="shared" si="49"/>
        <v>0.11589348057346073</v>
      </c>
      <c r="CJ154" s="3">
        <f t="shared" si="50"/>
        <v>0.18315767126386939</v>
      </c>
      <c r="CK154" s="6">
        <f t="shared" si="51"/>
        <v>0.44781641332533795</v>
      </c>
      <c r="CL154" s="3">
        <f t="shared" si="52"/>
        <v>4.126585089921346E-2</v>
      </c>
      <c r="CM154" s="6">
        <f t="shared" si="53"/>
        <v>0.85103179246717586</v>
      </c>
    </row>
    <row r="155" spans="1:91" x14ac:dyDescent="0.25">
      <c r="A155" s="6" t="s">
        <v>386</v>
      </c>
      <c r="B155" s="6" t="s">
        <v>385</v>
      </c>
      <c r="C155" s="6">
        <v>115.026877107102</v>
      </c>
      <c r="D155" s="6">
        <v>941.22950819672099</v>
      </c>
      <c r="E155" s="1">
        <f t="shared" si="36"/>
        <v>0.6536316029143896</v>
      </c>
      <c r="F155" s="1"/>
      <c r="G155" s="1"/>
      <c r="H155" s="6" t="s">
        <v>395</v>
      </c>
      <c r="I155" s="3" t="s">
        <v>417</v>
      </c>
      <c r="J155" s="6" t="s">
        <v>73</v>
      </c>
      <c r="K155" s="6" t="s">
        <v>73</v>
      </c>
      <c r="L155" s="6">
        <v>1.83269183617085E-3</v>
      </c>
      <c r="M155" s="6">
        <v>1.5828943578526399E-3</v>
      </c>
      <c r="N155" s="6">
        <v>3.74761340208352E-3</v>
      </c>
      <c r="O155" s="6">
        <v>1.2998301535844799E-2</v>
      </c>
      <c r="P155" s="6">
        <v>1.13863814622164E-2</v>
      </c>
      <c r="Q155" s="6">
        <v>1.73552948981524E-2</v>
      </c>
      <c r="R155" s="6">
        <v>1.1925552040338501E-2</v>
      </c>
      <c r="S155" s="6">
        <v>1.17056565359235E-2</v>
      </c>
      <c r="T155" s="6">
        <v>1.26659376546741E-2</v>
      </c>
      <c r="U155" s="6">
        <v>1.4074136503040799E-2</v>
      </c>
      <c r="V155" s="6">
        <v>1.46808689460158E-2</v>
      </c>
      <c r="W155" s="6">
        <v>1.4333425089716899E-2</v>
      </c>
      <c r="X155" s="6">
        <v>2.3651689291000401E-2</v>
      </c>
      <c r="Y155" s="6">
        <v>1.8316455185413399E-2</v>
      </c>
      <c r="Z155" s="6">
        <v>2.4873990565538399E-2</v>
      </c>
      <c r="AA155" s="6">
        <v>3.9387691766023601E-2</v>
      </c>
      <c r="AB155" s="6">
        <v>2.66133118420839E-2</v>
      </c>
      <c r="AC155" s="6">
        <v>2.68000885844231E-2</v>
      </c>
      <c r="AD155" s="6">
        <v>2.18899883329868E-2</v>
      </c>
      <c r="AE155" s="6">
        <v>1.2619319371879101E-2</v>
      </c>
      <c r="AF155" s="6">
        <v>2.2034745663404499E-2</v>
      </c>
      <c r="AG155" s="6">
        <v>2.5287017226219202E-2</v>
      </c>
      <c r="AH155" s="6">
        <v>1.8500072881579399E-2</v>
      </c>
      <c r="AI155" s="6">
        <v>9.3588605523109401E-3</v>
      </c>
      <c r="AJ155" s="6">
        <v>1.0481401346623899E-2</v>
      </c>
      <c r="AK155" s="6">
        <v>1.6501687467098201E-2</v>
      </c>
      <c r="AL155" s="6">
        <v>2.3835429921746299E-2</v>
      </c>
      <c r="AM155" s="6">
        <v>1.5207832679152501E-2</v>
      </c>
      <c r="AN155" s="6">
        <v>2.3039765655994401E-2</v>
      </c>
      <c r="AO155" s="6">
        <v>1.7492447048425699E-2</v>
      </c>
      <c r="AP155" s="6">
        <v>2.19432078301907E-2</v>
      </c>
      <c r="AQ155" s="6">
        <v>1.31979817524552E-2</v>
      </c>
      <c r="AR155" s="6">
        <v>1.84117164462805E-2</v>
      </c>
      <c r="AS155" s="6">
        <v>1.7219012603163698E-2</v>
      </c>
      <c r="AT155" s="6">
        <v>1.82746294885874E-2</v>
      </c>
      <c r="AU155" s="6">
        <v>1.9294219091534601E-2</v>
      </c>
      <c r="AV155" s="6">
        <v>2.51107215881348E-2</v>
      </c>
      <c r="AW155" s="6">
        <v>1.8668675795197501E-2</v>
      </c>
      <c r="AX155" s="6">
        <v>2.2744522430002698E-3</v>
      </c>
      <c r="AY155" s="6">
        <v>2.7757221832871398E-3</v>
      </c>
      <c r="AZ155" s="6">
        <v>2.4654059670865501E-3</v>
      </c>
      <c r="BA155" s="6">
        <v>1.0201163589954401E-2</v>
      </c>
      <c r="BB155" s="6">
        <v>1.3515990227460899E-2</v>
      </c>
      <c r="BC155" s="6">
        <v>1.01674785837531E-2</v>
      </c>
      <c r="BD155" s="6">
        <v>4.4472892768680997E-3</v>
      </c>
      <c r="BE155" s="6">
        <v>6.89107086509466E-3</v>
      </c>
      <c r="BF155" s="6">
        <v>2.38716858439147E-3</v>
      </c>
      <c r="BG155" s="6">
        <v>3.6313512828201099E-3</v>
      </c>
      <c r="BH155" s="6">
        <v>4.1290810331702198E-3</v>
      </c>
      <c r="BI155" s="6">
        <v>4.4005229137837904E-3</v>
      </c>
      <c r="BJ155" s="6">
        <v>1.4703250490128999E-2</v>
      </c>
      <c r="BK155" s="6">
        <v>1.55939543619752E-2</v>
      </c>
      <c r="BL155" s="6">
        <v>2.01067272573709E-2</v>
      </c>
      <c r="BM155" s="6">
        <v>3.6382509279064802E-4</v>
      </c>
      <c r="BN155" s="6">
        <v>4.3870290392078503E-4</v>
      </c>
      <c r="BO155" s="6">
        <v>4.5193661935627498E-4</v>
      </c>
      <c r="BP155" s="6">
        <v>5.0146342255175103E-4</v>
      </c>
      <c r="BQ155" s="6" t="s">
        <v>73</v>
      </c>
      <c r="BR155" s="6" t="s">
        <v>73</v>
      </c>
      <c r="BS155" s="6">
        <v>2.45355684310198E-2</v>
      </c>
      <c r="BT155" s="6">
        <v>4.2759940028190599E-2</v>
      </c>
      <c r="BU155" s="6">
        <v>2.5267900899052599E-2</v>
      </c>
      <c r="BV155" s="6">
        <v>2.2836821153760001E-2</v>
      </c>
      <c r="BW155" s="6">
        <f t="shared" si="37"/>
        <v>1.3416382484138026E-2</v>
      </c>
      <c r="BX155" s="6">
        <f t="shared" si="38"/>
        <v>1.328164990991355E-2</v>
      </c>
      <c r="BY155" s="6">
        <f t="shared" si="39"/>
        <v>2.0293890032917275E-2</v>
      </c>
      <c r="BZ155" s="6">
        <f t="shared" si="40"/>
        <v>2.8672770131379352E-2</v>
      </c>
      <c r="CA155" s="6">
        <f t="shared" si="41"/>
        <v>1.9610288785770549E-2</v>
      </c>
      <c r="CB155" s="6">
        <f t="shared" si="42"/>
        <v>1.5044344821944836E-2</v>
      </c>
      <c r="CC155" s="6">
        <f t="shared" si="43"/>
        <v>1.9420813303440827E-2</v>
      </c>
      <c r="CD155" s="6">
        <f t="shared" si="44"/>
        <v>1.67758350726217E-2</v>
      </c>
      <c r="CE155" s="6">
        <f t="shared" si="45"/>
        <v>2.8850057628005746E-2</v>
      </c>
      <c r="CF155" s="3">
        <f t="shared" si="46"/>
        <v>7.606454232726452E-2</v>
      </c>
      <c r="CG155" s="6">
        <f t="shared" si="47"/>
        <v>0.81383196021159288</v>
      </c>
      <c r="CH155" s="6">
        <f t="shared" si="48"/>
        <v>-0.52399649857731789</v>
      </c>
      <c r="CI155" s="6">
        <f t="shared" si="49"/>
        <v>0.10353284446085909</v>
      </c>
      <c r="CJ155" s="8">
        <f t="shared" si="50"/>
        <v>-0.87223100435683287</v>
      </c>
      <c r="CK155" s="6">
        <f t="shared" si="51"/>
        <v>3.4279902390941412E-2</v>
      </c>
      <c r="CL155" s="3">
        <f t="shared" si="52"/>
        <v>0.34823450577951492</v>
      </c>
      <c r="CM155" s="6">
        <f t="shared" si="53"/>
        <v>0.25031941224749671</v>
      </c>
    </row>
    <row r="156" spans="1:91" x14ac:dyDescent="0.25">
      <c r="A156" s="6" t="s">
        <v>329</v>
      </c>
      <c r="B156" s="6" t="s">
        <v>330</v>
      </c>
      <c r="C156" s="6">
        <v>181.07400311654899</v>
      </c>
      <c r="D156" s="6">
        <v>739.38333333333298</v>
      </c>
      <c r="E156" s="1">
        <f t="shared" si="36"/>
        <v>0.51346064814814796</v>
      </c>
      <c r="F156" s="5">
        <v>12.4556162516276</v>
      </c>
      <c r="G156" s="4">
        <f>F156/(24*60)</f>
        <v>8.6497335080747226E-3</v>
      </c>
      <c r="I156" s="3" t="s">
        <v>167</v>
      </c>
      <c r="J156" s="6" t="s">
        <v>83</v>
      </c>
      <c r="K156" s="6" t="s">
        <v>72</v>
      </c>
      <c r="L156" s="6">
        <v>3.9808099269866899</v>
      </c>
      <c r="M156" s="6">
        <v>4.8249135017395002</v>
      </c>
      <c r="N156" s="6">
        <v>5.3131756782531703</v>
      </c>
      <c r="O156" s="6">
        <v>0.303103238344193</v>
      </c>
      <c r="P156" s="6">
        <v>0.46714523434638999</v>
      </c>
      <c r="Q156" s="6">
        <v>0.43333378434181202</v>
      </c>
      <c r="R156" s="6">
        <v>0.459594637155533</v>
      </c>
      <c r="S156" s="6">
        <v>0.28185936808586098</v>
      </c>
      <c r="T156" s="6">
        <v>0.37295976281166099</v>
      </c>
      <c r="U156" s="6">
        <v>0.41032901406288103</v>
      </c>
      <c r="V156" s="6">
        <v>0.70513999462127697</v>
      </c>
      <c r="W156" s="6">
        <v>0.52924716472625699</v>
      </c>
      <c r="X156" s="6">
        <v>0.78728121519088701</v>
      </c>
      <c r="Y156" s="6">
        <v>0.58042103052139304</v>
      </c>
      <c r="Z156" s="6">
        <v>0.71628177165985096</v>
      </c>
      <c r="AA156" s="6">
        <v>0.360167175531387</v>
      </c>
      <c r="AB156" s="6">
        <v>0.356181651353836</v>
      </c>
      <c r="AC156" s="6">
        <v>0.409022897481918</v>
      </c>
      <c r="AD156" s="6">
        <v>0.31120273470878601</v>
      </c>
      <c r="AE156" s="6">
        <v>0.459050863981247</v>
      </c>
      <c r="AF156" s="6">
        <v>0.62735038995742798</v>
      </c>
      <c r="AG156" s="6">
        <v>0.82056945562362704</v>
      </c>
      <c r="AH156" s="6">
        <v>0.47318017482757602</v>
      </c>
      <c r="AI156" s="6">
        <v>0.28470507264137301</v>
      </c>
      <c r="AJ156" s="6">
        <v>0.27855524420738198</v>
      </c>
      <c r="AK156" s="6">
        <v>0.39623582363128701</v>
      </c>
      <c r="AL156" s="6">
        <v>0.40822452306747398</v>
      </c>
      <c r="AM156" s="6">
        <v>0.47540083527565002</v>
      </c>
      <c r="AN156" s="6">
        <v>0.6578369140625</v>
      </c>
      <c r="AO156" s="6">
        <v>0.66083675622940097</v>
      </c>
      <c r="AP156" s="6">
        <v>0.54964518547058105</v>
      </c>
      <c r="AQ156" s="6">
        <v>0.319688230752945</v>
      </c>
      <c r="AR156" s="6">
        <v>0.47364556789398199</v>
      </c>
      <c r="AS156" s="6">
        <v>0.39073860645294201</v>
      </c>
      <c r="AT156" s="6">
        <v>0.49440073966980003</v>
      </c>
      <c r="AU156" s="6">
        <v>0.52138805389404297</v>
      </c>
      <c r="AV156" s="6">
        <v>0.60522329807281505</v>
      </c>
      <c r="AW156" s="6">
        <v>0.50464642047882102</v>
      </c>
      <c r="AX156" s="6">
        <v>5.0114486366510398E-2</v>
      </c>
      <c r="AY156" s="6">
        <v>5.8979813009500497E-2</v>
      </c>
      <c r="AZ156" s="6">
        <v>4.77929823100567E-2</v>
      </c>
      <c r="BA156" s="6">
        <v>0.259965389966965</v>
      </c>
      <c r="BB156" s="6">
        <v>0.33260583877563499</v>
      </c>
      <c r="BC156" s="6">
        <v>0.25889727473259</v>
      </c>
      <c r="BD156" s="6">
        <v>0.13881595432758301</v>
      </c>
      <c r="BE156" s="6">
        <v>0.172248959541321</v>
      </c>
      <c r="BF156" s="6">
        <v>8.8741831481456798E-2</v>
      </c>
      <c r="BG156" s="6">
        <v>8.7099604308605194E-2</v>
      </c>
      <c r="BH156" s="6">
        <v>0.112531155347824</v>
      </c>
      <c r="BI156" s="6">
        <v>0.10854876041412399</v>
      </c>
      <c r="BJ156" s="6">
        <v>6.9051976315677201E-3</v>
      </c>
      <c r="BK156" s="6">
        <v>6.9818091578781596E-3</v>
      </c>
      <c r="BL156" s="6">
        <v>6.2039662152528798E-3</v>
      </c>
      <c r="BM156" s="6">
        <v>0.96271795034408603</v>
      </c>
      <c r="BN156" s="6">
        <v>1.09869337081909</v>
      </c>
      <c r="BO156" s="6">
        <v>1.19253873825073</v>
      </c>
      <c r="BP156" s="6" t="s">
        <v>73</v>
      </c>
      <c r="BQ156" s="6" t="s">
        <v>73</v>
      </c>
      <c r="BR156" s="6" t="s">
        <v>73</v>
      </c>
      <c r="BS156" s="6">
        <v>0.48580425977706898</v>
      </c>
      <c r="BT156" s="6">
        <v>0.748063564300537</v>
      </c>
      <c r="BU156" s="6">
        <v>0.46805182099342302</v>
      </c>
      <c r="BV156" s="6">
        <v>0.36409622430801403</v>
      </c>
      <c r="BW156" s="6">
        <f t="shared" si="37"/>
        <v>0.41579422354698198</v>
      </c>
      <c r="BX156" s="6">
        <f t="shared" si="38"/>
        <v>0.44257203489541996</v>
      </c>
      <c r="BY156" s="6">
        <f t="shared" si="39"/>
        <v>0.65330779552459695</v>
      </c>
      <c r="BZ156" s="6">
        <f t="shared" si="40"/>
        <v>0.35914361476898171</v>
      </c>
      <c r="CA156" s="6">
        <f t="shared" si="41"/>
        <v>0.59503772109746955</v>
      </c>
      <c r="CB156" s="6">
        <f t="shared" si="42"/>
        <v>0.34193016588687897</v>
      </c>
      <c r="CC156" s="6">
        <f t="shared" si="43"/>
        <v>0.58592992275953304</v>
      </c>
      <c r="CD156" s="6">
        <f t="shared" si="44"/>
        <v>0.41961828619241726</v>
      </c>
      <c r="CE156" s="6">
        <f t="shared" si="45"/>
        <v>0.51650396734476078</v>
      </c>
      <c r="CF156" s="3">
        <f t="shared" si="46"/>
        <v>7.248645181173044E-2</v>
      </c>
      <c r="CG156" s="6">
        <f t="shared" si="47"/>
        <v>0.76951097298657456</v>
      </c>
      <c r="CH156" s="6">
        <f t="shared" si="48"/>
        <v>0.45352264000338754</v>
      </c>
      <c r="CI156" s="6">
        <f t="shared" si="49"/>
        <v>5.1399796705036888E-2</v>
      </c>
      <c r="CJ156" s="3">
        <f t="shared" si="50"/>
        <v>0.48855182841994199</v>
      </c>
      <c r="CK156" s="6">
        <f t="shared" si="51"/>
        <v>0.18748319124087565</v>
      </c>
      <c r="CL156" s="3">
        <f t="shared" si="52"/>
        <v>-3.5029188416554398E-2</v>
      </c>
      <c r="CM156" s="6">
        <f t="shared" si="53"/>
        <v>0.89968712294564002</v>
      </c>
    </row>
    <row r="157" spans="1:91" x14ac:dyDescent="0.25">
      <c r="A157" s="6" t="s">
        <v>407</v>
      </c>
      <c r="B157" s="6" t="s">
        <v>385</v>
      </c>
      <c r="C157" s="6">
        <v>362.09983966290599</v>
      </c>
      <c r="D157" s="6">
        <v>1669.1666666666699</v>
      </c>
      <c r="E157" s="1">
        <f t="shared" si="36"/>
        <v>1.1591435185185208</v>
      </c>
      <c r="F157" s="1"/>
      <c r="G157" s="1"/>
      <c r="H157" s="6" t="s">
        <v>413</v>
      </c>
      <c r="I157" s="7" t="s">
        <v>443</v>
      </c>
      <c r="J157" s="6" t="s">
        <v>73</v>
      </c>
      <c r="K157" s="6" t="s">
        <v>73</v>
      </c>
      <c r="L157" s="6" t="s">
        <v>73</v>
      </c>
      <c r="M157" s="6" t="s">
        <v>73</v>
      </c>
      <c r="N157" s="6" t="s">
        <v>73</v>
      </c>
      <c r="O157" s="6">
        <v>8.6317341774702107E-3</v>
      </c>
      <c r="P157" s="6">
        <v>6.04861276224256E-3</v>
      </c>
      <c r="Q157" s="6">
        <v>6.9725611247122296E-3</v>
      </c>
      <c r="R157" s="6">
        <v>7.3421490378677802E-3</v>
      </c>
      <c r="S157" s="6">
        <v>7.5284899212420004E-3</v>
      </c>
      <c r="T157" s="6">
        <v>6.8352823145687597E-3</v>
      </c>
      <c r="U157" s="6">
        <v>7.4753039516508597E-3</v>
      </c>
      <c r="V157" s="6">
        <v>8.3013717085123097E-3</v>
      </c>
      <c r="W157" s="6">
        <v>6.5833404660224897E-3</v>
      </c>
      <c r="X157" s="6">
        <v>7.8656245023012196E-3</v>
      </c>
      <c r="Y157" s="6">
        <v>7.6532298699021296E-3</v>
      </c>
      <c r="Z157" s="6">
        <v>8.2757817581296002E-3</v>
      </c>
      <c r="AA157" s="6">
        <v>7.1878796443343197E-3</v>
      </c>
      <c r="AB157" s="6">
        <v>7.4370331130921797E-3</v>
      </c>
      <c r="AC157" s="6">
        <v>7.1279047988355203E-3</v>
      </c>
      <c r="AD157" s="6">
        <v>7.0991660468280298E-3</v>
      </c>
      <c r="AE157" s="6">
        <v>6.3924784772098099E-3</v>
      </c>
      <c r="AF157" s="6">
        <v>6.8672490306198597E-3</v>
      </c>
      <c r="AG157" s="6">
        <v>6.8756700493395303E-3</v>
      </c>
      <c r="AH157" s="6">
        <v>6.3602067530155199E-3</v>
      </c>
      <c r="AI157" s="6">
        <v>7.6965307816863103E-3</v>
      </c>
      <c r="AJ157" s="6">
        <v>7.2116120718419604E-3</v>
      </c>
      <c r="AK157" s="6">
        <v>8.5733747109770792E-3</v>
      </c>
      <c r="AL157" s="6">
        <v>7.3330011218786196E-3</v>
      </c>
      <c r="AM157" s="6">
        <v>8.5623580962419493E-3</v>
      </c>
      <c r="AN157" s="6">
        <v>7.44256284087896E-3</v>
      </c>
      <c r="AO157" s="6">
        <v>9.7213890403509105E-3</v>
      </c>
      <c r="AP157" s="6">
        <v>8.0596711486578005E-3</v>
      </c>
      <c r="AQ157" s="6">
        <v>8.8283307850360905E-3</v>
      </c>
      <c r="AR157" s="6">
        <v>9.0445932000875508E-3</v>
      </c>
      <c r="AS157" s="6">
        <v>9.0239821001887304E-3</v>
      </c>
      <c r="AT157" s="6">
        <v>8.0824121832847595E-3</v>
      </c>
      <c r="AU157" s="6">
        <v>7.1327700279653098E-3</v>
      </c>
      <c r="AV157" s="6">
        <v>6.8114893510937699E-3</v>
      </c>
      <c r="AW157" s="6">
        <v>7.25474487990141E-3</v>
      </c>
      <c r="AX157" s="6" t="s">
        <v>73</v>
      </c>
      <c r="AY157" s="6">
        <v>8.4710214287042596E-4</v>
      </c>
      <c r="AZ157" s="6" t="s">
        <v>73</v>
      </c>
      <c r="BA157" s="6">
        <v>4.1613825596869001E-3</v>
      </c>
      <c r="BB157" s="6">
        <v>5.8137616142630603E-3</v>
      </c>
      <c r="BC157" s="6">
        <v>4.4752801768481697E-3</v>
      </c>
      <c r="BD157" s="6">
        <v>2.04587681218982E-3</v>
      </c>
      <c r="BE157" s="6">
        <v>3.1301658600568802E-3</v>
      </c>
      <c r="BF157" s="6" t="s">
        <v>73</v>
      </c>
      <c r="BG157" s="6">
        <v>1.86433119233698E-3</v>
      </c>
      <c r="BH157" s="6">
        <v>2.2883098572492599E-3</v>
      </c>
      <c r="BI157" s="6">
        <v>1.6092325095087301E-3</v>
      </c>
      <c r="BJ157" s="6" t="s">
        <v>73</v>
      </c>
      <c r="BK157" s="6" t="s">
        <v>73</v>
      </c>
      <c r="BL157" s="6" t="s">
        <v>73</v>
      </c>
      <c r="BM157" s="6" t="s">
        <v>73</v>
      </c>
      <c r="BN157" s="6" t="s">
        <v>73</v>
      </c>
      <c r="BO157" s="6" t="s">
        <v>73</v>
      </c>
      <c r="BP157" s="6" t="s">
        <v>73</v>
      </c>
      <c r="BQ157" s="6" t="s">
        <v>73</v>
      </c>
      <c r="BR157" s="6" t="s">
        <v>73</v>
      </c>
      <c r="BS157" s="6">
        <v>6.9307168014347597E-3</v>
      </c>
      <c r="BT157" s="6">
        <v>6.4315176568925398E-3</v>
      </c>
      <c r="BU157" s="6">
        <v>7.22575141116977E-3</v>
      </c>
      <c r="BV157" s="6">
        <v>8.4927072748541797E-3</v>
      </c>
      <c r="BW157" s="6">
        <f t="shared" si="37"/>
        <v>7.2487642755731949E-3</v>
      </c>
      <c r="BX157" s="6">
        <f t="shared" si="38"/>
        <v>7.5351119739934828E-3</v>
      </c>
      <c r="BY157" s="6">
        <f t="shared" si="39"/>
        <v>7.5944941490888596E-3</v>
      </c>
      <c r="BZ157" s="6">
        <f t="shared" si="40"/>
        <v>7.212995900772512E-3</v>
      </c>
      <c r="CA157" s="6">
        <f t="shared" si="41"/>
        <v>6.6239010775461793E-3</v>
      </c>
      <c r="CB157" s="6">
        <f t="shared" si="42"/>
        <v>7.7036296715959933E-3</v>
      </c>
      <c r="CC157" s="6">
        <f t="shared" si="43"/>
        <v>8.4464952815324051E-3</v>
      </c>
      <c r="CD157" s="6">
        <f t="shared" si="44"/>
        <v>8.7448295671492832E-3</v>
      </c>
      <c r="CE157" s="6">
        <f t="shared" si="45"/>
        <v>7.2701732860878127E-3</v>
      </c>
      <c r="CF157" s="3">
        <f t="shared" si="46"/>
        <v>6.8544251825905678E-2</v>
      </c>
      <c r="CG157" s="6">
        <f t="shared" si="47"/>
        <v>0.4457861395653705</v>
      </c>
      <c r="CH157" s="6">
        <f t="shared" si="48"/>
        <v>0.10505005332011602</v>
      </c>
      <c r="CI157" s="6">
        <f t="shared" si="49"/>
        <v>0.23326908747046909</v>
      </c>
      <c r="CJ157" s="3">
        <f t="shared" si="50"/>
        <v>4.8471972797411327E-2</v>
      </c>
      <c r="CK157" s="6">
        <f t="shared" si="51"/>
        <v>0.13589695252929632</v>
      </c>
      <c r="CL157" s="3">
        <f t="shared" si="52"/>
        <v>5.6578080522704605E-2</v>
      </c>
      <c r="CM157" s="6">
        <f t="shared" si="53"/>
        <v>0.49238263106617014</v>
      </c>
    </row>
    <row r="158" spans="1:91" x14ac:dyDescent="0.25">
      <c r="A158" s="6" t="s">
        <v>329</v>
      </c>
      <c r="B158" s="6" t="s">
        <v>330</v>
      </c>
      <c r="C158" s="6">
        <v>97.976905250813203</v>
      </c>
      <c r="D158" s="6">
        <v>1224.2380952381</v>
      </c>
      <c r="E158" s="1">
        <f t="shared" si="36"/>
        <v>0.85016534391534715</v>
      </c>
      <c r="F158" s="5">
        <v>20.186999511718668</v>
      </c>
      <c r="G158" s="4">
        <f>F158/(24*60)</f>
        <v>1.4018749660915741E-2</v>
      </c>
      <c r="I158" s="3" t="s">
        <v>79</v>
      </c>
      <c r="J158" s="6" t="s">
        <v>80</v>
      </c>
      <c r="K158" s="6" t="s">
        <v>81</v>
      </c>
      <c r="L158" s="6">
        <v>4.7207842580974102E-3</v>
      </c>
      <c r="M158" s="6">
        <v>3.8060494698584101E-3</v>
      </c>
      <c r="N158" s="6">
        <v>5.1451958715915697E-3</v>
      </c>
      <c r="O158" s="6">
        <v>2.5336505845189101E-2</v>
      </c>
      <c r="P158" s="6">
        <v>4.0551956743001903E-2</v>
      </c>
      <c r="Q158" s="6">
        <v>4.1192378848791102E-2</v>
      </c>
      <c r="R158" s="6">
        <v>3.6208301782607998E-2</v>
      </c>
      <c r="S158" s="6">
        <v>2.3542048409581198E-2</v>
      </c>
      <c r="T158" s="6">
        <v>3.2370507717132603E-2</v>
      </c>
      <c r="U158" s="6">
        <v>3.2327897846698803E-2</v>
      </c>
      <c r="V158" s="6">
        <v>3.5927612334489802E-2</v>
      </c>
      <c r="W158" s="6">
        <v>3.3060315996408497E-2</v>
      </c>
      <c r="X158" s="6">
        <v>2.9927242547273601E-2</v>
      </c>
      <c r="Y158" s="6">
        <v>3.0330883339047401E-2</v>
      </c>
      <c r="Z158" s="6">
        <v>4.3467164039611803E-2</v>
      </c>
      <c r="AA158" s="6">
        <v>2.9020963236689599E-2</v>
      </c>
      <c r="AB158" s="6">
        <v>3.6043688654899597E-2</v>
      </c>
      <c r="AC158" s="6">
        <v>3.7889599800109898E-2</v>
      </c>
      <c r="AD158" s="6">
        <v>3.9002392441034303E-2</v>
      </c>
      <c r="AE158" s="6">
        <v>2.89855655282736E-2</v>
      </c>
      <c r="AF158" s="6">
        <v>3.0385896563529999E-2</v>
      </c>
      <c r="AG158" s="6">
        <v>4.4556308537721599E-2</v>
      </c>
      <c r="AH158" s="6">
        <v>3.7645511329174E-2</v>
      </c>
      <c r="AI158" s="6">
        <v>3.0092664062976799E-2</v>
      </c>
      <c r="AJ158" s="6">
        <v>3.2010603696107899E-2</v>
      </c>
      <c r="AK158" s="6">
        <v>3.7828359752893399E-2</v>
      </c>
      <c r="AL158" s="6">
        <v>5.2024930715560899E-2</v>
      </c>
      <c r="AM158" s="6">
        <v>2.99693513661623E-2</v>
      </c>
      <c r="AN158" s="6">
        <v>3.4088630229234702E-2</v>
      </c>
      <c r="AO158" s="6">
        <v>4.0147092193365097E-2</v>
      </c>
      <c r="AP158" s="6">
        <v>4.0138211101293599E-2</v>
      </c>
      <c r="AQ158" s="6">
        <v>3.0346205458044999E-2</v>
      </c>
      <c r="AR158" s="6">
        <v>3.8482055068016101E-2</v>
      </c>
      <c r="AS158" s="6">
        <v>4.6018764376640299E-2</v>
      </c>
      <c r="AT158" s="6">
        <v>4.86770905554295E-2</v>
      </c>
      <c r="AU158" s="6">
        <v>3.1447444111108801E-2</v>
      </c>
      <c r="AV158" s="6">
        <v>3.8666389882564503E-2</v>
      </c>
      <c r="AW158" s="6">
        <v>4.0762852877378498E-2</v>
      </c>
      <c r="AX158" s="6">
        <v>5.2179172635078404E-3</v>
      </c>
      <c r="AY158" s="6">
        <v>5.5589159019291401E-3</v>
      </c>
      <c r="AZ158" s="6">
        <v>6.0911346226930601E-3</v>
      </c>
      <c r="BA158" s="6">
        <v>1.9961228594183901E-2</v>
      </c>
      <c r="BB158" s="6">
        <v>2.7988851070404101E-2</v>
      </c>
      <c r="BC158" s="6">
        <v>2.7380637824535401E-2</v>
      </c>
      <c r="BD158" s="6">
        <v>1.09705589711666E-2</v>
      </c>
      <c r="BE158" s="6">
        <v>1.31048578768969E-2</v>
      </c>
      <c r="BF158" s="6">
        <v>7.4800318107008899E-3</v>
      </c>
      <c r="BG158" s="6">
        <v>6.2246280722320097E-3</v>
      </c>
      <c r="BH158" s="6">
        <v>9.1124596074223501E-3</v>
      </c>
      <c r="BI158" s="6">
        <v>9.7082369029521907E-3</v>
      </c>
      <c r="BJ158" s="6">
        <v>1.99509272351861E-3</v>
      </c>
      <c r="BK158" s="6">
        <v>2.1492396481335202E-3</v>
      </c>
      <c r="BL158" s="6">
        <v>3.1867888756096402E-3</v>
      </c>
      <c r="BM158" s="6">
        <v>1.54479593038559E-3</v>
      </c>
      <c r="BN158" s="6">
        <v>2.0363193470984702E-3</v>
      </c>
      <c r="BO158" s="6">
        <v>1.69687101151794E-3</v>
      </c>
      <c r="BP158" s="6">
        <v>3.5686481744051E-2</v>
      </c>
      <c r="BQ158" s="6">
        <v>3.6760639399290099E-2</v>
      </c>
      <c r="BR158" s="6">
        <v>4.4011011719703702E-2</v>
      </c>
      <c r="BS158" s="6">
        <v>3.2357558608055101E-2</v>
      </c>
      <c r="BT158" s="6">
        <v>3.5606857389211703E-2</v>
      </c>
      <c r="BU158" s="6">
        <v>2.4488577619194998E-2</v>
      </c>
      <c r="BV158" s="6">
        <v>2.10417155176401E-2</v>
      </c>
      <c r="BW158" s="6">
        <f t="shared" si="37"/>
        <v>3.5822285804897526E-2</v>
      </c>
      <c r="BX158" s="6">
        <f t="shared" si="38"/>
        <v>3.1042016576975598E-2</v>
      </c>
      <c r="BY158" s="6">
        <f t="shared" si="39"/>
        <v>3.4196401480585323E-2</v>
      </c>
      <c r="BZ158" s="6">
        <f t="shared" si="40"/>
        <v>3.548916103318335E-2</v>
      </c>
      <c r="CA158" s="6">
        <f t="shared" si="41"/>
        <v>3.53933204896748E-2</v>
      </c>
      <c r="CB158" s="6">
        <f t="shared" si="42"/>
        <v>3.7989139556884752E-2</v>
      </c>
      <c r="CC158" s="6">
        <f t="shared" si="43"/>
        <v>3.6085821222513921E-2</v>
      </c>
      <c r="CD158" s="6">
        <f t="shared" si="44"/>
        <v>4.0881028864532723E-2</v>
      </c>
      <c r="CE158" s="6">
        <f t="shared" si="45"/>
        <v>2.8373677283525474E-2</v>
      </c>
      <c r="CF158" s="3">
        <f t="shared" si="46"/>
        <v>6.6369224718217101E-2</v>
      </c>
      <c r="CG158" s="6">
        <f t="shared" si="47"/>
        <v>0.54678968127098038</v>
      </c>
      <c r="CH158" s="6">
        <f t="shared" si="48"/>
        <v>1.0346736919474372E-2</v>
      </c>
      <c r="CI158" s="6">
        <f t="shared" si="49"/>
        <v>0.93577493702806014</v>
      </c>
      <c r="CJ158" s="3">
        <f t="shared" si="50"/>
        <v>-7.5190742088369483E-2</v>
      </c>
      <c r="CK158" s="6">
        <f t="shared" si="51"/>
        <v>0.52741104584204834</v>
      </c>
      <c r="CL158" s="3">
        <f t="shared" si="52"/>
        <v>8.5537479007844072E-2</v>
      </c>
      <c r="CM158" s="6">
        <f t="shared" si="53"/>
        <v>0.44263829354681572</v>
      </c>
    </row>
    <row r="159" spans="1:91" x14ac:dyDescent="0.25">
      <c r="A159" s="6" t="s">
        <v>329</v>
      </c>
      <c r="B159" s="6" t="s">
        <v>330</v>
      </c>
      <c r="C159" s="6">
        <v>424.37021769683298</v>
      </c>
      <c r="D159" s="6">
        <v>218.12</v>
      </c>
      <c r="E159" s="1">
        <f t="shared" si="36"/>
        <v>0.15147222222222223</v>
      </c>
      <c r="F159" s="1"/>
      <c r="G159" s="1"/>
      <c r="I159" s="3" t="s">
        <v>241</v>
      </c>
      <c r="J159" s="6" t="s">
        <v>242</v>
      </c>
      <c r="K159" s="6" t="s">
        <v>243</v>
      </c>
      <c r="L159" s="6" t="s">
        <v>73</v>
      </c>
      <c r="M159" s="6" t="s">
        <v>73</v>
      </c>
      <c r="N159" s="6" t="s">
        <v>73</v>
      </c>
      <c r="O159" s="6">
        <v>1.4835200272500499E-2</v>
      </c>
      <c r="P159" s="6">
        <v>1.0193767026066799E-2</v>
      </c>
      <c r="Q159" s="6">
        <v>1.7691703513264701E-2</v>
      </c>
      <c r="R159" s="6">
        <v>1.1750231496989699E-2</v>
      </c>
      <c r="S159" s="6">
        <v>1.49981426075101E-2</v>
      </c>
      <c r="T159" s="6">
        <v>1.7330832779407501E-2</v>
      </c>
      <c r="U159" s="6">
        <v>1.9875142723321901E-2</v>
      </c>
      <c r="V159" s="6">
        <v>2.1655736491084099E-2</v>
      </c>
      <c r="W159" s="6">
        <v>2.6574356481432901E-2</v>
      </c>
      <c r="X159" s="6">
        <v>3.8921061903238303E-2</v>
      </c>
      <c r="Y159" s="6">
        <v>2.36805789172649E-2</v>
      </c>
      <c r="Z159" s="6">
        <v>2.7003044262528399E-2</v>
      </c>
      <c r="AA159" s="6">
        <v>2.8636196628212901E-2</v>
      </c>
      <c r="AB159" s="6">
        <v>3.8365107029676403E-2</v>
      </c>
      <c r="AC159" s="6">
        <v>3.87363769114017E-2</v>
      </c>
      <c r="AD159" s="6">
        <v>3.4056030213832897E-2</v>
      </c>
      <c r="AE159" s="6">
        <v>1.49917593225837E-2</v>
      </c>
      <c r="AF159" s="6">
        <v>3.1101472675800299E-2</v>
      </c>
      <c r="AG159" s="6">
        <v>3.1724620610475499E-2</v>
      </c>
      <c r="AH159" s="6">
        <v>2.90543548762798E-2</v>
      </c>
      <c r="AI159" s="6">
        <v>2.09765043109655E-2</v>
      </c>
      <c r="AJ159" s="6">
        <v>2.28745993226767E-2</v>
      </c>
      <c r="AK159" s="6">
        <v>2.44840886443853E-2</v>
      </c>
      <c r="AL159" s="6">
        <v>3.11464574187994E-2</v>
      </c>
      <c r="AM159" s="6">
        <v>1.9669909030199099E-2</v>
      </c>
      <c r="AN159" s="6">
        <v>2.4055633693933501E-2</v>
      </c>
      <c r="AO159" s="6">
        <v>2.5002077221870402E-2</v>
      </c>
      <c r="AP159" s="6">
        <v>2.7536179870367099E-2</v>
      </c>
      <c r="AQ159" s="6">
        <v>1.9410565495491E-2</v>
      </c>
      <c r="AR159" s="6">
        <v>2.01020520180464E-2</v>
      </c>
      <c r="AS159" s="6">
        <v>2.2281140089034999E-2</v>
      </c>
      <c r="AT159" s="6">
        <v>2.31634676456451E-2</v>
      </c>
      <c r="AU159" s="6">
        <v>2.1803373470902401E-2</v>
      </c>
      <c r="AV159" s="6">
        <v>3.3819641917944003E-2</v>
      </c>
      <c r="AW159" s="6">
        <v>2.4077318608760799E-2</v>
      </c>
      <c r="AX159" s="6">
        <v>3.3589452505111699E-3</v>
      </c>
      <c r="AY159" s="6">
        <v>1.4466173015534899E-3</v>
      </c>
      <c r="AZ159" s="6">
        <v>2.6211831718683199E-3</v>
      </c>
      <c r="BA159" s="6">
        <v>1.35128041729331E-2</v>
      </c>
      <c r="BB159" s="6">
        <v>1.78082641214132E-2</v>
      </c>
      <c r="BC159" s="6">
        <v>1.33458385244012E-2</v>
      </c>
      <c r="BD159" s="6">
        <v>8.9576793834567105E-3</v>
      </c>
      <c r="BE159" s="6">
        <v>8.2592777907848393E-3</v>
      </c>
      <c r="BF159" s="6" t="s">
        <v>73</v>
      </c>
      <c r="BG159" s="6">
        <v>6.1132195405662103E-3</v>
      </c>
      <c r="BH159" s="6">
        <v>5.5376430973410598E-3</v>
      </c>
      <c r="BI159" s="6">
        <v>4.8828194849193096E-3</v>
      </c>
      <c r="BJ159" s="6" t="s">
        <v>73</v>
      </c>
      <c r="BK159" s="6" t="s">
        <v>73</v>
      </c>
      <c r="BL159" s="6" t="s">
        <v>73</v>
      </c>
      <c r="BM159" s="6" t="s">
        <v>73</v>
      </c>
      <c r="BN159" s="6" t="s">
        <v>73</v>
      </c>
      <c r="BO159" s="6" t="s">
        <v>73</v>
      </c>
      <c r="BP159" s="6" t="s">
        <v>73</v>
      </c>
      <c r="BQ159" s="6" t="s">
        <v>73</v>
      </c>
      <c r="BR159" s="6" t="s">
        <v>73</v>
      </c>
      <c r="BS159" s="6">
        <v>2.7124248445033999E-2</v>
      </c>
      <c r="BT159" s="6">
        <v>3.68533842265606E-2</v>
      </c>
      <c r="BU159" s="6">
        <v>2.19335574656725E-2</v>
      </c>
      <c r="BV159" s="6">
        <v>2.7037601917982101E-2</v>
      </c>
      <c r="BW159" s="6">
        <f t="shared" si="37"/>
        <v>1.3617725577205425E-2</v>
      </c>
      <c r="BX159" s="6">
        <f t="shared" si="38"/>
        <v>1.8464963650330901E-2</v>
      </c>
      <c r="BY159" s="6">
        <f t="shared" si="39"/>
        <v>2.9044760391116128E-2</v>
      </c>
      <c r="BZ159" s="6">
        <f t="shared" si="40"/>
        <v>3.4948427695780979E-2</v>
      </c>
      <c r="CA159" s="6">
        <f t="shared" si="41"/>
        <v>2.6718051871284825E-2</v>
      </c>
      <c r="CB159" s="6">
        <f t="shared" si="42"/>
        <v>2.4870412424206723E-2</v>
      </c>
      <c r="CC159" s="6">
        <f t="shared" si="43"/>
        <v>2.4065949954092523E-2</v>
      </c>
      <c r="CD159" s="6">
        <f t="shared" si="44"/>
        <v>2.1239306312054375E-2</v>
      </c>
      <c r="CE159" s="6">
        <f t="shared" si="45"/>
        <v>2.8237198013812297E-2</v>
      </c>
      <c r="CF159" s="3">
        <f t="shared" si="46"/>
        <v>5.9264063520278985E-2</v>
      </c>
      <c r="CG159" s="6">
        <f t="shared" si="47"/>
        <v>0.82853716285169599</v>
      </c>
      <c r="CH159" s="8">
        <f t="shared" si="48"/>
        <v>-0.4817892424636151</v>
      </c>
      <c r="CI159" s="6">
        <f t="shared" si="49"/>
        <v>1.5946830524517348E-2</v>
      </c>
      <c r="CJ159" s="3">
        <f t="shared" si="50"/>
        <v>-0.77836967626722509</v>
      </c>
      <c r="CK159" s="6">
        <f t="shared" si="51"/>
        <v>6.3865085360159946E-2</v>
      </c>
      <c r="CL159" s="3">
        <f t="shared" si="52"/>
        <v>0.29658043380360988</v>
      </c>
      <c r="CM159" s="6">
        <f t="shared" si="53"/>
        <v>0.41632621683432702</v>
      </c>
    </row>
    <row r="160" spans="1:91" x14ac:dyDescent="0.25">
      <c r="A160" s="6" t="s">
        <v>329</v>
      </c>
      <c r="B160" s="6" t="s">
        <v>330</v>
      </c>
      <c r="C160" s="6">
        <v>135.06844403098799</v>
      </c>
      <c r="D160" s="6">
        <v>739.96666666666704</v>
      </c>
      <c r="E160" s="1">
        <f t="shared" si="36"/>
        <v>0.51386574074074098</v>
      </c>
      <c r="F160" s="1"/>
      <c r="G160" s="1"/>
      <c r="I160" s="3" t="s">
        <v>118</v>
      </c>
      <c r="J160" s="6" t="s">
        <v>93</v>
      </c>
      <c r="K160" s="6" t="s">
        <v>119</v>
      </c>
      <c r="L160" s="6">
        <v>0.32270658016204801</v>
      </c>
      <c r="M160" s="6">
        <v>0.37318956851959201</v>
      </c>
      <c r="N160" s="6">
        <v>0.41961216926574701</v>
      </c>
      <c r="O160" s="6">
        <v>2.3985194042324999E-2</v>
      </c>
      <c r="P160" s="6">
        <v>3.6650326102972003E-2</v>
      </c>
      <c r="Q160" s="6">
        <v>3.5207059234380701E-2</v>
      </c>
      <c r="R160" s="6">
        <v>3.6366056650876999E-2</v>
      </c>
      <c r="S160" s="6">
        <v>2.3236457258462899E-2</v>
      </c>
      <c r="T160" s="6">
        <v>3.02796252071857E-2</v>
      </c>
      <c r="U160" s="6">
        <v>3.36128324270248E-2</v>
      </c>
      <c r="V160" s="6">
        <v>5.7784479111433001E-2</v>
      </c>
      <c r="W160" s="6">
        <v>4.5599084347486503E-2</v>
      </c>
      <c r="X160" s="6">
        <v>6.0716129839420298E-2</v>
      </c>
      <c r="Y160" s="6">
        <v>4.50193993747234E-2</v>
      </c>
      <c r="Z160" s="6">
        <v>5.8146510273218197E-2</v>
      </c>
      <c r="AA160" s="6">
        <v>2.9175927862525E-2</v>
      </c>
      <c r="AB160" s="6">
        <v>3.1771313399076503E-2</v>
      </c>
      <c r="AC160" s="6">
        <v>3.3081114292144803E-2</v>
      </c>
      <c r="AD160" s="6">
        <v>3.01901437342167E-2</v>
      </c>
      <c r="AE160" s="6">
        <v>3.7987027317285503E-2</v>
      </c>
      <c r="AF160" s="6">
        <v>5.06176613271236E-2</v>
      </c>
      <c r="AG160" s="6">
        <v>6.2653407454490703E-2</v>
      </c>
      <c r="AH160" s="6">
        <v>4.0277190506458303E-2</v>
      </c>
      <c r="AI160" s="6">
        <v>2.2551160305738401E-2</v>
      </c>
      <c r="AJ160" s="6">
        <v>2.08837613463402E-2</v>
      </c>
      <c r="AK160" s="6">
        <v>3.4719418734312099E-2</v>
      </c>
      <c r="AL160" s="6">
        <v>3.3221330493688597E-2</v>
      </c>
      <c r="AM160" s="6">
        <v>3.5924971103668199E-2</v>
      </c>
      <c r="AN160" s="6">
        <v>5.5736985057592399E-2</v>
      </c>
      <c r="AO160" s="6">
        <v>5.3112015128135702E-2</v>
      </c>
      <c r="AP160" s="6">
        <v>4.4151592999696697E-2</v>
      </c>
      <c r="AQ160" s="6">
        <v>2.8100600466132199E-2</v>
      </c>
      <c r="AR160" s="6">
        <v>3.8068391382694203E-2</v>
      </c>
      <c r="AS160" s="6">
        <v>3.3657450228929499E-2</v>
      </c>
      <c r="AT160" s="6">
        <v>3.94560135900974E-2</v>
      </c>
      <c r="AU160" s="6">
        <v>3.8804117590189001E-2</v>
      </c>
      <c r="AV160" s="6">
        <v>4.8672623932361603E-2</v>
      </c>
      <c r="AW160" s="6">
        <v>3.9336837828159298E-2</v>
      </c>
      <c r="AX160" s="6">
        <v>4.5195044949650799E-3</v>
      </c>
      <c r="AY160" s="6">
        <v>6.0332496650517004E-3</v>
      </c>
      <c r="AZ160" s="6">
        <v>5.2537363953888399E-3</v>
      </c>
      <c r="BA160" s="6">
        <v>2.2027203813195201E-2</v>
      </c>
      <c r="BB160" s="6">
        <v>2.7863193303346599E-2</v>
      </c>
      <c r="BC160" s="6">
        <v>2.1385336294770199E-2</v>
      </c>
      <c r="BD160" s="6">
        <v>1.12895173951983E-2</v>
      </c>
      <c r="BE160" s="6">
        <v>1.6511565074324601E-2</v>
      </c>
      <c r="BF160" s="6">
        <v>6.9695990532636599E-3</v>
      </c>
      <c r="BG160" s="6">
        <v>7.9414099454879795E-3</v>
      </c>
      <c r="BH160" s="6">
        <v>1.02346017956734E-2</v>
      </c>
      <c r="BI160" s="6">
        <v>9.5139453187584894E-3</v>
      </c>
      <c r="BJ160" s="6">
        <v>1.22667639516294E-3</v>
      </c>
      <c r="BK160" s="6">
        <v>4.9676484195515503E-4</v>
      </c>
      <c r="BL160" s="6">
        <v>7.7582208905369E-4</v>
      </c>
      <c r="BM160" s="6">
        <v>7.2423644363880199E-2</v>
      </c>
      <c r="BN160" s="6">
        <v>7.96956866979599E-2</v>
      </c>
      <c r="BO160" s="6">
        <v>0.102764159440994</v>
      </c>
      <c r="BP160" s="6" t="s">
        <v>73</v>
      </c>
      <c r="BQ160" s="6" t="s">
        <v>73</v>
      </c>
      <c r="BR160" s="6" t="s">
        <v>73</v>
      </c>
      <c r="BS160" s="6">
        <v>3.7120334804058103E-2</v>
      </c>
      <c r="BT160" s="6">
        <v>5.8948744088411303E-2</v>
      </c>
      <c r="BU160" s="6">
        <v>3.8604397326707798E-2</v>
      </c>
      <c r="BV160" s="6">
        <v>2.8626138344407099E-2</v>
      </c>
      <c r="BW160" s="6">
        <f t="shared" si="37"/>
        <v>3.3052159007638679E-2</v>
      </c>
      <c r="BX160" s="6">
        <f t="shared" si="38"/>
        <v>3.6228348501026603E-2</v>
      </c>
      <c r="BY160" s="6">
        <f t="shared" si="39"/>
        <v>5.2370280958712101E-2</v>
      </c>
      <c r="BZ160" s="6">
        <f t="shared" si="40"/>
        <v>3.1054624821990753E-2</v>
      </c>
      <c r="CA160" s="6">
        <f t="shared" si="41"/>
        <v>4.7883821651339524E-2</v>
      </c>
      <c r="CB160" s="6">
        <f t="shared" si="42"/>
        <v>2.7843917720019824E-2</v>
      </c>
      <c r="CC160" s="6">
        <f t="shared" si="43"/>
        <v>4.7231391072273254E-2</v>
      </c>
      <c r="CD160" s="6">
        <f t="shared" si="44"/>
        <v>3.4820613916963325E-2</v>
      </c>
      <c r="CE160" s="6">
        <f t="shared" si="45"/>
        <v>4.0824903640896075E-2</v>
      </c>
      <c r="CF160" s="3">
        <f t="shared" si="46"/>
        <v>5.7220086709438525E-2</v>
      </c>
      <c r="CG160" s="6">
        <f t="shared" si="47"/>
        <v>0.80619400454700696</v>
      </c>
      <c r="CH160" s="6">
        <f t="shared" si="48"/>
        <v>0.35509124870497877</v>
      </c>
      <c r="CI160" s="6">
        <f t="shared" si="49"/>
        <v>8.4181886847502982E-2</v>
      </c>
      <c r="CJ160" s="3">
        <f t="shared" si="50"/>
        <v>0.38490312679409266</v>
      </c>
      <c r="CK160" s="6">
        <f t="shared" si="51"/>
        <v>0.25180187900403067</v>
      </c>
      <c r="CL160" s="3">
        <f t="shared" si="52"/>
        <v>-2.9811878089114164E-2</v>
      </c>
      <c r="CM160" s="6">
        <f t="shared" si="53"/>
        <v>0.91300881988757132</v>
      </c>
    </row>
    <row r="161" spans="1:91" x14ac:dyDescent="0.25">
      <c r="A161" s="6" t="s">
        <v>329</v>
      </c>
      <c r="B161" s="6" t="s">
        <v>385</v>
      </c>
      <c r="C161" s="6">
        <v>132.053444454074</v>
      </c>
      <c r="D161" s="6">
        <v>947.01724137931001</v>
      </c>
      <c r="E161" s="1">
        <f t="shared" si="36"/>
        <v>0.65765086206896528</v>
      </c>
      <c r="F161" s="5">
        <v>15.809216308593751</v>
      </c>
      <c r="G161" s="4">
        <f>F161/(24*60)</f>
        <v>1.0978622436523438E-2</v>
      </c>
      <c r="I161" s="3" t="s">
        <v>112</v>
      </c>
      <c r="J161" s="6" t="s">
        <v>83</v>
      </c>
      <c r="K161" s="6" t="s">
        <v>72</v>
      </c>
      <c r="L161" s="6">
        <v>8.5924437735229698E-4</v>
      </c>
      <c r="M161" s="6">
        <v>8.2675833255052599E-4</v>
      </c>
      <c r="N161" s="6">
        <v>1.03971816133708E-3</v>
      </c>
      <c r="O161" s="6">
        <v>0.34492450952529902</v>
      </c>
      <c r="P161" s="6">
        <v>0.271964311599731</v>
      </c>
      <c r="Q161" s="6">
        <v>0.458590507507324</v>
      </c>
      <c r="R161" s="6">
        <v>0.30655279755592302</v>
      </c>
      <c r="S161" s="6">
        <v>0.26027810573577898</v>
      </c>
      <c r="T161" s="6">
        <v>0.28833097219467202</v>
      </c>
      <c r="U161" s="6">
        <v>0.34027531743049599</v>
      </c>
      <c r="V161" s="6">
        <v>0.35051161050796498</v>
      </c>
      <c r="W161" s="6">
        <v>0.33474990725517301</v>
      </c>
      <c r="X161" s="6">
        <v>0.62890720367431596</v>
      </c>
      <c r="Y161" s="6">
        <v>0.47592273354530301</v>
      </c>
      <c r="Z161" s="6">
        <v>0.59993660449981701</v>
      </c>
      <c r="AA161" s="6">
        <v>0.93146967887878396</v>
      </c>
      <c r="AB161" s="6">
        <v>0.66013115644455</v>
      </c>
      <c r="AC161" s="6">
        <v>0.637803614139557</v>
      </c>
      <c r="AD161" s="6">
        <v>0.560721635818481</v>
      </c>
      <c r="AE161" s="6">
        <v>0.31566578149795499</v>
      </c>
      <c r="AF161" s="6">
        <v>0.487429648637772</v>
      </c>
      <c r="AG161" s="6">
        <v>0.61356496810913097</v>
      </c>
      <c r="AH161" s="6">
        <v>0.41305419802665699</v>
      </c>
      <c r="AI161" s="6">
        <v>0.25583395361900302</v>
      </c>
      <c r="AJ161" s="6">
        <v>0.24328181147575401</v>
      </c>
      <c r="AK161" s="6">
        <v>0.37291619181633001</v>
      </c>
      <c r="AL161" s="6">
        <v>0.559684157371521</v>
      </c>
      <c r="AM161" s="6">
        <v>0.35820758342742898</v>
      </c>
      <c r="AN161" s="6">
        <v>0.52913540601730302</v>
      </c>
      <c r="AO161" s="6">
        <v>0.45801123976707497</v>
      </c>
      <c r="AP161" s="6">
        <v>0.51550078392028797</v>
      </c>
      <c r="AQ161" s="6">
        <v>0.33003458380699202</v>
      </c>
      <c r="AR161" s="6">
        <v>0.45213487744331399</v>
      </c>
      <c r="AS161" s="6">
        <v>0.43549916148185702</v>
      </c>
      <c r="AT161" s="6">
        <v>0.48909932374954201</v>
      </c>
      <c r="AU161" s="6">
        <v>0.48425862193107599</v>
      </c>
      <c r="AV161" s="6">
        <v>0.60787826776504505</v>
      </c>
      <c r="AW161" s="6">
        <v>0.48940125107765198</v>
      </c>
      <c r="AX161" s="6">
        <v>3.3557355403900098E-2</v>
      </c>
      <c r="AY161" s="6">
        <v>4.1420508176088298E-2</v>
      </c>
      <c r="AZ161" s="6">
        <v>3.4594040364027002E-2</v>
      </c>
      <c r="BA161" s="6">
        <v>0.24490992724895499</v>
      </c>
      <c r="BB161" s="6">
        <v>0.30765214562416099</v>
      </c>
      <c r="BC161" s="6">
        <v>0.24567392468452501</v>
      </c>
      <c r="BD161" s="6">
        <v>0.107973583042622</v>
      </c>
      <c r="BE161" s="6">
        <v>0.143751055002213</v>
      </c>
      <c r="BF161" s="6">
        <v>5.9447135776281398E-2</v>
      </c>
      <c r="BG161" s="6">
        <v>6.2582746148109394E-2</v>
      </c>
      <c r="BH161" s="6">
        <v>8.3805814385414096E-2</v>
      </c>
      <c r="BI161" s="6">
        <v>8.3058215677738204E-2</v>
      </c>
      <c r="BJ161" s="6">
        <v>0.37024408578872697</v>
      </c>
      <c r="BK161" s="6">
        <v>0.42158159613609297</v>
      </c>
      <c r="BL161" s="6">
        <v>0.47189456224441501</v>
      </c>
      <c r="BM161" s="6" t="s">
        <v>73</v>
      </c>
      <c r="BN161" s="6" t="s">
        <v>73</v>
      </c>
      <c r="BO161" s="6">
        <v>5.9740612050518404E-4</v>
      </c>
      <c r="BP161" s="6" t="s">
        <v>73</v>
      </c>
      <c r="BQ161" s="6" t="s">
        <v>73</v>
      </c>
      <c r="BR161" s="6" t="s">
        <v>73</v>
      </c>
      <c r="BS161" s="6">
        <v>0.57331627607345603</v>
      </c>
      <c r="BT161" s="6">
        <v>1.01601409912109</v>
      </c>
      <c r="BU161" s="6">
        <v>0.650601387023926</v>
      </c>
      <c r="BV161" s="6">
        <v>0.59069865942001298</v>
      </c>
      <c r="BW161" s="6">
        <f t="shared" si="37"/>
        <v>0.34550803154706927</v>
      </c>
      <c r="BX161" s="6">
        <f t="shared" si="38"/>
        <v>0.30984900146722799</v>
      </c>
      <c r="BY161" s="6">
        <f t="shared" si="39"/>
        <v>0.50987911224365223</v>
      </c>
      <c r="BZ161" s="6">
        <f t="shared" si="40"/>
        <v>0.69753152132034302</v>
      </c>
      <c r="CA161" s="6">
        <f t="shared" si="41"/>
        <v>0.45742864906787872</v>
      </c>
      <c r="CB161" s="6">
        <f t="shared" si="42"/>
        <v>0.35792902857065201</v>
      </c>
      <c r="CC161" s="6">
        <f t="shared" si="43"/>
        <v>0.46521375328302372</v>
      </c>
      <c r="CD161" s="6">
        <f t="shared" si="44"/>
        <v>0.42669198662042629</v>
      </c>
      <c r="CE161" s="6">
        <f t="shared" si="45"/>
        <v>0.70765760540962119</v>
      </c>
      <c r="CF161" s="3">
        <f t="shared" si="46"/>
        <v>5.2600167787922321E-2</v>
      </c>
      <c r="CG161" s="6">
        <f t="shared" si="47"/>
        <v>0.87128865414991274</v>
      </c>
      <c r="CH161" s="6">
        <f t="shared" si="48"/>
        <v>-0.53028240528702375</v>
      </c>
      <c r="CI161" s="6">
        <f t="shared" si="49"/>
        <v>7.7443424613503897E-2</v>
      </c>
      <c r="CJ161" s="8">
        <f t="shared" si="50"/>
        <v>-0.84467046014016467</v>
      </c>
      <c r="CK161" s="6">
        <f t="shared" si="51"/>
        <v>2.8861926702788008E-2</v>
      </c>
      <c r="CL161" s="3">
        <f t="shared" si="52"/>
        <v>0.31438805485314092</v>
      </c>
      <c r="CM161" s="6">
        <f t="shared" si="53"/>
        <v>0.31718859283431455</v>
      </c>
    </row>
    <row r="162" spans="1:91" ht="60" x14ac:dyDescent="0.25">
      <c r="A162" s="6" t="s">
        <v>329</v>
      </c>
      <c r="B162" s="6" t="s">
        <v>330</v>
      </c>
      <c r="C162" s="6">
        <v>164.04742993034299</v>
      </c>
      <c r="D162" s="6">
        <v>739.15789473684197</v>
      </c>
      <c r="E162" s="1">
        <f t="shared" si="36"/>
        <v>0.51330409356725137</v>
      </c>
      <c r="F162" s="2" t="s">
        <v>454</v>
      </c>
      <c r="G162" s="4"/>
      <c r="I162" s="3" t="s">
        <v>153</v>
      </c>
      <c r="J162" s="6" t="s">
        <v>137</v>
      </c>
      <c r="K162" s="6" t="s">
        <v>154</v>
      </c>
      <c r="L162" s="6">
        <v>0.50270062685012795</v>
      </c>
      <c r="M162" s="6">
        <v>0.60544890165329002</v>
      </c>
      <c r="N162" s="6">
        <v>0.70388942956924405</v>
      </c>
      <c r="O162" s="6">
        <v>3.8463648408651401E-2</v>
      </c>
      <c r="P162" s="6">
        <v>5.9144400060176801E-2</v>
      </c>
      <c r="Q162" s="6">
        <v>5.7073332369327497E-2</v>
      </c>
      <c r="R162" s="6">
        <v>5.8307830244302701E-2</v>
      </c>
      <c r="S162" s="6">
        <v>3.5244021564722103E-2</v>
      </c>
      <c r="T162" s="6">
        <v>4.6594981104135499E-2</v>
      </c>
      <c r="U162" s="6">
        <v>5.24922050535679E-2</v>
      </c>
      <c r="V162" s="6">
        <v>9.7878225147724193E-2</v>
      </c>
      <c r="W162" s="6">
        <v>6.7848272621631595E-2</v>
      </c>
      <c r="X162" s="6">
        <v>9.6713505685329396E-2</v>
      </c>
      <c r="Y162" s="6">
        <v>7.1566052734851796E-2</v>
      </c>
      <c r="Z162" s="6">
        <v>9.4645343720912906E-2</v>
      </c>
      <c r="AA162" s="6">
        <v>4.61557991802692E-2</v>
      </c>
      <c r="AB162" s="6">
        <v>4.7276165336370503E-2</v>
      </c>
      <c r="AC162" s="6">
        <v>5.5816542357206303E-2</v>
      </c>
      <c r="AD162" s="6">
        <v>4.0471695363521597E-2</v>
      </c>
      <c r="AE162" s="6">
        <v>5.9362296015024199E-2</v>
      </c>
      <c r="AF162" s="6">
        <v>8.3196878433227497E-2</v>
      </c>
      <c r="AG162" s="6">
        <v>0.10164345800876599</v>
      </c>
      <c r="AH162" s="6">
        <v>6.30966126918793E-2</v>
      </c>
      <c r="AI162" s="6">
        <v>3.3167175948619801E-2</v>
      </c>
      <c r="AJ162" s="6">
        <v>3.32164131104946E-2</v>
      </c>
      <c r="AK162" s="6">
        <v>5.1755223423242597E-2</v>
      </c>
      <c r="AL162" s="6">
        <v>5.5592190474271802E-2</v>
      </c>
      <c r="AM162" s="6">
        <v>5.8927275240421302E-2</v>
      </c>
      <c r="AN162" s="6">
        <v>8.0854654312133803E-2</v>
      </c>
      <c r="AO162" s="6">
        <v>7.5849719345569597E-2</v>
      </c>
      <c r="AP162" s="6">
        <v>7.4509620666503906E-2</v>
      </c>
      <c r="AQ162" s="6">
        <v>4.1102182120084797E-2</v>
      </c>
      <c r="AR162" s="6">
        <v>5.73162883520126E-2</v>
      </c>
      <c r="AS162" s="6">
        <v>5.6897193193435697E-2</v>
      </c>
      <c r="AT162" s="6">
        <v>6.0454726219177198E-2</v>
      </c>
      <c r="AU162" s="6">
        <v>6.4872026443481404E-2</v>
      </c>
      <c r="AV162" s="6">
        <v>7.3465563356876401E-2</v>
      </c>
      <c r="AW162" s="6">
        <v>6.5300717949867207E-2</v>
      </c>
      <c r="AX162" s="6">
        <v>7.8079365193843798E-3</v>
      </c>
      <c r="AY162" s="6">
        <v>8.1893103197217005E-3</v>
      </c>
      <c r="AZ162" s="6">
        <v>7.7581349760294004E-3</v>
      </c>
      <c r="BA162" s="6">
        <v>3.3587321639061002E-2</v>
      </c>
      <c r="BB162" s="6">
        <v>4.5098755508661298E-2</v>
      </c>
      <c r="BC162" s="6">
        <v>3.1950321048498202E-2</v>
      </c>
      <c r="BD162" s="6">
        <v>1.7385486513376201E-2</v>
      </c>
      <c r="BE162" s="6">
        <v>2.0833464339375499E-2</v>
      </c>
      <c r="BF162" s="6">
        <v>1.1927788145840199E-2</v>
      </c>
      <c r="BG162" s="6">
        <v>1.20931882411242E-2</v>
      </c>
      <c r="BH162" s="6">
        <v>1.5262883156537999E-2</v>
      </c>
      <c r="BI162" s="6">
        <v>1.5146451070904701E-2</v>
      </c>
      <c r="BJ162" s="6" t="s">
        <v>73</v>
      </c>
      <c r="BK162" s="6" t="s">
        <v>73</v>
      </c>
      <c r="BL162" s="6" t="s">
        <v>73</v>
      </c>
      <c r="BM162" s="6">
        <v>0.13186384737491599</v>
      </c>
      <c r="BN162" s="6">
        <v>0.13940270245075201</v>
      </c>
      <c r="BO162" s="6">
        <v>0.165010631084442</v>
      </c>
      <c r="BP162" s="6" t="s">
        <v>73</v>
      </c>
      <c r="BQ162" s="6" t="s">
        <v>73</v>
      </c>
      <c r="BR162" s="6" t="s">
        <v>73</v>
      </c>
      <c r="BS162" s="6">
        <v>6.5943300724029499E-2</v>
      </c>
      <c r="BT162" s="6">
        <v>9.1567739844322205E-2</v>
      </c>
      <c r="BU162" s="6">
        <v>5.7836756110191297E-2</v>
      </c>
      <c r="BV162" s="6">
        <v>4.8997212201356902E-2</v>
      </c>
      <c r="BW162" s="6">
        <f t="shared" si="37"/>
        <v>5.3247302770614596E-2</v>
      </c>
      <c r="BX162" s="6">
        <f t="shared" si="38"/>
        <v>5.8052358217537431E-2</v>
      </c>
      <c r="BY162" s="6">
        <f t="shared" si="39"/>
        <v>8.269329369068143E-2</v>
      </c>
      <c r="BZ162" s="6">
        <f t="shared" si="40"/>
        <v>4.7430050559341901E-2</v>
      </c>
      <c r="CA162" s="6">
        <f t="shared" si="41"/>
        <v>7.6824811287224237E-2</v>
      </c>
      <c r="CB162" s="6">
        <f t="shared" si="42"/>
        <v>4.34327507391572E-2</v>
      </c>
      <c r="CC162" s="6">
        <f t="shared" si="43"/>
        <v>7.253531739115715E-2</v>
      </c>
      <c r="CD162" s="6">
        <f t="shared" si="44"/>
        <v>5.3942597471177571E-2</v>
      </c>
      <c r="CE162" s="6">
        <f t="shared" si="45"/>
        <v>6.6086252219974967E-2</v>
      </c>
      <c r="CF162" s="3">
        <f t="shared" si="46"/>
        <v>5.18494759016448E-2</v>
      </c>
      <c r="CG162" s="6">
        <f t="shared" si="47"/>
        <v>0.82719106800768449</v>
      </c>
      <c r="CH162" s="6">
        <f t="shared" si="48"/>
        <v>0.39953932178390672</v>
      </c>
      <c r="CI162" s="6">
        <f t="shared" si="49"/>
        <v>7.2299662048225702E-2</v>
      </c>
      <c r="CJ162" s="3">
        <f t="shared" si="50"/>
        <v>0.44716844628850799</v>
      </c>
      <c r="CK162" s="6">
        <f t="shared" si="51"/>
        <v>0.19084128667409744</v>
      </c>
      <c r="CL162" s="3">
        <f t="shared" si="52"/>
        <v>-4.762912450460139E-2</v>
      </c>
      <c r="CM162" s="6">
        <f t="shared" si="53"/>
        <v>0.85825763360846408</v>
      </c>
    </row>
    <row r="163" spans="1:91" x14ac:dyDescent="0.25">
      <c r="A163" s="6" t="s">
        <v>329</v>
      </c>
      <c r="B163" s="6" t="s">
        <v>330</v>
      </c>
      <c r="C163" s="6">
        <v>146.03677948118201</v>
      </c>
      <c r="D163" s="6">
        <v>739.08771929824604</v>
      </c>
      <c r="E163" s="1">
        <f t="shared" si="36"/>
        <v>0.51325536062378196</v>
      </c>
      <c r="F163" s="1"/>
      <c r="G163" s="1"/>
      <c r="I163" s="3" t="s">
        <v>127</v>
      </c>
      <c r="J163" s="6" t="s">
        <v>128</v>
      </c>
      <c r="K163" s="6" t="s">
        <v>129</v>
      </c>
      <c r="L163" s="6">
        <v>3.0054088681936299E-2</v>
      </c>
      <c r="M163" s="6">
        <v>3.3654842525720603E-2</v>
      </c>
      <c r="N163" s="6">
        <v>3.8613349199295002E-2</v>
      </c>
      <c r="O163" s="6">
        <v>2.2816306445747601E-3</v>
      </c>
      <c r="P163" s="6">
        <v>3.5352697595953898E-3</v>
      </c>
      <c r="Q163" s="6">
        <v>3.5552813205868001E-3</v>
      </c>
      <c r="R163" s="6">
        <v>4.0942505002021798E-3</v>
      </c>
      <c r="S163" s="6">
        <v>2.9322609771043101E-3</v>
      </c>
      <c r="T163" s="6">
        <v>2.88764433935285E-3</v>
      </c>
      <c r="U163" s="6">
        <v>3.1233543995767801E-3</v>
      </c>
      <c r="V163" s="6">
        <v>4.6596853062510499E-3</v>
      </c>
      <c r="W163" s="6">
        <v>4.8110601492226098E-3</v>
      </c>
      <c r="X163" s="6">
        <v>6.1871064826846097E-3</v>
      </c>
      <c r="Y163" s="6">
        <v>3.8577714003622502E-3</v>
      </c>
      <c r="Z163" s="6">
        <v>5.2292286418378396E-3</v>
      </c>
      <c r="AA163" s="6">
        <v>2.9790981207042902E-3</v>
      </c>
      <c r="AB163" s="6">
        <v>2.6571296621113998E-3</v>
      </c>
      <c r="AC163" s="6">
        <v>2.9781535267829899E-3</v>
      </c>
      <c r="AD163" s="6">
        <v>2.1551207173615698E-3</v>
      </c>
      <c r="AE163" s="6">
        <v>3.97749245166779E-3</v>
      </c>
      <c r="AF163" s="6">
        <v>4.6791452914476403E-3</v>
      </c>
      <c r="AG163" s="6">
        <v>5.5311424657702403E-3</v>
      </c>
      <c r="AH163" s="6">
        <v>3.2993741333484602E-3</v>
      </c>
      <c r="AI163" s="6">
        <v>2.3987330496311201E-3</v>
      </c>
      <c r="AJ163" s="6">
        <v>2.6933467015623999E-3</v>
      </c>
      <c r="AK163" s="6">
        <v>3.0588945373892801E-3</v>
      </c>
      <c r="AL163" s="6">
        <v>3.6226643715053801E-3</v>
      </c>
      <c r="AM163" s="6">
        <v>3.3306470140814799E-3</v>
      </c>
      <c r="AN163" s="6">
        <v>4.0923622436821504E-3</v>
      </c>
      <c r="AO163" s="6">
        <v>4.3530296534299903E-3</v>
      </c>
      <c r="AP163" s="6">
        <v>3.7407262716442299E-3</v>
      </c>
      <c r="AQ163" s="6">
        <v>2.7934745885431801E-3</v>
      </c>
      <c r="AR163" s="6">
        <v>3.2740291208028802E-3</v>
      </c>
      <c r="AS163" s="6">
        <v>2.6319213211536399E-3</v>
      </c>
      <c r="AT163" s="6">
        <v>4.4364086352288697E-3</v>
      </c>
      <c r="AU163" s="6">
        <v>3.1970422714948702E-3</v>
      </c>
      <c r="AV163" s="6">
        <v>5.86065417155623E-3</v>
      </c>
      <c r="AW163" s="6">
        <v>3.38627980090678E-3</v>
      </c>
      <c r="AX163" s="6">
        <v>6.96883362252265E-4</v>
      </c>
      <c r="AY163" s="6">
        <v>6.4881425350904497E-4</v>
      </c>
      <c r="AZ163" s="6">
        <v>6.1970105161890398E-4</v>
      </c>
      <c r="BA163" s="6">
        <v>2.7285325340926599E-3</v>
      </c>
      <c r="BB163" s="6">
        <v>2.8297007083892801E-3</v>
      </c>
      <c r="BC163" s="6">
        <v>2.5071285199374E-3</v>
      </c>
      <c r="BD163" s="6">
        <v>1.46059179678559E-3</v>
      </c>
      <c r="BE163" s="6">
        <v>1.4500108081847399E-3</v>
      </c>
      <c r="BF163" s="6">
        <v>6.9496105425059795E-4</v>
      </c>
      <c r="BG163" s="6">
        <v>6.7442521685734402E-4</v>
      </c>
      <c r="BH163" s="6">
        <v>1.3586151180788901E-3</v>
      </c>
      <c r="BI163" s="6">
        <v>1.3982425443828099E-3</v>
      </c>
      <c r="BJ163" s="6" t="s">
        <v>73</v>
      </c>
      <c r="BK163" s="6" t="s">
        <v>73</v>
      </c>
      <c r="BL163" s="6" t="s">
        <v>73</v>
      </c>
      <c r="BM163" s="6">
        <v>7.5720218010246797E-3</v>
      </c>
      <c r="BN163" s="6">
        <v>7.3868995532393499E-3</v>
      </c>
      <c r="BO163" s="6">
        <v>1.16453180089593E-2</v>
      </c>
      <c r="BP163" s="6" t="s">
        <v>73</v>
      </c>
      <c r="BQ163" s="6" t="s">
        <v>73</v>
      </c>
      <c r="BR163" s="6" t="s">
        <v>73</v>
      </c>
      <c r="BS163" s="6">
        <v>4.4029946438968199E-3</v>
      </c>
      <c r="BT163" s="6">
        <v>5.5290129967033898E-3</v>
      </c>
      <c r="BU163" s="6">
        <v>4.0908097289502603E-3</v>
      </c>
      <c r="BV163" s="6">
        <v>2.75866570882499E-3</v>
      </c>
      <c r="BW163" s="6">
        <f t="shared" si="37"/>
        <v>3.3666080562397829E-3</v>
      </c>
      <c r="BX163" s="6">
        <f t="shared" si="38"/>
        <v>3.4007362555712479E-3</v>
      </c>
      <c r="BY163" s="6">
        <f t="shared" si="39"/>
        <v>5.0212916685268274E-3</v>
      </c>
      <c r="BZ163" s="6">
        <f t="shared" si="40"/>
        <v>2.6923755067400621E-3</v>
      </c>
      <c r="CA163" s="6">
        <f t="shared" si="41"/>
        <v>4.3717885855585328E-3</v>
      </c>
      <c r="CB163" s="6">
        <f t="shared" si="42"/>
        <v>2.9434096650220449E-3</v>
      </c>
      <c r="CC163" s="6">
        <f t="shared" si="43"/>
        <v>3.8791912957094623E-3</v>
      </c>
      <c r="CD163" s="6">
        <f t="shared" si="44"/>
        <v>3.2839584164321423E-3</v>
      </c>
      <c r="CE163" s="6">
        <f t="shared" si="45"/>
        <v>4.1953707695938647E-3</v>
      </c>
      <c r="CF163" s="3">
        <f t="shared" si="46"/>
        <v>4.4918786247758628E-2</v>
      </c>
      <c r="CG163" s="6">
        <f t="shared" si="47"/>
        <v>0.83577876890503466</v>
      </c>
      <c r="CH163" s="8">
        <f t="shared" si="48"/>
        <v>0.47212962090823085</v>
      </c>
      <c r="CI163" s="6">
        <f t="shared" si="49"/>
        <v>1.741051536359919E-2</v>
      </c>
      <c r="CJ163" s="3">
        <f t="shared" si="50"/>
        <v>0.54548275594645013</v>
      </c>
      <c r="CK163" s="6">
        <f t="shared" si="51"/>
        <v>0.13980963822852985</v>
      </c>
      <c r="CL163" s="3">
        <f t="shared" si="52"/>
        <v>-7.3353135038219233E-2</v>
      </c>
      <c r="CM163" s="6">
        <f t="shared" si="53"/>
        <v>0.77013117960095545</v>
      </c>
    </row>
    <row r="164" spans="1:91" x14ac:dyDescent="0.25">
      <c r="A164" s="6" t="s">
        <v>329</v>
      </c>
      <c r="B164" s="6" t="s">
        <v>330</v>
      </c>
      <c r="C164" s="6">
        <v>765.52983888167103</v>
      </c>
      <c r="D164" s="6">
        <v>386.52</v>
      </c>
      <c r="E164" s="1">
        <f t="shared" si="36"/>
        <v>0.26841666666666664</v>
      </c>
      <c r="F164" s="1"/>
      <c r="G164" s="1"/>
      <c r="I164" s="3" t="s">
        <v>493</v>
      </c>
      <c r="J164" s="6" t="s">
        <v>122</v>
      </c>
      <c r="K164" s="6" t="s">
        <v>249</v>
      </c>
      <c r="L164" s="6" t="s">
        <v>73</v>
      </c>
      <c r="M164" s="6" t="s">
        <v>73</v>
      </c>
      <c r="N164" s="6" t="s">
        <v>73</v>
      </c>
      <c r="O164" s="6">
        <v>2.6855012401938399E-3</v>
      </c>
      <c r="P164" s="6">
        <v>2.8800296131521498E-3</v>
      </c>
      <c r="Q164" s="6">
        <v>3.6073827650397999E-3</v>
      </c>
      <c r="R164" s="6">
        <v>3.3014232758432601E-3</v>
      </c>
      <c r="S164" s="6">
        <v>3.72859719209373E-3</v>
      </c>
      <c r="T164" s="6">
        <v>4.1484870016574903E-3</v>
      </c>
      <c r="U164" s="6">
        <v>3.3979800064116699E-3</v>
      </c>
      <c r="V164" s="6">
        <v>4.5561734586954099E-3</v>
      </c>
      <c r="W164" s="6">
        <v>4.5062601566314697E-3</v>
      </c>
      <c r="X164" s="6">
        <v>5.3628496825695003E-3</v>
      </c>
      <c r="Y164" s="6">
        <v>5.0064912065863601E-3</v>
      </c>
      <c r="Z164" s="6">
        <v>4.5126955956220601E-3</v>
      </c>
      <c r="AA164" s="6">
        <v>3.2146095763891901E-3</v>
      </c>
      <c r="AB164" s="6">
        <v>3.2030725851655002E-3</v>
      </c>
      <c r="AC164" s="6">
        <v>3.2032597810030001E-3</v>
      </c>
      <c r="AD164" s="6">
        <v>3.1782672740518999E-3</v>
      </c>
      <c r="AE164" s="6">
        <v>3.7455048877745901E-3</v>
      </c>
      <c r="AF164" s="6">
        <v>3.69235430844128E-3</v>
      </c>
      <c r="AG164" s="6">
        <v>5.2990890108048899E-3</v>
      </c>
      <c r="AH164" s="6">
        <v>3.0742986127734202E-3</v>
      </c>
      <c r="AI164" s="6">
        <v>3.6443909630179401E-3</v>
      </c>
      <c r="AJ164" s="6">
        <v>3.1979903578758201E-3</v>
      </c>
      <c r="AK164" s="6">
        <v>3.7340065464377399E-3</v>
      </c>
      <c r="AL164" s="6">
        <v>4.8965322785079497E-3</v>
      </c>
      <c r="AM164" s="6">
        <v>3.13752749934793E-3</v>
      </c>
      <c r="AN164" s="6">
        <v>3.6650202237069598E-3</v>
      </c>
      <c r="AO164" s="6">
        <v>3.9087133482098597E-3</v>
      </c>
      <c r="AP164" s="6">
        <v>3.8994750939309601E-3</v>
      </c>
      <c r="AQ164" s="6">
        <v>3.2566799782216501E-3</v>
      </c>
      <c r="AR164" s="6">
        <v>4.4978107325732699E-3</v>
      </c>
      <c r="AS164" s="6">
        <v>4.1817012242972903E-3</v>
      </c>
      <c r="AT164" s="6">
        <v>4.3160244822502102E-3</v>
      </c>
      <c r="AU164" s="6">
        <v>4.6819890849292304E-3</v>
      </c>
      <c r="AV164" s="6">
        <v>5.2673793397843803E-3</v>
      </c>
      <c r="AW164" s="6">
        <v>3.1513518188148698E-3</v>
      </c>
      <c r="AX164" s="6">
        <v>5.3641526028513898E-4</v>
      </c>
      <c r="AY164" s="6">
        <v>6.7763443803414702E-4</v>
      </c>
      <c r="AZ164" s="6">
        <v>7.6553772669285503E-4</v>
      </c>
      <c r="BA164" s="6">
        <v>2.5295566301792899E-3</v>
      </c>
      <c r="BB164" s="6">
        <v>3.87142575345933E-3</v>
      </c>
      <c r="BC164" s="6">
        <v>3.7029527593404098E-3</v>
      </c>
      <c r="BD164" s="6">
        <v>1.5643145889043799E-3</v>
      </c>
      <c r="BE164" s="6">
        <v>2.6891864836215999E-3</v>
      </c>
      <c r="BF164" s="6" t="s">
        <v>73</v>
      </c>
      <c r="BG164" s="6">
        <v>9.4170891679823399E-4</v>
      </c>
      <c r="BH164" s="6">
        <v>1.3811738463118701E-3</v>
      </c>
      <c r="BI164" s="6">
        <v>1.41625106334686E-3</v>
      </c>
      <c r="BJ164" s="6" t="s">
        <v>73</v>
      </c>
      <c r="BK164" s="6" t="s">
        <v>73</v>
      </c>
      <c r="BL164" s="6" t="s">
        <v>73</v>
      </c>
      <c r="BM164" s="6" t="s">
        <v>73</v>
      </c>
      <c r="BN164" s="6" t="s">
        <v>73</v>
      </c>
      <c r="BO164" s="6" t="s">
        <v>73</v>
      </c>
      <c r="BP164" s="6" t="s">
        <v>73</v>
      </c>
      <c r="BQ164" s="6" t="s">
        <v>73</v>
      </c>
      <c r="BR164" s="6" t="s">
        <v>73</v>
      </c>
      <c r="BS164" s="6">
        <v>3.9118868298828602E-3</v>
      </c>
      <c r="BT164" s="6">
        <v>4.3498100712895402E-3</v>
      </c>
      <c r="BU164" s="6">
        <v>4.1136471554636999E-3</v>
      </c>
      <c r="BV164" s="6">
        <v>3.3608486410230398E-3</v>
      </c>
      <c r="BW164" s="6">
        <f t="shared" si="37"/>
        <v>3.1185842235572627E-3</v>
      </c>
      <c r="BX164" s="6">
        <f t="shared" si="38"/>
        <v>3.9578094147145748E-3</v>
      </c>
      <c r="BY164" s="6">
        <f t="shared" si="39"/>
        <v>4.8470741603523475E-3</v>
      </c>
      <c r="BZ164" s="6">
        <f t="shared" si="40"/>
        <v>3.1998023041523976E-3</v>
      </c>
      <c r="CA164" s="6">
        <f t="shared" si="41"/>
        <v>3.9528117049485445E-3</v>
      </c>
      <c r="CB164" s="6">
        <f t="shared" si="42"/>
        <v>3.8682300364598623E-3</v>
      </c>
      <c r="CC164" s="6">
        <f t="shared" si="43"/>
        <v>3.6526840412989272E-3</v>
      </c>
      <c r="CD164" s="6">
        <f t="shared" si="44"/>
        <v>4.0630541043356052E-3</v>
      </c>
      <c r="CE164" s="6">
        <f t="shared" si="45"/>
        <v>3.9340481744147846E-3</v>
      </c>
      <c r="CF164" s="3">
        <f t="shared" si="46"/>
        <v>4.2616018804436155E-2</v>
      </c>
      <c r="CG164" s="6">
        <f t="shared" si="47"/>
        <v>0.76322802673839063</v>
      </c>
      <c r="CH164" s="8">
        <f t="shared" si="48"/>
        <v>0.28333146801986231</v>
      </c>
      <c r="CI164" s="6">
        <f t="shared" si="49"/>
        <v>4.6797889300267091E-4</v>
      </c>
      <c r="CJ164" s="3">
        <f t="shared" si="50"/>
        <v>0.3127867089391787</v>
      </c>
      <c r="CK164" s="6">
        <f t="shared" si="51"/>
        <v>0.26075100662135814</v>
      </c>
      <c r="CL164" s="3">
        <f t="shared" si="52"/>
        <v>-2.9455240919316259E-2</v>
      </c>
      <c r="CM164" s="6">
        <f t="shared" si="53"/>
        <v>0.88747105194415221</v>
      </c>
    </row>
    <row r="165" spans="1:91" x14ac:dyDescent="0.25">
      <c r="A165" s="6" t="s">
        <v>386</v>
      </c>
      <c r="B165" s="6" t="s">
        <v>330</v>
      </c>
      <c r="C165" s="6">
        <v>127.099704371624</v>
      </c>
      <c r="D165" s="6">
        <v>248.142857142857</v>
      </c>
      <c r="E165" s="1">
        <f t="shared" si="36"/>
        <v>0.17232142857142846</v>
      </c>
      <c r="F165" s="1"/>
      <c r="G165" s="1"/>
      <c r="H165" s="6" t="s">
        <v>387</v>
      </c>
      <c r="I165" s="3" t="s">
        <v>419</v>
      </c>
      <c r="J165" s="6" t="s">
        <v>73</v>
      </c>
      <c r="K165" s="6" t="s">
        <v>73</v>
      </c>
      <c r="L165" s="6">
        <v>1.1030514724552601E-3</v>
      </c>
      <c r="M165" s="6">
        <v>7.9465133603662296E-4</v>
      </c>
      <c r="N165" s="6">
        <v>1.7089502653106999E-3</v>
      </c>
      <c r="O165" s="6">
        <v>3.4733547363430301E-3</v>
      </c>
      <c r="P165" s="6">
        <v>3.4765528980642601E-3</v>
      </c>
      <c r="Q165" s="6">
        <v>4.8889950849115796E-3</v>
      </c>
      <c r="R165" s="6">
        <v>3.6343038082122798E-3</v>
      </c>
      <c r="S165" s="6">
        <v>2.97678401693702E-3</v>
      </c>
      <c r="T165" s="6">
        <v>3.5496396012604202E-3</v>
      </c>
      <c r="U165" s="6">
        <v>4.8986817710101596E-3</v>
      </c>
      <c r="V165" s="6">
        <v>2.8500608168542398E-3</v>
      </c>
      <c r="W165" s="6">
        <v>1.0932176373899E-2</v>
      </c>
      <c r="X165" s="6">
        <v>1.9100280478596701E-2</v>
      </c>
      <c r="Y165" s="6">
        <v>1.2691531330347099E-2</v>
      </c>
      <c r="Z165" s="6">
        <v>2.0227637141942999E-2</v>
      </c>
      <c r="AA165" s="6">
        <v>3.3533712849021001E-3</v>
      </c>
      <c r="AB165" s="6">
        <v>3.1084103975445002E-3</v>
      </c>
      <c r="AC165" s="6">
        <v>2.5892050471156801E-3</v>
      </c>
      <c r="AD165" s="6">
        <v>3.2831917051225901E-3</v>
      </c>
      <c r="AE165" s="6">
        <v>1.13331535831094E-2</v>
      </c>
      <c r="AF165" s="6">
        <v>1.47845260798931E-2</v>
      </c>
      <c r="AG165" s="6">
        <v>1.2381277978420299E-2</v>
      </c>
      <c r="AH165" s="6">
        <v>8.8093942031264305E-3</v>
      </c>
      <c r="AI165" s="6">
        <v>4.2647528462111898E-3</v>
      </c>
      <c r="AJ165" s="6">
        <v>4.8393751494586502E-3</v>
      </c>
      <c r="AK165" s="6">
        <v>6.87596946954727E-3</v>
      </c>
      <c r="AL165" s="6">
        <v>5.0653819926083097E-3</v>
      </c>
      <c r="AM165" s="6">
        <v>4.9121072515845299E-3</v>
      </c>
      <c r="AN165" s="6">
        <v>1.02364988997579E-2</v>
      </c>
      <c r="AO165" s="6">
        <v>9.31189022958279E-3</v>
      </c>
      <c r="AP165" s="6">
        <v>5.6619881652295598E-3</v>
      </c>
      <c r="AQ165" s="6">
        <v>5.3629227913916102E-3</v>
      </c>
      <c r="AR165" s="6">
        <v>6.9177229888737202E-3</v>
      </c>
      <c r="AS165" s="6">
        <v>4.1543012484908104E-3</v>
      </c>
      <c r="AT165" s="6">
        <v>5.7824100367724904E-3</v>
      </c>
      <c r="AU165" s="6">
        <v>6.0719097964465601E-3</v>
      </c>
      <c r="AV165" s="6">
        <v>6.2448843382298903E-3</v>
      </c>
      <c r="AW165" s="6">
        <v>7.9047204926609993E-3</v>
      </c>
      <c r="AX165" s="6">
        <v>2.4455557577312001E-3</v>
      </c>
      <c r="AY165" s="6">
        <v>2.7695558965206099E-3</v>
      </c>
      <c r="AZ165" s="6">
        <v>2.1436081733554602E-3</v>
      </c>
      <c r="BA165" s="6">
        <v>3.70672298595309E-3</v>
      </c>
      <c r="BB165" s="6">
        <v>3.2019019126892099E-3</v>
      </c>
      <c r="BC165" s="6">
        <v>3.4864149056375001E-3</v>
      </c>
      <c r="BD165" s="6">
        <v>3.2889242283999898E-3</v>
      </c>
      <c r="BE165" s="6">
        <v>3.2833025325089702E-3</v>
      </c>
      <c r="BF165" s="6">
        <v>4.5811724849045303E-3</v>
      </c>
      <c r="BG165" s="6">
        <v>2.9100577812641898E-3</v>
      </c>
      <c r="BH165" s="6">
        <v>2.3964508436620201E-3</v>
      </c>
      <c r="BI165" s="6">
        <v>3.3487207256257499E-3</v>
      </c>
      <c r="BJ165" s="6">
        <v>1.50831718929112E-3</v>
      </c>
      <c r="BK165" s="6">
        <v>1.7122470308095199E-3</v>
      </c>
      <c r="BL165" s="6">
        <v>2.5749839842319502E-3</v>
      </c>
      <c r="BM165" s="6">
        <v>1.0099037317559099E-3</v>
      </c>
      <c r="BN165" s="6">
        <v>1.18888821452856E-3</v>
      </c>
      <c r="BO165" s="6">
        <v>1.1858984362334E-3</v>
      </c>
      <c r="BP165" s="6">
        <v>8.9511828264221495E-4</v>
      </c>
      <c r="BQ165" s="6">
        <v>1.1009600711986401E-3</v>
      </c>
      <c r="BR165" s="6">
        <v>6.0876848874613599E-4</v>
      </c>
      <c r="BS165" s="6">
        <v>2.40600551478565E-3</v>
      </c>
      <c r="BT165" s="6">
        <v>3.5521280951798001E-3</v>
      </c>
      <c r="BU165" s="6">
        <v>2.9164862353354701E-3</v>
      </c>
      <c r="BV165" s="6">
        <v>3.1318583060056002E-3</v>
      </c>
      <c r="BW165" s="6">
        <f t="shared" si="37"/>
        <v>3.8683016318827876E-3</v>
      </c>
      <c r="BX165" s="6">
        <f t="shared" si="38"/>
        <v>3.56879155151546E-3</v>
      </c>
      <c r="BY165" s="6">
        <f t="shared" si="39"/>
        <v>1.5737906331196448E-2</v>
      </c>
      <c r="BZ165" s="6">
        <f t="shared" si="40"/>
        <v>3.0835446086712177E-3</v>
      </c>
      <c r="CA165" s="6">
        <f t="shared" si="41"/>
        <v>1.1827087961137307E-2</v>
      </c>
      <c r="CB165" s="6">
        <f t="shared" si="42"/>
        <v>5.2613698644563547E-3</v>
      </c>
      <c r="CC165" s="6">
        <f t="shared" si="43"/>
        <v>7.5306211365386948E-3</v>
      </c>
      <c r="CD165" s="6">
        <f t="shared" si="44"/>
        <v>5.5543392663821578E-3</v>
      </c>
      <c r="CE165" s="6">
        <f t="shared" si="45"/>
        <v>3.0016195378266301E-3</v>
      </c>
      <c r="CF165" s="3">
        <f t="shared" si="46"/>
        <v>1.538308329433264E-2</v>
      </c>
      <c r="CG165" s="6">
        <f t="shared" si="47"/>
        <v>0.98292016285044004</v>
      </c>
      <c r="CH165" s="9">
        <f t="shared" si="48"/>
        <v>1.105508390472278</v>
      </c>
      <c r="CI165" s="6">
        <f t="shared" si="49"/>
        <v>7.4463243666565884E-2</v>
      </c>
      <c r="CJ165" s="11">
        <f t="shared" si="50"/>
        <v>1.3249451853165966</v>
      </c>
      <c r="CK165" s="6">
        <f t="shared" si="51"/>
        <v>0.3663639255608479</v>
      </c>
      <c r="CL165" s="3">
        <f t="shared" si="52"/>
        <v>-0.21943679484431838</v>
      </c>
      <c r="CM165" s="6">
        <f t="shared" si="53"/>
        <v>0.81773502872113013</v>
      </c>
    </row>
    <row r="166" spans="1:91" x14ac:dyDescent="0.25">
      <c r="A166" s="6" t="s">
        <v>329</v>
      </c>
      <c r="B166" s="6" t="s">
        <v>330</v>
      </c>
      <c r="C166" s="6">
        <v>829.56114883095995</v>
      </c>
      <c r="D166" s="6">
        <v>373.11764705882399</v>
      </c>
      <c r="E166" s="1">
        <f t="shared" si="36"/>
        <v>0.25910947712418331</v>
      </c>
      <c r="F166" s="1"/>
      <c r="G166" s="1"/>
      <c r="I166" s="3" t="s">
        <v>322</v>
      </c>
      <c r="J166" s="6" t="s">
        <v>122</v>
      </c>
      <c r="K166" s="6" t="s">
        <v>248</v>
      </c>
      <c r="L166" s="6" t="s">
        <v>73</v>
      </c>
      <c r="M166" s="6" t="s">
        <v>73</v>
      </c>
      <c r="N166" s="6" t="s">
        <v>73</v>
      </c>
      <c r="O166" s="6">
        <v>0.24711886048317</v>
      </c>
      <c r="P166" s="6">
        <v>0.23261983692645999</v>
      </c>
      <c r="Q166" s="6">
        <v>0.25606778264045699</v>
      </c>
      <c r="R166" s="6">
        <v>0.25424906611442599</v>
      </c>
      <c r="S166" s="6">
        <v>0.238537266850471</v>
      </c>
      <c r="T166" s="6">
        <v>0.24841971695423101</v>
      </c>
      <c r="U166" s="6">
        <v>0.249216988682747</v>
      </c>
      <c r="V166" s="6">
        <v>0.293333619832993</v>
      </c>
      <c r="W166" s="6">
        <v>0.30755287408828702</v>
      </c>
      <c r="X166" s="6">
        <v>0.38943636417388899</v>
      </c>
      <c r="Y166" s="6">
        <v>0.26396512985229498</v>
      </c>
      <c r="Z166" s="6">
        <v>0.28175455331802401</v>
      </c>
      <c r="AA166" s="6">
        <v>0.26147395372390703</v>
      </c>
      <c r="AB166" s="6">
        <v>0.231076955795288</v>
      </c>
      <c r="AC166" s="6">
        <v>0.27306690812110901</v>
      </c>
      <c r="AD166" s="6">
        <v>0.183090910315514</v>
      </c>
      <c r="AE166" s="6">
        <v>0.296479672193527</v>
      </c>
      <c r="AF166" s="6">
        <v>0.31342858076095598</v>
      </c>
      <c r="AG166" s="6">
        <v>0.32138979434967002</v>
      </c>
      <c r="AH166" s="6">
        <v>0.24036893248558</v>
      </c>
      <c r="AI166" s="6">
        <v>0.22771154344081901</v>
      </c>
      <c r="AJ166" s="6">
        <v>0.195851534605026</v>
      </c>
      <c r="AK166" s="6">
        <v>0.215784981846809</v>
      </c>
      <c r="AL166" s="6">
        <v>0.232868432998657</v>
      </c>
      <c r="AM166" s="6">
        <v>0.271955937147141</v>
      </c>
      <c r="AN166" s="6">
        <v>0.326959818601608</v>
      </c>
      <c r="AO166" s="6">
        <v>0.35084334015846302</v>
      </c>
      <c r="AP166" s="6">
        <v>0.28584340214729298</v>
      </c>
      <c r="AQ166" s="6">
        <v>0.20641219615936299</v>
      </c>
      <c r="AR166" s="6">
        <v>0.25574576854705799</v>
      </c>
      <c r="AS166" s="6">
        <v>0.21574741601944</v>
      </c>
      <c r="AT166" s="6">
        <v>0.232437014579773</v>
      </c>
      <c r="AU166" s="6">
        <v>0.32134786248207098</v>
      </c>
      <c r="AV166" s="6">
        <v>0.43966040015220598</v>
      </c>
      <c r="AW166" s="6">
        <v>0.16690103709697701</v>
      </c>
      <c r="AX166" s="6">
        <v>2.6561655104160298E-2</v>
      </c>
      <c r="AY166" s="6">
        <v>4.81096841394901E-2</v>
      </c>
      <c r="AZ166" s="6">
        <v>4.3075986206531497E-2</v>
      </c>
      <c r="BA166" s="6">
        <v>0.159359961748123</v>
      </c>
      <c r="BB166" s="6">
        <v>0.28247267007827798</v>
      </c>
      <c r="BC166" s="6">
        <v>0.1745835095644</v>
      </c>
      <c r="BD166" s="6">
        <v>9.9667042493820204E-2</v>
      </c>
      <c r="BE166" s="6">
        <v>0.15470889210701</v>
      </c>
      <c r="BF166" s="6">
        <v>2.0209772046655399E-3</v>
      </c>
      <c r="BG166" s="6">
        <v>5.5013470351696001E-2</v>
      </c>
      <c r="BH166" s="6">
        <v>9.6852652728557601E-2</v>
      </c>
      <c r="BI166" s="6">
        <v>6.86058700084686E-2</v>
      </c>
      <c r="BJ166" s="6" t="s">
        <v>73</v>
      </c>
      <c r="BK166" s="6" t="s">
        <v>73</v>
      </c>
      <c r="BL166" s="6" t="s">
        <v>73</v>
      </c>
      <c r="BM166" s="6" t="s">
        <v>73</v>
      </c>
      <c r="BN166" s="6" t="s">
        <v>73</v>
      </c>
      <c r="BO166" s="6" t="s">
        <v>73</v>
      </c>
      <c r="BP166" s="6" t="s">
        <v>73</v>
      </c>
      <c r="BQ166" s="6" t="s">
        <v>73</v>
      </c>
      <c r="BR166" s="6" t="s">
        <v>73</v>
      </c>
      <c r="BS166" s="6">
        <v>0.27129244804382302</v>
      </c>
      <c r="BT166" s="6">
        <v>0.37150233983993503</v>
      </c>
      <c r="BU166" s="6">
        <v>0.27077916264534002</v>
      </c>
      <c r="BV166" s="6">
        <v>0.21542197465896601</v>
      </c>
      <c r="BW166" s="6">
        <f t="shared" si="37"/>
        <v>0.24751388654112824</v>
      </c>
      <c r="BX166" s="6">
        <f t="shared" si="38"/>
        <v>0.25737689808011049</v>
      </c>
      <c r="BY166" s="6">
        <f t="shared" si="39"/>
        <v>0.31067723035812378</v>
      </c>
      <c r="BZ166" s="6">
        <f t="shared" si="40"/>
        <v>0.23717718198895449</v>
      </c>
      <c r="CA166" s="6">
        <f t="shared" si="41"/>
        <v>0.29291674494743325</v>
      </c>
      <c r="CB166" s="6">
        <f t="shared" si="42"/>
        <v>0.21805412322282774</v>
      </c>
      <c r="CC166" s="6">
        <f t="shared" si="43"/>
        <v>0.30890062451362621</v>
      </c>
      <c r="CD166" s="6">
        <f t="shared" si="44"/>
        <v>0.2275855988264085</v>
      </c>
      <c r="CE166" s="6">
        <f t="shared" si="45"/>
        <v>0.28224898129701603</v>
      </c>
      <c r="CF166" s="3">
        <f t="shared" si="46"/>
        <v>1.5022989656409337E-2</v>
      </c>
      <c r="CG166" s="6">
        <f t="shared" si="47"/>
        <v>0.91574415844205637</v>
      </c>
      <c r="CH166" s="6">
        <f t="shared" si="48"/>
        <v>0.16514215816108435</v>
      </c>
      <c r="CI166" s="6">
        <f t="shared" si="49"/>
        <v>0.32552645642058103</v>
      </c>
      <c r="CJ166" s="3">
        <f t="shared" si="50"/>
        <v>0.19687747622670862</v>
      </c>
      <c r="CK166" s="6">
        <f t="shared" si="51"/>
        <v>0.27331692662122781</v>
      </c>
      <c r="CL166" s="3">
        <f t="shared" si="52"/>
        <v>-3.1735318065624331E-2</v>
      </c>
      <c r="CM166" s="6">
        <f t="shared" si="53"/>
        <v>0.83361425406779688</v>
      </c>
    </row>
    <row r="167" spans="1:91" x14ac:dyDescent="0.25">
      <c r="A167" s="6" t="s">
        <v>329</v>
      </c>
      <c r="B167" s="6" t="s">
        <v>330</v>
      </c>
      <c r="C167" s="6">
        <v>783.57712312419903</v>
      </c>
      <c r="D167" s="6">
        <v>272.25490196078403</v>
      </c>
      <c r="E167" s="1">
        <f t="shared" si="36"/>
        <v>0.18906590413943336</v>
      </c>
      <c r="F167" s="1"/>
      <c r="G167" s="1"/>
      <c r="I167" s="3" t="s">
        <v>468</v>
      </c>
      <c r="J167" s="6" t="s">
        <v>122</v>
      </c>
      <c r="K167" s="6" t="s">
        <v>249</v>
      </c>
      <c r="L167" s="6" t="s">
        <v>73</v>
      </c>
      <c r="M167" s="6" t="s">
        <v>73</v>
      </c>
      <c r="N167" s="6" t="s">
        <v>73</v>
      </c>
      <c r="O167" s="6">
        <v>8.1218197941780104E-2</v>
      </c>
      <c r="P167" s="6">
        <v>5.53326942026615E-2</v>
      </c>
      <c r="Q167" s="6">
        <v>6.3774049282074002E-2</v>
      </c>
      <c r="R167" s="6">
        <v>4.6742182224988903E-2</v>
      </c>
      <c r="S167" s="6">
        <v>4.8668500036001199E-2</v>
      </c>
      <c r="T167" s="6">
        <v>5.0913494080305099E-2</v>
      </c>
      <c r="U167" s="6">
        <v>4.6676836907863603E-2</v>
      </c>
      <c r="V167" s="6">
        <v>5.0835054367780699E-2</v>
      </c>
      <c r="W167" s="6">
        <v>6.4653232693672194E-2</v>
      </c>
      <c r="X167" s="6">
        <v>7.5330570340156597E-2</v>
      </c>
      <c r="Y167" s="6">
        <v>6.0859628021717099E-2</v>
      </c>
      <c r="Z167" s="6">
        <v>9.4527944922447205E-2</v>
      </c>
      <c r="AA167" s="6">
        <v>9.1004796326160403E-2</v>
      </c>
      <c r="AB167" s="6">
        <v>8.5309877991676303E-2</v>
      </c>
      <c r="AC167" s="6">
        <v>8.9579567313194303E-2</v>
      </c>
      <c r="AD167" s="6">
        <v>6.9277413189411205E-2</v>
      </c>
      <c r="AE167" s="6">
        <v>8.8076256215572399E-2</v>
      </c>
      <c r="AF167" s="6">
        <v>6.3361905515193898E-2</v>
      </c>
      <c r="AG167" s="6">
        <v>5.36811128258705E-2</v>
      </c>
      <c r="AH167" s="6">
        <v>7.3380894958972903E-2</v>
      </c>
      <c r="AI167" s="6">
        <v>7.7869206666946397E-2</v>
      </c>
      <c r="AJ167" s="6">
        <v>7.0546686649322496E-2</v>
      </c>
      <c r="AK167" s="6">
        <v>6.1566568911075599E-2</v>
      </c>
      <c r="AL167" s="6">
        <v>7.7924266457557706E-2</v>
      </c>
      <c r="AM167" s="6">
        <v>7.0887774229049696E-2</v>
      </c>
      <c r="AN167" s="6">
        <v>5.9914991259574897E-2</v>
      </c>
      <c r="AO167" s="6">
        <v>5.81603236496449E-2</v>
      </c>
      <c r="AP167" s="6">
        <v>8.0630198121070903E-2</v>
      </c>
      <c r="AQ167" s="6">
        <v>7.3764950037002605E-2</v>
      </c>
      <c r="AR167" s="6">
        <v>7.2600200772285503E-2</v>
      </c>
      <c r="AS167" s="6">
        <v>6.7319311201572404E-2</v>
      </c>
      <c r="AT167" s="6">
        <v>5.3888771682977697E-2</v>
      </c>
      <c r="AU167" s="6">
        <v>7.5826257467269897E-2</v>
      </c>
      <c r="AV167" s="6">
        <v>3.4949719905853299E-2</v>
      </c>
      <c r="AW167" s="6">
        <v>1.8497036769986201E-2</v>
      </c>
      <c r="AX167" s="6">
        <v>1.1674848385155199E-2</v>
      </c>
      <c r="AY167" s="6">
        <v>8.3342306315898895E-3</v>
      </c>
      <c r="AZ167" s="6">
        <v>1.85226195026189E-3</v>
      </c>
      <c r="BA167" s="6">
        <v>4.5497428625822102E-2</v>
      </c>
      <c r="BB167" s="6">
        <v>1.2958223931491399E-2</v>
      </c>
      <c r="BC167" s="6">
        <v>1.0950219817459601E-2</v>
      </c>
      <c r="BD167" s="6">
        <v>4.3119505047798198E-2</v>
      </c>
      <c r="BE167" s="6">
        <v>7.6666194945573798E-3</v>
      </c>
      <c r="BF167" s="6">
        <v>1.1650332016870399E-3</v>
      </c>
      <c r="BG167" s="6">
        <v>2.0965097472071599E-2</v>
      </c>
      <c r="BH167" s="6">
        <v>3.69668984785676E-3</v>
      </c>
      <c r="BI167" s="6">
        <v>5.5686114355921702E-3</v>
      </c>
      <c r="BJ167" s="6" t="s">
        <v>73</v>
      </c>
      <c r="BK167" s="6" t="s">
        <v>73</v>
      </c>
      <c r="BL167" s="6" t="s">
        <v>73</v>
      </c>
      <c r="BM167" s="6" t="s">
        <v>73</v>
      </c>
      <c r="BN167" s="6" t="s">
        <v>73</v>
      </c>
      <c r="BO167" s="6" t="s">
        <v>73</v>
      </c>
      <c r="BP167" s="6" t="s">
        <v>73</v>
      </c>
      <c r="BQ167" s="6" t="s">
        <v>73</v>
      </c>
      <c r="BR167" s="6" t="s">
        <v>73</v>
      </c>
      <c r="BS167" s="6">
        <v>5.87975829839706E-2</v>
      </c>
      <c r="BT167" s="6">
        <v>8.1066794693470001E-2</v>
      </c>
      <c r="BU167" s="6">
        <v>5.4796386510133702E-2</v>
      </c>
      <c r="BV167" s="6">
        <v>5.3251199424266801E-2</v>
      </c>
      <c r="BW167" s="6">
        <f t="shared" si="37"/>
        <v>6.1766780912876129E-2</v>
      </c>
      <c r="BX167" s="6">
        <f t="shared" si="38"/>
        <v>4.9273471347987652E-2</v>
      </c>
      <c r="BY167" s="6">
        <f t="shared" si="39"/>
        <v>7.3842843994498281E-2</v>
      </c>
      <c r="BZ167" s="6">
        <f t="shared" si="40"/>
        <v>8.3792913705110564E-2</v>
      </c>
      <c r="CA167" s="6">
        <f t="shared" si="41"/>
        <v>6.9625042378902435E-2</v>
      </c>
      <c r="CB167" s="6">
        <f t="shared" si="42"/>
        <v>7.1976682171225548E-2</v>
      </c>
      <c r="CC167" s="6">
        <f t="shared" si="43"/>
        <v>6.7398321814835099E-2</v>
      </c>
      <c r="CD167" s="6">
        <f t="shared" si="44"/>
        <v>6.6893308423459544E-2</v>
      </c>
      <c r="CE167" s="6">
        <f t="shared" si="45"/>
        <v>6.1977990902960273E-2</v>
      </c>
      <c r="CF167" s="3">
        <f t="shared" si="46"/>
        <v>8.6783991440551635E-3</v>
      </c>
      <c r="CG167" s="6">
        <f t="shared" si="47"/>
        <v>0.95434519243169558</v>
      </c>
      <c r="CH167" s="8">
        <f t="shared" si="48"/>
        <v>-0.31035423848502192</v>
      </c>
      <c r="CI167" s="6">
        <f t="shared" si="49"/>
        <v>4.1229032207649487E-2</v>
      </c>
      <c r="CJ167" s="3">
        <f t="shared" si="50"/>
        <v>-0.44324932135818473</v>
      </c>
      <c r="CK167" s="6">
        <f t="shared" si="51"/>
        <v>6.5417519129513782E-2</v>
      </c>
      <c r="CL167" s="3">
        <f t="shared" si="52"/>
        <v>0.13289508287316282</v>
      </c>
      <c r="CM167" s="6">
        <f t="shared" si="53"/>
        <v>0.49258600231117422</v>
      </c>
    </row>
    <row r="168" spans="1:91" x14ac:dyDescent="0.25">
      <c r="A168" s="6" t="s">
        <v>329</v>
      </c>
      <c r="B168" s="6" t="s">
        <v>330</v>
      </c>
      <c r="C168" s="6">
        <v>763.51464474634702</v>
      </c>
      <c r="D168" s="6">
        <v>252.45454545454501</v>
      </c>
      <c r="E168" s="1">
        <f t="shared" si="36"/>
        <v>0.17531565656565626</v>
      </c>
      <c r="F168" s="1"/>
      <c r="G168" s="1"/>
      <c r="I168" s="3" t="s">
        <v>460</v>
      </c>
      <c r="J168" s="6" t="s">
        <v>122</v>
      </c>
      <c r="K168" s="6" t="s">
        <v>299</v>
      </c>
      <c r="L168" s="6" t="s">
        <v>73</v>
      </c>
      <c r="M168" s="6" t="s">
        <v>73</v>
      </c>
      <c r="N168" s="6" t="s">
        <v>73</v>
      </c>
      <c r="O168" s="6">
        <v>4.3112123385071798E-3</v>
      </c>
      <c r="P168" s="6">
        <v>2.4801960680633801E-3</v>
      </c>
      <c r="Q168" s="6">
        <v>2.18173651956022E-3</v>
      </c>
      <c r="R168" s="6">
        <v>3.4652394242584701E-3</v>
      </c>
      <c r="S168" s="6">
        <v>4.1210339404642599E-3</v>
      </c>
      <c r="T168" s="6">
        <v>3.2399429474025999E-3</v>
      </c>
      <c r="U168" s="6">
        <v>3.6683906801044902E-3</v>
      </c>
      <c r="V168" s="6">
        <v>6.8625304847955704E-3</v>
      </c>
      <c r="W168" s="6">
        <v>3.49753932096064E-3</v>
      </c>
      <c r="X168" s="6">
        <v>3.4298475366085798E-3</v>
      </c>
      <c r="Y168" s="6">
        <v>2.8355657123029202E-3</v>
      </c>
      <c r="Z168" s="6">
        <v>3.8001229986548402E-3</v>
      </c>
      <c r="AA168" s="6">
        <v>4.8610423691570802E-3</v>
      </c>
      <c r="AB168" s="6">
        <v>4.8449370078742504E-3</v>
      </c>
      <c r="AC168" s="6">
        <v>4.6823578886687799E-3</v>
      </c>
      <c r="AD168" s="6">
        <v>2.6399961207062002E-3</v>
      </c>
      <c r="AE168" s="6">
        <v>3.0260668136179399E-3</v>
      </c>
      <c r="AF168" s="6">
        <v>3.37269040755928E-3</v>
      </c>
      <c r="AG168" s="6">
        <v>3.6116121336817698E-3</v>
      </c>
      <c r="AH168" s="6">
        <v>2.4014136288315101E-3</v>
      </c>
      <c r="AI168" s="6">
        <v>3.4079272300004998E-3</v>
      </c>
      <c r="AJ168" s="6">
        <v>3.2922241371125E-3</v>
      </c>
      <c r="AK168" s="6">
        <v>2.9073006007820398E-3</v>
      </c>
      <c r="AL168" s="6">
        <v>3.8581225089728802E-3</v>
      </c>
      <c r="AM168" s="6">
        <v>4.7079124487936497E-3</v>
      </c>
      <c r="AN168" s="6">
        <v>4.01047151535749E-3</v>
      </c>
      <c r="AO168" s="6">
        <v>3.3017343375831799E-3</v>
      </c>
      <c r="AP168" s="6">
        <v>4.1478811763227003E-3</v>
      </c>
      <c r="AQ168" s="6">
        <v>2.9764061328023698E-3</v>
      </c>
      <c r="AR168" s="6">
        <v>4.3362560681998704E-3</v>
      </c>
      <c r="AS168" s="6">
        <v>4.4995686039328601E-3</v>
      </c>
      <c r="AT168" s="6">
        <v>3.3859834074974099E-3</v>
      </c>
      <c r="AU168" s="6">
        <v>4.2171343229711099E-3</v>
      </c>
      <c r="AV168" s="6">
        <v>4.1860528290271802E-3</v>
      </c>
      <c r="AW168" s="6">
        <v>2.6256232522428001E-3</v>
      </c>
      <c r="AX168" s="6" t="s">
        <v>73</v>
      </c>
      <c r="AY168" s="6" t="s">
        <v>73</v>
      </c>
      <c r="AZ168" s="6" t="s">
        <v>73</v>
      </c>
      <c r="BA168" s="6">
        <v>2.5962323416024399E-3</v>
      </c>
      <c r="BB168" s="6">
        <v>2.0930017344653602E-3</v>
      </c>
      <c r="BC168" s="6">
        <v>2.16602860018611E-3</v>
      </c>
      <c r="BD168" s="6">
        <v>1.5370504697784801E-3</v>
      </c>
      <c r="BE168" s="6" t="s">
        <v>73</v>
      </c>
      <c r="BF168" s="6" t="s">
        <v>73</v>
      </c>
      <c r="BG168" s="6">
        <v>7.1292504435405103E-4</v>
      </c>
      <c r="BH168" s="6" t="s">
        <v>73</v>
      </c>
      <c r="BI168" s="6" t="s">
        <v>73</v>
      </c>
      <c r="BJ168" s="6" t="s">
        <v>73</v>
      </c>
      <c r="BK168" s="6" t="s">
        <v>73</v>
      </c>
      <c r="BL168" s="6" t="s">
        <v>73</v>
      </c>
      <c r="BM168" s="6" t="s">
        <v>73</v>
      </c>
      <c r="BN168" s="6" t="s">
        <v>73</v>
      </c>
      <c r="BO168" s="6" t="s">
        <v>73</v>
      </c>
      <c r="BP168" s="6" t="s">
        <v>73</v>
      </c>
      <c r="BQ168" s="6" t="s">
        <v>73</v>
      </c>
      <c r="BR168" s="6" t="s">
        <v>73</v>
      </c>
      <c r="BS168" s="6">
        <v>4.0780571289360497E-3</v>
      </c>
      <c r="BT168" s="6">
        <v>5.8420649729669103E-3</v>
      </c>
      <c r="BU168" s="6">
        <v>5.2634528838097997E-3</v>
      </c>
      <c r="BV168" s="6">
        <v>3.9456612430512896E-3</v>
      </c>
      <c r="BW168" s="6">
        <f t="shared" si="37"/>
        <v>3.1095960875973127E-3</v>
      </c>
      <c r="BX168" s="6">
        <f t="shared" si="38"/>
        <v>4.4729745131917298E-3</v>
      </c>
      <c r="BY168" s="6">
        <f t="shared" si="39"/>
        <v>3.3907688921317449E-3</v>
      </c>
      <c r="BZ168" s="6">
        <f t="shared" si="40"/>
        <v>4.2570833466015773E-3</v>
      </c>
      <c r="CA168" s="6">
        <f t="shared" si="41"/>
        <v>3.1029457459226251E-3</v>
      </c>
      <c r="CB168" s="6">
        <f t="shared" si="42"/>
        <v>3.3663936192169799E-3</v>
      </c>
      <c r="CC168" s="6">
        <f t="shared" si="43"/>
        <v>4.041999869514255E-3</v>
      </c>
      <c r="CD168" s="6">
        <f t="shared" si="44"/>
        <v>3.7995535531081277E-3</v>
      </c>
      <c r="CE168" s="6">
        <f t="shared" si="45"/>
        <v>4.7823090571910126E-3</v>
      </c>
      <c r="CF168" s="3">
        <f t="shared" si="46"/>
        <v>4.1749660110984438E-3</v>
      </c>
      <c r="CG168" s="6">
        <f t="shared" si="47"/>
        <v>0.98065937226180133</v>
      </c>
      <c r="CH168" s="6">
        <f t="shared" si="48"/>
        <v>-0.15680627939647687</v>
      </c>
      <c r="CI168" s="6">
        <f t="shared" si="49"/>
        <v>0.50905980836371834</v>
      </c>
      <c r="CJ168" s="3">
        <f t="shared" si="50"/>
        <v>-0.21889709693948389</v>
      </c>
      <c r="CK168" s="6">
        <f t="shared" si="51"/>
        <v>0.41978481731423511</v>
      </c>
      <c r="CL168" s="3">
        <f t="shared" si="52"/>
        <v>6.209081754300709E-2</v>
      </c>
      <c r="CM168" s="6">
        <f t="shared" si="53"/>
        <v>0.7672253861079561</v>
      </c>
    </row>
    <row r="169" spans="1:91" x14ac:dyDescent="0.25">
      <c r="A169" s="6" t="s">
        <v>329</v>
      </c>
      <c r="B169" s="6" t="s">
        <v>330</v>
      </c>
      <c r="C169" s="6">
        <v>715.55089800891301</v>
      </c>
      <c r="D169" s="6">
        <v>363.62745098039198</v>
      </c>
      <c r="E169" s="1">
        <f t="shared" si="36"/>
        <v>0.25251906318082779</v>
      </c>
      <c r="F169" s="1"/>
      <c r="G169" s="1"/>
      <c r="I169" s="3" t="s">
        <v>301</v>
      </c>
      <c r="J169" s="6" t="s">
        <v>122</v>
      </c>
      <c r="K169" s="6" t="s">
        <v>248</v>
      </c>
      <c r="L169" s="6" t="s">
        <v>73</v>
      </c>
      <c r="M169" s="6" t="s">
        <v>73</v>
      </c>
      <c r="N169" s="6" t="s">
        <v>73</v>
      </c>
      <c r="O169" s="6">
        <v>5.6084413081407498E-2</v>
      </c>
      <c r="P169" s="6">
        <v>5.0258066505193703E-2</v>
      </c>
      <c r="Q169" s="6">
        <v>6.2684915959835094E-2</v>
      </c>
      <c r="R169" s="6">
        <v>4.8990014940500301E-2</v>
      </c>
      <c r="S169" s="6">
        <v>5.7800751179456697E-2</v>
      </c>
      <c r="T169" s="6">
        <v>5.5990852415561697E-2</v>
      </c>
      <c r="U169" s="6">
        <v>5.8599248528480502E-2</v>
      </c>
      <c r="V169" s="6">
        <v>6.3667498528957395E-2</v>
      </c>
      <c r="W169" s="6">
        <v>3.3735599368810702E-2</v>
      </c>
      <c r="X169" s="6">
        <v>4.6547830104827902E-2</v>
      </c>
      <c r="Y169" s="6">
        <v>2.8529804199933999E-2</v>
      </c>
      <c r="Z169" s="6">
        <v>5.57226240634918E-2</v>
      </c>
      <c r="AA169" s="6">
        <v>5.4351277649402598E-2</v>
      </c>
      <c r="AB169" s="6">
        <v>5.3864967077970498E-2</v>
      </c>
      <c r="AC169" s="6">
        <v>5.8393839746713597E-2</v>
      </c>
      <c r="AD169" s="6">
        <v>5.3840246051549898E-2</v>
      </c>
      <c r="AE169" s="6">
        <v>4.2177099734544803E-2</v>
      </c>
      <c r="AF169" s="6">
        <v>4.4640343636274303E-2</v>
      </c>
      <c r="AG169" s="6">
        <v>5.3436368703842198E-2</v>
      </c>
      <c r="AH169" s="6">
        <v>4.4785827398300199E-2</v>
      </c>
      <c r="AI169" s="6">
        <v>4.2739916592836401E-2</v>
      </c>
      <c r="AJ169" s="6">
        <v>3.3964339643716798E-2</v>
      </c>
      <c r="AK169" s="6">
        <v>4.3347269296646097E-2</v>
      </c>
      <c r="AL169" s="6">
        <v>8.1660568714141804E-2</v>
      </c>
      <c r="AM169" s="6">
        <v>4.44148927927017E-2</v>
      </c>
      <c r="AN169" s="6">
        <v>5.8499943464994403E-2</v>
      </c>
      <c r="AO169" s="6">
        <v>5.6033272296190297E-2</v>
      </c>
      <c r="AP169" s="6">
        <v>4.9515694379806498E-2</v>
      </c>
      <c r="AQ169" s="6">
        <v>4.8319794237613699E-2</v>
      </c>
      <c r="AR169" s="6">
        <v>5.1410902291536303E-2</v>
      </c>
      <c r="AS169" s="6">
        <v>5.8379929512739202E-2</v>
      </c>
      <c r="AT169" s="6">
        <v>6.9598957896232605E-2</v>
      </c>
      <c r="AU169" s="6">
        <v>5.1226500421762501E-2</v>
      </c>
      <c r="AV169" s="6">
        <v>1.1028024367988099E-2</v>
      </c>
      <c r="AW169" s="6">
        <v>4.1346848011016797E-2</v>
      </c>
      <c r="AX169" s="6">
        <v>1.2339264154434201E-2</v>
      </c>
      <c r="AY169" s="6">
        <v>1.4738260768353899E-2</v>
      </c>
      <c r="AZ169" s="6">
        <v>4.6796249225735699E-3</v>
      </c>
      <c r="BA169" s="6">
        <v>3.11672631651163E-2</v>
      </c>
      <c r="BB169" s="6">
        <v>1.5706429257988899E-2</v>
      </c>
      <c r="BC169" s="6">
        <v>2.0767895504832299E-2</v>
      </c>
      <c r="BD169" s="6">
        <v>1.8875967711210299E-2</v>
      </c>
      <c r="BE169" s="6">
        <v>9.1894231736660004E-3</v>
      </c>
      <c r="BF169" s="6">
        <v>2.2200599778443601E-3</v>
      </c>
      <c r="BG169" s="6">
        <v>1.26899601891637E-2</v>
      </c>
      <c r="BH169" s="6">
        <v>1.1133911088109001E-2</v>
      </c>
      <c r="BI169" s="6">
        <v>4.7652213834226097E-3</v>
      </c>
      <c r="BJ169" s="6" t="s">
        <v>73</v>
      </c>
      <c r="BK169" s="6" t="s">
        <v>73</v>
      </c>
      <c r="BL169" s="6" t="s">
        <v>73</v>
      </c>
      <c r="BM169" s="6" t="s">
        <v>73</v>
      </c>
      <c r="BN169" s="6" t="s">
        <v>73</v>
      </c>
      <c r="BO169" s="6" t="s">
        <v>73</v>
      </c>
      <c r="BP169" s="6" t="s">
        <v>73</v>
      </c>
      <c r="BQ169" s="6" t="s">
        <v>73</v>
      </c>
      <c r="BR169" s="6" t="s">
        <v>73</v>
      </c>
      <c r="BS169" s="6">
        <v>5.93465007841587E-2</v>
      </c>
      <c r="BT169" s="6">
        <v>7.2394832968711895E-2</v>
      </c>
      <c r="BU169" s="6">
        <v>5.1405638456344598E-2</v>
      </c>
      <c r="BV169" s="6">
        <v>4.4739991426467902E-2</v>
      </c>
      <c r="BW169" s="6">
        <f t="shared" si="37"/>
        <v>5.4504352621734156E-2</v>
      </c>
      <c r="BX169" s="6">
        <f t="shared" si="38"/>
        <v>5.9014587663114071E-2</v>
      </c>
      <c r="BY169" s="6">
        <f t="shared" si="39"/>
        <v>4.1133964434266097E-2</v>
      </c>
      <c r="BZ169" s="6">
        <f t="shared" si="40"/>
        <v>5.5112582631409154E-2</v>
      </c>
      <c r="CA169" s="6">
        <f t="shared" si="41"/>
        <v>4.6259909868240377E-2</v>
      </c>
      <c r="CB169" s="6">
        <f t="shared" si="42"/>
        <v>5.0428023561835275E-2</v>
      </c>
      <c r="CC169" s="6">
        <f t="shared" si="43"/>
        <v>5.2115950733423219E-2</v>
      </c>
      <c r="CD169" s="6">
        <f t="shared" si="44"/>
        <v>5.6927395984530456E-2</v>
      </c>
      <c r="CE169" s="6">
        <f t="shared" si="45"/>
        <v>5.6971740908920772E-2</v>
      </c>
      <c r="CF169" s="3">
        <f t="shared" si="46"/>
        <v>2.7273652400652952E-3</v>
      </c>
      <c r="CG169" s="6">
        <f t="shared" si="47"/>
        <v>0.98150482809475248</v>
      </c>
      <c r="CH169" s="6">
        <f t="shared" si="48"/>
        <v>-6.8948943497195395E-2</v>
      </c>
      <c r="CI169" s="6">
        <f t="shared" si="49"/>
        <v>0.30910830613584767</v>
      </c>
      <c r="CJ169" s="3">
        <f t="shared" si="50"/>
        <v>-9.6382210094759585E-2</v>
      </c>
      <c r="CK169" s="6">
        <f t="shared" si="51"/>
        <v>0.5778515904396706</v>
      </c>
      <c r="CL169" s="3">
        <f t="shared" si="52"/>
        <v>2.7433266597564038E-2</v>
      </c>
      <c r="CM169" s="6">
        <f t="shared" si="53"/>
        <v>0.87572896215436102</v>
      </c>
    </row>
    <row r="170" spans="1:91" x14ac:dyDescent="0.25">
      <c r="A170" s="6" t="s">
        <v>329</v>
      </c>
      <c r="B170" s="6" t="s">
        <v>385</v>
      </c>
      <c r="C170" s="6">
        <v>158.04393872650601</v>
      </c>
      <c r="D170" s="6">
        <v>676.87931034482801</v>
      </c>
      <c r="E170" s="1">
        <f t="shared" si="36"/>
        <v>0.47005507662835277</v>
      </c>
      <c r="F170" s="1"/>
      <c r="G170" s="1"/>
      <c r="I170" s="3" t="s">
        <v>149</v>
      </c>
      <c r="J170" s="6" t="s">
        <v>93</v>
      </c>
      <c r="K170" s="6" t="s">
        <v>150</v>
      </c>
      <c r="L170" s="6" t="s">
        <v>73</v>
      </c>
      <c r="M170" s="6" t="s">
        <v>73</v>
      </c>
      <c r="N170" s="6" t="s">
        <v>73</v>
      </c>
      <c r="O170" s="6">
        <v>3.0785866081714599E-2</v>
      </c>
      <c r="P170" s="6">
        <v>4.7150552272796603E-2</v>
      </c>
      <c r="Q170" s="6">
        <v>4.4260200113058097E-2</v>
      </c>
      <c r="R170" s="6">
        <v>5.3004737943410901E-2</v>
      </c>
      <c r="S170" s="6">
        <v>3.6479536443948697E-2</v>
      </c>
      <c r="T170" s="6">
        <v>4.4374339282512699E-2</v>
      </c>
      <c r="U170" s="6">
        <v>5.0594311207532897E-2</v>
      </c>
      <c r="V170" s="6">
        <v>7.9497545957565294E-2</v>
      </c>
      <c r="W170" s="6">
        <v>5.4551951587200199E-2</v>
      </c>
      <c r="X170" s="6">
        <v>9.5974795520305606E-2</v>
      </c>
      <c r="Y170" s="6">
        <v>7.0056587457656902E-2</v>
      </c>
      <c r="Z170" s="6">
        <v>7.9385451972484603E-2</v>
      </c>
      <c r="AA170" s="6">
        <v>6.1639964580535903E-2</v>
      </c>
      <c r="AB170" s="6">
        <v>5.8925531804561601E-2</v>
      </c>
      <c r="AC170" s="6">
        <v>6.7860290408134502E-2</v>
      </c>
      <c r="AD170" s="6">
        <v>5.71967735886574E-2</v>
      </c>
      <c r="AE170" s="6">
        <v>4.8682238906621898E-2</v>
      </c>
      <c r="AF170" s="6">
        <v>8.0125600099563599E-2</v>
      </c>
      <c r="AG170" s="6">
        <v>9.14744362235069E-2</v>
      </c>
      <c r="AH170" s="6">
        <v>5.6773208081722301E-2</v>
      </c>
      <c r="AI170" s="6">
        <v>3.5801116377115201E-2</v>
      </c>
      <c r="AJ170" s="6">
        <v>3.2075759023427998E-2</v>
      </c>
      <c r="AK170" s="6">
        <v>5.0609439611434902E-2</v>
      </c>
      <c r="AL170" s="6">
        <v>6.3934609293937697E-2</v>
      </c>
      <c r="AM170" s="6">
        <v>5.3014233708381701E-2</v>
      </c>
      <c r="AN170" s="6">
        <v>9.9409513175487504E-2</v>
      </c>
      <c r="AO170" s="6">
        <v>9.1551192104816395E-2</v>
      </c>
      <c r="AP170" s="6">
        <v>7.7841944992542295E-2</v>
      </c>
      <c r="AQ170" s="6">
        <v>3.4698594361543697E-2</v>
      </c>
      <c r="AR170" s="6">
        <v>5.2424859255552299E-2</v>
      </c>
      <c r="AS170" s="6">
        <v>4.60999347269535E-2</v>
      </c>
      <c r="AT170" s="6">
        <v>5.7271301746368401E-2</v>
      </c>
      <c r="AU170" s="6">
        <v>5.7793360203504597E-2</v>
      </c>
      <c r="AV170" s="6">
        <v>7.72071182727814E-2</v>
      </c>
      <c r="AW170" s="6">
        <v>6.2202829867601402E-2</v>
      </c>
      <c r="AX170" s="6">
        <v>6.2162801623344404E-3</v>
      </c>
      <c r="AY170" s="6">
        <v>8.1467283889651299E-3</v>
      </c>
      <c r="AZ170" s="6">
        <v>5.7670110836625099E-3</v>
      </c>
      <c r="BA170" s="6">
        <v>3.3580422401428202E-2</v>
      </c>
      <c r="BB170" s="6">
        <v>4.2977910488843897E-2</v>
      </c>
      <c r="BC170" s="6">
        <v>3.2865062355995199E-2</v>
      </c>
      <c r="BD170" s="6">
        <v>1.5626428648829498E-2</v>
      </c>
      <c r="BE170" s="6">
        <v>2.08220817148685E-2</v>
      </c>
      <c r="BF170" s="6">
        <v>1.02608762681484E-2</v>
      </c>
      <c r="BG170" s="6">
        <v>9.468381293118E-3</v>
      </c>
      <c r="BH170" s="6">
        <v>1.25261917710304E-2</v>
      </c>
      <c r="BI170" s="6">
        <v>1.31551241502166E-2</v>
      </c>
      <c r="BJ170" s="6">
        <v>5.4931733757257505E-4</v>
      </c>
      <c r="BK170" s="6">
        <v>1.15970720071346E-3</v>
      </c>
      <c r="BL170" s="6">
        <v>9.8663871176540895E-4</v>
      </c>
      <c r="BM170" s="6">
        <v>1.5755786895752</v>
      </c>
      <c r="BN170" s="6">
        <v>1.78574538230896</v>
      </c>
      <c r="BO170" s="6">
        <v>1.9067285060882599</v>
      </c>
      <c r="BP170" s="6" t="s">
        <v>73</v>
      </c>
      <c r="BQ170" s="6" t="s">
        <v>73</v>
      </c>
      <c r="BR170" s="6">
        <v>9.0320134768262495E-4</v>
      </c>
      <c r="BS170" s="6">
        <v>3.8119401782751097E-2</v>
      </c>
      <c r="BT170" s="6">
        <v>7.4817083775997203E-2</v>
      </c>
      <c r="BU170" s="6">
        <v>4.0468968451023102E-2</v>
      </c>
      <c r="BV170" s="6">
        <v>3.6609753966331503E-2</v>
      </c>
      <c r="BW170" s="6">
        <f t="shared" si="37"/>
        <v>4.3800339102745049E-2</v>
      </c>
      <c r="BX170" s="6">
        <f t="shared" si="38"/>
        <v>5.27364332228899E-2</v>
      </c>
      <c r="BY170" s="6">
        <f t="shared" si="39"/>
        <v>7.4992196634411826E-2</v>
      </c>
      <c r="BZ170" s="6">
        <f t="shared" si="40"/>
        <v>6.1405640095472357E-2</v>
      </c>
      <c r="CA170" s="6">
        <f t="shared" si="41"/>
        <v>6.926387082785368E-2</v>
      </c>
      <c r="CB170" s="6">
        <f t="shared" si="42"/>
        <v>4.5605231076478944E-2</v>
      </c>
      <c r="CC170" s="6">
        <f t="shared" si="43"/>
        <v>8.0454220995306969E-2</v>
      </c>
      <c r="CD170" s="6">
        <f t="shared" si="44"/>
        <v>4.7623672522604479E-2</v>
      </c>
      <c r="CE170" s="6">
        <f t="shared" si="45"/>
        <v>4.7503801994025728E-2</v>
      </c>
      <c r="CF170" s="3">
        <f t="shared" si="46"/>
        <v>-3.5593130057748079E-3</v>
      </c>
      <c r="CG170" s="6">
        <f t="shared" si="47"/>
        <v>0.98886692840176948</v>
      </c>
      <c r="CH170" s="6">
        <f t="shared" si="48"/>
        <v>-8.0077382223834231E-2</v>
      </c>
      <c r="CI170" s="6">
        <f t="shared" si="49"/>
        <v>0.6757168316227411</v>
      </c>
      <c r="CJ170" s="3">
        <f t="shared" si="50"/>
        <v>-0.102953329792009</v>
      </c>
      <c r="CK170" s="6">
        <f t="shared" si="51"/>
        <v>0.69716540207230726</v>
      </c>
      <c r="CL170" s="3">
        <f t="shared" si="52"/>
        <v>2.2875947568174664E-2</v>
      </c>
      <c r="CM170" s="6">
        <f t="shared" si="53"/>
        <v>0.94109506705944113</v>
      </c>
    </row>
    <row r="171" spans="1:91" x14ac:dyDescent="0.25">
      <c r="A171" s="6" t="s">
        <v>329</v>
      </c>
      <c r="B171" s="6" t="s">
        <v>330</v>
      </c>
      <c r="C171" s="6">
        <v>202.143150322785</v>
      </c>
      <c r="D171" s="6">
        <v>1579.30434782609</v>
      </c>
      <c r="E171" s="1">
        <f t="shared" si="36"/>
        <v>1.0967391304347847</v>
      </c>
      <c r="F171" s="1"/>
      <c r="G171" s="1"/>
      <c r="I171" s="3" t="s">
        <v>179</v>
      </c>
      <c r="J171" s="6" t="s">
        <v>83</v>
      </c>
      <c r="K171" s="6" t="s">
        <v>72</v>
      </c>
      <c r="L171" s="6" t="s">
        <v>73</v>
      </c>
      <c r="M171" s="6" t="s">
        <v>73</v>
      </c>
      <c r="N171" s="6" t="s">
        <v>73</v>
      </c>
      <c r="O171" s="6">
        <v>3.1007251236587802E-3</v>
      </c>
      <c r="P171" s="6">
        <v>4.7079226933419696E-3</v>
      </c>
      <c r="Q171" s="6">
        <v>4.5487917959690103E-3</v>
      </c>
      <c r="R171" s="6">
        <v>5.00960974022746E-3</v>
      </c>
      <c r="S171" s="6">
        <v>3.99089558050036E-3</v>
      </c>
      <c r="T171" s="6">
        <v>4.0141027420759201E-3</v>
      </c>
      <c r="U171" s="6">
        <v>4.2102574370801397E-3</v>
      </c>
      <c r="V171" s="6">
        <v>7.9016666859388403E-3</v>
      </c>
      <c r="W171" s="6">
        <v>3.4174972679466E-3</v>
      </c>
      <c r="X171" s="6">
        <v>4.5385067351162399E-3</v>
      </c>
      <c r="Y171" s="6">
        <v>2.6590574998408599E-3</v>
      </c>
      <c r="Z171" s="6">
        <v>3.9978339336812496E-3</v>
      </c>
      <c r="AA171" s="6">
        <v>7.0196678861975696E-3</v>
      </c>
      <c r="AB171" s="6">
        <v>6.08414318412542E-3</v>
      </c>
      <c r="AC171" s="6">
        <v>7.8176567330956494E-3</v>
      </c>
      <c r="AD171" s="6">
        <v>6.2950095161795599E-3</v>
      </c>
      <c r="AE171" s="6">
        <v>4.4371923431754104E-3</v>
      </c>
      <c r="AF171" s="6">
        <v>5.6690149940550301E-3</v>
      </c>
      <c r="AG171" s="6">
        <v>7.4694100767374004E-3</v>
      </c>
      <c r="AH171" s="6">
        <v>4.4057797640562101E-3</v>
      </c>
      <c r="AI171" s="6">
        <v>3.4731582272797801E-3</v>
      </c>
      <c r="AJ171" s="6">
        <v>3.78420855849981E-3</v>
      </c>
      <c r="AK171" s="6">
        <v>4.2581288143992398E-3</v>
      </c>
      <c r="AL171" s="6">
        <v>7.7267969027161598E-3</v>
      </c>
      <c r="AM171" s="6">
        <v>4.8509500920772596E-3</v>
      </c>
      <c r="AN171" s="6">
        <v>5.8109066449105696E-3</v>
      </c>
      <c r="AO171" s="6">
        <v>5.2788713946938497E-3</v>
      </c>
      <c r="AP171" s="6">
        <v>4.7447970137000101E-3</v>
      </c>
      <c r="AQ171" s="6">
        <v>3.6087271291762599E-3</v>
      </c>
      <c r="AR171" s="6">
        <v>4.9282782711088701E-3</v>
      </c>
      <c r="AS171" s="6">
        <v>4.9000550061464301E-3</v>
      </c>
      <c r="AT171" s="6">
        <v>5.5338530801236603E-3</v>
      </c>
      <c r="AU171" s="6">
        <v>5.5633359588682704E-3</v>
      </c>
      <c r="AV171" s="6">
        <v>5.7973735965788399E-3</v>
      </c>
      <c r="AW171" s="6">
        <v>4.6451762318611102E-3</v>
      </c>
      <c r="AX171" s="6" t="s">
        <v>73</v>
      </c>
      <c r="AY171" s="6" t="s">
        <v>73</v>
      </c>
      <c r="AZ171" s="6" t="s">
        <v>73</v>
      </c>
      <c r="BA171" s="6">
        <v>3.31609346903861E-3</v>
      </c>
      <c r="BB171" s="6">
        <v>3.5483730025589501E-3</v>
      </c>
      <c r="BC171" s="6">
        <v>2.2828574292361702E-3</v>
      </c>
      <c r="BD171" s="6">
        <v>1.9349688664078699E-3</v>
      </c>
      <c r="BE171" s="6">
        <v>1.8346126889810001E-3</v>
      </c>
      <c r="BF171" s="6" t="s">
        <v>73</v>
      </c>
      <c r="BG171" s="6">
        <v>8.7316532153636195E-4</v>
      </c>
      <c r="BH171" s="6">
        <v>7.9974258551374099E-4</v>
      </c>
      <c r="BI171" s="6" t="s">
        <v>73</v>
      </c>
      <c r="BJ171" s="6" t="s">
        <v>73</v>
      </c>
      <c r="BK171" s="6" t="s">
        <v>73</v>
      </c>
      <c r="BL171" s="6" t="s">
        <v>73</v>
      </c>
      <c r="BM171" s="6" t="s">
        <v>73</v>
      </c>
      <c r="BN171" s="6" t="s">
        <v>73</v>
      </c>
      <c r="BO171" s="6" t="s">
        <v>73</v>
      </c>
      <c r="BP171" s="6" t="s">
        <v>73</v>
      </c>
      <c r="BQ171" s="6" t="s">
        <v>73</v>
      </c>
      <c r="BR171" s="6" t="s">
        <v>73</v>
      </c>
      <c r="BS171" s="6">
        <v>3.75759182497859E-3</v>
      </c>
      <c r="BT171" s="6">
        <v>5.8759045787155602E-3</v>
      </c>
      <c r="BU171" s="6">
        <v>3.3922404982149601E-3</v>
      </c>
      <c r="BV171" s="6">
        <v>4.6151783317327499E-3</v>
      </c>
      <c r="BW171" s="6">
        <f t="shared" si="37"/>
        <v>4.3417623382993051E-3</v>
      </c>
      <c r="BX171" s="6">
        <f t="shared" si="38"/>
        <v>5.0292306113988152E-3</v>
      </c>
      <c r="BY171" s="6">
        <f t="shared" si="39"/>
        <v>3.6532238591462374E-3</v>
      </c>
      <c r="BZ171" s="6">
        <f t="shared" si="40"/>
        <v>6.8041193298995495E-3</v>
      </c>
      <c r="CA171" s="6">
        <f t="shared" si="41"/>
        <v>5.4953492945060125E-3</v>
      </c>
      <c r="CB171" s="6">
        <f t="shared" si="42"/>
        <v>4.8105731257237477E-3</v>
      </c>
      <c r="CC171" s="6">
        <f t="shared" si="43"/>
        <v>5.1713812863454223E-3</v>
      </c>
      <c r="CD171" s="6">
        <f t="shared" si="44"/>
        <v>4.7427283716388047E-3</v>
      </c>
      <c r="CE171" s="6">
        <f t="shared" si="45"/>
        <v>4.4102288084104648E-3</v>
      </c>
      <c r="CF171" s="3">
        <f t="shared" si="46"/>
        <v>-9.0598071078013317E-3</v>
      </c>
      <c r="CG171" s="6">
        <f t="shared" si="47"/>
        <v>0.96214782092947326</v>
      </c>
      <c r="CH171" s="8">
        <f t="shared" si="48"/>
        <v>-0.46597653393716976</v>
      </c>
      <c r="CI171" s="6">
        <f t="shared" si="49"/>
        <v>1.0400890546039253E-2</v>
      </c>
      <c r="CJ171" s="8">
        <f t="shared" si="50"/>
        <v>-0.64824622800982634</v>
      </c>
      <c r="CK171" s="6">
        <f t="shared" si="51"/>
        <v>7.7428068944124361E-3</v>
      </c>
      <c r="CL171" s="3">
        <f t="shared" si="52"/>
        <v>0.18226969407265681</v>
      </c>
      <c r="CM171" s="6">
        <f t="shared" si="53"/>
        <v>0.27755171818797625</v>
      </c>
    </row>
    <row r="172" spans="1:91" x14ac:dyDescent="0.25">
      <c r="A172" s="6" t="s">
        <v>329</v>
      </c>
      <c r="B172" s="6" t="s">
        <v>330</v>
      </c>
      <c r="C172" s="6">
        <v>777.53042848069401</v>
      </c>
      <c r="D172" s="6">
        <v>252.41176470588201</v>
      </c>
      <c r="E172" s="1">
        <f t="shared" si="36"/>
        <v>0.17528594771241807</v>
      </c>
      <c r="F172" s="1"/>
      <c r="G172" s="1"/>
      <c r="I172" s="3" t="s">
        <v>459</v>
      </c>
      <c r="J172" s="6" t="s">
        <v>122</v>
      </c>
      <c r="K172" s="6" t="s">
        <v>249</v>
      </c>
      <c r="L172" s="6" t="s">
        <v>73</v>
      </c>
      <c r="M172" s="6" t="s">
        <v>73</v>
      </c>
      <c r="N172" s="6" t="s">
        <v>73</v>
      </c>
      <c r="O172" s="6">
        <v>7.8049346804618794E-2</v>
      </c>
      <c r="P172" s="6">
        <v>6.6764138638973194E-2</v>
      </c>
      <c r="Q172" s="6">
        <v>5.6732956320047399E-2</v>
      </c>
      <c r="R172" s="6">
        <v>7.0741117000579806E-2</v>
      </c>
      <c r="S172" s="6">
        <v>7.4320852756500203E-2</v>
      </c>
      <c r="T172" s="6">
        <v>6.0294166207313503E-2</v>
      </c>
      <c r="U172" s="6">
        <v>5.35500980913639E-2</v>
      </c>
      <c r="V172" s="6">
        <v>9.3174427747726399E-2</v>
      </c>
      <c r="W172" s="6">
        <v>0.147087052464485</v>
      </c>
      <c r="X172" s="6">
        <v>0.16661165654659299</v>
      </c>
      <c r="Y172" s="6">
        <v>0.108352228999138</v>
      </c>
      <c r="Z172" s="6">
        <v>0.16261939704418199</v>
      </c>
      <c r="AA172" s="6">
        <v>8.8099233806133298E-2</v>
      </c>
      <c r="AB172" s="6">
        <v>9.4923719763755798E-2</v>
      </c>
      <c r="AC172" s="6">
        <v>9.26773175597191E-2</v>
      </c>
      <c r="AD172" s="6">
        <v>5.6605324149131803E-2</v>
      </c>
      <c r="AE172" s="6">
        <v>8.0326631665229797E-2</v>
      </c>
      <c r="AF172" s="6">
        <v>9.0666212141513797E-2</v>
      </c>
      <c r="AG172" s="6">
        <v>9.17550399899483E-2</v>
      </c>
      <c r="AH172" s="6">
        <v>5.5780317634344101E-2</v>
      </c>
      <c r="AI172" s="6">
        <v>0.102204695343971</v>
      </c>
      <c r="AJ172" s="6">
        <v>7.0947743952274295E-2</v>
      </c>
      <c r="AK172" s="6">
        <v>7.37286731600761E-2</v>
      </c>
      <c r="AL172" s="6">
        <v>9.8347350955009502E-2</v>
      </c>
      <c r="AM172" s="6">
        <v>0.10022098571062101</v>
      </c>
      <c r="AN172" s="6">
        <v>0.108983375132084</v>
      </c>
      <c r="AO172" s="6">
        <v>8.3155542612075806E-2</v>
      </c>
      <c r="AP172" s="6">
        <v>8.5952535271644606E-2</v>
      </c>
      <c r="AQ172" s="6">
        <v>8.6741968989372295E-2</v>
      </c>
      <c r="AR172" s="6">
        <v>0.115645028650761</v>
      </c>
      <c r="AS172" s="6">
        <v>0.118370719254017</v>
      </c>
      <c r="AT172" s="6">
        <v>9.3030810356140095E-2</v>
      </c>
      <c r="AU172" s="6">
        <v>0.102048121392727</v>
      </c>
      <c r="AV172" s="6">
        <v>0.121838197112083</v>
      </c>
      <c r="AW172" s="6">
        <v>7.3751069605350494E-2</v>
      </c>
      <c r="AX172" s="6">
        <v>1.29639441147447E-2</v>
      </c>
      <c r="AY172" s="6">
        <v>1.0894204489886801E-2</v>
      </c>
      <c r="AZ172" s="6">
        <v>7.71261751651764E-3</v>
      </c>
      <c r="BA172" s="6">
        <v>6.1179354786872898E-2</v>
      </c>
      <c r="BB172" s="6">
        <v>6.4054563641548198E-2</v>
      </c>
      <c r="BC172" s="6">
        <v>6.6014252603054005E-2</v>
      </c>
      <c r="BD172" s="6">
        <v>4.0976271033287E-2</v>
      </c>
      <c r="BE172" s="6">
        <v>2.6434548199176799E-2</v>
      </c>
      <c r="BF172" s="6">
        <v>9.0433435980230602E-4</v>
      </c>
      <c r="BG172" s="6">
        <v>2.23315637558699E-2</v>
      </c>
      <c r="BH172" s="6">
        <v>2.1134084090590501E-2</v>
      </c>
      <c r="BI172" s="6">
        <v>1.8064932897687E-2</v>
      </c>
      <c r="BJ172" s="6" t="s">
        <v>73</v>
      </c>
      <c r="BK172" s="6" t="s">
        <v>73</v>
      </c>
      <c r="BL172" s="6" t="s">
        <v>73</v>
      </c>
      <c r="BM172" s="6" t="s">
        <v>73</v>
      </c>
      <c r="BN172" s="6" t="s">
        <v>73</v>
      </c>
      <c r="BO172" s="6" t="s">
        <v>73</v>
      </c>
      <c r="BP172" s="6" t="s">
        <v>73</v>
      </c>
      <c r="BQ172" s="6" t="s">
        <v>73</v>
      </c>
      <c r="BR172" s="6" t="s">
        <v>73</v>
      </c>
      <c r="BS172" s="6">
        <v>8.8464021682739299E-2</v>
      </c>
      <c r="BT172" s="6">
        <v>0.123617991805077</v>
      </c>
      <c r="BU172" s="6">
        <v>9.0051308274269104E-2</v>
      </c>
      <c r="BV172" s="6">
        <v>5.5596265941858299E-2</v>
      </c>
      <c r="BW172" s="6">
        <f t="shared" si="37"/>
        <v>6.8071889691054793E-2</v>
      </c>
      <c r="BX172" s="6">
        <f t="shared" si="38"/>
        <v>7.0334886200726005E-2</v>
      </c>
      <c r="BY172" s="6">
        <f t="shared" si="39"/>
        <v>0.14616758376359951</v>
      </c>
      <c r="BZ172" s="6">
        <f t="shared" si="40"/>
        <v>8.307639881968501E-2</v>
      </c>
      <c r="CA172" s="6">
        <f t="shared" si="41"/>
        <v>7.9632050357758999E-2</v>
      </c>
      <c r="CB172" s="6">
        <f t="shared" si="42"/>
        <v>8.6307115852832725E-2</v>
      </c>
      <c r="CC172" s="6">
        <f t="shared" si="43"/>
        <v>9.4578109681606348E-2</v>
      </c>
      <c r="CD172" s="6">
        <f t="shared" si="44"/>
        <v>0.10344713181257259</v>
      </c>
      <c r="CE172" s="6">
        <f t="shared" si="45"/>
        <v>8.9432396925985924E-2</v>
      </c>
      <c r="CF172" s="3">
        <f t="shared" si="46"/>
        <v>-1.9489832596153982E-2</v>
      </c>
      <c r="CG172" s="6">
        <f t="shared" si="47"/>
        <v>0.94344281030495991</v>
      </c>
      <c r="CH172" s="6">
        <f t="shared" si="48"/>
        <v>0.12633554368425737</v>
      </c>
      <c r="CI172" s="6">
        <f t="shared" si="49"/>
        <v>0.47898300237072761</v>
      </c>
      <c r="CJ172" s="3">
        <f t="shared" si="50"/>
        <v>0.19133259421429186</v>
      </c>
      <c r="CK172" s="6">
        <f t="shared" si="51"/>
        <v>0.69935731632171039</v>
      </c>
      <c r="CL172" s="3">
        <f t="shared" si="52"/>
        <v>-6.4997050530034559E-2</v>
      </c>
      <c r="CM172" s="6">
        <f t="shared" si="53"/>
        <v>0.88635174526705152</v>
      </c>
    </row>
    <row r="173" spans="1:91" x14ac:dyDescent="0.25">
      <c r="A173" s="6" t="s">
        <v>329</v>
      </c>
      <c r="B173" s="6" t="s">
        <v>330</v>
      </c>
      <c r="C173" s="6">
        <v>285.26669177246998</v>
      </c>
      <c r="D173" s="6">
        <v>459.53571428571399</v>
      </c>
      <c r="E173" s="1">
        <f t="shared" si="36"/>
        <v>0.31912202380952359</v>
      </c>
      <c r="F173" s="1"/>
      <c r="G173" s="1"/>
      <c r="I173" s="3" t="s">
        <v>210</v>
      </c>
      <c r="J173" s="6" t="s">
        <v>202</v>
      </c>
      <c r="K173" s="6" t="s">
        <v>211</v>
      </c>
      <c r="L173" s="6">
        <v>1.7767702229321001E-3</v>
      </c>
      <c r="M173" s="6">
        <v>3.1647970899939498E-3</v>
      </c>
      <c r="N173" s="6">
        <v>2.5743371807038801E-3</v>
      </c>
      <c r="O173" s="6">
        <v>1.03148883208632E-2</v>
      </c>
      <c r="P173" s="6">
        <v>1.1005687527358501E-2</v>
      </c>
      <c r="Q173" s="6">
        <v>1.4220112003386E-2</v>
      </c>
      <c r="R173" s="6">
        <v>1.6848215833306299E-2</v>
      </c>
      <c r="S173" s="6">
        <v>1.3597273267805601E-2</v>
      </c>
      <c r="T173" s="6">
        <v>1.20558449998498E-2</v>
      </c>
      <c r="U173" s="6">
        <v>1.3078869320452199E-2</v>
      </c>
      <c r="V173" s="6">
        <v>1.8335318192839602E-2</v>
      </c>
      <c r="W173" s="6">
        <v>1.1636781506240401E-2</v>
      </c>
      <c r="X173" s="6">
        <v>1.5416924841702E-2</v>
      </c>
      <c r="Y173" s="6">
        <v>1.09121929854155E-2</v>
      </c>
      <c r="Z173" s="6">
        <v>1.6272317618131599E-2</v>
      </c>
      <c r="AA173" s="6">
        <v>1.30853001028299E-2</v>
      </c>
      <c r="AB173" s="6">
        <v>8.9379334822297096E-3</v>
      </c>
      <c r="AC173" s="6">
        <v>1.03758759796619E-2</v>
      </c>
      <c r="AD173" s="6">
        <v>6.2798103317618396E-3</v>
      </c>
      <c r="AE173" s="6">
        <v>1.0658939369022799E-2</v>
      </c>
      <c r="AF173" s="6">
        <v>1.16600012406707E-2</v>
      </c>
      <c r="AG173" s="6">
        <v>1.22577007859945E-2</v>
      </c>
      <c r="AH173" s="6">
        <v>9.2734796926379204E-3</v>
      </c>
      <c r="AI173" s="6">
        <v>1.03855254128575E-2</v>
      </c>
      <c r="AJ173" s="6">
        <v>9.9808806553482992E-3</v>
      </c>
      <c r="AK173" s="6">
        <v>1.44998878240585E-2</v>
      </c>
      <c r="AL173" s="6">
        <v>1.761713065207E-2</v>
      </c>
      <c r="AM173" s="6">
        <v>1.20867630466819E-2</v>
      </c>
      <c r="AN173" s="6">
        <v>1.28653086721897E-2</v>
      </c>
      <c r="AO173" s="6">
        <v>1.3819646090269099E-2</v>
      </c>
      <c r="AP173" s="6">
        <v>1.44153628498316E-2</v>
      </c>
      <c r="AQ173" s="6">
        <v>1.1101664975285501E-2</v>
      </c>
      <c r="AR173" s="6">
        <v>1.44126396626234E-2</v>
      </c>
      <c r="AS173" s="6">
        <v>1.5892390161752701E-2</v>
      </c>
      <c r="AT173" s="6">
        <v>2.1373130381107299E-2</v>
      </c>
      <c r="AU173" s="6">
        <v>1.4051622711122E-2</v>
      </c>
      <c r="AV173" s="6">
        <v>1.4850504696369201E-2</v>
      </c>
      <c r="AW173" s="6">
        <v>9.1878464445471798E-3</v>
      </c>
      <c r="AX173" s="6">
        <v>4.2867455631494496E-3</v>
      </c>
      <c r="AY173" s="6">
        <v>5.9784017503261601E-3</v>
      </c>
      <c r="AZ173" s="6">
        <v>4.7298339195549497E-3</v>
      </c>
      <c r="BA173" s="6">
        <v>7.8579112887382507E-3</v>
      </c>
      <c r="BB173" s="6">
        <v>9.7561012953519804E-3</v>
      </c>
      <c r="BC173" s="6">
        <v>7.0097045972943297E-3</v>
      </c>
      <c r="BD173" s="6">
        <v>6.5244925208389802E-3</v>
      </c>
      <c r="BE173" s="6">
        <v>7.5340764597058296E-3</v>
      </c>
      <c r="BF173" s="6">
        <v>1.8279934010934101E-4</v>
      </c>
      <c r="BG173" s="6">
        <v>3.4467910882085601E-3</v>
      </c>
      <c r="BH173" s="6">
        <v>4.6457634307444104E-3</v>
      </c>
      <c r="BI173" s="6">
        <v>7.2329845279455202E-3</v>
      </c>
      <c r="BJ173" s="6" t="s">
        <v>73</v>
      </c>
      <c r="BK173" s="6" t="s">
        <v>73</v>
      </c>
      <c r="BL173" s="6" t="s">
        <v>73</v>
      </c>
      <c r="BM173" s="6" t="s">
        <v>73</v>
      </c>
      <c r="BN173" s="6">
        <v>9.7648869268596205E-4</v>
      </c>
      <c r="BO173" s="6">
        <v>1.15625909529626E-3</v>
      </c>
      <c r="BP173" s="6" t="s">
        <v>73</v>
      </c>
      <c r="BQ173" s="6" t="s">
        <v>73</v>
      </c>
      <c r="BR173" s="6" t="s">
        <v>73</v>
      </c>
      <c r="BS173" s="6">
        <v>8.0862455070018803E-3</v>
      </c>
      <c r="BT173" s="6">
        <v>1.0746392421424399E-2</v>
      </c>
      <c r="BU173" s="6">
        <v>9.3333227559924108E-3</v>
      </c>
      <c r="BV173" s="6">
        <v>8.2903876900672895E-3</v>
      </c>
      <c r="BW173" s="6">
        <f t="shared" si="37"/>
        <v>1.30972259212285E-2</v>
      </c>
      <c r="BX173" s="6">
        <f t="shared" si="38"/>
        <v>1.42668264452368E-2</v>
      </c>
      <c r="BY173" s="6">
        <f t="shared" si="39"/>
        <v>1.3559554237872376E-2</v>
      </c>
      <c r="BZ173" s="6">
        <f t="shared" si="40"/>
        <v>9.6697299741208362E-3</v>
      </c>
      <c r="CA173" s="6">
        <f t="shared" si="41"/>
        <v>1.096253027208148E-2</v>
      </c>
      <c r="CB173" s="6">
        <f t="shared" si="42"/>
        <v>1.3120856136083575E-2</v>
      </c>
      <c r="CC173" s="6">
        <f t="shared" si="43"/>
        <v>1.3296770164743075E-2</v>
      </c>
      <c r="CD173" s="6">
        <f t="shared" si="44"/>
        <v>1.5694956295192224E-2</v>
      </c>
      <c r="CE173" s="6">
        <f t="shared" si="45"/>
        <v>9.1140870936214959E-3</v>
      </c>
      <c r="CF173" s="3">
        <f t="shared" si="46"/>
        <v>-2.4211423808418578E-2</v>
      </c>
      <c r="CG173" s="6">
        <f t="shared" si="47"/>
        <v>0.89605963047428672</v>
      </c>
      <c r="CH173" s="6">
        <f t="shared" si="48"/>
        <v>0.36318845441012421</v>
      </c>
      <c r="CI173" s="6">
        <f t="shared" si="49"/>
        <v>0.17566776158325859</v>
      </c>
      <c r="CJ173" s="3">
        <f t="shared" si="50"/>
        <v>0.49642328660511548</v>
      </c>
      <c r="CK173" s="6">
        <f t="shared" si="51"/>
        <v>6.4529841537397048E-2</v>
      </c>
      <c r="CL173" s="3">
        <f t="shared" si="52"/>
        <v>-0.1332348321949913</v>
      </c>
      <c r="CM173" s="6">
        <f t="shared" si="53"/>
        <v>0.35354532795783083</v>
      </c>
    </row>
    <row r="174" spans="1:91" x14ac:dyDescent="0.25">
      <c r="A174" s="6" t="s">
        <v>386</v>
      </c>
      <c r="B174" s="6" t="s">
        <v>385</v>
      </c>
      <c r="C174" s="6">
        <v>230.07074065974001</v>
      </c>
      <c r="D174" s="6">
        <v>948.63461538461502</v>
      </c>
      <c r="E174" s="1">
        <f t="shared" si="36"/>
        <v>0.65877403846153826</v>
      </c>
      <c r="F174" s="1"/>
      <c r="G174" s="1"/>
      <c r="H174" s="6" t="s">
        <v>402</v>
      </c>
      <c r="I174" s="3" t="s">
        <v>428</v>
      </c>
      <c r="J174" s="6" t="s">
        <v>73</v>
      </c>
      <c r="K174" s="6" t="s">
        <v>73</v>
      </c>
      <c r="L174" s="6" t="s">
        <v>73</v>
      </c>
      <c r="M174" s="6" t="s">
        <v>73</v>
      </c>
      <c r="N174" s="6" t="s">
        <v>73</v>
      </c>
      <c r="O174" s="6">
        <v>3.2105337828397799E-2</v>
      </c>
      <c r="P174" s="6">
        <v>2.34864242374897E-2</v>
      </c>
      <c r="Q174" s="6">
        <v>4.0649373084306703E-2</v>
      </c>
      <c r="R174" s="6">
        <v>3.5593330860137898E-2</v>
      </c>
      <c r="S174" s="6">
        <v>2.7166910469531999E-2</v>
      </c>
      <c r="T174" s="6">
        <v>2.83801630139351E-2</v>
      </c>
      <c r="U174" s="6">
        <v>3.3196315169334398E-2</v>
      </c>
      <c r="V174" s="6">
        <v>3.3099263906478903E-2</v>
      </c>
      <c r="W174" s="6">
        <v>2.7543844655156101E-2</v>
      </c>
      <c r="X174" s="6">
        <v>3.8276076316833503E-2</v>
      </c>
      <c r="Y174" s="6">
        <v>4.0522154420614201E-2</v>
      </c>
      <c r="Z174" s="6">
        <v>4.20227721333504E-2</v>
      </c>
      <c r="AA174" s="6">
        <v>6.0749661177396802E-2</v>
      </c>
      <c r="AB174" s="6">
        <v>4.75581139326096E-2</v>
      </c>
      <c r="AC174" s="6">
        <v>4.9178712069988299E-2</v>
      </c>
      <c r="AD174" s="6">
        <v>5.0609927624464E-2</v>
      </c>
      <c r="AE174" s="6">
        <v>2.6474239304661799E-2</v>
      </c>
      <c r="AF174" s="6">
        <v>2.92132366448641E-2</v>
      </c>
      <c r="AG174" s="6">
        <v>3.5063192248344401E-2</v>
      </c>
      <c r="AH174" s="6">
        <v>3.2280378043651602E-2</v>
      </c>
      <c r="AI174" s="6">
        <v>2.4948654696345302E-2</v>
      </c>
      <c r="AJ174" s="6">
        <v>2.3119172081351301E-2</v>
      </c>
      <c r="AK174" s="6">
        <v>3.71606387197971E-2</v>
      </c>
      <c r="AL174" s="6">
        <v>3.5646300762891797E-2</v>
      </c>
      <c r="AM174" s="6">
        <v>3.1370777636766399E-2</v>
      </c>
      <c r="AN174" s="6">
        <v>3.6972526460886002E-2</v>
      </c>
      <c r="AO174" s="6">
        <v>3.5391293466091198E-2</v>
      </c>
      <c r="AP174" s="6">
        <v>4.4878147542476703E-2</v>
      </c>
      <c r="AQ174" s="6">
        <v>3.3468436449766201E-2</v>
      </c>
      <c r="AR174" s="6">
        <v>3.4710284322500201E-2</v>
      </c>
      <c r="AS174" s="6">
        <v>3.2448425889015198E-2</v>
      </c>
      <c r="AT174" s="6">
        <v>3.5493493080139202E-2</v>
      </c>
      <c r="AU174" s="6">
        <v>3.4397490322589902E-2</v>
      </c>
      <c r="AV174" s="6">
        <v>4.3841000646352803E-2</v>
      </c>
      <c r="AW174" s="6">
        <v>3.6855425685644101E-2</v>
      </c>
      <c r="AX174" s="6">
        <v>4.9178944900631896E-3</v>
      </c>
      <c r="AY174" s="6">
        <v>6.2679797410965001E-3</v>
      </c>
      <c r="AZ174" s="6">
        <v>4.0638898499309999E-3</v>
      </c>
      <c r="BA174" s="6">
        <v>2.82587930560112E-2</v>
      </c>
      <c r="BB174" s="6">
        <v>3.9497792720794699E-2</v>
      </c>
      <c r="BC174" s="6">
        <v>2.7822531759738901E-2</v>
      </c>
      <c r="BD174" s="6">
        <v>1.48109756410122E-2</v>
      </c>
      <c r="BE174" s="6">
        <v>2.0712673664093E-2</v>
      </c>
      <c r="BF174" s="6">
        <v>3.0920768622309E-3</v>
      </c>
      <c r="BG174" s="6">
        <v>9.12850629538298E-3</v>
      </c>
      <c r="BH174" s="6">
        <v>1.41820088028908E-2</v>
      </c>
      <c r="BI174" s="6">
        <v>1.57139580696821E-2</v>
      </c>
      <c r="BJ174" s="6" t="s">
        <v>73</v>
      </c>
      <c r="BK174" s="6" t="s">
        <v>73</v>
      </c>
      <c r="BL174" s="6">
        <v>6.4240011852234602E-4</v>
      </c>
      <c r="BM174" s="6" t="s">
        <v>73</v>
      </c>
      <c r="BN174" s="6" t="s">
        <v>73</v>
      </c>
      <c r="BO174" s="6" t="s">
        <v>73</v>
      </c>
      <c r="BP174" s="6" t="s">
        <v>73</v>
      </c>
      <c r="BQ174" s="6" t="s">
        <v>73</v>
      </c>
      <c r="BR174" s="6" t="s">
        <v>73</v>
      </c>
      <c r="BS174" s="6">
        <v>4.5930575579404803E-2</v>
      </c>
      <c r="BT174" s="6">
        <v>5.2367720752954497E-2</v>
      </c>
      <c r="BU174" s="6">
        <v>5.7515162974596003E-2</v>
      </c>
      <c r="BV174" s="6">
        <v>6.2698215246200603E-2</v>
      </c>
      <c r="BW174" s="6">
        <f t="shared" si="37"/>
        <v>3.2958616502583027E-2</v>
      </c>
      <c r="BX174" s="6">
        <f t="shared" si="38"/>
        <v>3.0460663139820099E-2</v>
      </c>
      <c r="BY174" s="6">
        <f t="shared" si="39"/>
        <v>3.7091211881488548E-2</v>
      </c>
      <c r="BZ174" s="6">
        <f t="shared" si="40"/>
        <v>5.2024103701114675E-2</v>
      </c>
      <c r="CA174" s="6">
        <f t="shared" si="41"/>
        <v>3.075776156038048E-2</v>
      </c>
      <c r="CB174" s="6">
        <f t="shared" si="42"/>
        <v>3.0218691565096375E-2</v>
      </c>
      <c r="CC174" s="6">
        <f t="shared" si="43"/>
        <v>3.7153186276555075E-2</v>
      </c>
      <c r="CD174" s="6">
        <f t="shared" si="44"/>
        <v>3.40301599353552E-2</v>
      </c>
      <c r="CE174" s="6">
        <f t="shared" si="45"/>
        <v>5.4627918638288975E-2</v>
      </c>
      <c r="CF174" s="3">
        <f t="shared" si="46"/>
        <v>-2.9664986177695835E-2</v>
      </c>
      <c r="CG174" s="6">
        <f t="shared" si="47"/>
        <v>0.91008840701115545</v>
      </c>
      <c r="CH174" s="8">
        <f t="shared" si="48"/>
        <v>-0.47778060934385941</v>
      </c>
      <c r="CI174" s="6">
        <f t="shared" si="49"/>
        <v>3.1510850912441317E-2</v>
      </c>
      <c r="CJ174" s="8">
        <f t="shared" si="50"/>
        <v>-0.63486850929206962</v>
      </c>
      <c r="CK174" s="6">
        <f t="shared" si="51"/>
        <v>3.8660838024009614E-3</v>
      </c>
      <c r="CL174" s="3">
        <f t="shared" si="52"/>
        <v>0.15708789994821021</v>
      </c>
      <c r="CM174" s="6">
        <f t="shared" si="53"/>
        <v>0.46483064246488015</v>
      </c>
    </row>
    <row r="175" spans="1:91" x14ac:dyDescent="0.25">
      <c r="A175" s="6" t="s">
        <v>329</v>
      </c>
      <c r="B175" s="6" t="s">
        <v>385</v>
      </c>
      <c r="C175" s="6">
        <v>169.99797341624401</v>
      </c>
      <c r="D175" s="6">
        <v>887.5</v>
      </c>
      <c r="E175" s="1">
        <f t="shared" si="36"/>
        <v>0.61631944444444442</v>
      </c>
      <c r="F175" s="5">
        <v>12.9757334391276</v>
      </c>
      <c r="G175" s="4">
        <f>F175/(24*60)</f>
        <v>9.0109259993941659E-3</v>
      </c>
      <c r="I175" s="3" t="s">
        <v>349</v>
      </c>
      <c r="J175" s="6" t="s">
        <v>350</v>
      </c>
      <c r="K175" s="6" t="s">
        <v>351</v>
      </c>
      <c r="L175" s="6" t="s">
        <v>73</v>
      </c>
      <c r="M175" s="6" t="s">
        <v>73</v>
      </c>
      <c r="N175" s="6" t="s">
        <v>73</v>
      </c>
      <c r="O175" s="6">
        <v>6.04514311999083E-3</v>
      </c>
      <c r="P175" s="6">
        <v>6.1700209043919997E-3</v>
      </c>
      <c r="Q175" s="6">
        <v>7.2471769526600803E-3</v>
      </c>
      <c r="R175" s="6">
        <v>7.0085977204144001E-3</v>
      </c>
      <c r="S175" s="6">
        <v>5.2816513925790804E-3</v>
      </c>
      <c r="T175" s="6">
        <v>7.4511640705168204E-3</v>
      </c>
      <c r="U175" s="6">
        <v>7.7312625944614402E-3</v>
      </c>
      <c r="V175" s="6">
        <v>9.8388828337192501E-3</v>
      </c>
      <c r="W175" s="6">
        <v>5.6265988387167497E-3</v>
      </c>
      <c r="X175" s="6">
        <v>9.5704961568117107E-3</v>
      </c>
      <c r="Y175" s="6">
        <v>7.6087508350610698E-3</v>
      </c>
      <c r="Z175" s="6">
        <v>8.1293731927871704E-3</v>
      </c>
      <c r="AA175" s="6">
        <v>1.48511324077845E-2</v>
      </c>
      <c r="AB175" s="6">
        <v>1.1721178889274601E-2</v>
      </c>
      <c r="AC175" s="6">
        <v>1.19763137772679E-2</v>
      </c>
      <c r="AD175" s="6">
        <v>1.09157133847475E-2</v>
      </c>
      <c r="AE175" s="6">
        <v>8.5226194933056797E-3</v>
      </c>
      <c r="AF175" s="6">
        <v>1.0714526288211301E-2</v>
      </c>
      <c r="AG175" s="6">
        <v>8.6156800389289908E-3</v>
      </c>
      <c r="AH175" s="6">
        <v>1.03597370907664E-2</v>
      </c>
      <c r="AI175" s="6">
        <v>5.2687712013721501E-3</v>
      </c>
      <c r="AJ175" s="6">
        <v>6.35580439120531E-3</v>
      </c>
      <c r="AK175" s="6">
        <v>1.0283287614584E-2</v>
      </c>
      <c r="AL175" s="6">
        <v>7.6611870899796503E-3</v>
      </c>
      <c r="AM175" s="6">
        <v>8.4921149536967295E-3</v>
      </c>
      <c r="AN175" s="6">
        <v>1.13665200769901E-2</v>
      </c>
      <c r="AO175" s="6">
        <v>1.3699777424335501E-2</v>
      </c>
      <c r="AP175" s="6">
        <v>8.5732610896229692E-3</v>
      </c>
      <c r="AQ175" s="6">
        <v>6.6989031620323701E-3</v>
      </c>
      <c r="AR175" s="6">
        <v>1.24498466029763E-2</v>
      </c>
      <c r="AS175" s="6">
        <v>6.0025132261216597E-3</v>
      </c>
      <c r="AT175" s="6">
        <v>7.8922426328062994E-3</v>
      </c>
      <c r="AU175" s="6">
        <v>8.3246380090713501E-3</v>
      </c>
      <c r="AV175" s="6">
        <v>9.6642626449465804E-3</v>
      </c>
      <c r="AW175" s="6">
        <v>9.8164929077029194E-3</v>
      </c>
      <c r="AX175" s="6" t="s">
        <v>73</v>
      </c>
      <c r="AY175" s="6">
        <v>5.7361420476809101E-4</v>
      </c>
      <c r="AZ175" s="6">
        <v>4.97570494189858E-4</v>
      </c>
      <c r="BA175" s="6">
        <v>3.4481303300708502E-3</v>
      </c>
      <c r="BB175" s="6">
        <v>5.1330286078154997E-3</v>
      </c>
      <c r="BC175" s="6">
        <v>4.5224758796393897E-3</v>
      </c>
      <c r="BD175" s="6">
        <v>2.4317195639014201E-3</v>
      </c>
      <c r="BE175" s="6">
        <v>2.2918137256056101E-3</v>
      </c>
      <c r="BF175" s="6">
        <v>5.8632588479667902E-4</v>
      </c>
      <c r="BG175" s="6">
        <v>4.9245404079556498E-4</v>
      </c>
      <c r="BH175" s="6">
        <v>8.6360971909016403E-4</v>
      </c>
      <c r="BI175" s="6">
        <v>8.8862405391410004E-4</v>
      </c>
      <c r="BJ175" s="6" t="s">
        <v>73</v>
      </c>
      <c r="BK175" s="6">
        <v>4.5925058657303501E-4</v>
      </c>
      <c r="BL175" s="6" t="s">
        <v>73</v>
      </c>
      <c r="BM175" s="6" t="s">
        <v>73</v>
      </c>
      <c r="BN175" s="6">
        <v>4.6698705409653501E-4</v>
      </c>
      <c r="BO175" s="6">
        <v>4.2286043753847502E-4</v>
      </c>
      <c r="BP175" s="6">
        <v>2.57035549730062E-2</v>
      </c>
      <c r="BQ175" s="6">
        <v>2.2371508181095099E-2</v>
      </c>
      <c r="BR175" s="6">
        <v>2.2913120687007901E-2</v>
      </c>
      <c r="BS175" s="6">
        <v>5.5434647947549803E-3</v>
      </c>
      <c r="BT175" s="6">
        <v>9.8174791783094406E-3</v>
      </c>
      <c r="BU175" s="6">
        <v>5.2551445551216602E-3</v>
      </c>
      <c r="BV175" s="6">
        <v>3.7673236802220301E-3</v>
      </c>
      <c r="BW175" s="6">
        <f t="shared" si="37"/>
        <v>6.6177346743643275E-3</v>
      </c>
      <c r="BX175" s="6">
        <f t="shared" si="38"/>
        <v>7.5757402228191478E-3</v>
      </c>
      <c r="BY175" s="6">
        <f t="shared" si="39"/>
        <v>7.7338047558441749E-3</v>
      </c>
      <c r="BZ175" s="6">
        <f t="shared" si="40"/>
        <v>1.2366084614768624E-2</v>
      </c>
      <c r="CA175" s="6">
        <f t="shared" si="41"/>
        <v>9.5531407278030937E-3</v>
      </c>
      <c r="CB175" s="6">
        <f t="shared" si="42"/>
        <v>7.3922625742852775E-3</v>
      </c>
      <c r="CC175" s="6">
        <f t="shared" si="43"/>
        <v>1.0532918386161324E-2</v>
      </c>
      <c r="CD175" s="6">
        <f t="shared" si="44"/>
        <v>8.2608764059841581E-3</v>
      </c>
      <c r="CE175" s="6">
        <f t="shared" si="45"/>
        <v>6.0958530521020285E-3</v>
      </c>
      <c r="CF175" s="3">
        <f t="shared" si="46"/>
        <v>-3.5145339335224637E-2</v>
      </c>
      <c r="CG175" s="6">
        <f t="shared" si="47"/>
        <v>0.88988353270886367</v>
      </c>
      <c r="CH175" s="8">
        <f t="shared" si="48"/>
        <v>-0.56360467836750994</v>
      </c>
      <c r="CI175" s="6">
        <f t="shared" si="49"/>
        <v>1.175292000645139E-2</v>
      </c>
      <c r="CJ175" s="8">
        <f t="shared" si="50"/>
        <v>-0.75862444392249972</v>
      </c>
      <c r="CK175" s="6">
        <f t="shared" si="51"/>
        <v>5.846556292386988E-3</v>
      </c>
      <c r="CL175" s="3">
        <f t="shared" si="52"/>
        <v>0.19501976555498995</v>
      </c>
      <c r="CM175" s="6">
        <f t="shared" si="53"/>
        <v>0.26811482286325578</v>
      </c>
    </row>
    <row r="176" spans="1:91" x14ac:dyDescent="0.25">
      <c r="A176" s="6" t="s">
        <v>329</v>
      </c>
      <c r="B176" s="6" t="s">
        <v>330</v>
      </c>
      <c r="C176" s="6">
        <v>741.56636458799903</v>
      </c>
      <c r="D176" s="6">
        <v>371.4</v>
      </c>
      <c r="E176" s="1">
        <f t="shared" si="36"/>
        <v>0.25791666666666663</v>
      </c>
      <c r="F176" s="1"/>
      <c r="G176" s="1"/>
      <c r="I176" s="3" t="s">
        <v>474</v>
      </c>
      <c r="J176" s="6" t="s">
        <v>122</v>
      </c>
      <c r="K176" s="6" t="s">
        <v>249</v>
      </c>
      <c r="L176" s="6" t="s">
        <v>73</v>
      </c>
      <c r="M176" s="6" t="s">
        <v>73</v>
      </c>
      <c r="N176" s="6" t="s">
        <v>73</v>
      </c>
      <c r="O176" s="6">
        <v>3.35373193956912E-3</v>
      </c>
      <c r="P176" s="6">
        <v>3.6798894871026299E-3</v>
      </c>
      <c r="Q176" s="6">
        <v>3.9187846705317497E-3</v>
      </c>
      <c r="R176" s="6">
        <v>3.6410426255315499E-3</v>
      </c>
      <c r="S176" s="6">
        <v>3.4343753941357101E-3</v>
      </c>
      <c r="T176" s="6">
        <v>5.6861913762986703E-3</v>
      </c>
      <c r="U176" s="6">
        <v>5.5749071761965804E-3</v>
      </c>
      <c r="V176" s="6">
        <v>6.4147338271141104E-3</v>
      </c>
      <c r="W176" s="6">
        <v>9.5218708738684706E-3</v>
      </c>
      <c r="X176" s="6">
        <v>1.0864491574466201E-2</v>
      </c>
      <c r="Y176" s="6">
        <v>7.4300672858953502E-3</v>
      </c>
      <c r="Z176" s="6">
        <v>8.1384712830185908E-3</v>
      </c>
      <c r="AA176" s="6">
        <v>3.2876932527869901E-3</v>
      </c>
      <c r="AB176" s="6">
        <v>3.9320136420428796E-3</v>
      </c>
      <c r="AC176" s="6">
        <v>2.6157961692660999E-3</v>
      </c>
      <c r="AD176" s="6">
        <v>3.01850959658623E-3</v>
      </c>
      <c r="AE176" s="6">
        <v>4.22738492488861E-3</v>
      </c>
      <c r="AF176" s="6">
        <v>5.1409308798611199E-3</v>
      </c>
      <c r="AG176" s="6">
        <v>7.0941844023764099E-3</v>
      </c>
      <c r="AH176" s="6">
        <v>6.64940848946571E-3</v>
      </c>
      <c r="AI176" s="6">
        <v>4.8832516185939303E-3</v>
      </c>
      <c r="AJ176" s="6">
        <v>3.4991144202649602E-3</v>
      </c>
      <c r="AK176" s="6">
        <v>3.9614974521100504E-3</v>
      </c>
      <c r="AL176" s="6">
        <v>6.0921772383153404E-3</v>
      </c>
      <c r="AM176" s="6">
        <v>5.8275004848837896E-3</v>
      </c>
      <c r="AN176" s="6">
        <v>6.3542481511831301E-3</v>
      </c>
      <c r="AO176" s="6">
        <v>6.9947466254234297E-3</v>
      </c>
      <c r="AP176" s="6">
        <v>4.9459412693977399E-3</v>
      </c>
      <c r="AQ176" s="6">
        <v>3.9132437668740697E-3</v>
      </c>
      <c r="AR176" s="6">
        <v>4.4666188769042501E-3</v>
      </c>
      <c r="AS176" s="6">
        <v>4.2944811284542101E-3</v>
      </c>
      <c r="AT176" s="6">
        <v>5.6105456314981001E-3</v>
      </c>
      <c r="AU176" s="6">
        <v>4.5434408821165596E-3</v>
      </c>
      <c r="AV176" s="6">
        <v>4.6990038827061697E-3</v>
      </c>
      <c r="AW176" s="6">
        <v>2.9703765176236599E-3</v>
      </c>
      <c r="AX176" s="6">
        <v>9.9534448236226992E-4</v>
      </c>
      <c r="AY176" s="6">
        <v>8.7579700630158197E-4</v>
      </c>
      <c r="AZ176" s="6">
        <v>6.3842954114079497E-4</v>
      </c>
      <c r="BA176" s="6">
        <v>2.8988446574658199E-3</v>
      </c>
      <c r="BB176" s="6">
        <v>4.6587991528212998E-3</v>
      </c>
      <c r="BC176" s="6">
        <v>2.3175063543021701E-3</v>
      </c>
      <c r="BD176" s="6">
        <v>1.6674197977408799E-3</v>
      </c>
      <c r="BE176" s="6">
        <v>2.39276024512947E-3</v>
      </c>
      <c r="BF176" s="6" t="s">
        <v>73</v>
      </c>
      <c r="BG176" s="6">
        <v>8.6881197057664405E-4</v>
      </c>
      <c r="BH176" s="6">
        <v>1.27774314023554E-3</v>
      </c>
      <c r="BI176" s="6">
        <v>7.79508147388697E-4</v>
      </c>
      <c r="BJ176" s="6" t="s">
        <v>73</v>
      </c>
      <c r="BK176" s="6" t="s">
        <v>73</v>
      </c>
      <c r="BL176" s="6" t="s">
        <v>73</v>
      </c>
      <c r="BM176" s="6" t="s">
        <v>73</v>
      </c>
      <c r="BN176" s="6" t="s">
        <v>73</v>
      </c>
      <c r="BO176" s="6" t="s">
        <v>73</v>
      </c>
      <c r="BP176" s="6" t="s">
        <v>73</v>
      </c>
      <c r="BQ176" s="6" t="s">
        <v>73</v>
      </c>
      <c r="BR176" s="6" t="s">
        <v>73</v>
      </c>
      <c r="BS176" s="6">
        <v>4.2555662803351896E-3</v>
      </c>
      <c r="BT176" s="6">
        <v>6.1032213270664198E-3</v>
      </c>
      <c r="BU176" s="6">
        <v>5.2131530828774001E-3</v>
      </c>
      <c r="BV176" s="6">
        <v>3.1630152370780702E-3</v>
      </c>
      <c r="BW176" s="6">
        <f t="shared" si="37"/>
        <v>3.6483621806837627E-3</v>
      </c>
      <c r="BX176" s="6">
        <f t="shared" si="38"/>
        <v>5.2775519434362676E-3</v>
      </c>
      <c r="BY176" s="6">
        <f t="shared" si="39"/>
        <v>8.9887252543121542E-3</v>
      </c>
      <c r="BZ176" s="6">
        <f t="shared" si="40"/>
        <v>3.2135031651705495E-3</v>
      </c>
      <c r="CA176" s="6">
        <f t="shared" si="41"/>
        <v>5.7779771741479627E-3</v>
      </c>
      <c r="CB176" s="6">
        <f t="shared" si="42"/>
        <v>4.6090101823210699E-3</v>
      </c>
      <c r="CC176" s="6">
        <f t="shared" si="43"/>
        <v>6.0306091327220228E-3</v>
      </c>
      <c r="CD176" s="6">
        <f t="shared" si="44"/>
        <v>4.5712223509326577E-3</v>
      </c>
      <c r="CE176" s="6">
        <f t="shared" si="45"/>
        <v>4.6837389818392703E-3</v>
      </c>
      <c r="CF176" s="3">
        <f t="shared" si="46"/>
        <v>-4.086699242116585E-2</v>
      </c>
      <c r="CG176" s="6">
        <f t="shared" si="47"/>
        <v>0.90623665056741676</v>
      </c>
      <c r="CH176" s="8">
        <f t="shared" si="48"/>
        <v>0.67608014906410352</v>
      </c>
      <c r="CI176" s="6">
        <f t="shared" si="49"/>
        <v>2.5905303717990041E-3</v>
      </c>
      <c r="CJ176" s="3">
        <f t="shared" si="50"/>
        <v>0.89395770319442258</v>
      </c>
      <c r="CK176" s="6">
        <f t="shared" si="51"/>
        <v>0.22041960214030706</v>
      </c>
      <c r="CL176" s="3">
        <f t="shared" si="52"/>
        <v>-0.21787755413031901</v>
      </c>
      <c r="CM176" s="6">
        <f t="shared" si="53"/>
        <v>0.65182240937681191</v>
      </c>
    </row>
    <row r="177" spans="1:91" x14ac:dyDescent="0.25">
      <c r="A177" s="6" t="s">
        <v>329</v>
      </c>
      <c r="B177" s="6" t="s">
        <v>385</v>
      </c>
      <c r="C177" s="6">
        <v>761.52090292945104</v>
      </c>
      <c r="D177" s="6">
        <v>399.38</v>
      </c>
      <c r="E177" s="1">
        <f t="shared" si="36"/>
        <v>0.27734722222222224</v>
      </c>
      <c r="F177" s="1"/>
      <c r="G177" s="1"/>
      <c r="I177" s="3" t="s">
        <v>377</v>
      </c>
      <c r="J177" s="6" t="s">
        <v>122</v>
      </c>
      <c r="K177" s="6" t="s">
        <v>378</v>
      </c>
      <c r="L177" s="6" t="s">
        <v>73</v>
      </c>
      <c r="M177" s="6" t="s">
        <v>73</v>
      </c>
      <c r="N177" s="6" t="s">
        <v>73</v>
      </c>
      <c r="O177" s="6">
        <v>1.35341368149966E-3</v>
      </c>
      <c r="P177" s="6">
        <v>1.61143124569207E-3</v>
      </c>
      <c r="Q177" s="6">
        <v>1.2489655055105699E-3</v>
      </c>
      <c r="R177" s="6">
        <v>1.6187585424631799E-3</v>
      </c>
      <c r="S177" s="6">
        <v>2.19668867066503E-3</v>
      </c>
      <c r="T177" s="6">
        <v>2.0557120442390399E-3</v>
      </c>
      <c r="U177" s="6">
        <v>2.2178215440362701E-3</v>
      </c>
      <c r="V177" s="6">
        <v>2.4610217660665499E-3</v>
      </c>
      <c r="W177" s="6">
        <v>1.3861786574125301E-3</v>
      </c>
      <c r="X177" s="6">
        <v>1.22894963715225E-3</v>
      </c>
      <c r="Y177" s="6">
        <v>1.2134134303778399E-3</v>
      </c>
      <c r="Z177" s="6">
        <v>1.28415797371417E-3</v>
      </c>
      <c r="AA177" s="6">
        <v>1.22850597836077E-3</v>
      </c>
      <c r="AB177" s="6">
        <v>1.31068180780858E-3</v>
      </c>
      <c r="AC177" s="6">
        <v>1.34897604584694E-3</v>
      </c>
      <c r="AD177" s="6">
        <v>1.2471161317080301E-3</v>
      </c>
      <c r="AE177" s="6">
        <v>5.90313924476504E-4</v>
      </c>
      <c r="AF177" s="6">
        <v>7.44206481613219E-4</v>
      </c>
      <c r="AG177" s="6">
        <v>6.7068391945213101E-4</v>
      </c>
      <c r="AH177" s="6">
        <v>7.9448719043284698E-4</v>
      </c>
      <c r="AI177" s="6">
        <v>1.8776889191940401E-3</v>
      </c>
      <c r="AJ177" s="6">
        <v>1.72838405705988E-3</v>
      </c>
      <c r="AK177" s="6">
        <v>1.9417686853557799E-3</v>
      </c>
      <c r="AL177" s="6">
        <v>2.3750779218971699E-3</v>
      </c>
      <c r="AM177" s="6">
        <v>9.5205259276553999E-4</v>
      </c>
      <c r="AN177" s="6">
        <v>8.2987692439928705E-4</v>
      </c>
      <c r="AO177" s="6">
        <v>9.1985409380868099E-4</v>
      </c>
      <c r="AP177" s="6">
        <v>1.0504157980904E-3</v>
      </c>
      <c r="AQ177" s="6">
        <v>1.44171749707311E-3</v>
      </c>
      <c r="AR177" s="6">
        <v>1.81106862146407E-3</v>
      </c>
      <c r="AS177" s="6">
        <v>1.5467240009456899E-3</v>
      </c>
      <c r="AT177" s="6">
        <v>1.59288186114281E-3</v>
      </c>
      <c r="AU177" s="6">
        <v>1.67794129811227E-3</v>
      </c>
      <c r="AV177" s="6">
        <v>1.7528565367683801E-3</v>
      </c>
      <c r="AW177" s="6">
        <v>1.7679055454209399E-3</v>
      </c>
      <c r="AX177" s="6">
        <v>2.18607790884562E-4</v>
      </c>
      <c r="AY177" s="6">
        <v>6.3127261819317904E-4</v>
      </c>
      <c r="AZ177" s="6">
        <v>5.4314470617100596E-4</v>
      </c>
      <c r="BA177" s="6">
        <v>1.2072473764419599E-3</v>
      </c>
      <c r="BB177" s="6">
        <v>1.5612163115292801E-3</v>
      </c>
      <c r="BC177" s="6">
        <v>1.7331840936094501E-3</v>
      </c>
      <c r="BD177" s="6">
        <v>1.0726684704423001E-3</v>
      </c>
      <c r="BE177" s="6">
        <v>1.2346267467364699E-3</v>
      </c>
      <c r="BF177" s="6" t="s">
        <v>73</v>
      </c>
      <c r="BG177" s="6">
        <v>7.5720372842624805E-4</v>
      </c>
      <c r="BH177" s="6">
        <v>8.2249537808820605E-4</v>
      </c>
      <c r="BI177" s="6">
        <v>9.1615016572177399E-4</v>
      </c>
      <c r="BJ177" s="6" t="s">
        <v>73</v>
      </c>
      <c r="BK177" s="6" t="s">
        <v>73</v>
      </c>
      <c r="BL177" s="6" t="s">
        <v>73</v>
      </c>
      <c r="BM177" s="6" t="s">
        <v>73</v>
      </c>
      <c r="BN177" s="6" t="s">
        <v>73</v>
      </c>
      <c r="BO177" s="6" t="s">
        <v>73</v>
      </c>
      <c r="BP177" s="6" t="s">
        <v>73</v>
      </c>
      <c r="BQ177" s="6" t="s">
        <v>73</v>
      </c>
      <c r="BR177" s="6" t="s">
        <v>73</v>
      </c>
      <c r="BS177" s="6">
        <v>2.4007842876017098E-3</v>
      </c>
      <c r="BT177" s="6">
        <v>2.0796961616724699E-3</v>
      </c>
      <c r="BU177" s="6">
        <v>2.2362158633768602E-3</v>
      </c>
      <c r="BV177" s="6">
        <v>2.2717770189046899E-3</v>
      </c>
      <c r="BW177" s="6">
        <f t="shared" si="37"/>
        <v>1.4581422437913698E-3</v>
      </c>
      <c r="BX177" s="6">
        <f t="shared" si="38"/>
        <v>2.2328110062517226E-3</v>
      </c>
      <c r="BY177" s="6">
        <f t="shared" si="39"/>
        <v>1.2781749246641976E-3</v>
      </c>
      <c r="BZ177" s="6">
        <f t="shared" si="40"/>
        <v>1.2838199909310801E-3</v>
      </c>
      <c r="CA177" s="6">
        <f t="shared" si="41"/>
        <v>6.9992287899367522E-4</v>
      </c>
      <c r="CB177" s="6">
        <f t="shared" si="42"/>
        <v>1.9807298958767175E-3</v>
      </c>
      <c r="CC177" s="6">
        <f t="shared" si="43"/>
        <v>9.3804985226597702E-4</v>
      </c>
      <c r="CD177" s="6">
        <f t="shared" si="44"/>
        <v>1.5980979951564199E-3</v>
      </c>
      <c r="CE177" s="6">
        <f t="shared" si="45"/>
        <v>2.2471183328889323E-3</v>
      </c>
      <c r="CF177" s="3">
        <f t="shared" si="46"/>
        <v>-6.6531331653687589E-2</v>
      </c>
      <c r="CG177" s="6">
        <f t="shared" si="47"/>
        <v>0.86197098592614441</v>
      </c>
      <c r="CH177" s="6">
        <f t="shared" si="48"/>
        <v>0.2175622951748572</v>
      </c>
      <c r="CI177" s="6">
        <f t="shared" si="49"/>
        <v>0.52052309143646469</v>
      </c>
      <c r="CJ177" s="3">
        <f t="shared" si="50"/>
        <v>0.36758732369429475</v>
      </c>
      <c r="CK177" s="6">
        <f t="shared" si="51"/>
        <v>0.33096194897742859</v>
      </c>
      <c r="CL177" s="3">
        <f t="shared" si="52"/>
        <v>-0.15002502851943758</v>
      </c>
      <c r="CM177" s="6">
        <f t="shared" si="53"/>
        <v>0.70960506726153505</v>
      </c>
    </row>
    <row r="178" spans="1:91" x14ac:dyDescent="0.25">
      <c r="A178" s="6" t="s">
        <v>329</v>
      </c>
      <c r="B178" s="6" t="s">
        <v>385</v>
      </c>
      <c r="C178" s="6">
        <v>422.08265147951698</v>
      </c>
      <c r="D178" s="6">
        <v>839</v>
      </c>
      <c r="E178" s="1">
        <f t="shared" si="36"/>
        <v>0.58263888888888893</v>
      </c>
      <c r="F178" s="1"/>
      <c r="G178" s="1"/>
      <c r="I178" s="3" t="s">
        <v>240</v>
      </c>
      <c r="J178" s="6" t="s">
        <v>163</v>
      </c>
      <c r="K178" s="6" t="s">
        <v>164</v>
      </c>
      <c r="L178" s="6" t="s">
        <v>73</v>
      </c>
      <c r="M178" s="6" t="s">
        <v>73</v>
      </c>
      <c r="N178" s="6" t="s">
        <v>73</v>
      </c>
      <c r="O178" s="6">
        <v>0.15907247364520999</v>
      </c>
      <c r="P178" s="6">
        <v>0.181493580341339</v>
      </c>
      <c r="Q178" s="6">
        <v>0.19651892781257599</v>
      </c>
      <c r="R178" s="6">
        <v>0.21910491585731501</v>
      </c>
      <c r="S178" s="6">
        <v>0.204970732331276</v>
      </c>
      <c r="T178" s="6">
        <v>0.22211705148220101</v>
      </c>
      <c r="U178" s="6">
        <v>0.25034308433532698</v>
      </c>
      <c r="V178" s="6">
        <v>0.44263020157813998</v>
      </c>
      <c r="W178" s="6">
        <v>9.0522326529026004E-2</v>
      </c>
      <c r="X178" s="6">
        <v>0.143298074603081</v>
      </c>
      <c r="Y178" s="6">
        <v>8.6896836757659898E-2</v>
      </c>
      <c r="Z178" s="6">
        <v>0.136444866657257</v>
      </c>
      <c r="AA178" s="6">
        <v>0.292645484209061</v>
      </c>
      <c r="AB178" s="6">
        <v>0.20727354288101199</v>
      </c>
      <c r="AC178" s="6">
        <v>0.26648589968681302</v>
      </c>
      <c r="AD178" s="6">
        <v>0.24832473695278201</v>
      </c>
      <c r="AE178" s="6">
        <v>0.18438795208931</v>
      </c>
      <c r="AF178" s="6">
        <v>0.22725038230419201</v>
      </c>
      <c r="AG178" s="6">
        <v>0.18592385947704301</v>
      </c>
      <c r="AH178" s="6">
        <v>0.214756995439529</v>
      </c>
      <c r="AI178" s="6">
        <v>0.15785373747348799</v>
      </c>
      <c r="AJ178" s="6">
        <v>0.164157465100288</v>
      </c>
      <c r="AK178" s="6">
        <v>0.253422230482101</v>
      </c>
      <c r="AL178" s="6">
        <v>0.20009210705757099</v>
      </c>
      <c r="AM178" s="6">
        <v>0.20936320722103099</v>
      </c>
      <c r="AN178" s="6">
        <v>0.27997964620590199</v>
      </c>
      <c r="AO178" s="6">
        <v>0.28787565231323198</v>
      </c>
      <c r="AP178" s="6">
        <v>0.24259896576404599</v>
      </c>
      <c r="AQ178" s="6">
        <v>0.19742625951767001</v>
      </c>
      <c r="AR178" s="6">
        <v>0.26238214969634999</v>
      </c>
      <c r="AS178" s="6">
        <v>0.16684320569038399</v>
      </c>
      <c r="AT178" s="6">
        <v>0.20225006341934201</v>
      </c>
      <c r="AU178" s="6">
        <v>0.21088734269142201</v>
      </c>
      <c r="AV178" s="6">
        <v>0.234666973352432</v>
      </c>
      <c r="AW178" s="6">
        <v>0.23033176362514499</v>
      </c>
      <c r="AX178" s="6">
        <v>1.90576147288084E-2</v>
      </c>
      <c r="AY178" s="6">
        <v>1.99856441468E-2</v>
      </c>
      <c r="AZ178" s="6">
        <v>2.2655570879578601E-2</v>
      </c>
      <c r="BA178" s="6">
        <v>0.11150582879781699</v>
      </c>
      <c r="BB178" s="6">
        <v>0.13777215778827701</v>
      </c>
      <c r="BC178" s="6">
        <v>0.12601356208324399</v>
      </c>
      <c r="BD178" s="6">
        <v>6.50606378912926E-2</v>
      </c>
      <c r="BE178" s="6">
        <v>7.2143673896789606E-2</v>
      </c>
      <c r="BF178" s="6">
        <v>3.2893281430005999E-2</v>
      </c>
      <c r="BG178" s="6">
        <v>3.39918546378613E-2</v>
      </c>
      <c r="BH178" s="6">
        <v>4.4844992458820301E-2</v>
      </c>
      <c r="BI178" s="6">
        <v>4.03237529098988E-2</v>
      </c>
      <c r="BJ178" s="6" t="s">
        <v>73</v>
      </c>
      <c r="BK178" s="6" t="s">
        <v>73</v>
      </c>
      <c r="BL178" s="6" t="s">
        <v>73</v>
      </c>
      <c r="BM178" s="6" t="s">
        <v>73</v>
      </c>
      <c r="BN178" s="6" t="s">
        <v>73</v>
      </c>
      <c r="BO178" s="6" t="s">
        <v>73</v>
      </c>
      <c r="BP178" s="6" t="s">
        <v>73</v>
      </c>
      <c r="BQ178" s="6" t="s">
        <v>73</v>
      </c>
      <c r="BR178" s="6" t="s">
        <v>73</v>
      </c>
      <c r="BS178" s="6">
        <v>0.109839588403702</v>
      </c>
      <c r="BT178" s="6">
        <v>0.20062519609928101</v>
      </c>
      <c r="BU178" s="6">
        <v>0.13417160511016801</v>
      </c>
      <c r="BV178" s="6">
        <v>0.11292591691017199</v>
      </c>
      <c r="BW178" s="6">
        <f t="shared" si="37"/>
        <v>0.18904747441411002</v>
      </c>
      <c r="BX178" s="6">
        <f t="shared" si="38"/>
        <v>0.28001526743173599</v>
      </c>
      <c r="BY178" s="6">
        <f t="shared" si="39"/>
        <v>0.11429052613675597</v>
      </c>
      <c r="BZ178" s="6">
        <f t="shared" si="40"/>
        <v>0.25368241593241703</v>
      </c>
      <c r="CA178" s="6">
        <f t="shared" si="41"/>
        <v>0.20307979732751849</v>
      </c>
      <c r="CB178" s="6">
        <f t="shared" si="42"/>
        <v>0.193881385028362</v>
      </c>
      <c r="CC178" s="6">
        <f t="shared" si="43"/>
        <v>0.25495436787605275</v>
      </c>
      <c r="CD178" s="6">
        <f t="shared" si="44"/>
        <v>0.20722541958093652</v>
      </c>
      <c r="CE178" s="6">
        <f t="shared" si="45"/>
        <v>0.13939057663083074</v>
      </c>
      <c r="CF178" s="3">
        <f t="shared" si="46"/>
        <v>-6.7409215714122173E-2</v>
      </c>
      <c r="CG178" s="6">
        <f t="shared" si="47"/>
        <v>0.81173006818209337</v>
      </c>
      <c r="CH178" s="6">
        <f t="shared" si="48"/>
        <v>-0.34514360972722713</v>
      </c>
      <c r="CI178" s="6">
        <f t="shared" si="49"/>
        <v>7.4593761903160333E-2</v>
      </c>
      <c r="CJ178" s="3">
        <f t="shared" si="50"/>
        <v>-0.38361620519203271</v>
      </c>
      <c r="CK178" s="6">
        <f t="shared" si="51"/>
        <v>0.34333068748749768</v>
      </c>
      <c r="CL178" s="3">
        <f t="shared" si="52"/>
        <v>3.8472595464805533E-2</v>
      </c>
      <c r="CM178" s="6">
        <f t="shared" si="53"/>
        <v>0.92582085123025393</v>
      </c>
    </row>
    <row r="179" spans="1:91" x14ac:dyDescent="0.25">
      <c r="A179" s="6" t="s">
        <v>329</v>
      </c>
      <c r="B179" s="6" t="s">
        <v>385</v>
      </c>
      <c r="C179" s="6">
        <v>125.01459548774901</v>
      </c>
      <c r="D179" s="6">
        <v>828.88888888888903</v>
      </c>
      <c r="E179" s="1">
        <f t="shared" si="36"/>
        <v>0.5756172839506174</v>
      </c>
      <c r="F179" s="5">
        <v>13.8683837890625</v>
      </c>
      <c r="G179" s="4">
        <f>F179/(24*60)</f>
        <v>9.6308220757378472E-3</v>
      </c>
      <c r="I179" s="3" t="s">
        <v>104</v>
      </c>
      <c r="J179" s="6" t="s">
        <v>83</v>
      </c>
      <c r="K179" s="6" t="s">
        <v>72</v>
      </c>
      <c r="L179" s="6">
        <v>1.2316132783889799</v>
      </c>
      <c r="M179" s="6">
        <v>1.37952208518982</v>
      </c>
      <c r="N179" s="6">
        <v>1.4018253087997401</v>
      </c>
      <c r="O179" s="6">
        <v>2.30962727218866E-2</v>
      </c>
      <c r="P179" s="6">
        <v>2.1407090127468099E-2</v>
      </c>
      <c r="Q179" s="6">
        <v>2.99056246876717E-2</v>
      </c>
      <c r="R179" s="6">
        <v>3.0745284631848301E-2</v>
      </c>
      <c r="S179" s="6">
        <v>2.1749397739768001E-2</v>
      </c>
      <c r="T179" s="6">
        <v>2.3695778101682701E-2</v>
      </c>
      <c r="U179" s="6">
        <v>2.70642768591642E-2</v>
      </c>
      <c r="V179" s="6">
        <v>3.9442531764507301E-2</v>
      </c>
      <c r="W179" s="6">
        <v>2.71223001182079E-2</v>
      </c>
      <c r="X179" s="6">
        <v>5.1789443939924198E-2</v>
      </c>
      <c r="Y179" s="6">
        <v>4.0367398411035503E-2</v>
      </c>
      <c r="Z179" s="6">
        <v>4.3193437159061397E-2</v>
      </c>
      <c r="AA179" s="6">
        <v>5.8183360844850499E-2</v>
      </c>
      <c r="AB179" s="6">
        <v>4.5091070234775502E-2</v>
      </c>
      <c r="AC179" s="6">
        <v>6.3053198158740997E-2</v>
      </c>
      <c r="AD179" s="6">
        <v>4.8534493893384899E-2</v>
      </c>
      <c r="AE179" s="6">
        <v>3.2090093940496403E-2</v>
      </c>
      <c r="AF179" s="6">
        <v>5.1987677812576301E-2</v>
      </c>
      <c r="AG179" s="6">
        <v>4.5227855443954502E-2</v>
      </c>
      <c r="AH179" s="6">
        <v>4.1010484099388102E-2</v>
      </c>
      <c r="AI179" s="6">
        <v>2.3119501769542701E-2</v>
      </c>
      <c r="AJ179" s="6">
        <v>2.2223828360438298E-2</v>
      </c>
      <c r="AK179" s="6">
        <v>3.4360688179731397E-2</v>
      </c>
      <c r="AL179" s="6">
        <v>3.40953171253204E-2</v>
      </c>
      <c r="AM179" s="6">
        <v>2.84484624862671E-2</v>
      </c>
      <c r="AN179" s="6">
        <v>4.8764508217573201E-2</v>
      </c>
      <c r="AO179" s="6">
        <v>3.9131619036197697E-2</v>
      </c>
      <c r="AP179" s="6">
        <v>3.6386679857969298E-2</v>
      </c>
      <c r="AQ179" s="6">
        <v>2.4480301886797E-2</v>
      </c>
      <c r="AR179" s="6">
        <v>3.12461871653795E-2</v>
      </c>
      <c r="AS179" s="6">
        <v>2.5868291035294502E-2</v>
      </c>
      <c r="AT179" s="6">
        <v>2.9941055923700301E-2</v>
      </c>
      <c r="AU179" s="6">
        <v>3.5733304917812299E-2</v>
      </c>
      <c r="AV179" s="6">
        <v>4.0218994021415697E-2</v>
      </c>
      <c r="AW179" s="6">
        <v>3.7475511431694003E-2</v>
      </c>
      <c r="AX179" s="6">
        <v>9.1833723708987201E-3</v>
      </c>
      <c r="AY179" s="6">
        <v>1.07133435085416E-2</v>
      </c>
      <c r="AZ179" s="6">
        <v>7.3376242071390204E-3</v>
      </c>
      <c r="BA179" s="6">
        <v>2.5684773921966601E-2</v>
      </c>
      <c r="BB179" s="6">
        <v>2.7324818074703199E-2</v>
      </c>
      <c r="BC179" s="6">
        <v>2.4003805592656101E-2</v>
      </c>
      <c r="BD179" s="6">
        <v>1.42781883478165E-2</v>
      </c>
      <c r="BE179" s="6">
        <v>1.6378790140151998E-2</v>
      </c>
      <c r="BF179" s="6">
        <v>1.3224090449512E-2</v>
      </c>
      <c r="BG179" s="6">
        <v>1.1300503276288501E-2</v>
      </c>
      <c r="BH179" s="6">
        <v>1.23244943097234E-2</v>
      </c>
      <c r="BI179" s="6">
        <v>1.22719705104828E-2</v>
      </c>
      <c r="BJ179" s="6">
        <v>3.33964323997498</v>
      </c>
      <c r="BK179" s="6">
        <v>3.4518511295318599</v>
      </c>
      <c r="BL179" s="6">
        <v>3.7631165981292698</v>
      </c>
      <c r="BM179" s="6">
        <v>1.20960213243961E-2</v>
      </c>
      <c r="BN179" s="6">
        <v>1.4912711456417999E-2</v>
      </c>
      <c r="BO179" s="6">
        <v>1.8847400322556499E-2</v>
      </c>
      <c r="BP179" s="6">
        <v>3.33021022379398E-3</v>
      </c>
      <c r="BQ179" s="6">
        <v>2.9478310607373701E-3</v>
      </c>
      <c r="BR179" s="6">
        <v>3.7809025961905701E-3</v>
      </c>
      <c r="BS179" s="6">
        <v>2.5947583839297302E-2</v>
      </c>
      <c r="BT179" s="6">
        <v>5.5055603384971598E-2</v>
      </c>
      <c r="BU179" s="6">
        <v>4.0015697479247998E-2</v>
      </c>
      <c r="BV179" s="6">
        <v>3.5669259727001197E-2</v>
      </c>
      <c r="BW179" s="6">
        <f t="shared" si="37"/>
        <v>2.6288568042218678E-2</v>
      </c>
      <c r="BX179" s="6">
        <f t="shared" si="38"/>
        <v>2.7987996116280549E-2</v>
      </c>
      <c r="BY179" s="6">
        <f t="shared" si="39"/>
        <v>4.0618144907057251E-2</v>
      </c>
      <c r="BZ179" s="6">
        <f t="shared" si="40"/>
        <v>5.3715530782937976E-2</v>
      </c>
      <c r="CA179" s="6">
        <f t="shared" si="41"/>
        <v>4.2579027824103825E-2</v>
      </c>
      <c r="CB179" s="6">
        <f t="shared" si="42"/>
        <v>2.8449833858758197E-2</v>
      </c>
      <c r="CC179" s="6">
        <f t="shared" si="43"/>
        <v>3.8182817399501828E-2</v>
      </c>
      <c r="CD179" s="6">
        <f t="shared" si="44"/>
        <v>2.7883959002792828E-2</v>
      </c>
      <c r="CE179" s="6">
        <f t="shared" si="45"/>
        <v>3.9172036107629524E-2</v>
      </c>
      <c r="CF179" s="3">
        <f t="shared" si="46"/>
        <v>-7.5693699300762016E-2</v>
      </c>
      <c r="CG179" s="6">
        <f t="shared" si="47"/>
        <v>0.7801416769576146</v>
      </c>
      <c r="CH179" s="8">
        <f t="shared" si="48"/>
        <v>-0.6075713528209894</v>
      </c>
      <c r="CI179" s="6">
        <f t="shared" si="49"/>
        <v>1.2254125028954361E-2</v>
      </c>
      <c r="CJ179" s="8">
        <f t="shared" si="50"/>
        <v>-0.76397412516066043</v>
      </c>
      <c r="CK179" s="6">
        <f t="shared" si="51"/>
        <v>1.7940489195213724E-2</v>
      </c>
      <c r="CL179" s="3">
        <f t="shared" si="52"/>
        <v>0.15640277233967115</v>
      </c>
      <c r="CM179" s="6">
        <f t="shared" si="53"/>
        <v>0.54244284474471538</v>
      </c>
    </row>
    <row r="180" spans="1:91" x14ac:dyDescent="0.25">
      <c r="A180" s="6" t="s">
        <v>329</v>
      </c>
      <c r="B180" s="6" t="s">
        <v>385</v>
      </c>
      <c r="C180" s="6">
        <v>219.110733536749</v>
      </c>
      <c r="D180" s="6">
        <v>364.20754716981099</v>
      </c>
      <c r="E180" s="1">
        <f t="shared" si="36"/>
        <v>0.25292190775681317</v>
      </c>
      <c r="F180" s="5">
        <v>6.0976832071939997</v>
      </c>
      <c r="G180" s="4">
        <f>F180/(24*60)</f>
        <v>4.2345022272180554E-3</v>
      </c>
      <c r="I180" s="3" t="s">
        <v>187</v>
      </c>
      <c r="J180" s="6" t="s">
        <v>72</v>
      </c>
      <c r="K180" s="6" t="s">
        <v>73</v>
      </c>
      <c r="L180" s="6" t="s">
        <v>73</v>
      </c>
      <c r="M180" s="6" t="s">
        <v>73</v>
      </c>
      <c r="N180" s="6" t="s">
        <v>73</v>
      </c>
      <c r="O180" s="6">
        <v>6.6377758048474797E-3</v>
      </c>
      <c r="P180" s="6">
        <v>6.0865455307066397E-3</v>
      </c>
      <c r="Q180" s="6">
        <v>7.3375049978494601E-3</v>
      </c>
      <c r="R180" s="6">
        <v>4.9409773200750403E-3</v>
      </c>
      <c r="S180" s="6">
        <v>6.0236975550651602E-3</v>
      </c>
      <c r="T180" s="6">
        <v>9.4562768936157192E-3</v>
      </c>
      <c r="U180" s="6">
        <v>7.5985956937074696E-3</v>
      </c>
      <c r="V180" s="6">
        <v>7.7665247954428196E-3</v>
      </c>
      <c r="W180" s="6">
        <v>7.1867634542286396E-3</v>
      </c>
      <c r="X180" s="6">
        <v>8.2443673163652403E-3</v>
      </c>
      <c r="Y180" s="6">
        <v>8.1017082557082194E-3</v>
      </c>
      <c r="Z180" s="6">
        <v>3.8039833307266201E-3</v>
      </c>
      <c r="AA180" s="6">
        <v>5.2204560488462396E-3</v>
      </c>
      <c r="AB180" s="6">
        <v>6.4732758328318596E-3</v>
      </c>
      <c r="AC180" s="6">
        <v>4.2984494939446397E-3</v>
      </c>
      <c r="AD180" s="6">
        <v>5.3232191130518896E-3</v>
      </c>
      <c r="AE180" s="6">
        <v>5.0819288007915003E-3</v>
      </c>
      <c r="AF180" s="6">
        <v>6.4957840368151699E-3</v>
      </c>
      <c r="AG180" s="6">
        <v>3.78990964964032E-3</v>
      </c>
      <c r="AH180" s="6">
        <v>2.1906106267124401E-3</v>
      </c>
      <c r="AI180" s="6">
        <v>6.9398432970046997E-3</v>
      </c>
      <c r="AJ180" s="6">
        <v>5.4144440218806301E-3</v>
      </c>
      <c r="AK180" s="6">
        <v>9.2111891135573404E-3</v>
      </c>
      <c r="AL180" s="6">
        <v>2.4159310851246101E-3</v>
      </c>
      <c r="AM180" s="6">
        <v>4.9533993005752598E-3</v>
      </c>
      <c r="AN180" s="6">
        <v>8.4606641903519596E-3</v>
      </c>
      <c r="AO180" s="6">
        <v>7.3373769409954496E-3</v>
      </c>
      <c r="AP180" s="6">
        <v>6.81870896369219E-3</v>
      </c>
      <c r="AQ180" s="6">
        <v>6.4091123640537297E-3</v>
      </c>
      <c r="AR180" s="6">
        <v>7.5408862903714197E-3</v>
      </c>
      <c r="AS180" s="6">
        <v>4.7006122767925297E-3</v>
      </c>
      <c r="AT180" s="6">
        <v>6.6554676741361601E-3</v>
      </c>
      <c r="AU180" s="6">
        <v>5.8657005429267901E-3</v>
      </c>
      <c r="AV180" s="6">
        <v>6.3974894583225302E-3</v>
      </c>
      <c r="AW180" s="6">
        <v>8.7742889299988695E-3</v>
      </c>
      <c r="AX180" s="6">
        <v>1.84577167965472E-3</v>
      </c>
      <c r="AY180" s="6">
        <v>1.23335781972855E-3</v>
      </c>
      <c r="AZ180" s="6">
        <v>7.1309518534690098E-4</v>
      </c>
      <c r="BA180" s="6">
        <v>4.4250404462218302E-3</v>
      </c>
      <c r="BB180" s="6">
        <v>4.9937092699110499E-3</v>
      </c>
      <c r="BC180" s="6">
        <v>4.3093124404549599E-3</v>
      </c>
      <c r="BD180" s="6">
        <v>1.4609014615416501E-3</v>
      </c>
      <c r="BE180" s="6">
        <v>1.806735759601E-3</v>
      </c>
      <c r="BF180" s="6" t="s">
        <v>73</v>
      </c>
      <c r="BG180" s="6">
        <v>1.85086252167821E-3</v>
      </c>
      <c r="BH180" s="6">
        <v>2.2585145197808699E-3</v>
      </c>
      <c r="BI180" s="6">
        <v>1.7960245022550199E-3</v>
      </c>
      <c r="BJ180" s="6" t="s">
        <v>73</v>
      </c>
      <c r="BK180" s="6" t="s">
        <v>73</v>
      </c>
      <c r="BL180" s="6" t="s">
        <v>73</v>
      </c>
      <c r="BM180" s="6">
        <v>8.4140405058860807E-2</v>
      </c>
      <c r="BN180" s="6">
        <v>7.9480715095996898E-2</v>
      </c>
      <c r="BO180" s="6">
        <v>7.3443032801151303E-2</v>
      </c>
      <c r="BP180" s="6" t="s">
        <v>73</v>
      </c>
      <c r="BQ180" s="6" t="s">
        <v>73</v>
      </c>
      <c r="BR180" s="6" t="s">
        <v>73</v>
      </c>
      <c r="BS180" s="6">
        <v>5.1102670840919E-3</v>
      </c>
      <c r="BT180" s="6">
        <v>9.2934658750891703E-3</v>
      </c>
      <c r="BU180" s="6">
        <v>7.9094925895333307E-3</v>
      </c>
      <c r="BV180" s="6">
        <v>6.6168904304504403E-3</v>
      </c>
      <c r="BW180" s="6">
        <f t="shared" si="37"/>
        <v>6.2507009133696556E-3</v>
      </c>
      <c r="BX180" s="6">
        <f t="shared" si="38"/>
        <v>7.7112737344577926E-3</v>
      </c>
      <c r="BY180" s="6">
        <f t="shared" si="39"/>
        <v>6.8342055892571798E-3</v>
      </c>
      <c r="BZ180" s="6">
        <f t="shared" si="40"/>
        <v>5.3288501221686567E-3</v>
      </c>
      <c r="CA180" s="6">
        <f t="shared" si="41"/>
        <v>4.3895582784898579E-3</v>
      </c>
      <c r="CB180" s="6">
        <f t="shared" si="42"/>
        <v>5.995351879391821E-3</v>
      </c>
      <c r="CC180" s="6">
        <f t="shared" si="43"/>
        <v>6.8925373489037139E-3</v>
      </c>
      <c r="CD180" s="6">
        <f t="shared" si="44"/>
        <v>6.3265196513384598E-3</v>
      </c>
      <c r="CE180" s="6">
        <f t="shared" si="45"/>
        <v>7.2325289947912097E-3</v>
      </c>
      <c r="CF180" s="3">
        <f t="shared" si="46"/>
        <v>-8.2721962609696706E-2</v>
      </c>
      <c r="CG180" s="6">
        <f t="shared" si="47"/>
        <v>0.62492681312671805</v>
      </c>
      <c r="CH180" s="6">
        <f t="shared" si="48"/>
        <v>0.21081458918365925</v>
      </c>
      <c r="CI180" s="6">
        <f t="shared" si="49"/>
        <v>0.24791809861072109</v>
      </c>
      <c r="CJ180" s="8">
        <f t="shared" si="50"/>
        <v>0.37945990134484187</v>
      </c>
      <c r="CK180" s="6">
        <f t="shared" si="51"/>
        <v>4.9064087739501175E-2</v>
      </c>
      <c r="CL180" s="3">
        <f t="shared" si="52"/>
        <v>-0.16864531216118275</v>
      </c>
      <c r="CM180" s="6">
        <f t="shared" si="53"/>
        <v>0.2862835716940183</v>
      </c>
    </row>
    <row r="181" spans="1:91" x14ac:dyDescent="0.25">
      <c r="A181" s="6" t="s">
        <v>329</v>
      </c>
      <c r="B181" s="6" t="s">
        <v>330</v>
      </c>
      <c r="C181" s="6">
        <v>713.50029661966096</v>
      </c>
      <c r="D181" s="6">
        <v>252.756097560976</v>
      </c>
      <c r="E181" s="1">
        <f t="shared" si="36"/>
        <v>0.17552506775067778</v>
      </c>
      <c r="F181" s="1"/>
      <c r="G181" s="1"/>
      <c r="I181" s="3" t="s">
        <v>463</v>
      </c>
      <c r="J181" s="6" t="s">
        <v>122</v>
      </c>
      <c r="K181" s="6" t="s">
        <v>299</v>
      </c>
      <c r="L181" s="6" t="s">
        <v>73</v>
      </c>
      <c r="M181" s="6" t="s">
        <v>73</v>
      </c>
      <c r="N181" s="6" t="s">
        <v>73</v>
      </c>
      <c r="O181" s="6">
        <v>2.6375267188996098E-3</v>
      </c>
      <c r="P181" s="6">
        <v>3.11149074696004E-3</v>
      </c>
      <c r="Q181" s="6">
        <v>2.7566081844270199E-3</v>
      </c>
      <c r="R181" s="6">
        <v>3.6447693128138798E-3</v>
      </c>
      <c r="S181" s="6">
        <v>4.8671332187950602E-3</v>
      </c>
      <c r="T181" s="6">
        <v>3.5809257533401299E-3</v>
      </c>
      <c r="U181" s="6">
        <v>2.8851074166595901E-3</v>
      </c>
      <c r="V181" s="6">
        <v>5.3418525494635096E-3</v>
      </c>
      <c r="W181" s="6">
        <v>2.7840647380799098E-3</v>
      </c>
      <c r="X181" s="6">
        <v>3.7590991705656099E-3</v>
      </c>
      <c r="Y181" s="6" t="s">
        <v>73</v>
      </c>
      <c r="Z181" s="6">
        <v>4.4430028647184398E-3</v>
      </c>
      <c r="AA181" s="6">
        <v>7.4556171894073504E-3</v>
      </c>
      <c r="AB181" s="6">
        <v>7.6224575750529801E-3</v>
      </c>
      <c r="AC181" s="6">
        <v>6.3635543920099701E-3</v>
      </c>
      <c r="AD181" s="6">
        <v>4.1075898334383999E-3</v>
      </c>
      <c r="AE181" s="6">
        <v>2.2574744652956698E-3</v>
      </c>
      <c r="AF181" s="6">
        <v>2.0438763312995399E-3</v>
      </c>
      <c r="AG181" s="6">
        <v>1.9056232413277E-3</v>
      </c>
      <c r="AH181" s="6" t="s">
        <v>73</v>
      </c>
      <c r="AI181" s="6">
        <v>5.5779190734028799E-3</v>
      </c>
      <c r="AJ181" s="6">
        <v>3.2857952173799298E-3</v>
      </c>
      <c r="AK181" s="6">
        <v>4.7374623827636199E-3</v>
      </c>
      <c r="AL181" s="6">
        <v>7.6213986612856397E-3</v>
      </c>
      <c r="AM181" s="6">
        <v>2.4740279186517E-3</v>
      </c>
      <c r="AN181" s="6">
        <v>3.0705661047250002E-3</v>
      </c>
      <c r="AO181" s="6">
        <v>2.2122215013951098E-3</v>
      </c>
      <c r="AP181" s="6">
        <v>2.4929034989327201E-3</v>
      </c>
      <c r="AQ181" s="6">
        <v>3.9035570807755002E-3</v>
      </c>
      <c r="AR181" s="6">
        <v>5.0881230272352704E-3</v>
      </c>
      <c r="AS181" s="6">
        <v>4.7955187037587201E-3</v>
      </c>
      <c r="AT181" s="6">
        <v>4.0347524918615801E-3</v>
      </c>
      <c r="AU181" s="6">
        <v>5.8967918157577497E-3</v>
      </c>
      <c r="AV181" s="6">
        <v>5.5664097890257801E-3</v>
      </c>
      <c r="AW181" s="6">
        <v>4.5059933327138398E-3</v>
      </c>
      <c r="AX181" s="6" t="s">
        <v>73</v>
      </c>
      <c r="AY181" s="6" t="s">
        <v>73</v>
      </c>
      <c r="AZ181" s="6" t="s">
        <v>73</v>
      </c>
      <c r="BA181" s="6">
        <v>2.9713546391576498E-3</v>
      </c>
      <c r="BB181" s="6">
        <v>4.5945974998176098E-3</v>
      </c>
      <c r="BC181" s="6">
        <v>4.12081554532051E-3</v>
      </c>
      <c r="BD181" s="6">
        <v>2.1102346945554001E-3</v>
      </c>
      <c r="BE181" s="6" t="s">
        <v>73</v>
      </c>
      <c r="BF181" s="6" t="s">
        <v>73</v>
      </c>
      <c r="BG181" s="6" t="s">
        <v>73</v>
      </c>
      <c r="BH181" s="6" t="s">
        <v>73</v>
      </c>
      <c r="BI181" s="6" t="s">
        <v>73</v>
      </c>
      <c r="BJ181" s="6" t="s">
        <v>73</v>
      </c>
      <c r="BK181" s="6" t="s">
        <v>73</v>
      </c>
      <c r="BL181" s="6" t="s">
        <v>73</v>
      </c>
      <c r="BM181" s="6" t="s">
        <v>73</v>
      </c>
      <c r="BN181" s="6" t="s">
        <v>73</v>
      </c>
      <c r="BO181" s="6" t="s">
        <v>73</v>
      </c>
      <c r="BP181" s="6" t="s">
        <v>73</v>
      </c>
      <c r="BQ181" s="6" t="s">
        <v>73</v>
      </c>
      <c r="BR181" s="6" t="s">
        <v>73</v>
      </c>
      <c r="BS181" s="6">
        <v>6.1005488969385598E-3</v>
      </c>
      <c r="BT181" s="6">
        <v>8.4830112755298597E-3</v>
      </c>
      <c r="BU181" s="6">
        <v>4.8608453944325404E-3</v>
      </c>
      <c r="BV181" s="6">
        <v>4.2055896483361704E-3</v>
      </c>
      <c r="BW181" s="6">
        <f t="shared" si="37"/>
        <v>3.0375987407751373E-3</v>
      </c>
      <c r="BX181" s="6">
        <f t="shared" si="38"/>
        <v>4.1687547345645726E-3</v>
      </c>
      <c r="BY181" s="6">
        <f t="shared" si="39"/>
        <v>3.6620555911213194E-3</v>
      </c>
      <c r="BZ181" s="6">
        <f t="shared" si="40"/>
        <v>6.3873047474771747E-3</v>
      </c>
      <c r="CA181" s="6">
        <f t="shared" si="41"/>
        <v>2.0689913459743035E-3</v>
      </c>
      <c r="CB181" s="6">
        <f t="shared" si="42"/>
        <v>5.3056438337080172E-3</v>
      </c>
      <c r="CC181" s="6">
        <f t="shared" si="43"/>
        <v>2.5624297559261322E-3</v>
      </c>
      <c r="CD181" s="6">
        <f t="shared" si="44"/>
        <v>4.4554878259077677E-3</v>
      </c>
      <c r="CE181" s="6">
        <f t="shared" si="45"/>
        <v>5.9124988038092834E-3</v>
      </c>
      <c r="CF181" s="3">
        <f t="shared" si="46"/>
        <v>-8.7163558558577048E-2</v>
      </c>
      <c r="CG181" s="6">
        <f t="shared" si="47"/>
        <v>0.81946927891786747</v>
      </c>
      <c r="CH181" s="6">
        <f t="shared" si="48"/>
        <v>-0.65336859416765147</v>
      </c>
      <c r="CI181" s="6">
        <f t="shared" si="49"/>
        <v>7.5321766494439529E-2</v>
      </c>
      <c r="CJ181" s="8">
        <f t="shared" si="50"/>
        <v>-0.8181009190179972</v>
      </c>
      <c r="CK181" s="6">
        <f t="shared" si="51"/>
        <v>3.5158953917147899E-2</v>
      </c>
      <c r="CL181" s="3">
        <f t="shared" si="52"/>
        <v>0.1647323248503457</v>
      </c>
      <c r="CM181" s="6">
        <f t="shared" si="53"/>
        <v>0.61530993338638007</v>
      </c>
    </row>
    <row r="182" spans="1:91" x14ac:dyDescent="0.25">
      <c r="A182" s="6" t="s">
        <v>407</v>
      </c>
      <c r="B182" s="6" t="s">
        <v>385</v>
      </c>
      <c r="C182" s="6">
        <v>175.048052755409</v>
      </c>
      <c r="D182" s="6">
        <v>369.25396825396803</v>
      </c>
      <c r="E182" s="1">
        <f t="shared" si="36"/>
        <v>0.25642636684303333</v>
      </c>
      <c r="F182" s="1"/>
      <c r="G182" s="1"/>
      <c r="H182" s="6" t="s">
        <v>412</v>
      </c>
      <c r="I182" s="7" t="s">
        <v>440</v>
      </c>
      <c r="J182" s="6" t="s">
        <v>107</v>
      </c>
      <c r="K182" s="6" t="s">
        <v>73</v>
      </c>
      <c r="L182" s="6">
        <v>1.2320692185312501E-3</v>
      </c>
      <c r="M182" s="6">
        <v>1.9654014613479402E-3</v>
      </c>
      <c r="N182" s="6">
        <v>3.6355264019221102E-3</v>
      </c>
      <c r="O182" s="6">
        <v>4.6962588094174897E-3</v>
      </c>
      <c r="P182" s="6">
        <v>6.4370045438408904E-3</v>
      </c>
      <c r="Q182" s="6">
        <v>5.3167594596743601E-3</v>
      </c>
      <c r="R182" s="6">
        <v>4.84712002798915E-3</v>
      </c>
      <c r="S182" s="6">
        <v>5.2833803929388497E-3</v>
      </c>
      <c r="T182" s="6">
        <v>5.4485932923853397E-3</v>
      </c>
      <c r="U182" s="6">
        <v>6.9353096187114698E-3</v>
      </c>
      <c r="V182" s="6">
        <v>5.9933927841484503E-3</v>
      </c>
      <c r="W182" s="6">
        <v>7.5120963156223297E-3</v>
      </c>
      <c r="X182" s="6">
        <v>1.12358778715134E-2</v>
      </c>
      <c r="Y182" s="6">
        <v>1.07257794588804E-2</v>
      </c>
      <c r="Z182" s="6">
        <v>8.9276758953928895E-3</v>
      </c>
      <c r="AA182" s="6">
        <v>5.3528416901826902E-3</v>
      </c>
      <c r="AB182" s="6">
        <v>4.5195482671260799E-3</v>
      </c>
      <c r="AC182" s="6">
        <v>5.4281321354210403E-3</v>
      </c>
      <c r="AD182" s="6">
        <v>5.2201952785253499E-3</v>
      </c>
      <c r="AE182" s="6">
        <v>5.0905295647680803E-3</v>
      </c>
      <c r="AF182" s="6">
        <v>6.1749573796987499E-3</v>
      </c>
      <c r="AG182" s="6">
        <v>6.1977854929864398E-3</v>
      </c>
      <c r="AH182" s="6">
        <v>6.8465140648186198E-3</v>
      </c>
      <c r="AI182" s="6">
        <v>5.7283812202513201E-3</v>
      </c>
      <c r="AJ182" s="6">
        <v>6.1601572670042497E-3</v>
      </c>
      <c r="AK182" s="6">
        <v>6.7403358407318601E-3</v>
      </c>
      <c r="AL182" s="6">
        <v>5.48024056479335E-3</v>
      </c>
      <c r="AM182" s="6">
        <v>5.0198556855320896E-3</v>
      </c>
      <c r="AN182" s="6">
        <v>6.6413427703082596E-3</v>
      </c>
      <c r="AO182" s="6">
        <v>7.3743155226111403E-3</v>
      </c>
      <c r="AP182" s="6">
        <v>6.4484612084925201E-3</v>
      </c>
      <c r="AQ182" s="6">
        <v>6.1896932311356102E-3</v>
      </c>
      <c r="AR182" s="6">
        <v>6.5294941887259501E-3</v>
      </c>
      <c r="AS182" s="6">
        <v>5.7211392559111101E-3</v>
      </c>
      <c r="AT182" s="6">
        <v>5.91138051822782E-3</v>
      </c>
      <c r="AU182" s="6">
        <v>6.0862377285957302E-3</v>
      </c>
      <c r="AV182" s="6">
        <v>8.7480526417493803E-3</v>
      </c>
      <c r="AW182" s="6">
        <v>8.4384735673666E-3</v>
      </c>
      <c r="AX182" s="6">
        <v>5.5130724795162704E-3</v>
      </c>
      <c r="AY182" s="6">
        <v>7.2341118939220897E-3</v>
      </c>
      <c r="AZ182" s="6">
        <v>6.5353871323168304E-3</v>
      </c>
      <c r="BA182" s="6">
        <v>6.7661618813872303E-3</v>
      </c>
      <c r="BB182" s="6">
        <v>6.81238528341055E-3</v>
      </c>
      <c r="BC182" s="6">
        <v>7.0033930242061598E-3</v>
      </c>
      <c r="BD182" s="6">
        <v>5.1217954605817803E-3</v>
      </c>
      <c r="BE182" s="6">
        <v>7.72279826924205E-3</v>
      </c>
      <c r="BF182" s="6">
        <v>6.9293137639760997E-3</v>
      </c>
      <c r="BG182" s="6">
        <v>4.52690338715911E-3</v>
      </c>
      <c r="BH182" s="6">
        <v>7.2398246265947801E-3</v>
      </c>
      <c r="BI182" s="6">
        <v>8.3610070869326591E-3</v>
      </c>
      <c r="BJ182" s="6">
        <v>2.32599978335202E-3</v>
      </c>
      <c r="BK182" s="6">
        <v>2.87519744597375E-3</v>
      </c>
      <c r="BL182" s="6">
        <v>3.8180705159902599E-3</v>
      </c>
      <c r="BM182" s="6">
        <v>2.9306954238563802E-3</v>
      </c>
      <c r="BN182" s="6">
        <v>3.4228768199682201E-3</v>
      </c>
      <c r="BO182" s="6">
        <v>3.1862978357821699E-3</v>
      </c>
      <c r="BP182" s="6">
        <v>2.2408775985240902E-3</v>
      </c>
      <c r="BQ182" s="6">
        <v>3.0655579175800098E-3</v>
      </c>
      <c r="BR182" s="6">
        <v>3.0148774385452301E-3</v>
      </c>
      <c r="BS182" s="6">
        <v>4.9278121441602698E-3</v>
      </c>
      <c r="BT182" s="6">
        <v>5.66918263211846E-3</v>
      </c>
      <c r="BU182" s="6">
        <v>5.8279437944292996E-3</v>
      </c>
      <c r="BV182" s="6">
        <v>6.1377272941172097E-3</v>
      </c>
      <c r="BW182" s="6">
        <f t="shared" si="37"/>
        <v>5.3242857102304723E-3</v>
      </c>
      <c r="BX182" s="6">
        <f t="shared" si="38"/>
        <v>5.915169022046027E-3</v>
      </c>
      <c r="BY182" s="6">
        <f t="shared" si="39"/>
        <v>9.6003573853522556E-3</v>
      </c>
      <c r="BZ182" s="6">
        <f t="shared" si="40"/>
        <v>5.1301793428137898E-3</v>
      </c>
      <c r="CA182" s="6">
        <f t="shared" si="41"/>
        <v>6.0774466255679727E-3</v>
      </c>
      <c r="CB182" s="6">
        <f t="shared" si="42"/>
        <v>6.0272787231951952E-3</v>
      </c>
      <c r="CC182" s="6">
        <f t="shared" si="43"/>
        <v>6.3709937967360028E-3</v>
      </c>
      <c r="CD182" s="6">
        <f t="shared" si="44"/>
        <v>6.0879267985001224E-3</v>
      </c>
      <c r="CE182" s="6">
        <f t="shared" si="45"/>
        <v>5.6406664662063096E-3</v>
      </c>
      <c r="CF182" s="3">
        <f t="shared" si="46"/>
        <v>-0.1040190899718222</v>
      </c>
      <c r="CG182" s="6">
        <f t="shared" si="47"/>
        <v>0.64244517105562504</v>
      </c>
      <c r="CH182" s="8">
        <f t="shared" si="48"/>
        <v>0.23574528352833898</v>
      </c>
      <c r="CI182" s="6">
        <f t="shared" si="49"/>
        <v>1.3246475459889965E-2</v>
      </c>
      <c r="CJ182" s="3">
        <f t="shared" si="50"/>
        <v>0.43729860414097638</v>
      </c>
      <c r="CK182" s="6">
        <f t="shared" si="51"/>
        <v>0.30651456313189696</v>
      </c>
      <c r="CL182" s="3">
        <f t="shared" si="52"/>
        <v>-0.20155332061263748</v>
      </c>
      <c r="CM182" s="6">
        <f t="shared" si="53"/>
        <v>0.56861180744088946</v>
      </c>
    </row>
    <row r="183" spans="1:91" x14ac:dyDescent="0.25">
      <c r="A183" s="6" t="s">
        <v>329</v>
      </c>
      <c r="B183" s="6" t="s">
        <v>330</v>
      </c>
      <c r="C183" s="6">
        <v>398.13717010745899</v>
      </c>
      <c r="D183" s="6">
        <v>1800.8181818181799</v>
      </c>
      <c r="E183" s="1">
        <f t="shared" si="36"/>
        <v>1.2505681818181804</v>
      </c>
      <c r="F183" s="1"/>
      <c r="G183" s="1"/>
      <c r="I183" s="3" t="s">
        <v>232</v>
      </c>
      <c r="J183" s="6" t="s">
        <v>88</v>
      </c>
      <c r="K183" s="6" t="s">
        <v>233</v>
      </c>
      <c r="L183" s="6" t="s">
        <v>73</v>
      </c>
      <c r="M183" s="6" t="s">
        <v>73</v>
      </c>
      <c r="N183" s="6" t="s">
        <v>73</v>
      </c>
      <c r="O183" s="6">
        <v>3.1146651599556199E-3</v>
      </c>
      <c r="P183" s="6">
        <v>3.4946452360600198E-3</v>
      </c>
      <c r="Q183" s="6">
        <v>4.5742052607238301E-3</v>
      </c>
      <c r="R183" s="6">
        <v>3.2139297109097199E-3</v>
      </c>
      <c r="S183" s="6">
        <v>3.0050738714635398E-3</v>
      </c>
      <c r="T183" s="6">
        <v>4.3143141083419297E-3</v>
      </c>
      <c r="U183" s="6">
        <v>3.5828440450131902E-3</v>
      </c>
      <c r="V183" s="6">
        <v>4.4313180260360198E-3</v>
      </c>
      <c r="W183" s="6">
        <v>3.7138452753424601E-3</v>
      </c>
      <c r="X183" s="6">
        <v>4.4483654201030697E-3</v>
      </c>
      <c r="Y183" s="6">
        <v>3.8303120527416498E-3</v>
      </c>
      <c r="Z183" s="6">
        <v>5.4131713695824103E-3</v>
      </c>
      <c r="AA183" s="6">
        <v>7.3524420149624304E-3</v>
      </c>
      <c r="AB183" s="6">
        <v>6.8114879541099098E-3</v>
      </c>
      <c r="AC183" s="6">
        <v>7.0339580997824704E-3</v>
      </c>
      <c r="AD183" s="6">
        <v>4.85367327928543E-3</v>
      </c>
      <c r="AE183" s="6">
        <v>4.5433421619236504E-3</v>
      </c>
      <c r="AF183" s="6">
        <v>4.2252684943377998E-3</v>
      </c>
      <c r="AG183" s="6">
        <v>6.0712639242410703E-3</v>
      </c>
      <c r="AH183" s="6">
        <v>3.7192727904766798E-3</v>
      </c>
      <c r="AI183" s="6">
        <v>2.6861263904720501E-3</v>
      </c>
      <c r="AJ183" s="6">
        <v>2.3713998962193701E-3</v>
      </c>
      <c r="AK183" s="6">
        <v>3.5630145575851202E-3</v>
      </c>
      <c r="AL183" s="6">
        <v>4.7514243051409704E-3</v>
      </c>
      <c r="AM183" s="6">
        <v>2.91420333087444E-3</v>
      </c>
      <c r="AN183" s="6">
        <v>5.3020832128822803E-3</v>
      </c>
      <c r="AO183" s="6">
        <v>4.72915126010776E-3</v>
      </c>
      <c r="AP183" s="6">
        <v>4.3821595609188097E-3</v>
      </c>
      <c r="AQ183" s="6">
        <v>3.4278787206858401E-3</v>
      </c>
      <c r="AR183" s="6">
        <v>5.7438910007476798E-3</v>
      </c>
      <c r="AS183" s="6">
        <v>5.8479500003159003E-3</v>
      </c>
      <c r="AT183" s="6">
        <v>5.13649173080921E-3</v>
      </c>
      <c r="AU183" s="6">
        <v>4.9063200131058702E-3</v>
      </c>
      <c r="AV183" s="6">
        <v>4.7392719425261003E-3</v>
      </c>
      <c r="AW183" s="6">
        <v>3.13473283313215E-3</v>
      </c>
      <c r="AX183" s="6" t="s">
        <v>73</v>
      </c>
      <c r="AY183" s="6" t="s">
        <v>73</v>
      </c>
      <c r="AZ183" s="6" t="s">
        <v>73</v>
      </c>
      <c r="BA183" s="6">
        <v>2.48797866515815E-3</v>
      </c>
      <c r="BB183" s="6">
        <v>2.8628292493522202E-3</v>
      </c>
      <c r="BC183" s="6">
        <v>2.2382214665412898E-3</v>
      </c>
      <c r="BD183" s="6">
        <v>9.2944002244621504E-4</v>
      </c>
      <c r="BE183" s="6">
        <v>2.0970986224710898E-3</v>
      </c>
      <c r="BF183" s="6" t="s">
        <v>73</v>
      </c>
      <c r="BG183" s="6" t="s">
        <v>73</v>
      </c>
      <c r="BH183" s="6" t="s">
        <v>73</v>
      </c>
      <c r="BI183" s="6" t="s">
        <v>73</v>
      </c>
      <c r="BJ183" s="6" t="s">
        <v>73</v>
      </c>
      <c r="BK183" s="6" t="s">
        <v>73</v>
      </c>
      <c r="BL183" s="6" t="s">
        <v>73</v>
      </c>
      <c r="BM183" s="6" t="s">
        <v>73</v>
      </c>
      <c r="BN183" s="6" t="s">
        <v>73</v>
      </c>
      <c r="BO183" s="6" t="s">
        <v>73</v>
      </c>
      <c r="BP183" s="6" t="s">
        <v>73</v>
      </c>
      <c r="BQ183" s="6" t="s">
        <v>73</v>
      </c>
      <c r="BR183" s="6" t="s">
        <v>73</v>
      </c>
      <c r="BS183" s="6">
        <v>3.3047508914023599E-3</v>
      </c>
      <c r="BT183" s="6">
        <v>5.47714438289404E-3</v>
      </c>
      <c r="BU183" s="6">
        <v>3.0694424640387301E-3</v>
      </c>
      <c r="BV183" s="6">
        <v>3.0436627566814401E-3</v>
      </c>
      <c r="BW183" s="6">
        <f t="shared" si="37"/>
        <v>3.5993613419122977E-3</v>
      </c>
      <c r="BX183" s="6">
        <f t="shared" si="38"/>
        <v>3.8333875127136699E-3</v>
      </c>
      <c r="BY183" s="6">
        <f t="shared" si="39"/>
        <v>4.351423529442398E-3</v>
      </c>
      <c r="BZ183" s="6">
        <f t="shared" si="40"/>
        <v>6.5128903370350599E-3</v>
      </c>
      <c r="CA183" s="6">
        <f t="shared" si="41"/>
        <v>4.6397868427448001E-3</v>
      </c>
      <c r="CB183" s="6">
        <f t="shared" si="42"/>
        <v>3.3429912873543777E-3</v>
      </c>
      <c r="CC183" s="6">
        <f t="shared" si="43"/>
        <v>4.3318993411958218E-3</v>
      </c>
      <c r="CD183" s="6">
        <f t="shared" si="44"/>
        <v>5.0390528631396574E-3</v>
      </c>
      <c r="CE183" s="6">
        <f t="shared" si="45"/>
        <v>3.7237501237541424E-3</v>
      </c>
      <c r="CF183" s="3">
        <f t="shared" si="46"/>
        <v>-0.11783774045798258</v>
      </c>
      <c r="CG183" s="6">
        <f t="shared" si="47"/>
        <v>0.61381995077183071</v>
      </c>
      <c r="CH183" s="8">
        <f t="shared" si="48"/>
        <v>-0.62759551338216579</v>
      </c>
      <c r="CI183" s="6">
        <f t="shared" si="49"/>
        <v>1.7515477897651406E-2</v>
      </c>
      <c r="CJ183" s="8">
        <f t="shared" si="50"/>
        <v>-0.72948190083342412</v>
      </c>
      <c r="CK183" s="6">
        <f t="shared" si="51"/>
        <v>1.4020561317458748E-2</v>
      </c>
      <c r="CL183" s="3">
        <f t="shared" si="52"/>
        <v>0.1018863874512581</v>
      </c>
      <c r="CM183" s="6">
        <f t="shared" si="53"/>
        <v>0.47617631347987299</v>
      </c>
    </row>
    <row r="184" spans="1:91" x14ac:dyDescent="0.25">
      <c r="A184" s="6" t="s">
        <v>386</v>
      </c>
      <c r="B184" s="6" t="s">
        <v>385</v>
      </c>
      <c r="C184" s="6">
        <v>279.99750536235803</v>
      </c>
      <c r="D184" s="6">
        <v>951.96491228070204</v>
      </c>
      <c r="E184" s="1">
        <f t="shared" si="36"/>
        <v>0.66108674463937644</v>
      </c>
      <c r="F184" s="1"/>
      <c r="G184" s="1"/>
      <c r="H184" s="6" t="s">
        <v>405</v>
      </c>
      <c r="I184" s="3" t="s">
        <v>434</v>
      </c>
      <c r="J184" s="6" t="s">
        <v>73</v>
      </c>
      <c r="K184" s="6" t="s">
        <v>73</v>
      </c>
      <c r="L184" s="6">
        <v>1.1962442658841599E-3</v>
      </c>
      <c r="M184" s="6">
        <v>9.6132862381637096E-4</v>
      </c>
      <c r="N184" s="6">
        <v>1.5039530117064699E-3</v>
      </c>
      <c r="O184" s="6">
        <v>3.3472690731287003E-2</v>
      </c>
      <c r="P184" s="6">
        <v>3.3275771886110299E-2</v>
      </c>
      <c r="Q184" s="6">
        <v>3.33575494587421E-2</v>
      </c>
      <c r="R184" s="6">
        <v>4.33830358088017E-2</v>
      </c>
      <c r="S184" s="6">
        <v>3.6090243607759503E-2</v>
      </c>
      <c r="T184" s="6">
        <v>3.3035501837730401E-2</v>
      </c>
      <c r="U184" s="6">
        <v>3.6622352898120901E-2</v>
      </c>
      <c r="V184" s="6">
        <v>3.1622264534235001E-2</v>
      </c>
      <c r="W184" s="6">
        <v>2.02164426445961E-2</v>
      </c>
      <c r="X184" s="6">
        <v>2.1721148863434799E-2</v>
      </c>
      <c r="Y184" s="6">
        <v>2.8363429009914402E-2</v>
      </c>
      <c r="Z184" s="6">
        <v>2.15302109718323E-2</v>
      </c>
      <c r="AA184" s="6">
        <v>2.4926837533712401E-2</v>
      </c>
      <c r="AB184" s="6">
        <v>2.8682660311460498E-2</v>
      </c>
      <c r="AC184" s="6">
        <v>2.7587477117776898E-2</v>
      </c>
      <c r="AD184" s="6">
        <v>3.0812487006187401E-2</v>
      </c>
      <c r="AE184" s="6">
        <v>2.5300353765487699E-2</v>
      </c>
      <c r="AF184" s="6">
        <v>2.0891435444355001E-2</v>
      </c>
      <c r="AG184" s="6">
        <v>1.9645350053906399E-2</v>
      </c>
      <c r="AH184" s="6">
        <v>2.7152068912982899E-2</v>
      </c>
      <c r="AI184" s="6">
        <v>3.1055673956871001E-2</v>
      </c>
      <c r="AJ184" s="6">
        <v>3.28180380165577E-2</v>
      </c>
      <c r="AK184" s="6">
        <v>3.6648057401180302E-2</v>
      </c>
      <c r="AL184" s="6">
        <v>2.25444808602333E-2</v>
      </c>
      <c r="AM184" s="6">
        <v>3.0268955975770999E-2</v>
      </c>
      <c r="AN184" s="6">
        <v>2.1294059231877299E-2</v>
      </c>
      <c r="AO184" s="6">
        <v>2.5524716824293098E-2</v>
      </c>
      <c r="AP184" s="6">
        <v>2.96077933162451E-2</v>
      </c>
      <c r="AQ184" s="6">
        <v>2.8971886262297599E-2</v>
      </c>
      <c r="AR184" s="6">
        <v>2.6263473555445699E-2</v>
      </c>
      <c r="AS184" s="6">
        <v>2.8168976306915301E-2</v>
      </c>
      <c r="AT184" s="6">
        <v>2.7064671739935899E-2</v>
      </c>
      <c r="AU184" s="6">
        <v>2.6177495718002299E-2</v>
      </c>
      <c r="AV184" s="6">
        <v>3.0525995418429399E-2</v>
      </c>
      <c r="AW184" s="6">
        <v>2.3882698267698298E-2</v>
      </c>
      <c r="AX184" s="6">
        <v>6.0725416988134398E-2</v>
      </c>
      <c r="AY184" s="6">
        <v>7.1788951754569993E-2</v>
      </c>
      <c r="AZ184" s="6">
        <v>6.3024714589118999E-2</v>
      </c>
      <c r="BA184" s="6">
        <v>4.2886696755886099E-2</v>
      </c>
      <c r="BB184" s="6">
        <v>4.2982913553714801E-2</v>
      </c>
      <c r="BC184" s="6">
        <v>3.5270560532808297E-2</v>
      </c>
      <c r="BD184" s="6">
        <v>5.0701387226581601E-2</v>
      </c>
      <c r="BE184" s="6">
        <v>5.3161323070526102E-2</v>
      </c>
      <c r="BF184" s="6">
        <v>3.7699531763792003E-2</v>
      </c>
      <c r="BG184" s="6">
        <v>6.4383506774902302E-2</v>
      </c>
      <c r="BH184" s="6">
        <v>6.9356270134449005E-2</v>
      </c>
      <c r="BI184" s="6">
        <v>6.4352266490459401E-2</v>
      </c>
      <c r="BJ184" s="6">
        <v>4.8637753934599503E-4</v>
      </c>
      <c r="BK184" s="6">
        <v>8.22478672489524E-4</v>
      </c>
      <c r="BL184" s="6">
        <v>7.0759968366473902E-4</v>
      </c>
      <c r="BM184" s="6" t="s">
        <v>73</v>
      </c>
      <c r="BN184" s="6" t="s">
        <v>73</v>
      </c>
      <c r="BO184" s="6" t="s">
        <v>73</v>
      </c>
      <c r="BP184" s="6" t="s">
        <v>73</v>
      </c>
      <c r="BQ184" s="6" t="s">
        <v>73</v>
      </c>
      <c r="BR184" s="6" t="s">
        <v>73</v>
      </c>
      <c r="BS184" s="6">
        <v>2.7990650385618199E-2</v>
      </c>
      <c r="BT184" s="6">
        <v>1.6523933038115501E-2</v>
      </c>
      <c r="BU184" s="6">
        <v>3.36617156863213E-2</v>
      </c>
      <c r="BV184" s="6">
        <v>4.0874797850847203E-2</v>
      </c>
      <c r="BW184" s="6">
        <f t="shared" si="37"/>
        <v>3.5872261971235275E-2</v>
      </c>
      <c r="BX184" s="6">
        <f t="shared" si="38"/>
        <v>3.4342590719461455E-2</v>
      </c>
      <c r="BY184" s="6">
        <f t="shared" si="39"/>
        <v>2.2957807872444402E-2</v>
      </c>
      <c r="BZ184" s="6">
        <f t="shared" si="40"/>
        <v>2.8002365492284298E-2</v>
      </c>
      <c r="CA184" s="6">
        <f t="shared" si="41"/>
        <v>2.3247302044182998E-2</v>
      </c>
      <c r="CB184" s="6">
        <f t="shared" si="42"/>
        <v>3.0766562558710575E-2</v>
      </c>
      <c r="CC184" s="6">
        <f t="shared" si="43"/>
        <v>2.6673881337046623E-2</v>
      </c>
      <c r="CD184" s="6">
        <f t="shared" si="44"/>
        <v>2.7617251966148625E-2</v>
      </c>
      <c r="CE184" s="6">
        <f t="shared" si="45"/>
        <v>2.976277424022555E-2</v>
      </c>
      <c r="CF184" s="3">
        <f t="shared" si="46"/>
        <v>-0.13364388336477806</v>
      </c>
      <c r="CG184" s="6">
        <f t="shared" si="47"/>
        <v>0.40303952829683182</v>
      </c>
      <c r="CH184" s="6">
        <f t="shared" si="48"/>
        <v>-2.0172099353494448E-2</v>
      </c>
      <c r="CI184" s="6">
        <f t="shared" si="49"/>
        <v>0.83478882957278633</v>
      </c>
      <c r="CJ184" s="3">
        <f t="shared" si="50"/>
        <v>0.14939548601411604</v>
      </c>
      <c r="CK184" s="6">
        <f t="shared" si="51"/>
        <v>0.53696591371772273</v>
      </c>
      <c r="CL184" s="3">
        <f t="shared" si="52"/>
        <v>-0.16956758536761043</v>
      </c>
      <c r="CM184" s="6">
        <f t="shared" si="53"/>
        <v>0.49237362383555772</v>
      </c>
    </row>
    <row r="185" spans="1:91" x14ac:dyDescent="0.25">
      <c r="A185" s="6" t="s">
        <v>329</v>
      </c>
      <c r="B185" s="6" t="s">
        <v>385</v>
      </c>
      <c r="C185" s="6">
        <v>342.11626452196498</v>
      </c>
      <c r="D185" s="6">
        <v>786.96491228070204</v>
      </c>
      <c r="E185" s="1">
        <f t="shared" si="36"/>
        <v>0.54650341130604307</v>
      </c>
      <c r="F185" s="5">
        <v>12.920833333333301</v>
      </c>
      <c r="G185" s="4">
        <f>F185/(24*60)</f>
        <v>8.9728009259259032E-3</v>
      </c>
      <c r="I185" s="3" t="s">
        <v>366</v>
      </c>
      <c r="J185" s="6" t="s">
        <v>163</v>
      </c>
      <c r="K185" s="6" t="s">
        <v>367</v>
      </c>
      <c r="L185" s="6" t="s">
        <v>73</v>
      </c>
      <c r="M185" s="6" t="s">
        <v>73</v>
      </c>
      <c r="N185" s="6" t="s">
        <v>73</v>
      </c>
      <c r="O185" s="6">
        <v>5.3956066258251702E-3</v>
      </c>
      <c r="P185" s="6" t="s">
        <v>73</v>
      </c>
      <c r="Q185" s="6">
        <v>3.4546165261417601E-3</v>
      </c>
      <c r="R185" s="6">
        <v>5.0047989934682803E-3</v>
      </c>
      <c r="S185" s="6">
        <v>4.08638268709183E-3</v>
      </c>
      <c r="T185" s="6">
        <v>3.2651119399815802E-3</v>
      </c>
      <c r="U185" s="6">
        <v>7.0383949205279402E-3</v>
      </c>
      <c r="V185" s="6">
        <v>7.3892930522561099E-3</v>
      </c>
      <c r="W185" s="6">
        <v>1.93612929433584E-3</v>
      </c>
      <c r="X185" s="6">
        <v>1.1309893801808401E-2</v>
      </c>
      <c r="Y185" s="6">
        <v>1.03232152760029E-2</v>
      </c>
      <c r="Z185" s="6">
        <v>3.9829267188906704E-3</v>
      </c>
      <c r="AA185" s="6">
        <v>3.8434159941971302E-3</v>
      </c>
      <c r="AB185" s="6">
        <v>1.77091010846198E-3</v>
      </c>
      <c r="AC185" s="6">
        <v>3.28267854638398E-3</v>
      </c>
      <c r="AD185" s="6">
        <v>4.1122445836663203E-3</v>
      </c>
      <c r="AE185" s="6">
        <v>3.8925120607018501E-3</v>
      </c>
      <c r="AF185" s="6">
        <v>7.6428465545177503E-3</v>
      </c>
      <c r="AG185" s="6" t="s">
        <v>73</v>
      </c>
      <c r="AH185" s="6">
        <v>5.1130205392837498E-3</v>
      </c>
      <c r="AI185" s="6">
        <v>1.8615694716572801E-3</v>
      </c>
      <c r="AJ185" s="6">
        <v>3.2589281909167801E-3</v>
      </c>
      <c r="AK185" s="6">
        <v>7.4508837424218698E-3</v>
      </c>
      <c r="AL185" s="6">
        <v>7.8890589065849803E-4</v>
      </c>
      <c r="AM185" s="6">
        <v>3.6778885405510699E-3</v>
      </c>
      <c r="AN185" s="6">
        <v>1.1837868951261E-2</v>
      </c>
      <c r="AO185" s="6">
        <v>1.04068536311388E-2</v>
      </c>
      <c r="AP185" s="6">
        <v>8.7027279660105705E-3</v>
      </c>
      <c r="AQ185" s="6">
        <v>2.4225409142672998E-3</v>
      </c>
      <c r="AR185" s="6">
        <v>2.0277758594602299E-3</v>
      </c>
      <c r="AS185" s="6" t="s">
        <v>73</v>
      </c>
      <c r="AT185" s="6">
        <v>1.0887093376368299E-3</v>
      </c>
      <c r="AU185" s="6">
        <v>3.9066784083843197E-3</v>
      </c>
      <c r="AV185" s="6">
        <v>4.1966089047491602E-3</v>
      </c>
      <c r="AW185" s="6">
        <v>4.7872192226350299E-3</v>
      </c>
      <c r="AX185" s="6">
        <v>1.3386299833655401E-3</v>
      </c>
      <c r="AY185" s="6">
        <v>1.7102868296206E-3</v>
      </c>
      <c r="AZ185" s="6">
        <v>1.8551514949649601E-3</v>
      </c>
      <c r="BA185" s="6">
        <v>4.05542645603418E-3</v>
      </c>
      <c r="BB185" s="6">
        <v>4.6035056002438103E-3</v>
      </c>
      <c r="BC185" s="6">
        <v>4.4808597303926901E-3</v>
      </c>
      <c r="BD185" s="6">
        <v>2.4026704486459498E-3</v>
      </c>
      <c r="BE185" s="6">
        <v>2.8227637521922601E-3</v>
      </c>
      <c r="BF185" s="6">
        <v>1.9498048350214999E-3</v>
      </c>
      <c r="BG185" s="6">
        <v>1.9957947079092299E-3</v>
      </c>
      <c r="BH185" s="6">
        <v>2.38914298824966E-3</v>
      </c>
      <c r="BI185" s="6">
        <v>2.2123800590634298E-3</v>
      </c>
      <c r="BJ185" s="6">
        <v>0.12808686494827301</v>
      </c>
      <c r="BK185" s="6">
        <v>0.166261851787567</v>
      </c>
      <c r="BL185" s="6">
        <v>0.18373617529869099</v>
      </c>
      <c r="BM185" s="6">
        <v>0.195644810795784</v>
      </c>
      <c r="BN185" s="6">
        <v>0.212104082107544</v>
      </c>
      <c r="BO185" s="6">
        <v>0.25225436687469499</v>
      </c>
      <c r="BP185" s="6">
        <v>1.6242342535406401E-3</v>
      </c>
      <c r="BQ185" s="6">
        <v>1.0383209446445101E-3</v>
      </c>
      <c r="BR185" s="6">
        <v>1.08726799953729E-3</v>
      </c>
      <c r="BS185" s="6">
        <v>1.71954021789134E-3</v>
      </c>
      <c r="BT185" s="6">
        <v>4.9269283190369597E-3</v>
      </c>
      <c r="BU185" s="6">
        <v>4.5336536131799204E-3</v>
      </c>
      <c r="BV185" s="6">
        <v>3.3061516005545898E-3</v>
      </c>
      <c r="BW185" s="6">
        <f t="shared" si="37"/>
        <v>4.6183407151450702E-3</v>
      </c>
      <c r="BX185" s="6">
        <f t="shared" si="38"/>
        <v>5.444795649964365E-3</v>
      </c>
      <c r="BY185" s="6">
        <f t="shared" si="39"/>
        <v>6.8880412727594523E-3</v>
      </c>
      <c r="BZ185" s="6">
        <f t="shared" si="40"/>
        <v>3.2523123081773528E-3</v>
      </c>
      <c r="CA185" s="6">
        <f t="shared" si="41"/>
        <v>5.5494597181677827E-3</v>
      </c>
      <c r="CB185" s="6">
        <f t="shared" si="42"/>
        <v>3.3400718239136066E-3</v>
      </c>
      <c r="CC185" s="6">
        <f t="shared" si="43"/>
        <v>8.6563347722403601E-3</v>
      </c>
      <c r="CD185" s="6">
        <f t="shared" si="44"/>
        <v>1.8463420371214532E-3</v>
      </c>
      <c r="CE185" s="6">
        <f t="shared" si="45"/>
        <v>3.6215684376657026E-3</v>
      </c>
      <c r="CF185" s="3">
        <f t="shared" si="46"/>
        <v>-0.13403485662748776</v>
      </c>
      <c r="CG185" s="6">
        <f t="shared" si="47"/>
        <v>0.77202256944047443</v>
      </c>
      <c r="CH185" s="6">
        <f t="shared" si="48"/>
        <v>0.50103196253730098</v>
      </c>
      <c r="CI185" s="6">
        <f t="shared" si="49"/>
        <v>0.33708450958233588</v>
      </c>
      <c r="CJ185" s="8">
        <f t="shared" si="50"/>
        <v>0.79688529737622993</v>
      </c>
      <c r="CK185" s="6">
        <f t="shared" si="51"/>
        <v>4.4538341098183408E-2</v>
      </c>
      <c r="CL185" s="3">
        <f t="shared" si="52"/>
        <v>-0.29585333483892906</v>
      </c>
      <c r="CM185" s="6">
        <f t="shared" si="53"/>
        <v>0.46726854993508149</v>
      </c>
    </row>
    <row r="186" spans="1:91" x14ac:dyDescent="0.25">
      <c r="A186" s="6" t="s">
        <v>329</v>
      </c>
      <c r="B186" s="6" t="s">
        <v>385</v>
      </c>
      <c r="C186" s="6">
        <v>721.28964842341395</v>
      </c>
      <c r="D186" s="6">
        <v>1703.5294117647099</v>
      </c>
      <c r="E186" s="1">
        <f t="shared" si="36"/>
        <v>1.1830065359477153</v>
      </c>
      <c r="F186" s="1"/>
      <c r="G186" s="1"/>
      <c r="I186" s="3" t="s">
        <v>376</v>
      </c>
      <c r="J186" s="6" t="s">
        <v>83</v>
      </c>
      <c r="K186" s="6" t="s">
        <v>178</v>
      </c>
      <c r="L186" s="6" t="s">
        <v>73</v>
      </c>
      <c r="M186" s="6" t="s">
        <v>73</v>
      </c>
      <c r="N186" s="6" t="s">
        <v>73</v>
      </c>
      <c r="O186" s="6">
        <v>8.5401628166437097E-3</v>
      </c>
      <c r="P186" s="6">
        <v>1.7550380900502201E-2</v>
      </c>
      <c r="Q186" s="6">
        <v>2.01762206852436E-2</v>
      </c>
      <c r="R186" s="6">
        <v>1.6244845464825599E-2</v>
      </c>
      <c r="S186" s="6">
        <v>1.0037352330982701E-2</v>
      </c>
      <c r="T186" s="6">
        <v>1.74831226468086E-2</v>
      </c>
      <c r="U186" s="6">
        <v>2.20545995980501E-2</v>
      </c>
      <c r="V186" s="6">
        <v>2.4644246324896799E-2</v>
      </c>
      <c r="W186" s="6">
        <v>1.90661624073982E-2</v>
      </c>
      <c r="X186" s="6">
        <v>3.4439291805028902E-2</v>
      </c>
      <c r="Y186" s="6">
        <v>2.0369712263345701E-2</v>
      </c>
      <c r="Z186" s="6">
        <v>3.6475099623203298E-2</v>
      </c>
      <c r="AA186" s="6">
        <v>1.087193377316E-2</v>
      </c>
      <c r="AB186" s="6">
        <v>1.5994280576705901E-2</v>
      </c>
      <c r="AC186" s="6">
        <v>1.80026274174452E-2</v>
      </c>
      <c r="AD186" s="6">
        <v>1.74362566322088E-2</v>
      </c>
      <c r="AE186" s="6">
        <v>1.5467589721083599E-2</v>
      </c>
      <c r="AF186" s="6">
        <v>1.78406927734613E-2</v>
      </c>
      <c r="AG186" s="6">
        <v>2.41240505129099E-2</v>
      </c>
      <c r="AH186" s="6">
        <v>2.83787846565247E-2</v>
      </c>
      <c r="AI186" s="6">
        <v>8.6344974115490896E-3</v>
      </c>
      <c r="AJ186" s="6">
        <v>9.6235945820808393E-3</v>
      </c>
      <c r="AK186" s="6">
        <v>1.86323933303356E-2</v>
      </c>
      <c r="AL186" s="6">
        <v>2.75211464613676E-2</v>
      </c>
      <c r="AM186" s="6">
        <v>1.02830026298761E-2</v>
      </c>
      <c r="AN186" s="6">
        <v>1.9887086004018801E-2</v>
      </c>
      <c r="AO186" s="6">
        <v>1.7802188172936401E-2</v>
      </c>
      <c r="AP186" s="6">
        <v>1.8858777359127998E-2</v>
      </c>
      <c r="AQ186" s="6">
        <v>1.4140555635094599E-2</v>
      </c>
      <c r="AR186" s="6">
        <v>1.5223367139697099E-2</v>
      </c>
      <c r="AS186" s="6">
        <v>2.1081404760479899E-2</v>
      </c>
      <c r="AT186" s="6">
        <v>2.4217564612627002E-2</v>
      </c>
      <c r="AU186" s="6">
        <v>2.3906687274575199E-2</v>
      </c>
      <c r="AV186" s="6">
        <v>3.4695584326982498E-2</v>
      </c>
      <c r="AW186" s="6">
        <v>2.6054322719573999E-2</v>
      </c>
      <c r="AX186" s="6">
        <v>1.81768578477204E-3</v>
      </c>
      <c r="AY186" s="6">
        <v>8.74339311849326E-4</v>
      </c>
      <c r="AZ186" s="6">
        <v>2.8451168909668901E-3</v>
      </c>
      <c r="BA186" s="6">
        <v>1.0913522914051999E-2</v>
      </c>
      <c r="BB186" s="6">
        <v>1.70694813132286E-2</v>
      </c>
      <c r="BC186" s="6">
        <v>1.20030185207725E-2</v>
      </c>
      <c r="BD186" s="6">
        <v>5.0324196927249397E-3</v>
      </c>
      <c r="BE186" s="6">
        <v>5.18680596724153E-3</v>
      </c>
      <c r="BF186" s="6">
        <v>2.3351006675511599E-3</v>
      </c>
      <c r="BG186" s="6">
        <v>2.3611655924469198E-3</v>
      </c>
      <c r="BH186" s="6">
        <v>2.6094203349202902E-3</v>
      </c>
      <c r="BI186" s="6">
        <v>2.9998323880136E-3</v>
      </c>
      <c r="BJ186" s="6" t="s">
        <v>73</v>
      </c>
      <c r="BK186" s="6" t="s">
        <v>73</v>
      </c>
      <c r="BL186" s="6" t="s">
        <v>73</v>
      </c>
      <c r="BM186" s="6" t="s">
        <v>73</v>
      </c>
      <c r="BN186" s="6" t="s">
        <v>73</v>
      </c>
      <c r="BO186" s="6" t="s">
        <v>73</v>
      </c>
      <c r="BP186" s="6" t="s">
        <v>73</v>
      </c>
      <c r="BQ186" s="6" t="s">
        <v>73</v>
      </c>
      <c r="BR186" s="6" t="s">
        <v>73</v>
      </c>
      <c r="BS186" s="6">
        <v>1.5944480895996101E-2</v>
      </c>
      <c r="BT186" s="6">
        <v>1.8030015751719499E-2</v>
      </c>
      <c r="BU186" s="6">
        <v>1.1515419930219701E-2</v>
      </c>
      <c r="BV186" s="6">
        <v>1.2733162380754901E-2</v>
      </c>
      <c r="BW186" s="6">
        <f t="shared" si="37"/>
        <v>1.5627902466803779E-2</v>
      </c>
      <c r="BX186" s="6">
        <f t="shared" si="38"/>
        <v>1.8554830225184549E-2</v>
      </c>
      <c r="BY186" s="6">
        <f t="shared" si="39"/>
        <v>2.7587566524744027E-2</v>
      </c>
      <c r="BZ186" s="6">
        <f t="shared" si="40"/>
        <v>1.5576274599879973E-2</v>
      </c>
      <c r="CA186" s="6">
        <f t="shared" si="41"/>
        <v>2.1452779415994876E-2</v>
      </c>
      <c r="CB186" s="6">
        <f t="shared" si="42"/>
        <v>1.6102907946333282E-2</v>
      </c>
      <c r="CC186" s="6">
        <f t="shared" si="43"/>
        <v>1.6707763541489826E-2</v>
      </c>
      <c r="CD186" s="6">
        <f t="shared" si="44"/>
        <v>1.8665723036974648E-2</v>
      </c>
      <c r="CE186" s="6">
        <f t="shared" si="45"/>
        <v>1.4555769739672549E-2</v>
      </c>
      <c r="CF186" s="3">
        <f t="shared" si="46"/>
        <v>-0.14423073377866172</v>
      </c>
      <c r="CG186" s="6">
        <f t="shared" si="47"/>
        <v>0.53676824861505557</v>
      </c>
      <c r="CH186" s="6">
        <f t="shared" si="48"/>
        <v>0.16775642975661531</v>
      </c>
      <c r="CI186" s="6">
        <f t="shared" si="49"/>
        <v>0.37777603390307224</v>
      </c>
      <c r="CJ186" s="3">
        <f t="shared" si="50"/>
        <v>0.4026005952375355</v>
      </c>
      <c r="CK186" s="6">
        <f t="shared" si="51"/>
        <v>0.2988577622567602</v>
      </c>
      <c r="CL186" s="3">
        <f t="shared" si="52"/>
        <v>-0.23484416548092027</v>
      </c>
      <c r="CM186" s="6">
        <f t="shared" si="53"/>
        <v>0.48634427272153646</v>
      </c>
    </row>
    <row r="187" spans="1:91" x14ac:dyDescent="0.25">
      <c r="A187" s="6" t="s">
        <v>329</v>
      </c>
      <c r="B187" s="6" t="s">
        <v>385</v>
      </c>
      <c r="C187" s="6">
        <v>131.058181549316</v>
      </c>
      <c r="D187" s="6">
        <v>835.04838709677404</v>
      </c>
      <c r="E187" s="1">
        <f t="shared" si="36"/>
        <v>0.57989471326164865</v>
      </c>
      <c r="F187" s="1"/>
      <c r="G187" s="1"/>
      <c r="I187" s="3" t="s">
        <v>109</v>
      </c>
      <c r="J187" s="6" t="s">
        <v>99</v>
      </c>
      <c r="K187" s="6" t="s">
        <v>100</v>
      </c>
      <c r="L187" s="6">
        <v>0.104179106652737</v>
      </c>
      <c r="M187" s="6">
        <v>0.101022087037563</v>
      </c>
      <c r="N187" s="6">
        <v>0.111409567296505</v>
      </c>
      <c r="O187" s="6">
        <v>0.121955141425133</v>
      </c>
      <c r="P187" s="6">
        <v>9.9248066544532804E-2</v>
      </c>
      <c r="Q187" s="6">
        <v>0.15983334183692899</v>
      </c>
      <c r="R187" s="6">
        <v>0.16171178221702601</v>
      </c>
      <c r="S187" s="6">
        <v>0.157453417778015</v>
      </c>
      <c r="T187" s="6">
        <v>0.141608491539955</v>
      </c>
      <c r="U187" s="6">
        <v>0.19518816471099901</v>
      </c>
      <c r="V187" s="6">
        <v>0.26343157887458801</v>
      </c>
      <c r="W187" s="6">
        <v>0.16342970728874201</v>
      </c>
      <c r="X187" s="6">
        <v>0.449942827224731</v>
      </c>
      <c r="Y187" s="6">
        <v>0.239594221115112</v>
      </c>
      <c r="Z187" s="6">
        <v>0.32636922597885099</v>
      </c>
      <c r="AA187" s="6">
        <v>0.43805122375488298</v>
      </c>
      <c r="AB187" s="6">
        <v>0.27531895041465798</v>
      </c>
      <c r="AC187" s="6">
        <v>0.42921280860900901</v>
      </c>
      <c r="AD187" s="6">
        <v>0.34558075666427601</v>
      </c>
      <c r="AE187" s="6">
        <v>0.23570021986961401</v>
      </c>
      <c r="AF187" s="6">
        <v>0.323454350233078</v>
      </c>
      <c r="AG187" s="6">
        <v>8.3058930933475494E-2</v>
      </c>
      <c r="AH187" s="6">
        <v>0.27853989601135298</v>
      </c>
      <c r="AI187" s="6">
        <v>0.14784874022007</v>
      </c>
      <c r="AJ187" s="6">
        <v>0.174097120761871</v>
      </c>
      <c r="AK187" s="6">
        <v>0.25237590074539201</v>
      </c>
      <c r="AL187" s="6">
        <v>0.18179295957088501</v>
      </c>
      <c r="AM187" s="6">
        <v>0.14820396900176999</v>
      </c>
      <c r="AN187" s="6">
        <v>0.21254475414752999</v>
      </c>
      <c r="AO187" s="6">
        <v>0.18318146467208901</v>
      </c>
      <c r="AP187" s="6">
        <v>0.185932621359825</v>
      </c>
      <c r="AQ187" s="6">
        <v>0.23010498285293601</v>
      </c>
      <c r="AR187" s="6">
        <v>0.246154025197029</v>
      </c>
      <c r="AS187" s="6">
        <v>0.150768533349037</v>
      </c>
      <c r="AT187" s="6">
        <v>0.21161353588104201</v>
      </c>
      <c r="AU187" s="6">
        <v>0.232937172055244</v>
      </c>
      <c r="AV187" s="6">
        <v>0.24247433245182001</v>
      </c>
      <c r="AW187" s="6">
        <v>0.252220839262009</v>
      </c>
      <c r="AX187" s="6">
        <v>2.6792116463184398E-2</v>
      </c>
      <c r="AY187" s="6">
        <v>3.1704131513834E-2</v>
      </c>
      <c r="AZ187" s="6">
        <v>2.6572428643703499E-2</v>
      </c>
      <c r="BA187" s="6">
        <v>0.16829806566238401</v>
      </c>
      <c r="BB187" s="6">
        <v>0.175311788916588</v>
      </c>
      <c r="BC187" s="6">
        <v>0.16170871257781999</v>
      </c>
      <c r="BD187" s="6">
        <v>8.3947286009788499E-2</v>
      </c>
      <c r="BE187" s="6">
        <v>9.9383994936943096E-2</v>
      </c>
      <c r="BF187" s="6">
        <v>4.9713756889104802E-2</v>
      </c>
      <c r="BG187" s="6">
        <v>4.8827208578586599E-2</v>
      </c>
      <c r="BH187" s="6">
        <v>6.0210481286048903E-2</v>
      </c>
      <c r="BI187" s="6">
        <v>5.8776669204235098E-2</v>
      </c>
      <c r="BJ187" s="6">
        <v>0.80404549837112405</v>
      </c>
      <c r="BK187" s="6">
        <v>0.784679055213928</v>
      </c>
      <c r="BL187" s="6">
        <v>0.76248186826705899</v>
      </c>
      <c r="BM187" s="6" t="s">
        <v>73</v>
      </c>
      <c r="BN187" s="6">
        <v>5.06936339661479E-4</v>
      </c>
      <c r="BO187" s="6">
        <v>7.1880663745105299E-4</v>
      </c>
      <c r="BP187" s="6">
        <v>2.3262018803507098E-3</v>
      </c>
      <c r="BQ187" s="6">
        <v>2.56253988482058E-3</v>
      </c>
      <c r="BR187" s="6">
        <v>2.4804347194731201E-3</v>
      </c>
      <c r="BS187" s="6">
        <v>0.19860130548477201</v>
      </c>
      <c r="BT187" s="6">
        <v>0.39941111207008401</v>
      </c>
      <c r="BU187" s="6">
        <v>0.33026337623596203</v>
      </c>
      <c r="BV187" s="6">
        <v>0.282746821641922</v>
      </c>
      <c r="BW187" s="6">
        <f t="shared" si="37"/>
        <v>0.13568708300590521</v>
      </c>
      <c r="BX187" s="6">
        <f t="shared" si="38"/>
        <v>0.18942041322588926</v>
      </c>
      <c r="BY187" s="6">
        <f t="shared" si="39"/>
        <v>0.29483399540185901</v>
      </c>
      <c r="BZ187" s="6">
        <f t="shared" si="40"/>
        <v>0.37204093486070655</v>
      </c>
      <c r="CA187" s="6">
        <f t="shared" si="41"/>
        <v>0.23018834926188012</v>
      </c>
      <c r="CB187" s="6">
        <f t="shared" si="42"/>
        <v>0.18902868032455453</v>
      </c>
      <c r="CC187" s="6">
        <f t="shared" si="43"/>
        <v>0.18246570229530348</v>
      </c>
      <c r="CD187" s="6">
        <f t="shared" si="44"/>
        <v>0.20966026932001103</v>
      </c>
      <c r="CE187" s="6">
        <f t="shared" si="45"/>
        <v>0.30275565385818504</v>
      </c>
      <c r="CF187" s="3">
        <f t="shared" si="46"/>
        <v>-0.15443757163144251</v>
      </c>
      <c r="CG187" s="6">
        <f t="shared" si="47"/>
        <v>0.64669451152403634</v>
      </c>
      <c r="CH187" s="8">
        <f t="shared" si="48"/>
        <v>-0.73958437560325596</v>
      </c>
      <c r="CI187" s="6">
        <f t="shared" si="49"/>
        <v>2.0524963694360035E-2</v>
      </c>
      <c r="CJ187" s="8">
        <f t="shared" si="50"/>
        <v>-0.84829180305847196</v>
      </c>
      <c r="CK187" s="6">
        <f t="shared" si="51"/>
        <v>4.8221200142284121E-2</v>
      </c>
      <c r="CL187" s="3">
        <f t="shared" si="52"/>
        <v>0.10870742745521586</v>
      </c>
      <c r="CM187" s="6">
        <f t="shared" si="53"/>
        <v>0.77490665713237949</v>
      </c>
    </row>
    <row r="188" spans="1:91" x14ac:dyDescent="0.25">
      <c r="A188" s="6" t="s">
        <v>329</v>
      </c>
      <c r="B188" s="6" t="s">
        <v>330</v>
      </c>
      <c r="C188" s="6">
        <v>777.53041028698397</v>
      </c>
      <c r="D188" s="6">
        <v>386.43137254902001</v>
      </c>
      <c r="E188" s="1">
        <f t="shared" si="36"/>
        <v>0.26835511982570837</v>
      </c>
      <c r="F188" s="1"/>
      <c r="G188" s="1"/>
      <c r="I188" s="3" t="s">
        <v>492</v>
      </c>
      <c r="J188" s="6" t="s">
        <v>122</v>
      </c>
      <c r="K188" s="6" t="s">
        <v>249</v>
      </c>
      <c r="L188" s="6" t="s">
        <v>73</v>
      </c>
      <c r="M188" s="6" t="s">
        <v>73</v>
      </c>
      <c r="N188" s="6" t="s">
        <v>73</v>
      </c>
      <c r="O188" s="6">
        <v>8.7922424077987699E-2</v>
      </c>
      <c r="P188" s="6">
        <v>0.129188448190689</v>
      </c>
      <c r="Q188" s="6">
        <v>0.10813894122839</v>
      </c>
      <c r="R188" s="6">
        <v>0.13250426948070501</v>
      </c>
      <c r="S188" s="6">
        <v>0.104207046329975</v>
      </c>
      <c r="T188" s="6">
        <v>9.7728416323661804E-2</v>
      </c>
      <c r="U188" s="6">
        <v>0.113349452614784</v>
      </c>
      <c r="V188" s="6">
        <v>0.16386580467224099</v>
      </c>
      <c r="W188" s="6">
        <v>0.27666997909545898</v>
      </c>
      <c r="X188" s="6">
        <v>0.29510566592216497</v>
      </c>
      <c r="Y188" s="6">
        <v>0.20366364717483501</v>
      </c>
      <c r="Z188" s="6">
        <v>0.30985808372497597</v>
      </c>
      <c r="AA188" s="6">
        <v>0.13245847821235701</v>
      </c>
      <c r="AB188" s="6">
        <v>0.134570106863976</v>
      </c>
      <c r="AC188" s="6">
        <v>0.15700653195381201</v>
      </c>
      <c r="AD188" s="6">
        <v>0.114923290908337</v>
      </c>
      <c r="AE188" s="6">
        <v>0.116434015333652</v>
      </c>
      <c r="AF188" s="6">
        <v>0.12531937658786799</v>
      </c>
      <c r="AG188" s="6">
        <v>0.15718600153923001</v>
      </c>
      <c r="AH188" s="6">
        <v>9.4417892396450001E-2</v>
      </c>
      <c r="AI188" s="6">
        <v>0.14055863022804299</v>
      </c>
      <c r="AJ188" s="6">
        <v>0.11842368543148001</v>
      </c>
      <c r="AK188" s="6">
        <v>0.14087870717048601</v>
      </c>
      <c r="AL188" s="6">
        <v>0.16988350450992601</v>
      </c>
      <c r="AM188" s="6">
        <v>0.15064695477485701</v>
      </c>
      <c r="AN188" s="6">
        <v>0.17425554990768399</v>
      </c>
      <c r="AO188" s="6">
        <v>0.152383878827095</v>
      </c>
      <c r="AP188" s="6">
        <v>0.12998870015144301</v>
      </c>
      <c r="AQ188" s="6">
        <v>0.120562881231308</v>
      </c>
      <c r="AR188" s="6">
        <v>0.173067316412926</v>
      </c>
      <c r="AS188" s="6">
        <v>0.160722181200981</v>
      </c>
      <c r="AT188" s="6">
        <v>0.15780475735664401</v>
      </c>
      <c r="AU188" s="6">
        <v>0.18806961178779599</v>
      </c>
      <c r="AV188" s="6">
        <v>0.23036852478980999</v>
      </c>
      <c r="AW188" s="6">
        <v>0.14585055410862</v>
      </c>
      <c r="AX188" s="6">
        <v>1.69440824538469E-2</v>
      </c>
      <c r="AY188" s="6">
        <v>2.49477438628674E-2</v>
      </c>
      <c r="AZ188" s="6">
        <v>2.7570314705371898E-2</v>
      </c>
      <c r="BA188" s="6">
        <v>9.0826623141765594E-2</v>
      </c>
      <c r="BB188" s="6">
        <v>0.14893917739391299</v>
      </c>
      <c r="BC188" s="6">
        <v>0.13967773318290699</v>
      </c>
      <c r="BD188" s="6">
        <v>6.1378940939903301E-2</v>
      </c>
      <c r="BE188" s="6">
        <v>9.4985187053680406E-2</v>
      </c>
      <c r="BF188" s="6">
        <v>1.5286143170669701E-3</v>
      </c>
      <c r="BG188" s="6">
        <v>3.6720201373100302E-2</v>
      </c>
      <c r="BH188" s="6">
        <v>5.4585229605436297E-2</v>
      </c>
      <c r="BI188" s="6">
        <v>4.7684434801340103E-2</v>
      </c>
      <c r="BJ188" s="6" t="s">
        <v>73</v>
      </c>
      <c r="BK188" s="6" t="s">
        <v>73</v>
      </c>
      <c r="BL188" s="6" t="s">
        <v>73</v>
      </c>
      <c r="BM188" s="6" t="s">
        <v>73</v>
      </c>
      <c r="BN188" s="6" t="s">
        <v>73</v>
      </c>
      <c r="BO188" s="6" t="s">
        <v>73</v>
      </c>
      <c r="BP188" s="6" t="s">
        <v>73</v>
      </c>
      <c r="BQ188" s="6" t="s">
        <v>73</v>
      </c>
      <c r="BR188" s="6" t="s">
        <v>73</v>
      </c>
      <c r="BS188" s="6">
        <v>0.118563577532768</v>
      </c>
      <c r="BT188" s="6">
        <v>0.18820512294769301</v>
      </c>
      <c r="BU188" s="6">
        <v>0.13994984328746801</v>
      </c>
      <c r="BV188" s="6">
        <v>0.110739693045616</v>
      </c>
      <c r="BW188" s="6">
        <f t="shared" si="37"/>
        <v>0.11443852074444294</v>
      </c>
      <c r="BX188" s="6">
        <f t="shared" si="38"/>
        <v>0.11978767998516546</v>
      </c>
      <c r="BY188" s="6">
        <f t="shared" si="39"/>
        <v>0.27132434397935873</v>
      </c>
      <c r="BZ188" s="6">
        <f t="shared" si="40"/>
        <v>0.13473960198462048</v>
      </c>
      <c r="CA188" s="6">
        <f t="shared" si="41"/>
        <v>0.1233393214643</v>
      </c>
      <c r="CB188" s="6">
        <f t="shared" si="42"/>
        <v>0.14243613183498377</v>
      </c>
      <c r="CC188" s="6">
        <f t="shared" si="43"/>
        <v>0.15181877091526977</v>
      </c>
      <c r="CD188" s="6">
        <f t="shared" si="44"/>
        <v>0.15303928405046474</v>
      </c>
      <c r="CE188" s="6">
        <f t="shared" si="45"/>
        <v>0.13936455920338625</v>
      </c>
      <c r="CF188" s="3">
        <f t="shared" si="46"/>
        <v>-0.17283880587920269</v>
      </c>
      <c r="CG188" s="6">
        <f t="shared" si="47"/>
        <v>0.60465244231681414</v>
      </c>
      <c r="CH188" s="6">
        <f t="shared" si="48"/>
        <v>7.5713060107501826E-2</v>
      </c>
      <c r="CI188" s="6">
        <f t="shared" si="49"/>
        <v>0.50565236574510242</v>
      </c>
      <c r="CJ188" s="3">
        <f t="shared" si="50"/>
        <v>0.32271889581830587</v>
      </c>
      <c r="CK188" s="6">
        <f t="shared" si="51"/>
        <v>0.58044854203119967</v>
      </c>
      <c r="CL188" s="3">
        <f t="shared" si="52"/>
        <v>-0.24700583571080412</v>
      </c>
      <c r="CM188" s="6">
        <f t="shared" si="53"/>
        <v>0.6581231003483381</v>
      </c>
    </row>
    <row r="189" spans="1:91" x14ac:dyDescent="0.25">
      <c r="A189" s="6" t="s">
        <v>386</v>
      </c>
      <c r="B189" s="6" t="s">
        <v>385</v>
      </c>
      <c r="C189" s="6">
        <v>214.02264100699301</v>
      </c>
      <c r="D189" s="6">
        <v>230.444444444444</v>
      </c>
      <c r="E189" s="1">
        <f t="shared" si="36"/>
        <v>0.16003086419753057</v>
      </c>
      <c r="F189" s="1"/>
      <c r="G189" s="1"/>
      <c r="H189" s="6" t="s">
        <v>399</v>
      </c>
      <c r="I189" s="3" t="s">
        <v>425</v>
      </c>
      <c r="J189" s="6" t="s">
        <v>73</v>
      </c>
      <c r="K189" s="6" t="s">
        <v>73</v>
      </c>
      <c r="L189" s="6">
        <v>8.3979656919836998E-3</v>
      </c>
      <c r="M189" s="6">
        <v>3.27656930312514E-3</v>
      </c>
      <c r="N189" s="6">
        <v>7.0466259494423901E-3</v>
      </c>
      <c r="O189" s="6">
        <v>1.8023210577666801E-3</v>
      </c>
      <c r="P189" s="6">
        <v>3.1734856311231899E-3</v>
      </c>
      <c r="Q189" s="6">
        <v>2.3915444035083099E-3</v>
      </c>
      <c r="R189" s="6">
        <v>4.6232980675995298E-3</v>
      </c>
      <c r="S189" s="6">
        <v>3.0662992503493998E-3</v>
      </c>
      <c r="T189" s="6">
        <v>2.7509599458426198E-3</v>
      </c>
      <c r="U189" s="6">
        <v>2.3204109165817499E-3</v>
      </c>
      <c r="V189" s="6">
        <v>1.7865931149572099E-3</v>
      </c>
      <c r="W189" s="6">
        <v>3.18220630288124E-3</v>
      </c>
      <c r="X189" s="6">
        <v>2.7599148452282E-3</v>
      </c>
      <c r="Y189" s="6">
        <v>2.1566469222307201E-3</v>
      </c>
      <c r="Z189" s="6">
        <v>2.3344929795712198E-3</v>
      </c>
      <c r="AA189" s="6">
        <v>2.1182713098823998E-3</v>
      </c>
      <c r="AB189" s="6">
        <v>1.89123756717891E-3</v>
      </c>
      <c r="AC189" s="6">
        <v>1.8068281933665299E-3</v>
      </c>
      <c r="AD189" s="6">
        <v>4.1922596283256999E-3</v>
      </c>
      <c r="AE189" s="6">
        <v>1.93093321286142E-3</v>
      </c>
      <c r="AF189" s="6">
        <v>1.3602491235360501E-3</v>
      </c>
      <c r="AG189" s="6">
        <v>1.75860314629972E-3</v>
      </c>
      <c r="AH189" s="6">
        <v>2.5202345568686702E-3</v>
      </c>
      <c r="AI189" s="6">
        <v>2.8505127411335698E-3</v>
      </c>
      <c r="AJ189" s="6">
        <v>2.2349781356751901E-3</v>
      </c>
      <c r="AK189" s="6">
        <v>2.0688420627266199E-3</v>
      </c>
      <c r="AL189" s="6">
        <v>2.3472453467547898E-3</v>
      </c>
      <c r="AM189" s="6">
        <v>2.9085529968142501E-3</v>
      </c>
      <c r="AN189" s="6">
        <v>2.25294497795403E-3</v>
      </c>
      <c r="AO189" s="6">
        <v>2.5745194870978598E-3</v>
      </c>
      <c r="AP189" s="6">
        <v>3.1176817137747999E-3</v>
      </c>
      <c r="AQ189" s="6">
        <v>2.75633623823524E-3</v>
      </c>
      <c r="AR189" s="6">
        <v>1.89980736467987E-3</v>
      </c>
      <c r="AS189" s="6">
        <v>1.62613752763718E-3</v>
      </c>
      <c r="AT189" s="6">
        <v>2.1908839698880898E-3</v>
      </c>
      <c r="AU189" s="6">
        <v>1.5187313547357899E-3</v>
      </c>
      <c r="AV189" s="6">
        <v>3.8264957256615201E-3</v>
      </c>
      <c r="AW189" s="6">
        <v>8.2301450893282908E-3</v>
      </c>
      <c r="AX189" s="6">
        <v>1.79804284125566E-2</v>
      </c>
      <c r="AY189" s="6">
        <v>7.4379234574735199E-3</v>
      </c>
      <c r="AZ189" s="6">
        <v>5.0543211400508898E-3</v>
      </c>
      <c r="BA189" s="6">
        <v>4.2266948148608199E-3</v>
      </c>
      <c r="BB189" s="6">
        <v>6.1827301979064898E-3</v>
      </c>
      <c r="BC189" s="6">
        <v>7.9007036983966793E-3</v>
      </c>
      <c r="BD189" s="6">
        <v>7.5334748253226298E-3</v>
      </c>
      <c r="BE189" s="6">
        <v>5.5596241727471404E-3</v>
      </c>
      <c r="BF189" s="6">
        <v>6.6850199364125703E-3</v>
      </c>
      <c r="BG189" s="6">
        <v>1.21408011764288E-2</v>
      </c>
      <c r="BH189" s="6">
        <v>6.1367377638816799E-3</v>
      </c>
      <c r="BI189" s="6">
        <v>7.3040062561631203E-3</v>
      </c>
      <c r="BJ189" s="6">
        <v>4.3970951810479199E-3</v>
      </c>
      <c r="BK189" s="6">
        <v>4.99352719634771E-3</v>
      </c>
      <c r="BL189" s="6">
        <v>6.6914195194840397E-3</v>
      </c>
      <c r="BM189" s="6">
        <v>7.1684392169117902E-3</v>
      </c>
      <c r="BN189" s="6">
        <v>6.5264250151813004E-3</v>
      </c>
      <c r="BO189" s="6">
        <v>7.2565972805023202E-3</v>
      </c>
      <c r="BP189" s="6">
        <v>3.4944161307066701E-3</v>
      </c>
      <c r="BQ189" s="6">
        <v>3.0319760553538799E-3</v>
      </c>
      <c r="BR189" s="6">
        <v>3.15663241781294E-3</v>
      </c>
      <c r="BS189" s="6">
        <v>1.8417356768623001E-3</v>
      </c>
      <c r="BT189" s="6">
        <v>8.6163677042350195E-4</v>
      </c>
      <c r="BU189" s="6">
        <v>4.2110416106879702E-3</v>
      </c>
      <c r="BV189" s="6">
        <v>3.6198024172335902E-3</v>
      </c>
      <c r="BW189" s="6">
        <f t="shared" si="37"/>
        <v>2.9976622899994271E-3</v>
      </c>
      <c r="BX189" s="6">
        <f t="shared" si="38"/>
        <v>2.4810658069327448E-3</v>
      </c>
      <c r="BY189" s="6">
        <f t="shared" si="39"/>
        <v>2.608315262477845E-3</v>
      </c>
      <c r="BZ189" s="6">
        <f t="shared" si="40"/>
        <v>2.5021491746883848E-3</v>
      </c>
      <c r="CA189" s="6">
        <f t="shared" si="41"/>
        <v>1.8925050098914649E-3</v>
      </c>
      <c r="CB189" s="6">
        <f t="shared" si="42"/>
        <v>2.3753945715725422E-3</v>
      </c>
      <c r="CC189" s="6">
        <f t="shared" si="43"/>
        <v>2.7134247939102352E-3</v>
      </c>
      <c r="CD189" s="6">
        <f t="shared" si="44"/>
        <v>2.1182912751100949E-3</v>
      </c>
      <c r="CE189" s="6">
        <f t="shared" si="45"/>
        <v>2.6335541188018405E-3</v>
      </c>
      <c r="CF189" s="3">
        <f t="shared" si="46"/>
        <v>-0.17392786080655812</v>
      </c>
      <c r="CG189" s="6">
        <f t="shared" si="47"/>
        <v>0.18451437444761273</v>
      </c>
      <c r="CH189" s="6">
        <f t="shared" si="48"/>
        <v>-9.2574986896925851E-2</v>
      </c>
      <c r="CI189" s="6">
        <f t="shared" si="49"/>
        <v>0.8063924136525753</v>
      </c>
      <c r="CJ189" s="3">
        <f t="shared" si="50"/>
        <v>0.10748204233430973</v>
      </c>
      <c r="CK189" s="6">
        <f t="shared" si="51"/>
        <v>0.76114138353434024</v>
      </c>
      <c r="CL189" s="3">
        <f t="shared" si="52"/>
        <v>-0.20005702923123586</v>
      </c>
      <c r="CM189" s="6">
        <f t="shared" si="53"/>
        <v>0.16843893891207559</v>
      </c>
    </row>
    <row r="190" spans="1:91" x14ac:dyDescent="0.25">
      <c r="A190" s="6" t="s">
        <v>329</v>
      </c>
      <c r="B190" s="6" t="s">
        <v>330</v>
      </c>
      <c r="C190" s="6">
        <v>817.56099862357701</v>
      </c>
      <c r="D190" s="6">
        <v>374.46</v>
      </c>
      <c r="E190" s="1">
        <f t="shared" si="36"/>
        <v>0.26004166666666667</v>
      </c>
      <c r="F190" s="1"/>
      <c r="G190" s="1"/>
      <c r="I190" s="3" t="s">
        <v>317</v>
      </c>
      <c r="J190" s="6" t="s">
        <v>122</v>
      </c>
      <c r="K190" s="6" t="s">
        <v>293</v>
      </c>
      <c r="L190" s="6" t="s">
        <v>73</v>
      </c>
      <c r="M190" s="6" t="s">
        <v>73</v>
      </c>
      <c r="N190" s="6" t="s">
        <v>73</v>
      </c>
      <c r="O190" s="6">
        <v>3.7449810188263698E-3</v>
      </c>
      <c r="P190" s="6">
        <v>3.4643113613128701E-3</v>
      </c>
      <c r="Q190" s="6">
        <v>3.3557659480720802E-3</v>
      </c>
      <c r="R190" s="6">
        <v>4.1969241574406598E-3</v>
      </c>
      <c r="S190" s="6">
        <v>3.9845905266702201E-3</v>
      </c>
      <c r="T190" s="6">
        <v>4.0965415537357304E-3</v>
      </c>
      <c r="U190" s="6">
        <v>4.1039735078811602E-3</v>
      </c>
      <c r="V190" s="6">
        <v>4.6914061531424496E-3</v>
      </c>
      <c r="W190" s="6">
        <v>4.0347985923290296E-3</v>
      </c>
      <c r="X190" s="6">
        <v>4.7817886807024496E-3</v>
      </c>
      <c r="Y190" s="6">
        <v>3.9755916222929998E-3</v>
      </c>
      <c r="Z190" s="6">
        <v>4.7340570017695401E-3</v>
      </c>
      <c r="AA190" s="6">
        <v>4.6287290751934104E-3</v>
      </c>
      <c r="AB190" s="6">
        <v>3.5329407546669201E-3</v>
      </c>
      <c r="AC190" s="6">
        <v>3.7904963828623299E-3</v>
      </c>
      <c r="AD190" s="6">
        <v>2.8812929522246101E-3</v>
      </c>
      <c r="AE190" s="6">
        <v>3.3875068183988298E-3</v>
      </c>
      <c r="AF190" s="6">
        <v>4.3122931383550202E-3</v>
      </c>
      <c r="AG190" s="6">
        <v>4.4072219170630004E-3</v>
      </c>
      <c r="AH190" s="6">
        <v>2.9070600867271402E-3</v>
      </c>
      <c r="AI190" s="6">
        <v>2.94479820877314E-3</v>
      </c>
      <c r="AJ190" s="6">
        <v>2.6279268786311102E-3</v>
      </c>
      <c r="AK190" s="6">
        <v>3.0999297741800499E-3</v>
      </c>
      <c r="AL190" s="6">
        <v>3.68686765432358E-3</v>
      </c>
      <c r="AM190" s="6">
        <v>3.42670897953212E-3</v>
      </c>
      <c r="AN190" s="6">
        <v>3.97476693615317E-3</v>
      </c>
      <c r="AO190" s="6">
        <v>4.4662328436970702E-3</v>
      </c>
      <c r="AP190" s="6">
        <v>4.2952173389494402E-3</v>
      </c>
      <c r="AQ190" s="6">
        <v>3.2177451066672802E-3</v>
      </c>
      <c r="AR190" s="6">
        <v>3.4230579622089902E-3</v>
      </c>
      <c r="AS190" s="6">
        <v>3.3642509952187499E-3</v>
      </c>
      <c r="AT190" s="6">
        <v>3.1591912265866999E-3</v>
      </c>
      <c r="AU190" s="6">
        <v>3.6300492938607901E-3</v>
      </c>
      <c r="AV190" s="6">
        <v>6.4628422260284398E-3</v>
      </c>
      <c r="AW190" s="6">
        <v>2.1969487424939901E-3</v>
      </c>
      <c r="AX190" s="6">
        <v>4.8623167094774501E-4</v>
      </c>
      <c r="AY190" s="6">
        <v>8.0482434714213003E-4</v>
      </c>
      <c r="AZ190" s="6">
        <v>6.18431426119059E-4</v>
      </c>
      <c r="BA190" s="6">
        <v>2.4544340558350099E-3</v>
      </c>
      <c r="BB190" s="6">
        <v>4.12810826674104E-3</v>
      </c>
      <c r="BC190" s="6">
        <v>2.7129019144922499E-3</v>
      </c>
      <c r="BD190" s="6">
        <v>1.49707519449294E-3</v>
      </c>
      <c r="BE190" s="6">
        <v>3.1028622761368799E-3</v>
      </c>
      <c r="BF190" s="6" t="s">
        <v>73</v>
      </c>
      <c r="BG190" s="6">
        <v>8.9331954950466795E-4</v>
      </c>
      <c r="BH190" s="6">
        <v>1.6582108801230799E-3</v>
      </c>
      <c r="BI190" s="6">
        <v>1.0580554371699699E-3</v>
      </c>
      <c r="BJ190" s="6" t="s">
        <v>73</v>
      </c>
      <c r="BK190" s="6" t="s">
        <v>73</v>
      </c>
      <c r="BL190" s="6" t="s">
        <v>73</v>
      </c>
      <c r="BM190" s="6" t="s">
        <v>73</v>
      </c>
      <c r="BN190" s="6" t="s">
        <v>73</v>
      </c>
      <c r="BO190" s="6" t="s">
        <v>73</v>
      </c>
      <c r="BP190" s="6" t="s">
        <v>73</v>
      </c>
      <c r="BQ190" s="6" t="s">
        <v>73</v>
      </c>
      <c r="BR190" s="6" t="s">
        <v>73</v>
      </c>
      <c r="BS190" s="6">
        <v>3.3571277745068099E-3</v>
      </c>
      <c r="BT190" s="6">
        <v>4.4168713502585897E-3</v>
      </c>
      <c r="BU190" s="6">
        <v>3.0873541254550201E-3</v>
      </c>
      <c r="BV190" s="6">
        <v>2.71425722166896E-3</v>
      </c>
      <c r="BW190" s="6">
        <f t="shared" si="37"/>
        <v>3.6904956214129951E-3</v>
      </c>
      <c r="BX190" s="6">
        <f t="shared" si="38"/>
        <v>4.2191279353573901E-3</v>
      </c>
      <c r="BY190" s="6">
        <f t="shared" si="39"/>
        <v>4.3815589742735046E-3</v>
      </c>
      <c r="BZ190" s="6">
        <f t="shared" si="40"/>
        <v>3.7083647912368174E-3</v>
      </c>
      <c r="CA190" s="6">
        <f t="shared" si="41"/>
        <v>3.753520490135998E-3</v>
      </c>
      <c r="CB190" s="6">
        <f t="shared" si="42"/>
        <v>3.08988062897697E-3</v>
      </c>
      <c r="CC190" s="6">
        <f t="shared" si="43"/>
        <v>4.0407315245829505E-3</v>
      </c>
      <c r="CD190" s="6">
        <f t="shared" si="44"/>
        <v>3.2910613226704299E-3</v>
      </c>
      <c r="CE190" s="6">
        <f t="shared" si="45"/>
        <v>3.393902617972345E-3</v>
      </c>
      <c r="CF190" s="3">
        <f t="shared" si="46"/>
        <v>-0.18691917334834823</v>
      </c>
      <c r="CG190" s="6">
        <f t="shared" si="47"/>
        <v>9.0351768194538121E-2</v>
      </c>
      <c r="CH190" s="6">
        <f t="shared" si="48"/>
        <v>-7.7743159788429647E-2</v>
      </c>
      <c r="CI190" s="6">
        <f t="shared" si="49"/>
        <v>0.65004028274734438</v>
      </c>
      <c r="CJ190" s="3">
        <f t="shared" si="50"/>
        <v>0.14380614919946763</v>
      </c>
      <c r="CK190" s="6">
        <f t="shared" si="51"/>
        <v>0.39828595164043051</v>
      </c>
      <c r="CL190" s="3">
        <f t="shared" si="52"/>
        <v>-0.22154930898789726</v>
      </c>
      <c r="CM190" s="6">
        <f t="shared" si="53"/>
        <v>8.8028785920891903E-2</v>
      </c>
    </row>
    <row r="191" spans="1:91" x14ac:dyDescent="0.25">
      <c r="A191" s="6" t="s">
        <v>329</v>
      </c>
      <c r="B191" s="6" t="s">
        <v>330</v>
      </c>
      <c r="C191" s="6">
        <v>713.49934698685297</v>
      </c>
      <c r="D191" s="6">
        <v>400.38</v>
      </c>
      <c r="E191" s="1">
        <f t="shared" si="36"/>
        <v>0.27804166666666669</v>
      </c>
      <c r="F191" s="1"/>
      <c r="G191" s="1"/>
      <c r="I191" s="3" t="s">
        <v>507</v>
      </c>
      <c r="J191" s="6" t="s">
        <v>122</v>
      </c>
      <c r="K191" s="6" t="s">
        <v>299</v>
      </c>
      <c r="L191" s="6" t="s">
        <v>73</v>
      </c>
      <c r="M191" s="6" t="s">
        <v>73</v>
      </c>
      <c r="N191" s="6" t="s">
        <v>73</v>
      </c>
      <c r="O191" s="6">
        <v>4.8791137523949103E-3</v>
      </c>
      <c r="P191" s="6">
        <v>5.9973797760903801E-3</v>
      </c>
      <c r="Q191" s="6">
        <v>6.6353473812341699E-3</v>
      </c>
      <c r="R191" s="6">
        <v>6.9252382963895798E-3</v>
      </c>
      <c r="S191" s="6">
        <v>8.1500979140400904E-3</v>
      </c>
      <c r="T191" s="6">
        <v>7.4825552292168097E-3</v>
      </c>
      <c r="U191" s="6">
        <v>7.0505663752555804E-3</v>
      </c>
      <c r="V191" s="6">
        <v>1.46692842245102E-2</v>
      </c>
      <c r="W191" s="6">
        <v>6.3905110582709304E-3</v>
      </c>
      <c r="X191" s="6">
        <v>9.8408311605453509E-3</v>
      </c>
      <c r="Y191" s="6">
        <v>5.0900843925774097E-3</v>
      </c>
      <c r="Z191" s="6">
        <v>7.8080180101096604E-3</v>
      </c>
      <c r="AA191" s="6">
        <v>9.9146254360675794E-3</v>
      </c>
      <c r="AB191" s="6">
        <v>1.02242082357407E-2</v>
      </c>
      <c r="AC191" s="6">
        <v>1.18695897981524E-2</v>
      </c>
      <c r="AD191" s="6">
        <v>7.5237117707729296E-3</v>
      </c>
      <c r="AE191" s="6">
        <v>3.12073365785182E-3</v>
      </c>
      <c r="AF191" s="6">
        <v>3.41037102043629E-3</v>
      </c>
      <c r="AG191" s="6">
        <v>4.4025112874805901E-3</v>
      </c>
      <c r="AH191" s="6">
        <v>2.7162628248333901E-3</v>
      </c>
      <c r="AI191" s="6">
        <v>8.5513908416032808E-3</v>
      </c>
      <c r="AJ191" s="6">
        <v>6.9769802503287801E-3</v>
      </c>
      <c r="AK191" s="6">
        <v>8.7138628587126697E-3</v>
      </c>
      <c r="AL191" s="6">
        <v>1.26715917140245E-2</v>
      </c>
      <c r="AM191" s="6">
        <v>4.1121458634734197E-3</v>
      </c>
      <c r="AN191" s="6">
        <v>5.7855132035911101E-3</v>
      </c>
      <c r="AO191" s="6">
        <v>5.6396941654384102E-3</v>
      </c>
      <c r="AP191" s="6">
        <v>3.7789663765579501E-3</v>
      </c>
      <c r="AQ191" s="6">
        <v>5.4404307156801198E-3</v>
      </c>
      <c r="AR191" s="6">
        <v>7.5603090226650203E-3</v>
      </c>
      <c r="AS191" s="6">
        <v>1.01108448579907E-2</v>
      </c>
      <c r="AT191" s="6">
        <v>8.6920130997896194E-3</v>
      </c>
      <c r="AU191" s="6">
        <v>8.6197806522250193E-3</v>
      </c>
      <c r="AV191" s="6">
        <v>1.0366876609623399E-2</v>
      </c>
      <c r="AW191" s="6">
        <v>7.5820549391210097E-3</v>
      </c>
      <c r="AX191" s="6">
        <v>7.4598484206944704E-4</v>
      </c>
      <c r="AY191" s="6">
        <v>1.3833949342370001E-3</v>
      </c>
      <c r="AZ191" s="6">
        <v>1.2802209239453099E-3</v>
      </c>
      <c r="BA191" s="6">
        <v>5.0263158045709098E-3</v>
      </c>
      <c r="BB191" s="6">
        <v>6.8818265572190302E-3</v>
      </c>
      <c r="BC191" s="6">
        <v>6.5523535013198896E-3</v>
      </c>
      <c r="BD191" s="6">
        <v>2.75260768830776E-3</v>
      </c>
      <c r="BE191" s="6">
        <v>3.7778061814606198E-3</v>
      </c>
      <c r="BF191" s="6" t="s">
        <v>73</v>
      </c>
      <c r="BG191" s="6">
        <v>1.6988037386909099E-3</v>
      </c>
      <c r="BH191" s="6">
        <v>2.41310801357031E-3</v>
      </c>
      <c r="BI191" s="6">
        <v>2.01707473024726E-3</v>
      </c>
      <c r="BJ191" s="6" t="s">
        <v>73</v>
      </c>
      <c r="BK191" s="6" t="s">
        <v>73</v>
      </c>
      <c r="BL191" s="6" t="s">
        <v>73</v>
      </c>
      <c r="BM191" s="6" t="s">
        <v>73</v>
      </c>
      <c r="BN191" s="6" t="s">
        <v>73</v>
      </c>
      <c r="BO191" s="6" t="s">
        <v>73</v>
      </c>
      <c r="BP191" s="6" t="s">
        <v>73</v>
      </c>
      <c r="BQ191" s="6" t="s">
        <v>73</v>
      </c>
      <c r="BR191" s="6" t="s">
        <v>73</v>
      </c>
      <c r="BS191" s="6">
        <v>8.9584812521934492E-3</v>
      </c>
      <c r="BT191" s="6">
        <v>1.49169154465199E-2</v>
      </c>
      <c r="BU191" s="6">
        <v>9.0111214667558705E-3</v>
      </c>
      <c r="BV191" s="6">
        <v>7.7598579227924304E-3</v>
      </c>
      <c r="BW191" s="6">
        <f t="shared" si="37"/>
        <v>6.10926980152726E-3</v>
      </c>
      <c r="BX191" s="6">
        <f t="shared" si="38"/>
        <v>9.3381259357556701E-3</v>
      </c>
      <c r="BY191" s="6">
        <f t="shared" si="39"/>
        <v>7.2823611553758374E-3</v>
      </c>
      <c r="BZ191" s="6">
        <f t="shared" si="40"/>
        <v>9.8830338101834007E-3</v>
      </c>
      <c r="CA191" s="6">
        <f t="shared" si="41"/>
        <v>3.4124696976505224E-3</v>
      </c>
      <c r="CB191" s="6">
        <f t="shared" si="42"/>
        <v>9.2284564161673084E-3</v>
      </c>
      <c r="CC191" s="6">
        <f t="shared" si="43"/>
        <v>4.8290799022652226E-3</v>
      </c>
      <c r="CD191" s="6">
        <f t="shared" si="44"/>
        <v>7.9508994240313647E-3</v>
      </c>
      <c r="CE191" s="6">
        <f t="shared" si="45"/>
        <v>1.0161594022065413E-2</v>
      </c>
      <c r="CF191" s="3">
        <f t="shared" si="46"/>
        <v>-0.1961981387946701</v>
      </c>
      <c r="CG191" s="6">
        <f t="shared" si="47"/>
        <v>0.55140725585705819</v>
      </c>
      <c r="CH191" s="6">
        <f t="shared" si="48"/>
        <v>-0.47378612108565088</v>
      </c>
      <c r="CI191" s="6">
        <f t="shared" si="49"/>
        <v>0.12372915000655701</v>
      </c>
      <c r="CJ191" s="3">
        <f t="shared" si="50"/>
        <v>-0.38340612814508751</v>
      </c>
      <c r="CK191" s="6">
        <f t="shared" si="51"/>
        <v>0.14034382185326191</v>
      </c>
      <c r="CL191" s="3">
        <f t="shared" si="52"/>
        <v>-9.0379992940563356E-2</v>
      </c>
      <c r="CM191" s="6">
        <f t="shared" si="53"/>
        <v>0.78335040822155033</v>
      </c>
    </row>
    <row r="192" spans="1:91" x14ac:dyDescent="0.25">
      <c r="A192" s="6" t="s">
        <v>386</v>
      </c>
      <c r="B192" s="6" t="s">
        <v>330</v>
      </c>
      <c r="C192" s="6">
        <v>267.09531916026299</v>
      </c>
      <c r="D192" s="6">
        <v>1045.1199999999999</v>
      </c>
      <c r="E192" s="1">
        <f t="shared" si="36"/>
        <v>0.72577777777777774</v>
      </c>
      <c r="F192" s="1"/>
      <c r="G192" s="1"/>
      <c r="H192" s="6" t="s">
        <v>392</v>
      </c>
      <c r="I192" s="3" t="s">
        <v>432</v>
      </c>
      <c r="J192" s="6" t="s">
        <v>73</v>
      </c>
      <c r="K192" s="6" t="s">
        <v>73</v>
      </c>
      <c r="L192" s="6" t="s">
        <v>73</v>
      </c>
      <c r="M192" s="6" t="s">
        <v>73</v>
      </c>
      <c r="N192" s="6" t="s">
        <v>73</v>
      </c>
      <c r="O192" s="6">
        <v>3.8565562572330202E-3</v>
      </c>
      <c r="P192" s="6">
        <v>4.1465065442025696E-3</v>
      </c>
      <c r="Q192" s="6">
        <v>6.0913804918527603E-3</v>
      </c>
      <c r="R192" s="6">
        <v>3.7033567205071402E-3</v>
      </c>
      <c r="S192" s="6">
        <v>2.8931533452123399E-3</v>
      </c>
      <c r="T192" s="6">
        <v>4.3406686745584002E-3</v>
      </c>
      <c r="U192" s="6">
        <v>4.1287411004304903E-3</v>
      </c>
      <c r="V192" s="6">
        <v>6.0109370388090602E-3</v>
      </c>
      <c r="W192" s="6">
        <v>4.1372948326170401E-3</v>
      </c>
      <c r="X192" s="6">
        <v>5.3148223087191599E-3</v>
      </c>
      <c r="Y192" s="6">
        <v>4.6209571883082399E-3</v>
      </c>
      <c r="Z192" s="6">
        <v>4.9265157431364103E-3</v>
      </c>
      <c r="AA192" s="6">
        <v>6.2813339754939097E-3</v>
      </c>
      <c r="AB192" s="6">
        <v>5.6574484333396001E-3</v>
      </c>
      <c r="AC192" s="6">
        <v>7.2290957905352098E-3</v>
      </c>
      <c r="AD192" s="6">
        <v>5.4554101079702403E-3</v>
      </c>
      <c r="AE192" s="6">
        <v>4.2120548896491502E-3</v>
      </c>
      <c r="AF192" s="6">
        <v>5.7528289034962697E-3</v>
      </c>
      <c r="AG192" s="6">
        <v>5.50391152501106E-3</v>
      </c>
      <c r="AH192" s="6">
        <v>4.5292503200471401E-3</v>
      </c>
      <c r="AI192" s="6">
        <v>3.1030373647808998E-3</v>
      </c>
      <c r="AJ192" s="6">
        <v>2.7550819795578701E-3</v>
      </c>
      <c r="AK192" s="6">
        <v>3.65583575330675E-3</v>
      </c>
      <c r="AL192" s="6">
        <v>5.0306641496717904E-3</v>
      </c>
      <c r="AM192" s="6">
        <v>2.5082458741962901E-3</v>
      </c>
      <c r="AN192" s="6">
        <v>4.7429064288735398E-3</v>
      </c>
      <c r="AO192" s="6">
        <v>4.7578047960996602E-3</v>
      </c>
      <c r="AP192" s="6">
        <v>3.9057140238583101E-3</v>
      </c>
      <c r="AQ192" s="6">
        <v>3.2805758528411401E-3</v>
      </c>
      <c r="AR192" s="6">
        <v>4.4769849628210102E-3</v>
      </c>
      <c r="AS192" s="6">
        <v>3.98250529542565E-3</v>
      </c>
      <c r="AT192" s="6">
        <v>5.4367822594940697E-3</v>
      </c>
      <c r="AU192" s="6">
        <v>4.0522404015064196E-3</v>
      </c>
      <c r="AV192" s="6">
        <v>5.8206338435411497E-3</v>
      </c>
      <c r="AW192" s="6">
        <v>4.3737767264246897E-3</v>
      </c>
      <c r="AX192" s="6">
        <v>3.6160220042802399E-4</v>
      </c>
      <c r="AY192" s="6">
        <v>4.1729412623681101E-4</v>
      </c>
      <c r="AZ192" s="6" t="s">
        <v>73</v>
      </c>
      <c r="BA192" s="6">
        <v>2.7315004263073202E-3</v>
      </c>
      <c r="BB192" s="6">
        <v>3.0058047268539702E-3</v>
      </c>
      <c r="BC192" s="6">
        <v>2.1406756713986401E-3</v>
      </c>
      <c r="BD192" s="6">
        <v>1.2397360987961301E-3</v>
      </c>
      <c r="BE192" s="6">
        <v>1.77308113779873E-3</v>
      </c>
      <c r="BF192" s="6">
        <v>5.1537586841732296E-4</v>
      </c>
      <c r="BG192" s="6">
        <v>5.5904517648741603E-4</v>
      </c>
      <c r="BH192" s="6">
        <v>9.5322512788698099E-4</v>
      </c>
      <c r="BI192" s="6">
        <v>1.0252849897369699E-3</v>
      </c>
      <c r="BJ192" s="6" t="s">
        <v>73</v>
      </c>
      <c r="BK192" s="6" t="s">
        <v>73</v>
      </c>
      <c r="BL192" s="6" t="s">
        <v>73</v>
      </c>
      <c r="BM192" s="6" t="s">
        <v>73</v>
      </c>
      <c r="BN192" s="6" t="s">
        <v>73</v>
      </c>
      <c r="BO192" s="6" t="s">
        <v>73</v>
      </c>
      <c r="BP192" s="6" t="s">
        <v>73</v>
      </c>
      <c r="BQ192" s="6" t="s">
        <v>73</v>
      </c>
      <c r="BR192" s="6" t="s">
        <v>73</v>
      </c>
      <c r="BS192" s="6">
        <v>3.7143451627343902E-3</v>
      </c>
      <c r="BT192" s="6">
        <v>5.6659928523004098E-3</v>
      </c>
      <c r="BU192" s="6">
        <v>4.3950816616416003E-3</v>
      </c>
      <c r="BV192" s="6">
        <v>4.1639842092990901E-3</v>
      </c>
      <c r="BW192" s="6">
        <f t="shared" si="37"/>
        <v>4.4494500034488729E-3</v>
      </c>
      <c r="BX192" s="6">
        <f t="shared" si="38"/>
        <v>4.3433750397525728E-3</v>
      </c>
      <c r="BY192" s="6">
        <f t="shared" si="39"/>
        <v>4.7498975181952119E-3</v>
      </c>
      <c r="BZ192" s="6">
        <f t="shared" si="40"/>
        <v>6.1558220768347409E-3</v>
      </c>
      <c r="CA192" s="6">
        <f t="shared" si="41"/>
        <v>4.9995114095509052E-3</v>
      </c>
      <c r="CB192" s="6">
        <f t="shared" si="42"/>
        <v>3.6361548118293277E-3</v>
      </c>
      <c r="CC192" s="6">
        <f t="shared" si="43"/>
        <v>3.9786677807569495E-3</v>
      </c>
      <c r="CD192" s="6">
        <f t="shared" si="44"/>
        <v>4.2942120926454681E-3</v>
      </c>
      <c r="CE192" s="6">
        <f t="shared" si="45"/>
        <v>4.4848509714938726E-3</v>
      </c>
      <c r="CF192" s="3">
        <f t="shared" si="46"/>
        <v>-0.20285155292924448</v>
      </c>
      <c r="CG192" s="6">
        <f t="shared" si="47"/>
        <v>0.19586498385510234</v>
      </c>
      <c r="CH192" s="8">
        <f t="shared" si="48"/>
        <v>-0.52478594688726243</v>
      </c>
      <c r="CI192" s="6">
        <f t="shared" si="49"/>
        <v>9.8564113214944672E-3</v>
      </c>
      <c r="CJ192" s="8">
        <f t="shared" si="50"/>
        <v>-0.44746813926490359</v>
      </c>
      <c r="CK192" s="6">
        <f t="shared" si="51"/>
        <v>2.1443562645770693E-2</v>
      </c>
      <c r="CL192" s="3">
        <f t="shared" si="52"/>
        <v>-7.7317807622358931E-2</v>
      </c>
      <c r="CM192" s="6">
        <f t="shared" si="53"/>
        <v>0.40341820527525485</v>
      </c>
    </row>
    <row r="193" spans="1:91" x14ac:dyDescent="0.25">
      <c r="A193" s="6" t="s">
        <v>329</v>
      </c>
      <c r="B193" s="6" t="s">
        <v>330</v>
      </c>
      <c r="C193" s="6">
        <v>75.032053220421702</v>
      </c>
      <c r="D193" s="6">
        <v>948.88135593220295</v>
      </c>
      <c r="E193" s="1">
        <f t="shared" si="36"/>
        <v>0.65894538606402986</v>
      </c>
      <c r="F193" s="5">
        <v>15.874699910481768</v>
      </c>
      <c r="G193" s="4">
        <f>F193/(24*60)</f>
        <v>1.1024097160056784E-2</v>
      </c>
      <c r="I193" s="3" t="s">
        <v>71</v>
      </c>
      <c r="J193" s="6" t="s">
        <v>72</v>
      </c>
      <c r="K193" s="6" t="s">
        <v>73</v>
      </c>
      <c r="L193" s="6">
        <v>2.19188760966063E-2</v>
      </c>
      <c r="M193" s="6">
        <v>2.1968482062220601E-2</v>
      </c>
      <c r="N193" s="6">
        <v>2.20920499414206E-2</v>
      </c>
      <c r="O193" s="6">
        <v>0.18968808650970501</v>
      </c>
      <c r="P193" s="6">
        <v>0.188815712928772</v>
      </c>
      <c r="Q193" s="6">
        <v>0.25628361105918901</v>
      </c>
      <c r="R193" s="6">
        <v>0.22470869123935699</v>
      </c>
      <c r="S193" s="6">
        <v>0.15855237841606101</v>
      </c>
      <c r="T193" s="6">
        <v>0.20774109661579099</v>
      </c>
      <c r="U193" s="6">
        <v>0.246923983097076</v>
      </c>
      <c r="V193" s="6">
        <v>0.29501575231552102</v>
      </c>
      <c r="W193" s="6">
        <v>0.57932156324386597</v>
      </c>
      <c r="X193" s="6">
        <v>0.93861877918243397</v>
      </c>
      <c r="Y193" s="6">
        <v>0.56334459781646695</v>
      </c>
      <c r="Z193" s="6">
        <v>0.70744371414184604</v>
      </c>
      <c r="AA193" s="6">
        <v>0.31675344705581698</v>
      </c>
      <c r="AB193" s="6">
        <v>0.27070960402488697</v>
      </c>
      <c r="AC193" s="6">
        <v>0.35315236449241599</v>
      </c>
      <c r="AD193" s="6">
        <v>0.256855398416519</v>
      </c>
      <c r="AE193" s="6">
        <v>0.33371743559837302</v>
      </c>
      <c r="AF193" s="6">
        <v>0.45629987120628401</v>
      </c>
      <c r="AG193" s="6">
        <v>0.35207930207252502</v>
      </c>
      <c r="AH193" s="6">
        <v>0.32796883583068798</v>
      </c>
      <c r="AI193" s="6">
        <v>0.19783326983451799</v>
      </c>
      <c r="AJ193" s="6">
        <v>0.196705847978592</v>
      </c>
      <c r="AK193" s="6">
        <v>0.30278494954109197</v>
      </c>
      <c r="AL193" s="6">
        <v>0.23922330141067499</v>
      </c>
      <c r="AM193" s="6">
        <v>0.27737757563590998</v>
      </c>
      <c r="AN193" s="6">
        <v>0.42257776856422402</v>
      </c>
      <c r="AO193" s="6">
        <v>0.42741593718528698</v>
      </c>
      <c r="AP193" s="6">
        <v>0.347679853439331</v>
      </c>
      <c r="AQ193" s="6">
        <v>0.24026115238666501</v>
      </c>
      <c r="AR193" s="6">
        <v>0.32671964168548601</v>
      </c>
      <c r="AS193" s="6">
        <v>0.245341971516609</v>
      </c>
      <c r="AT193" s="6">
        <v>0.309639722108841</v>
      </c>
      <c r="AU193" s="6">
        <v>0.34562903642654402</v>
      </c>
      <c r="AV193" s="6">
        <v>0.37721207737922702</v>
      </c>
      <c r="AW193" s="6">
        <v>0.32190003991126998</v>
      </c>
      <c r="AX193" s="6">
        <v>3.1258255243301399E-2</v>
      </c>
      <c r="AY193" s="6">
        <v>3.5082180052995703E-2</v>
      </c>
      <c r="AZ193" s="6">
        <v>2.8036516159772901E-2</v>
      </c>
      <c r="BA193" s="6">
        <v>0.19368721544742601</v>
      </c>
      <c r="BB193" s="6">
        <v>0.229705885052681</v>
      </c>
      <c r="BC193" s="6">
        <v>0.186636552214622</v>
      </c>
      <c r="BD193" s="6">
        <v>9.64520499110222E-2</v>
      </c>
      <c r="BE193" s="6">
        <v>0.115448348224163</v>
      </c>
      <c r="BF193" s="6">
        <v>5.6329596787691102E-2</v>
      </c>
      <c r="BG193" s="6">
        <v>5.3146887570619597E-2</v>
      </c>
      <c r="BH193" s="6">
        <v>7.18562006950378E-2</v>
      </c>
      <c r="BI193" s="6">
        <v>6.6100291907787295E-2</v>
      </c>
      <c r="BJ193" s="6">
        <v>6.1975125223398202E-2</v>
      </c>
      <c r="BK193" s="6">
        <v>6.4566351473331507E-2</v>
      </c>
      <c r="BL193" s="6">
        <v>7.3548071086406694E-2</v>
      </c>
      <c r="BM193" s="6" t="s">
        <v>73</v>
      </c>
      <c r="BN193" s="6" t="s">
        <v>73</v>
      </c>
      <c r="BO193" s="6" t="s">
        <v>73</v>
      </c>
      <c r="BP193" s="6" t="s">
        <v>73</v>
      </c>
      <c r="BQ193" s="6">
        <v>5.3966883569955804E-4</v>
      </c>
      <c r="BR193" s="6">
        <v>2.9462930979207201E-4</v>
      </c>
      <c r="BS193" s="6">
        <v>0.22863303124904599</v>
      </c>
      <c r="BT193" s="6">
        <v>0.46789225935936002</v>
      </c>
      <c r="BU193" s="6">
        <v>0.299768686294556</v>
      </c>
      <c r="BV193" s="6">
        <v>0.221839934587479</v>
      </c>
      <c r="BW193" s="6">
        <f t="shared" si="37"/>
        <v>0.21487402543425577</v>
      </c>
      <c r="BX193" s="6">
        <f t="shared" si="38"/>
        <v>0.22705830261111226</v>
      </c>
      <c r="BY193" s="6">
        <f t="shared" si="39"/>
        <v>0.69718216359615326</v>
      </c>
      <c r="BZ193" s="6">
        <f t="shared" si="40"/>
        <v>0.29936770349740971</v>
      </c>
      <c r="CA193" s="6">
        <f t="shared" si="41"/>
        <v>0.36751636117696751</v>
      </c>
      <c r="CB193" s="6">
        <f t="shared" si="42"/>
        <v>0.23413684219121927</v>
      </c>
      <c r="CC193" s="6">
        <f t="shared" si="43"/>
        <v>0.36876278370618804</v>
      </c>
      <c r="CD193" s="6">
        <f t="shared" si="44"/>
        <v>0.28049062192440022</v>
      </c>
      <c r="CE193" s="6">
        <f t="shared" si="45"/>
        <v>0.30453347787261026</v>
      </c>
      <c r="CF193" s="3">
        <f t="shared" si="46"/>
        <v>-0.20915263349196941</v>
      </c>
      <c r="CG193" s="6">
        <f t="shared" si="47"/>
        <v>0.65610801997990764</v>
      </c>
      <c r="CH193" s="6">
        <f t="shared" si="48"/>
        <v>5.5404237171618652E-2</v>
      </c>
      <c r="CI193" s="6">
        <f t="shared" si="49"/>
        <v>0.7404217958581395</v>
      </c>
      <c r="CJ193" s="3">
        <f t="shared" si="50"/>
        <v>0.34295976441512321</v>
      </c>
      <c r="CK193" s="6">
        <f t="shared" si="51"/>
        <v>0.66433761744613995</v>
      </c>
      <c r="CL193" s="3">
        <f t="shared" si="52"/>
        <v>-0.28755552724350447</v>
      </c>
      <c r="CM193" s="6">
        <f t="shared" si="53"/>
        <v>0.70937607255130852</v>
      </c>
    </row>
    <row r="194" spans="1:91" x14ac:dyDescent="0.25">
      <c r="A194" s="6" t="s">
        <v>329</v>
      </c>
      <c r="B194" s="6" t="s">
        <v>330</v>
      </c>
      <c r="C194" s="6">
        <v>879.57642014536896</v>
      </c>
      <c r="D194" s="6">
        <v>366.38</v>
      </c>
      <c r="E194" s="1">
        <f t="shared" ref="E194:E257" si="54">D194/(24*60)</f>
        <v>0.25443055555555555</v>
      </c>
      <c r="F194" s="1"/>
      <c r="G194" s="1"/>
      <c r="I194" s="3" t="s">
        <v>327</v>
      </c>
      <c r="J194" s="6" t="s">
        <v>122</v>
      </c>
      <c r="K194" s="6" t="s">
        <v>248</v>
      </c>
      <c r="L194" s="6" t="s">
        <v>73</v>
      </c>
      <c r="M194" s="6" t="s">
        <v>73</v>
      </c>
      <c r="N194" s="6" t="s">
        <v>73</v>
      </c>
      <c r="O194" s="6">
        <v>8.7431725114584004E-3</v>
      </c>
      <c r="P194" s="6">
        <v>1.01167475804687E-2</v>
      </c>
      <c r="Q194" s="6">
        <v>1.16130616515875E-2</v>
      </c>
      <c r="R194" s="6">
        <v>9.5604462549090403E-3</v>
      </c>
      <c r="S194" s="6">
        <v>8.8429683819413202E-3</v>
      </c>
      <c r="T194" s="6">
        <v>1.0379490442574E-2</v>
      </c>
      <c r="U194" s="6">
        <v>1.1287449859082701E-2</v>
      </c>
      <c r="V194" s="6">
        <v>1.3549815863370901E-2</v>
      </c>
      <c r="W194" s="6">
        <v>6.4846449531614798E-3</v>
      </c>
      <c r="X194" s="6">
        <v>7.8223841264843906E-3</v>
      </c>
      <c r="Y194" s="6">
        <v>6.2099690549075603E-3</v>
      </c>
      <c r="Z194" s="6">
        <v>8.5384175181388907E-3</v>
      </c>
      <c r="AA194" s="6">
        <v>1.1865680105984201E-2</v>
      </c>
      <c r="AB194" s="6">
        <v>1.16919986903667E-2</v>
      </c>
      <c r="AC194" s="6">
        <v>1.35677251964808E-2</v>
      </c>
      <c r="AD194" s="6">
        <v>1.0007251985371101E-2</v>
      </c>
      <c r="AE194" s="6">
        <v>1.23103586956859E-2</v>
      </c>
      <c r="AF194" s="6">
        <v>1.19142457842827E-2</v>
      </c>
      <c r="AG194" s="6">
        <v>1.25481681898236E-2</v>
      </c>
      <c r="AH194" s="6">
        <v>6.6744112409651297E-3</v>
      </c>
      <c r="AI194" s="6">
        <v>5.6835329160094296E-3</v>
      </c>
      <c r="AJ194" s="6">
        <v>4.9128900282084898E-3</v>
      </c>
      <c r="AK194" s="6">
        <v>6.3666151836514499E-3</v>
      </c>
      <c r="AL194" s="6">
        <v>5.7076052762567997E-3</v>
      </c>
      <c r="AM194" s="6">
        <v>1.2298803776502601E-2</v>
      </c>
      <c r="AN194" s="6">
        <v>1.4261773787438901E-2</v>
      </c>
      <c r="AO194" s="6">
        <v>1.2562325224280401E-2</v>
      </c>
      <c r="AP194" s="6">
        <v>1.1201429180800899E-2</v>
      </c>
      <c r="AQ194" s="6">
        <v>4.2831995524466003E-3</v>
      </c>
      <c r="AR194" s="6">
        <v>6.6098892129957702E-3</v>
      </c>
      <c r="AS194" s="6">
        <v>5.9975879266858101E-3</v>
      </c>
      <c r="AT194" s="6">
        <v>6.5688067115843296E-3</v>
      </c>
      <c r="AU194" s="6">
        <v>1.0139100253582001E-2</v>
      </c>
      <c r="AV194" s="6">
        <v>7.7590020373463596E-3</v>
      </c>
      <c r="AW194" s="6">
        <v>7.2049084119498704E-3</v>
      </c>
      <c r="AX194" s="6">
        <v>1.09672651160508E-3</v>
      </c>
      <c r="AY194" s="6">
        <v>1.50624825619161E-3</v>
      </c>
      <c r="AZ194" s="6">
        <v>1.38706690631807E-3</v>
      </c>
      <c r="BA194" s="6">
        <v>5.7982667349278901E-3</v>
      </c>
      <c r="BB194" s="6">
        <v>6.43227994441986E-3</v>
      </c>
      <c r="BC194" s="6">
        <v>6.3971001654863401E-3</v>
      </c>
      <c r="BD194" s="6">
        <v>3.47506906837225E-3</v>
      </c>
      <c r="BE194" s="6">
        <v>4.2388876900076901E-3</v>
      </c>
      <c r="BF194" s="6" t="s">
        <v>73</v>
      </c>
      <c r="BG194" s="6">
        <v>1.6200074460357399E-3</v>
      </c>
      <c r="BH194" s="6">
        <v>1.8429821357131E-3</v>
      </c>
      <c r="BI194" s="6">
        <v>1.8914657412096899E-3</v>
      </c>
      <c r="BJ194" s="6" t="s">
        <v>73</v>
      </c>
      <c r="BK194" s="6" t="s">
        <v>73</v>
      </c>
      <c r="BL194" s="6" t="s">
        <v>73</v>
      </c>
      <c r="BM194" s="6" t="s">
        <v>73</v>
      </c>
      <c r="BN194" s="6" t="s">
        <v>73</v>
      </c>
      <c r="BO194" s="6" t="s">
        <v>73</v>
      </c>
      <c r="BP194" s="6" t="s">
        <v>73</v>
      </c>
      <c r="BQ194" s="6" t="s">
        <v>73</v>
      </c>
      <c r="BR194" s="6" t="s">
        <v>73</v>
      </c>
      <c r="BS194" s="6">
        <v>6.1332257464528101E-3</v>
      </c>
      <c r="BT194" s="6">
        <v>1.0719130747020199E-2</v>
      </c>
      <c r="BU194" s="6">
        <v>9.7541566938161798E-3</v>
      </c>
      <c r="BV194" s="6">
        <v>6.59063877537847E-3</v>
      </c>
      <c r="BW194" s="6">
        <f t="shared" ref="BW194:BW257" si="55">AVERAGE(O194:R194)</f>
        <v>1.000835699960591E-2</v>
      </c>
      <c r="BX194" s="6">
        <f t="shared" ref="BX194:BX257" si="56">AVERAGE(S194:V194)</f>
        <v>1.1014931136742231E-2</v>
      </c>
      <c r="BY194" s="6">
        <f t="shared" ref="BY194:BY257" si="57">AVERAGE(W194:Z194)</f>
        <v>7.2638539131730812E-3</v>
      </c>
      <c r="BZ194" s="6">
        <f t="shared" ref="BZ194:BZ257" si="58">AVERAGE(AA194:AD194)</f>
        <v>1.17831639945507E-2</v>
      </c>
      <c r="CA194" s="6">
        <f t="shared" ref="CA194:CA257" si="59">AVERAGE(AE194:AH194)</f>
        <v>1.0861795977689333E-2</v>
      </c>
      <c r="CB194" s="6">
        <f t="shared" ref="CB194:CB257" si="60">AVERAGE(AI194:AL194)</f>
        <v>5.6676608510315427E-3</v>
      </c>
      <c r="CC194" s="6">
        <f t="shared" ref="CC194:CC257" si="61">AVERAGE(AM194:AP194)</f>
        <v>1.25810829922557E-2</v>
      </c>
      <c r="CD194" s="6">
        <f t="shared" ref="CD194:CD257" si="62">AVERAGE(AQ194:AT194)</f>
        <v>5.8648708509281278E-3</v>
      </c>
      <c r="CE194" s="6">
        <f t="shared" ref="CE194:CE257" si="63">AVERAGE(BS194:BV194)</f>
        <v>8.2992879906669155E-3</v>
      </c>
      <c r="CF194" s="3">
        <f t="shared" ref="CF194:CF257" si="64">LOG(AVERAGE(CA194:CE194)/AVERAGE(BW194:BZ194),2)</f>
        <v>-0.21093784991963857</v>
      </c>
      <c r="CG194" s="6">
        <f t="shared" ref="CG194:CG257" si="65">_xlfn.T.TEST(BW194:BZ194,CA194:CE194,2,2)</f>
        <v>0.46692254703249447</v>
      </c>
      <c r="CH194" s="6">
        <f t="shared" ref="CH194:CH257" si="66">LOG(AVERAGE(CA194:CE194)/AVERAGE(AA194:AD194),2)</f>
        <v>-0.4451313024024765</v>
      </c>
      <c r="CI194" s="6">
        <f t="shared" ref="CI194:CI257" si="67">_xlfn.T.TEST(CA194:CE194,AA194:AD194,2,3)</f>
        <v>8.9539654867535512E-2</v>
      </c>
      <c r="CJ194" s="3">
        <f t="shared" ref="CJ194:CJ257" si="68">LOG(AVERAGE(BW194:BY194)/AVERAGE(AA194:AD194),2)</f>
        <v>-0.32154305836365937</v>
      </c>
      <c r="CK194" s="6">
        <f t="shared" ref="CK194:CK257" si="69">_xlfn.T.TEST(BW194:BY194,AA194:AD194,2,3)</f>
        <v>0.16056729640604611</v>
      </c>
      <c r="CL194" s="3">
        <f t="shared" ref="CL194:CL257" si="70">LOG(AVERAGE(CA194:CE194)/AVERAGE(BW194:BY194),2)</f>
        <v>-0.12358824403881709</v>
      </c>
      <c r="CM194" s="6">
        <f t="shared" ref="CM194:CM257" si="71">_xlfn.T.TEST(BW194:BY194,CA194:CE194,2,3)</f>
        <v>0.67650768919190707</v>
      </c>
    </row>
    <row r="195" spans="1:91" x14ac:dyDescent="0.25">
      <c r="A195" s="6" t="s">
        <v>329</v>
      </c>
      <c r="B195" s="6" t="s">
        <v>330</v>
      </c>
      <c r="C195" s="6">
        <v>132.08990842742</v>
      </c>
      <c r="D195" s="6">
        <v>1682.56896551724</v>
      </c>
      <c r="E195" s="1">
        <f t="shared" si="54"/>
        <v>1.1684506704980833</v>
      </c>
      <c r="F195" s="5">
        <v>28.066166178385334</v>
      </c>
      <c r="G195" s="4">
        <f>F195/(24*60)</f>
        <v>1.9490393179434261E-2</v>
      </c>
      <c r="I195" s="3" t="s">
        <v>113</v>
      </c>
      <c r="J195" s="6" t="s">
        <v>83</v>
      </c>
      <c r="K195" s="6" t="s">
        <v>72</v>
      </c>
      <c r="L195" s="6">
        <v>1.1768590211868299</v>
      </c>
      <c r="M195" s="6">
        <v>1.4001657962799099</v>
      </c>
      <c r="N195" s="6">
        <v>1.5238182544708301</v>
      </c>
      <c r="O195" s="6">
        <v>4.5552995055913897E-2</v>
      </c>
      <c r="P195" s="6">
        <v>6.4029872417450007E-2</v>
      </c>
      <c r="Q195" s="6">
        <v>4.9487706273794202E-2</v>
      </c>
      <c r="R195" s="6">
        <v>5.9316035360097899E-2</v>
      </c>
      <c r="S195" s="6">
        <v>3.90721373260021E-2</v>
      </c>
      <c r="T195" s="6">
        <v>3.9346147328615202E-2</v>
      </c>
      <c r="U195" s="6">
        <v>3.7239789962768603E-2</v>
      </c>
      <c r="V195" s="6">
        <v>0.108197622001171</v>
      </c>
      <c r="W195" s="6">
        <v>8.8341251015663105E-2</v>
      </c>
      <c r="X195" s="6">
        <v>0.13829682767391199</v>
      </c>
      <c r="Y195" s="6">
        <v>6.7835621535778004E-2</v>
      </c>
      <c r="Z195" s="6">
        <v>0.12884904444217701</v>
      </c>
      <c r="AA195" s="6">
        <v>2.5857906788587601E-2</v>
      </c>
      <c r="AB195" s="6">
        <v>3.2009784132242203E-2</v>
      </c>
      <c r="AC195" s="6">
        <v>4.0939498692750903E-2</v>
      </c>
      <c r="AD195" s="6">
        <v>3.0473574995994599E-2</v>
      </c>
      <c r="AE195" s="6">
        <v>6.0218326747417401E-2</v>
      </c>
      <c r="AF195" s="6">
        <v>8.2635559141635895E-2</v>
      </c>
      <c r="AG195" s="6">
        <v>7.0717856287956196E-2</v>
      </c>
      <c r="AH195" s="6">
        <v>5.6791301816701903E-2</v>
      </c>
      <c r="AI195" s="6">
        <v>2.3032927885651599E-2</v>
      </c>
      <c r="AJ195" s="6">
        <v>1.96924731135368E-2</v>
      </c>
      <c r="AK195" s="6">
        <v>2.7591176331043198E-2</v>
      </c>
      <c r="AL195" s="6">
        <v>2.2402506321668601E-2</v>
      </c>
      <c r="AM195" s="6">
        <v>7.1809872984886197E-2</v>
      </c>
      <c r="AN195" s="6">
        <v>8.9577071368694305E-2</v>
      </c>
      <c r="AO195" s="6">
        <v>7.8913524746894795E-2</v>
      </c>
      <c r="AP195" s="6">
        <v>7.2353534400463104E-2</v>
      </c>
      <c r="AQ195" s="6">
        <v>2.3835925385355901E-2</v>
      </c>
      <c r="AR195" s="6">
        <v>3.4629359841346699E-2</v>
      </c>
      <c r="AS195" s="6">
        <v>3.6589287221431697E-2</v>
      </c>
      <c r="AT195" s="6">
        <v>4.0009755641222E-2</v>
      </c>
      <c r="AU195" s="6">
        <v>6.2216822057962397E-2</v>
      </c>
      <c r="AV195" s="6">
        <v>7.0950783789157895E-2</v>
      </c>
      <c r="AW195" s="6">
        <v>5.4532866925001103E-2</v>
      </c>
      <c r="AX195" s="6">
        <v>6.22489769011736E-3</v>
      </c>
      <c r="AY195" s="6">
        <v>8.1923715770244598E-3</v>
      </c>
      <c r="AZ195" s="6">
        <v>6.0956049710512196E-3</v>
      </c>
      <c r="BA195" s="6">
        <v>3.0875096097588501E-2</v>
      </c>
      <c r="BB195" s="6">
        <v>3.7070170044899001E-2</v>
      </c>
      <c r="BC195" s="6">
        <v>2.5299776345491399E-2</v>
      </c>
      <c r="BD195" s="6">
        <v>1.3517011888325201E-2</v>
      </c>
      <c r="BE195" s="6">
        <v>1.65274403989315E-2</v>
      </c>
      <c r="BF195" s="6">
        <v>8.22596065700054E-3</v>
      </c>
      <c r="BG195" s="6">
        <v>8.6253713816404308E-3</v>
      </c>
      <c r="BH195" s="6">
        <v>1.35544100776315E-2</v>
      </c>
      <c r="BI195" s="6">
        <v>1.12936152145267E-2</v>
      </c>
      <c r="BJ195" s="6">
        <v>7.2052900213748195E-4</v>
      </c>
      <c r="BK195" s="6" t="s">
        <v>73</v>
      </c>
      <c r="BL195" s="6" t="s">
        <v>73</v>
      </c>
      <c r="BM195" s="6">
        <v>1.43676437437534E-2</v>
      </c>
      <c r="BN195" s="6">
        <v>1.45834069699049E-2</v>
      </c>
      <c r="BO195" s="6">
        <v>2.1252160891890502E-2</v>
      </c>
      <c r="BP195" s="6" t="s">
        <v>73</v>
      </c>
      <c r="BQ195" s="6" t="s">
        <v>73</v>
      </c>
      <c r="BR195" s="6" t="s">
        <v>73</v>
      </c>
      <c r="BS195" s="6">
        <v>6.3009165227413205E-2</v>
      </c>
      <c r="BT195" s="6">
        <v>9.7051680088043199E-2</v>
      </c>
      <c r="BU195" s="6">
        <v>5.9948865324258797E-2</v>
      </c>
      <c r="BV195" s="6">
        <v>4.3290041387081098E-2</v>
      </c>
      <c r="BW195" s="6">
        <f t="shared" si="55"/>
        <v>5.4596652276813998E-2</v>
      </c>
      <c r="BX195" s="6">
        <f t="shared" si="56"/>
        <v>5.596392415463923E-2</v>
      </c>
      <c r="BY195" s="6">
        <f t="shared" si="57"/>
        <v>0.10583068616688251</v>
      </c>
      <c r="BZ195" s="6">
        <f t="shared" si="58"/>
        <v>3.2320191152393825E-2</v>
      </c>
      <c r="CA195" s="6">
        <f t="shared" si="59"/>
        <v>6.759076099842784E-2</v>
      </c>
      <c r="CB195" s="6">
        <f t="shared" si="60"/>
        <v>2.3179770912975049E-2</v>
      </c>
      <c r="CC195" s="6">
        <f t="shared" si="61"/>
        <v>7.8163500875234604E-2</v>
      </c>
      <c r="CD195" s="6">
        <f t="shared" si="62"/>
        <v>3.3766082022339078E-2</v>
      </c>
      <c r="CE195" s="6">
        <f t="shared" si="63"/>
        <v>6.5824938006699071E-2</v>
      </c>
      <c r="CF195" s="3">
        <f t="shared" si="64"/>
        <v>-0.21134434862563276</v>
      </c>
      <c r="CG195" s="6">
        <f t="shared" si="65"/>
        <v>0.65592044453541154</v>
      </c>
      <c r="CH195" s="6">
        <f t="shared" si="66"/>
        <v>0.73262096417077105</v>
      </c>
      <c r="CI195" s="6">
        <f t="shared" si="67"/>
        <v>0.11597874850721128</v>
      </c>
      <c r="CJ195" s="11">
        <f t="shared" si="68"/>
        <v>1.1581721109701122</v>
      </c>
      <c r="CK195" s="6">
        <f t="shared" si="69"/>
        <v>0.13763043996159435</v>
      </c>
      <c r="CL195" s="3">
        <f t="shared" si="70"/>
        <v>-0.42555114679934097</v>
      </c>
      <c r="CM195" s="6">
        <f t="shared" si="71"/>
        <v>0.41266891585404114</v>
      </c>
    </row>
    <row r="196" spans="1:91" x14ac:dyDescent="0.25">
      <c r="A196" s="6" t="s">
        <v>329</v>
      </c>
      <c r="B196" s="6" t="s">
        <v>330</v>
      </c>
      <c r="C196" s="6">
        <v>729.52963211259396</v>
      </c>
      <c r="D196" s="6">
        <v>394.52</v>
      </c>
      <c r="E196" s="1">
        <f t="shared" si="54"/>
        <v>0.27397222222222223</v>
      </c>
      <c r="F196" s="1"/>
      <c r="G196" s="1"/>
      <c r="I196" s="3" t="s">
        <v>501</v>
      </c>
      <c r="J196" s="6" t="s">
        <v>122</v>
      </c>
      <c r="K196" s="6" t="s">
        <v>249</v>
      </c>
      <c r="L196" s="6" t="s">
        <v>73</v>
      </c>
      <c r="M196" s="6" t="s">
        <v>73</v>
      </c>
      <c r="N196" s="6" t="s">
        <v>73</v>
      </c>
      <c r="O196" s="6">
        <v>1.30183352157474E-2</v>
      </c>
      <c r="P196" s="6">
        <v>1.17256566882133E-2</v>
      </c>
      <c r="Q196" s="6">
        <v>1.1716531589627301E-2</v>
      </c>
      <c r="R196" s="6">
        <v>1.52028882876039E-2</v>
      </c>
      <c r="S196" s="6">
        <v>1.0968817397952101E-2</v>
      </c>
      <c r="T196" s="6">
        <v>1.06841856613755E-2</v>
      </c>
      <c r="U196" s="6">
        <v>1.03324772790074E-2</v>
      </c>
      <c r="V196" s="6">
        <v>1.6207344830036201E-2</v>
      </c>
      <c r="W196" s="6">
        <v>1.79497897624969E-2</v>
      </c>
      <c r="X196" s="6">
        <v>2.0011382177472101E-2</v>
      </c>
      <c r="Y196" s="6">
        <v>1.4065329916775201E-2</v>
      </c>
      <c r="Z196" s="6">
        <v>1.6164256259799E-2</v>
      </c>
      <c r="AA196" s="6">
        <v>2.7582755312323601E-2</v>
      </c>
      <c r="AB196" s="6">
        <v>2.44350172579288E-2</v>
      </c>
      <c r="AC196" s="6">
        <v>2.6326444000005701E-2</v>
      </c>
      <c r="AD196" s="6">
        <v>1.67496111243963E-2</v>
      </c>
      <c r="AE196" s="6">
        <v>1.1020274832844699E-2</v>
      </c>
      <c r="AF196" s="6">
        <v>1.4663355425000199E-2</v>
      </c>
      <c r="AG196" s="6">
        <v>1.6292449086904501E-2</v>
      </c>
      <c r="AH196" s="6">
        <v>1.17568606510758E-2</v>
      </c>
      <c r="AI196" s="6">
        <v>1.1325583793222901E-2</v>
      </c>
      <c r="AJ196" s="6">
        <v>1.17283836007118E-2</v>
      </c>
      <c r="AK196" s="6">
        <v>1.26028349623084E-2</v>
      </c>
      <c r="AL196" s="6">
        <v>1.4516305178403899E-2</v>
      </c>
      <c r="AM196" s="6">
        <v>1.4364302158355701E-2</v>
      </c>
      <c r="AN196" s="6">
        <v>2.24118996411562E-2</v>
      </c>
      <c r="AO196" s="6">
        <v>2.1616702899336801E-2</v>
      </c>
      <c r="AP196" s="6">
        <v>1.8840566277503999E-2</v>
      </c>
      <c r="AQ196" s="6">
        <v>1.15019017830491E-2</v>
      </c>
      <c r="AR196" s="6">
        <v>1.54036153107882E-2</v>
      </c>
      <c r="AS196" s="6">
        <v>1.34768569841981E-2</v>
      </c>
      <c r="AT196" s="6">
        <v>1.47520983591676E-2</v>
      </c>
      <c r="AU196" s="6">
        <v>1.5247431583702601E-2</v>
      </c>
      <c r="AV196" s="6">
        <v>2.1525783464312599E-2</v>
      </c>
      <c r="AW196" s="6">
        <v>9.7662219777703303E-3</v>
      </c>
      <c r="AX196" s="6">
        <v>1.76007079426199E-3</v>
      </c>
      <c r="AY196" s="6">
        <v>2.8544464148581002E-3</v>
      </c>
      <c r="AZ196" s="6">
        <v>2.2594416514039001E-3</v>
      </c>
      <c r="BA196" s="6">
        <v>9.6478052437305502E-3</v>
      </c>
      <c r="BB196" s="6">
        <v>1.38967931270599E-2</v>
      </c>
      <c r="BC196" s="6">
        <v>1.13373771309853E-2</v>
      </c>
      <c r="BD196" s="6">
        <v>5.5049816146493001E-3</v>
      </c>
      <c r="BE196" s="6">
        <v>6.94004260003567E-3</v>
      </c>
      <c r="BF196" s="6" t="s">
        <v>73</v>
      </c>
      <c r="BG196" s="6">
        <v>3.11598367989063E-3</v>
      </c>
      <c r="BH196" s="6">
        <v>4.3528014793991999E-3</v>
      </c>
      <c r="BI196" s="6">
        <v>4.0431404486298596E-3</v>
      </c>
      <c r="BJ196" s="6" t="s">
        <v>73</v>
      </c>
      <c r="BK196" s="6" t="s">
        <v>73</v>
      </c>
      <c r="BL196" s="6" t="s">
        <v>73</v>
      </c>
      <c r="BM196" s="6" t="s">
        <v>73</v>
      </c>
      <c r="BN196" s="6" t="s">
        <v>73</v>
      </c>
      <c r="BO196" s="6" t="s">
        <v>73</v>
      </c>
      <c r="BP196" s="6" t="s">
        <v>73</v>
      </c>
      <c r="BQ196" s="6" t="s">
        <v>73</v>
      </c>
      <c r="BR196" s="6" t="s">
        <v>73</v>
      </c>
      <c r="BS196" s="6">
        <v>1.0478586889803399E-2</v>
      </c>
      <c r="BT196" s="6">
        <v>1.4938164502382299E-2</v>
      </c>
      <c r="BU196" s="6">
        <v>9.8791755735874193E-3</v>
      </c>
      <c r="BV196" s="6">
        <v>8.6877793073654192E-3</v>
      </c>
      <c r="BW196" s="6">
        <f t="shared" si="55"/>
        <v>1.2915852945297974E-2</v>
      </c>
      <c r="BX196" s="6">
        <f t="shared" si="56"/>
        <v>1.20482062920928E-2</v>
      </c>
      <c r="BY196" s="6">
        <f t="shared" si="57"/>
        <v>1.7047689529135799E-2</v>
      </c>
      <c r="BZ196" s="6">
        <f t="shared" si="58"/>
        <v>2.3773456923663602E-2</v>
      </c>
      <c r="CA196" s="6">
        <f t="shared" si="59"/>
        <v>1.3433234998956298E-2</v>
      </c>
      <c r="CB196" s="6">
        <f t="shared" si="60"/>
        <v>1.254327688366175E-2</v>
      </c>
      <c r="CC196" s="6">
        <f t="shared" si="61"/>
        <v>1.9308367744088176E-2</v>
      </c>
      <c r="CD196" s="6">
        <f t="shared" si="62"/>
        <v>1.378361810930075E-2</v>
      </c>
      <c r="CE196" s="6">
        <f t="shared" si="63"/>
        <v>1.0995926568284634E-2</v>
      </c>
      <c r="CF196" s="3">
        <f t="shared" si="64"/>
        <v>-0.23100917860989201</v>
      </c>
      <c r="CG196" s="6">
        <f t="shared" si="65"/>
        <v>0.42004588240827223</v>
      </c>
      <c r="CH196" s="8">
        <f t="shared" si="66"/>
        <v>-0.76259770547227657</v>
      </c>
      <c r="CI196" s="6">
        <f t="shared" si="67"/>
        <v>1.809296489083705E-2</v>
      </c>
      <c r="CJ196" s="8">
        <f t="shared" si="68"/>
        <v>-0.76352136287695949</v>
      </c>
      <c r="CK196" s="6">
        <f t="shared" si="69"/>
        <v>2.0966986716369953E-2</v>
      </c>
      <c r="CL196" s="3">
        <f t="shared" si="70"/>
        <v>9.2365740468308504E-4</v>
      </c>
      <c r="CM196" s="6">
        <f t="shared" si="71"/>
        <v>0.99674061825882299</v>
      </c>
    </row>
    <row r="197" spans="1:91" x14ac:dyDescent="0.25">
      <c r="A197" s="6" t="s">
        <v>329</v>
      </c>
      <c r="B197" s="6" t="s">
        <v>385</v>
      </c>
      <c r="C197" s="6">
        <v>335.133022337988</v>
      </c>
      <c r="D197" s="6">
        <v>1017.56862745098</v>
      </c>
      <c r="E197" s="1">
        <f t="shared" si="54"/>
        <v>0.70664488017429161</v>
      </c>
      <c r="F197" s="1"/>
      <c r="G197" s="1"/>
      <c r="I197" s="3" t="s">
        <v>226</v>
      </c>
      <c r="J197" s="6" t="s">
        <v>163</v>
      </c>
      <c r="K197" s="6" t="s">
        <v>227</v>
      </c>
      <c r="L197" s="6" t="s">
        <v>73</v>
      </c>
      <c r="M197" s="6" t="s">
        <v>73</v>
      </c>
      <c r="N197" s="6" t="s">
        <v>73</v>
      </c>
      <c r="O197" s="6">
        <v>3.1802590936422299E-2</v>
      </c>
      <c r="P197" s="6">
        <v>3.2548628747463199E-2</v>
      </c>
      <c r="Q197" s="6">
        <v>3.8716901093721397E-2</v>
      </c>
      <c r="R197" s="6">
        <v>3.1585060060024303E-2</v>
      </c>
      <c r="S197" s="6">
        <v>2.7273418381810199E-2</v>
      </c>
      <c r="T197" s="6">
        <v>3.6438483744859702E-2</v>
      </c>
      <c r="U197" s="6">
        <v>3.8558032363653197E-2</v>
      </c>
      <c r="V197" s="6">
        <v>5.0862483680248302E-2</v>
      </c>
      <c r="W197" s="6">
        <v>3.8783427327871302E-2</v>
      </c>
      <c r="X197" s="6">
        <v>5.4218199104070698E-2</v>
      </c>
      <c r="Y197" s="6">
        <v>3.5831239074468599E-2</v>
      </c>
      <c r="Z197" s="6">
        <v>4.49563004076481E-2</v>
      </c>
      <c r="AA197" s="6">
        <v>5.0007112324237803E-2</v>
      </c>
      <c r="AB197" s="6">
        <v>4.2615868151187897E-2</v>
      </c>
      <c r="AC197" s="6">
        <v>4.9394261091947597E-2</v>
      </c>
      <c r="AD197" s="6">
        <v>3.2858256250619902E-2</v>
      </c>
      <c r="AE197" s="6">
        <v>3.22445183992386E-2</v>
      </c>
      <c r="AF197" s="6">
        <v>4.5789502561092398E-2</v>
      </c>
      <c r="AG197" s="6">
        <v>4.4695317745208699E-2</v>
      </c>
      <c r="AH197" s="6">
        <v>3.4592997282743503E-2</v>
      </c>
      <c r="AI197" s="6">
        <v>2.2394504398107501E-2</v>
      </c>
      <c r="AJ197" s="6">
        <v>1.9315805286169101E-2</v>
      </c>
      <c r="AK197" s="6">
        <v>2.98204496502876E-2</v>
      </c>
      <c r="AL197" s="6">
        <v>3.6696705967187902E-2</v>
      </c>
      <c r="AM197" s="6">
        <v>2.0027080550789798E-2</v>
      </c>
      <c r="AN197" s="6">
        <v>3.3655043691396699E-2</v>
      </c>
      <c r="AO197" s="6">
        <v>3.6561515182256699E-2</v>
      </c>
      <c r="AP197" s="6">
        <v>3.1799811869859702E-2</v>
      </c>
      <c r="AQ197" s="6">
        <v>2.5479672476649302E-2</v>
      </c>
      <c r="AR197" s="6">
        <v>3.9240647107362699E-2</v>
      </c>
      <c r="AS197" s="6">
        <v>3.34963835775852E-2</v>
      </c>
      <c r="AT197" s="6">
        <v>4.0301699191331898E-2</v>
      </c>
      <c r="AU197" s="6">
        <v>3.5516548901796299E-2</v>
      </c>
      <c r="AV197" s="6">
        <v>4.5187700539827298E-2</v>
      </c>
      <c r="AW197" s="6">
        <v>3.3273834735155099E-2</v>
      </c>
      <c r="AX197" s="6">
        <v>4.20702807605267E-3</v>
      </c>
      <c r="AY197" s="6">
        <v>3.3583720214664901E-3</v>
      </c>
      <c r="AZ197" s="6">
        <v>2.9942947439849398E-3</v>
      </c>
      <c r="BA197" s="6">
        <v>1.8392816185951202E-2</v>
      </c>
      <c r="BB197" s="6">
        <v>2.26899869740009E-2</v>
      </c>
      <c r="BC197" s="6">
        <v>1.7643550410866699E-2</v>
      </c>
      <c r="BD197" s="6">
        <v>9.4304345548152906E-3</v>
      </c>
      <c r="BE197" s="6">
        <v>1.21637098491192E-2</v>
      </c>
      <c r="BF197" s="6">
        <v>4.85739717260003E-3</v>
      </c>
      <c r="BG197" s="6">
        <v>5.0227064639329902E-3</v>
      </c>
      <c r="BH197" s="6">
        <v>8.5020754486322403E-3</v>
      </c>
      <c r="BI197" s="6">
        <v>6.13710517063737E-3</v>
      </c>
      <c r="BJ197" s="6" t="s">
        <v>73</v>
      </c>
      <c r="BK197" s="6" t="s">
        <v>73</v>
      </c>
      <c r="BL197" s="6" t="s">
        <v>73</v>
      </c>
      <c r="BM197" s="6" t="s">
        <v>73</v>
      </c>
      <c r="BN197" s="6" t="s">
        <v>73</v>
      </c>
      <c r="BO197" s="6" t="s">
        <v>73</v>
      </c>
      <c r="BP197" s="6" t="s">
        <v>73</v>
      </c>
      <c r="BQ197" s="6" t="s">
        <v>73</v>
      </c>
      <c r="BR197" s="6" t="s">
        <v>73</v>
      </c>
      <c r="BS197" s="6">
        <v>3.32386121153831E-2</v>
      </c>
      <c r="BT197" s="6">
        <v>5.45720532536507E-2</v>
      </c>
      <c r="BU197" s="6">
        <v>3.1600553542375599E-2</v>
      </c>
      <c r="BV197" s="6">
        <v>2.9888790100812902E-2</v>
      </c>
      <c r="BW197" s="6">
        <f t="shared" si="55"/>
        <v>3.3663295209407793E-2</v>
      </c>
      <c r="BX197" s="6">
        <f t="shared" si="56"/>
        <v>3.8283104542642846E-2</v>
      </c>
      <c r="BY197" s="6">
        <f t="shared" si="57"/>
        <v>4.3447291478514671E-2</v>
      </c>
      <c r="BZ197" s="6">
        <f t="shared" si="58"/>
        <v>4.3718874454498291E-2</v>
      </c>
      <c r="CA197" s="6">
        <f t="shared" si="59"/>
        <v>3.9330583997070796E-2</v>
      </c>
      <c r="CB197" s="6">
        <f t="shared" si="60"/>
        <v>2.705686632543803E-2</v>
      </c>
      <c r="CC197" s="6">
        <f t="shared" si="61"/>
        <v>3.0510862823575721E-2</v>
      </c>
      <c r="CD197" s="6">
        <f t="shared" si="62"/>
        <v>3.4629600588232272E-2</v>
      </c>
      <c r="CE197" s="6">
        <f t="shared" si="63"/>
        <v>3.7325002253055579E-2</v>
      </c>
      <c r="CF197" s="3">
        <f t="shared" si="64"/>
        <v>-0.23620877578437866</v>
      </c>
      <c r="CG197" s="6">
        <f t="shared" si="65"/>
        <v>0.11079206117828821</v>
      </c>
      <c r="CH197" s="6">
        <f t="shared" si="66"/>
        <v>-0.37248916517427494</v>
      </c>
      <c r="CI197" s="6">
        <f t="shared" si="67"/>
        <v>8.3551949392486988E-2</v>
      </c>
      <c r="CJ197" s="3">
        <f t="shared" si="68"/>
        <v>-0.18472631348940932</v>
      </c>
      <c r="CK197" s="6">
        <f t="shared" si="69"/>
        <v>0.33237695010973012</v>
      </c>
      <c r="CL197" s="3">
        <f t="shared" si="70"/>
        <v>-0.18776285168486559</v>
      </c>
      <c r="CM197" s="6">
        <f t="shared" si="71"/>
        <v>0.25640569057733353</v>
      </c>
    </row>
    <row r="198" spans="1:91" x14ac:dyDescent="0.25">
      <c r="A198" s="6" t="s">
        <v>329</v>
      </c>
      <c r="B198" s="6" t="s">
        <v>330</v>
      </c>
      <c r="C198" s="6">
        <v>174.11178187800999</v>
      </c>
      <c r="D198" s="6">
        <v>1670.3684210526301</v>
      </c>
      <c r="E198" s="1">
        <f t="shared" si="54"/>
        <v>1.1599780701754376</v>
      </c>
      <c r="F198" s="5">
        <v>27.929166666666667</v>
      </c>
      <c r="G198" s="4">
        <f>F198/(24*60)</f>
        <v>1.939525462962963E-2</v>
      </c>
      <c r="I198" s="3" t="s">
        <v>165</v>
      </c>
      <c r="J198" s="6" t="s">
        <v>83</v>
      </c>
      <c r="K198" s="6" t="s">
        <v>72</v>
      </c>
      <c r="L198" s="6">
        <v>2.4308557510375999</v>
      </c>
      <c r="M198" s="6">
        <v>2.9410316944122301</v>
      </c>
      <c r="N198" s="6">
        <v>3.1304945945739702</v>
      </c>
      <c r="O198" s="6">
        <v>0.45489072799682601</v>
      </c>
      <c r="P198" s="6">
        <v>0.714186191558838</v>
      </c>
      <c r="Q198" s="6">
        <v>0.68276292085647605</v>
      </c>
      <c r="R198" s="6">
        <v>0.80521786212921098</v>
      </c>
      <c r="S198" s="6">
        <v>0.68536472320556596</v>
      </c>
      <c r="T198" s="6">
        <v>0.74830728769302401</v>
      </c>
      <c r="U198" s="6">
        <v>0.77145785093307495</v>
      </c>
      <c r="V198" s="6">
        <v>1.6981486082077</v>
      </c>
      <c r="W198" s="6">
        <v>0.51988589763641402</v>
      </c>
      <c r="X198" s="6">
        <v>0.77790433168411299</v>
      </c>
      <c r="Y198" s="6">
        <v>0.58249574899673495</v>
      </c>
      <c r="Z198" s="6">
        <v>0.83193880319595304</v>
      </c>
      <c r="AA198" s="6">
        <v>0.30595004558563199</v>
      </c>
      <c r="AB198" s="6">
        <v>0.277207881212234</v>
      </c>
      <c r="AC198" s="6">
        <v>0.30919140577316301</v>
      </c>
      <c r="AD198" s="6">
        <v>0.25495892763137801</v>
      </c>
      <c r="AE198" s="6">
        <v>0.450288206338882</v>
      </c>
      <c r="AF198" s="6">
        <v>0.60352092981338501</v>
      </c>
      <c r="AG198" s="6">
        <v>0.717518270015717</v>
      </c>
      <c r="AH198" s="6">
        <v>0.46661254763603199</v>
      </c>
      <c r="AI198" s="6">
        <v>0.25569081306457497</v>
      </c>
      <c r="AJ198" s="6">
        <v>0.25690707564353898</v>
      </c>
      <c r="AK198" s="6">
        <v>0.36288890242576599</v>
      </c>
      <c r="AL198" s="6">
        <v>0.47820144891738903</v>
      </c>
      <c r="AM198" s="6">
        <v>0.80307775735855103</v>
      </c>
      <c r="AN198" s="6">
        <v>1.02828824520111</v>
      </c>
      <c r="AO198" s="6">
        <v>1.0944193601608301</v>
      </c>
      <c r="AP198" s="6">
        <v>1.2045029401779199</v>
      </c>
      <c r="AQ198" s="6">
        <v>0.24998147785663599</v>
      </c>
      <c r="AR198" s="6">
        <v>0.34643471240997298</v>
      </c>
      <c r="AS198" s="6">
        <v>0.41491600871086098</v>
      </c>
      <c r="AT198" s="6">
        <v>0.41791000962257402</v>
      </c>
      <c r="AU198" s="6">
        <v>0.69566535949706998</v>
      </c>
      <c r="AV198" s="6">
        <v>0.75555455684661899</v>
      </c>
      <c r="AW198" s="6">
        <v>0.6990105509758</v>
      </c>
      <c r="AX198" s="6">
        <v>4.46318574249744E-2</v>
      </c>
      <c r="AY198" s="6">
        <v>5.9913579374551801E-2</v>
      </c>
      <c r="AZ198" s="6">
        <v>4.2733874171972303E-2</v>
      </c>
      <c r="BA198" s="6">
        <v>0.35810130834579501</v>
      </c>
      <c r="BB198" s="6">
        <v>0.485542953014374</v>
      </c>
      <c r="BC198" s="6">
        <v>0.35544890165329002</v>
      </c>
      <c r="BD198" s="6">
        <v>0.16063438355922699</v>
      </c>
      <c r="BE198" s="6">
        <v>0.208218693733215</v>
      </c>
      <c r="BF198" s="6">
        <v>8.1885695457458496E-2</v>
      </c>
      <c r="BG198" s="6">
        <v>8.6404174566268893E-2</v>
      </c>
      <c r="BH198" s="6">
        <v>0.12128010392189</v>
      </c>
      <c r="BI198" s="6">
        <v>0.117262363433838</v>
      </c>
      <c r="BJ198" s="6">
        <v>0.14742679893970501</v>
      </c>
      <c r="BK198" s="6">
        <v>0.17670735716819799</v>
      </c>
      <c r="BL198" s="6">
        <v>0.180437982082367</v>
      </c>
      <c r="BM198" s="6" t="s">
        <v>73</v>
      </c>
      <c r="BN198" s="6" t="s">
        <v>73</v>
      </c>
      <c r="BO198" s="6" t="s">
        <v>73</v>
      </c>
      <c r="BP198" s="6" t="s">
        <v>73</v>
      </c>
      <c r="BQ198" s="6" t="s">
        <v>73</v>
      </c>
      <c r="BR198" s="6" t="s">
        <v>73</v>
      </c>
      <c r="BS198" s="6">
        <v>0.40516075491905201</v>
      </c>
      <c r="BT198" s="6">
        <v>0.71919846534729004</v>
      </c>
      <c r="BU198" s="6">
        <v>0.41961082816124001</v>
      </c>
      <c r="BV198" s="6">
        <v>0.35699352622032199</v>
      </c>
      <c r="BW198" s="6">
        <f t="shared" si="55"/>
        <v>0.66426442563533783</v>
      </c>
      <c r="BX198" s="6">
        <f t="shared" si="56"/>
        <v>0.97581961750984125</v>
      </c>
      <c r="BY198" s="6">
        <f t="shared" si="57"/>
        <v>0.67805619537830375</v>
      </c>
      <c r="BZ198" s="6">
        <f t="shared" si="58"/>
        <v>0.28682706505060174</v>
      </c>
      <c r="CA198" s="6">
        <f t="shared" si="59"/>
        <v>0.55948498845100403</v>
      </c>
      <c r="CB198" s="6">
        <f t="shared" si="60"/>
        <v>0.33842206001281727</v>
      </c>
      <c r="CC198" s="6">
        <f t="shared" si="61"/>
        <v>1.0325720757246029</v>
      </c>
      <c r="CD198" s="6">
        <f t="shared" si="62"/>
        <v>0.35731055215001101</v>
      </c>
      <c r="CE198" s="6">
        <f t="shared" si="63"/>
        <v>0.47524089366197608</v>
      </c>
      <c r="CF198" s="3">
        <f t="shared" si="64"/>
        <v>-0.23694183529098448</v>
      </c>
      <c r="CG198" s="6">
        <f t="shared" si="65"/>
        <v>0.61902583664144262</v>
      </c>
      <c r="CH198" s="6">
        <f t="shared" si="66"/>
        <v>0.94607036071575401</v>
      </c>
      <c r="CI198" s="6">
        <f t="shared" si="67"/>
        <v>0.10354063348215295</v>
      </c>
      <c r="CJ198" s="10">
        <f t="shared" si="68"/>
        <v>1.4297522772115816</v>
      </c>
      <c r="CK198" s="6">
        <f t="shared" si="69"/>
        <v>3.9202620090493211E-2</v>
      </c>
      <c r="CL198" s="3">
        <f t="shared" si="70"/>
        <v>-0.48368191649582759</v>
      </c>
      <c r="CM198" s="6">
        <f t="shared" si="71"/>
        <v>0.22463980143651141</v>
      </c>
    </row>
    <row r="199" spans="1:91" x14ac:dyDescent="0.25">
      <c r="A199" s="6" t="s">
        <v>329</v>
      </c>
      <c r="B199" s="6" t="s">
        <v>385</v>
      </c>
      <c r="C199" s="6">
        <v>449.31415920266699</v>
      </c>
      <c r="D199" s="6">
        <v>239.41304347826099</v>
      </c>
      <c r="E199" s="1">
        <f t="shared" si="54"/>
        <v>0.16625905797101456</v>
      </c>
      <c r="F199" s="1"/>
      <c r="G199" s="1"/>
      <c r="I199" s="3" t="s">
        <v>370</v>
      </c>
      <c r="J199" s="6" t="s">
        <v>371</v>
      </c>
      <c r="K199" s="6" t="s">
        <v>372</v>
      </c>
      <c r="L199" s="6" t="s">
        <v>73</v>
      </c>
      <c r="M199" s="6" t="s">
        <v>73</v>
      </c>
      <c r="N199" s="6" t="s">
        <v>73</v>
      </c>
      <c r="O199" s="6">
        <v>1.76372833084315E-3</v>
      </c>
      <c r="P199" s="6">
        <v>2.16219923458993E-3</v>
      </c>
      <c r="Q199" s="6">
        <v>2.4346243590116501E-3</v>
      </c>
      <c r="R199" s="6">
        <v>1.93152553401887E-3</v>
      </c>
      <c r="S199" s="6">
        <v>1.9687260501086699E-3</v>
      </c>
      <c r="T199" s="6">
        <v>2.5910625699907498E-3</v>
      </c>
      <c r="U199" s="6">
        <v>4.8813582397997397E-3</v>
      </c>
      <c r="V199" s="6">
        <v>3.3477684482932099E-3</v>
      </c>
      <c r="W199" s="6">
        <v>2.5263438001275102E-3</v>
      </c>
      <c r="X199" s="6">
        <v>4.9052368849515898E-3</v>
      </c>
      <c r="Y199" s="6">
        <v>3.8816723972559001E-3</v>
      </c>
      <c r="Z199" s="6">
        <v>4.3821665458381202E-3</v>
      </c>
      <c r="AA199" s="6">
        <v>7.9840538091957602E-4</v>
      </c>
      <c r="AB199" s="6">
        <v>7.7451101969927495E-4</v>
      </c>
      <c r="AC199" s="6">
        <v>1.03987148031592E-3</v>
      </c>
      <c r="AD199" s="6">
        <v>4.3907682993449298E-4</v>
      </c>
      <c r="AE199" s="6">
        <v>9.4207929214462605E-4</v>
      </c>
      <c r="AF199" s="6">
        <v>2.3781203199178002E-3</v>
      </c>
      <c r="AG199" s="6">
        <v>3.0650848057120999E-3</v>
      </c>
      <c r="AH199" s="6">
        <v>1.9823422189801901E-3</v>
      </c>
      <c r="AI199" s="6">
        <v>1.3084547827020301E-3</v>
      </c>
      <c r="AJ199" s="6">
        <v>1.2468242784962099E-3</v>
      </c>
      <c r="AK199" s="6">
        <v>2.1752717439085202E-3</v>
      </c>
      <c r="AL199" s="6">
        <v>2.7482470031827701E-3</v>
      </c>
      <c r="AM199" s="6">
        <v>1.7388829728588501E-3</v>
      </c>
      <c r="AN199" s="6">
        <v>4.0670898742973796E-3</v>
      </c>
      <c r="AO199" s="6">
        <v>3.45317414030433E-3</v>
      </c>
      <c r="AP199" s="6">
        <v>2.6023904792964502E-3</v>
      </c>
      <c r="AQ199" s="6">
        <v>1.1435933411121401E-3</v>
      </c>
      <c r="AR199" s="6">
        <v>2.2947173565626101E-3</v>
      </c>
      <c r="AS199" s="6">
        <v>2.8153439052402999E-3</v>
      </c>
      <c r="AT199" s="6">
        <v>1.7675547860562799E-3</v>
      </c>
      <c r="AU199" s="6">
        <v>2.1575549617409702E-3</v>
      </c>
      <c r="AV199" s="6">
        <v>3.06060584262013E-3</v>
      </c>
      <c r="AW199" s="6">
        <v>3.27673880383372E-3</v>
      </c>
      <c r="AX199" s="6" t="s">
        <v>73</v>
      </c>
      <c r="AY199" s="6" t="s">
        <v>73</v>
      </c>
      <c r="AZ199" s="6" t="s">
        <v>73</v>
      </c>
      <c r="BA199" s="6">
        <v>1.4407787239179E-3</v>
      </c>
      <c r="BB199" s="6">
        <v>1.9698890391737201E-3</v>
      </c>
      <c r="BC199" s="6">
        <v>1.7526930896565301E-3</v>
      </c>
      <c r="BD199" s="6">
        <v>6.8877061130479E-4</v>
      </c>
      <c r="BE199" s="6">
        <v>1.1912734480574701E-3</v>
      </c>
      <c r="BF199" s="6">
        <v>2.60651577264071E-4</v>
      </c>
      <c r="BG199" s="6" t="s">
        <v>73</v>
      </c>
      <c r="BH199" s="6" t="s">
        <v>73</v>
      </c>
      <c r="BI199" s="6">
        <v>3.9741970249451702E-4</v>
      </c>
      <c r="BJ199" s="6" t="s">
        <v>73</v>
      </c>
      <c r="BK199" s="6" t="s">
        <v>73</v>
      </c>
      <c r="BL199" s="6" t="s">
        <v>73</v>
      </c>
      <c r="BM199" s="6" t="s">
        <v>73</v>
      </c>
      <c r="BN199" s="6" t="s">
        <v>73</v>
      </c>
      <c r="BO199" s="6" t="s">
        <v>73</v>
      </c>
      <c r="BP199" s="6" t="s">
        <v>73</v>
      </c>
      <c r="BQ199" s="6" t="s">
        <v>73</v>
      </c>
      <c r="BR199" s="6" t="s">
        <v>73</v>
      </c>
      <c r="BS199" s="6">
        <v>7.0544838672503796E-4</v>
      </c>
      <c r="BT199" s="6">
        <v>2.88229994475842E-3</v>
      </c>
      <c r="BU199" s="6">
        <v>1.25322036910802E-3</v>
      </c>
      <c r="BV199" s="6">
        <v>1.59430340863764E-3</v>
      </c>
      <c r="BW199" s="6">
        <f t="shared" si="55"/>
        <v>2.0730193646159001E-3</v>
      </c>
      <c r="BX199" s="6">
        <f t="shared" si="56"/>
        <v>3.1972288270480922E-3</v>
      </c>
      <c r="BY199" s="6">
        <f t="shared" si="57"/>
        <v>3.92385490704328E-3</v>
      </c>
      <c r="BZ199" s="6">
        <f t="shared" si="58"/>
        <v>7.6296617771731603E-4</v>
      </c>
      <c r="CA199" s="6">
        <f t="shared" si="59"/>
        <v>2.091906659188679E-3</v>
      </c>
      <c r="CB199" s="6">
        <f t="shared" si="60"/>
        <v>1.8696994520723824E-3</v>
      </c>
      <c r="CC199" s="6">
        <f t="shared" si="61"/>
        <v>2.9653843666892525E-3</v>
      </c>
      <c r="CD199" s="6">
        <f t="shared" si="62"/>
        <v>2.0053023472428326E-3</v>
      </c>
      <c r="CE199" s="6">
        <f t="shared" si="63"/>
        <v>1.6088180273072796E-3</v>
      </c>
      <c r="CF199" s="3">
        <f t="shared" si="64"/>
        <v>-0.23969425741105976</v>
      </c>
      <c r="CG199" s="6">
        <f t="shared" si="65"/>
        <v>0.58148087789597547</v>
      </c>
      <c r="CH199" s="10">
        <f t="shared" si="66"/>
        <v>1.4663359013947792</v>
      </c>
      <c r="CI199" s="6">
        <f t="shared" si="67"/>
        <v>2.1008577165507855E-3</v>
      </c>
      <c r="CJ199" s="10">
        <f t="shared" si="68"/>
        <v>2.0060553343504335</v>
      </c>
      <c r="CK199" s="6">
        <f t="shared" si="69"/>
        <v>4.4468377452252524E-2</v>
      </c>
      <c r="CL199" s="3">
        <f t="shared" si="70"/>
        <v>-0.53971943295565417</v>
      </c>
      <c r="CM199" s="6">
        <f t="shared" si="71"/>
        <v>0.20895770048812634</v>
      </c>
    </row>
    <row r="200" spans="1:91" x14ac:dyDescent="0.25">
      <c r="A200" s="6" t="s">
        <v>329</v>
      </c>
      <c r="B200" s="6" t="s">
        <v>330</v>
      </c>
      <c r="C200" s="6">
        <v>827.54596599379897</v>
      </c>
      <c r="D200" s="6">
        <v>373.78431372548999</v>
      </c>
      <c r="E200" s="1">
        <f t="shared" si="54"/>
        <v>0.25957244008714581</v>
      </c>
      <c r="F200" s="1"/>
      <c r="G200" s="1"/>
      <c r="I200" s="3" t="s">
        <v>321</v>
      </c>
      <c r="J200" s="6" t="s">
        <v>122</v>
      </c>
      <c r="K200" s="6" t="s">
        <v>248</v>
      </c>
      <c r="L200" s="6" t="s">
        <v>73</v>
      </c>
      <c r="M200" s="6" t="s">
        <v>73</v>
      </c>
      <c r="N200" s="6" t="s">
        <v>73</v>
      </c>
      <c r="O200" s="6">
        <v>0.18957486748695401</v>
      </c>
      <c r="P200" s="6">
        <v>0.20506384968757599</v>
      </c>
      <c r="Q200" s="6">
        <v>0.225037321448326</v>
      </c>
      <c r="R200" s="6">
        <v>0.23407313227653501</v>
      </c>
      <c r="S200" s="6">
        <v>0.19917733967304199</v>
      </c>
      <c r="T200" s="6">
        <v>0.20407003164291401</v>
      </c>
      <c r="U200" s="6">
        <v>0.20400357246398901</v>
      </c>
      <c r="V200" s="6">
        <v>0.290917128324509</v>
      </c>
      <c r="W200" s="6">
        <v>0.36460578441619901</v>
      </c>
      <c r="X200" s="6">
        <v>0.49867340922355702</v>
      </c>
      <c r="Y200" s="6">
        <v>0.287085831165314</v>
      </c>
      <c r="Z200" s="6">
        <v>0.376183152198792</v>
      </c>
      <c r="AA200" s="6">
        <v>0.29391884803772</v>
      </c>
      <c r="AB200" s="6">
        <v>0.25926518440246599</v>
      </c>
      <c r="AC200" s="6">
        <v>0.30365282297134399</v>
      </c>
      <c r="AD200" s="6">
        <v>0.20562510192394301</v>
      </c>
      <c r="AE200" s="6">
        <v>0.247793659567833</v>
      </c>
      <c r="AF200" s="6">
        <v>0.244950145483017</v>
      </c>
      <c r="AG200" s="6">
        <v>0.288768351078033</v>
      </c>
      <c r="AH200" s="6">
        <v>0.186085686087608</v>
      </c>
      <c r="AI200" s="6">
        <v>0.18937994539737699</v>
      </c>
      <c r="AJ200" s="6">
        <v>0.16613183915615101</v>
      </c>
      <c r="AK200" s="6">
        <v>0.188561841845512</v>
      </c>
      <c r="AL200" s="6">
        <v>0.20274515450000799</v>
      </c>
      <c r="AM200" s="6">
        <v>0.269855916500092</v>
      </c>
      <c r="AN200" s="6">
        <v>0.31709659099578902</v>
      </c>
      <c r="AO200" s="6">
        <v>0.29087477922439597</v>
      </c>
      <c r="AP200" s="6">
        <v>0.24406462907791099</v>
      </c>
      <c r="AQ200" s="6">
        <v>0.178283020853996</v>
      </c>
      <c r="AR200" s="6">
        <v>0.21942812204361001</v>
      </c>
      <c r="AS200" s="6">
        <v>0.19602590799331701</v>
      </c>
      <c r="AT200" s="6">
        <v>0.19977867603301999</v>
      </c>
      <c r="AU200" s="6">
        <v>0.29690214991569502</v>
      </c>
      <c r="AV200" s="6">
        <v>0.40348872542381298</v>
      </c>
      <c r="AW200" s="6">
        <v>0.19527822732925401</v>
      </c>
      <c r="AX200" s="6">
        <v>2.5694625452160801E-2</v>
      </c>
      <c r="AY200" s="6">
        <v>4.26995456218719E-2</v>
      </c>
      <c r="AZ200" s="6">
        <v>4.12076078355312E-2</v>
      </c>
      <c r="BA200" s="6">
        <v>0.156720295548439</v>
      </c>
      <c r="BB200" s="6">
        <v>0.25517892837524397</v>
      </c>
      <c r="BC200" s="6">
        <v>0.187792703509331</v>
      </c>
      <c r="BD200" s="6">
        <v>9.2553041875362396E-2</v>
      </c>
      <c r="BE200" s="6">
        <v>0.150172114372253</v>
      </c>
      <c r="BF200" s="6">
        <v>2.2549359127879099E-3</v>
      </c>
      <c r="BG200" s="6">
        <v>5.3025800734758398E-2</v>
      </c>
      <c r="BH200" s="6">
        <v>8.9788615703582805E-2</v>
      </c>
      <c r="BI200" s="6">
        <v>7.0064462721347795E-2</v>
      </c>
      <c r="BJ200" s="6" t="s">
        <v>73</v>
      </c>
      <c r="BK200" s="6" t="s">
        <v>73</v>
      </c>
      <c r="BL200" s="6" t="s">
        <v>73</v>
      </c>
      <c r="BM200" s="6" t="s">
        <v>73</v>
      </c>
      <c r="BN200" s="6" t="s">
        <v>73</v>
      </c>
      <c r="BO200" s="6" t="s">
        <v>73</v>
      </c>
      <c r="BP200" s="6" t="s">
        <v>73</v>
      </c>
      <c r="BQ200" s="6" t="s">
        <v>73</v>
      </c>
      <c r="BR200" s="6" t="s">
        <v>73</v>
      </c>
      <c r="BS200" s="6">
        <v>0.21698875725269301</v>
      </c>
      <c r="BT200" s="6">
        <v>0.30999436974525502</v>
      </c>
      <c r="BU200" s="6">
        <v>0.21670138835906999</v>
      </c>
      <c r="BV200" s="6">
        <v>0.16982242465019201</v>
      </c>
      <c r="BW200" s="6">
        <f t="shared" si="55"/>
        <v>0.21343729272484777</v>
      </c>
      <c r="BX200" s="6">
        <f t="shared" si="56"/>
        <v>0.22454201802611351</v>
      </c>
      <c r="BY200" s="6">
        <f t="shared" si="57"/>
        <v>0.38163704425096551</v>
      </c>
      <c r="BZ200" s="6">
        <f t="shared" si="58"/>
        <v>0.26561548933386825</v>
      </c>
      <c r="CA200" s="6">
        <f t="shared" si="59"/>
        <v>0.24189946055412276</v>
      </c>
      <c r="CB200" s="6">
        <f t="shared" si="60"/>
        <v>0.18670469522476199</v>
      </c>
      <c r="CC200" s="6">
        <f t="shared" si="61"/>
        <v>0.28047297894954698</v>
      </c>
      <c r="CD200" s="6">
        <f t="shared" si="62"/>
        <v>0.19837893173098575</v>
      </c>
      <c r="CE200" s="6">
        <f t="shared" si="63"/>
        <v>0.2283767350018025</v>
      </c>
      <c r="CF200" s="3">
        <f t="shared" si="64"/>
        <v>-0.2561809009995471</v>
      </c>
      <c r="CG200" s="6">
        <f t="shared" si="65"/>
        <v>0.29126086178549826</v>
      </c>
      <c r="CH200" s="6">
        <f t="shared" si="66"/>
        <v>-0.2255887989737464</v>
      </c>
      <c r="CI200" s="6">
        <f t="shared" si="67"/>
        <v>0.21498396982161944</v>
      </c>
      <c r="CJ200" s="3">
        <f t="shared" si="68"/>
        <v>4.0646992398089436E-2</v>
      </c>
      <c r="CK200" s="6">
        <f t="shared" si="69"/>
        <v>0.90615444285748026</v>
      </c>
      <c r="CL200" s="3">
        <f t="shared" si="70"/>
        <v>-0.26623579137183567</v>
      </c>
      <c r="CM200" s="6">
        <f t="shared" si="71"/>
        <v>0.49064188318241453</v>
      </c>
    </row>
    <row r="201" spans="1:91" x14ac:dyDescent="0.25">
      <c r="A201" s="6" t="s">
        <v>386</v>
      </c>
      <c r="B201" s="6" t="s">
        <v>385</v>
      </c>
      <c r="C201" s="6">
        <v>125.99862979126701</v>
      </c>
      <c r="D201" s="6">
        <v>568.88333333333298</v>
      </c>
      <c r="E201" s="1">
        <f t="shared" si="54"/>
        <v>0.3950578703703701</v>
      </c>
      <c r="F201" s="1"/>
      <c r="G201" s="1"/>
      <c r="H201" s="6" t="s">
        <v>396</v>
      </c>
      <c r="I201" s="3" t="s">
        <v>418</v>
      </c>
      <c r="J201" s="6" t="s">
        <v>73</v>
      </c>
      <c r="K201" s="6" t="s">
        <v>73</v>
      </c>
      <c r="L201" s="6" t="s">
        <v>73</v>
      </c>
      <c r="M201" s="6" t="s">
        <v>73</v>
      </c>
      <c r="N201" s="6" t="s">
        <v>73</v>
      </c>
      <c r="O201" s="6">
        <v>1.14755369722843E-2</v>
      </c>
      <c r="P201" s="6">
        <v>7.8881056979298592E-3</v>
      </c>
      <c r="Q201" s="6">
        <v>1.24848103150725E-2</v>
      </c>
      <c r="R201" s="6">
        <v>2.78884936124086E-2</v>
      </c>
      <c r="S201" s="6">
        <v>1.1335576884448501E-2</v>
      </c>
      <c r="T201" s="6">
        <v>1.01835941895843E-2</v>
      </c>
      <c r="U201" s="6">
        <v>1.16182500496507E-2</v>
      </c>
      <c r="V201" s="6">
        <v>2.8773376718163501E-2</v>
      </c>
      <c r="W201" s="6">
        <v>8.8204331696033495E-3</v>
      </c>
      <c r="X201" s="6">
        <v>1.10349655151367E-2</v>
      </c>
      <c r="Y201" s="6">
        <v>1.2641252949833899E-2</v>
      </c>
      <c r="Z201" s="6">
        <v>9.3439342454075796E-3</v>
      </c>
      <c r="AA201" s="6">
        <v>1.11190099269152E-2</v>
      </c>
      <c r="AB201" s="6">
        <v>9.8709473386406898E-3</v>
      </c>
      <c r="AC201" s="6">
        <v>1.41869746148586E-2</v>
      </c>
      <c r="AD201" s="6">
        <v>1.20556280016899E-2</v>
      </c>
      <c r="AE201" s="6">
        <v>8.6351828649640101E-3</v>
      </c>
      <c r="AF201" s="6">
        <v>9.7132278606295603E-3</v>
      </c>
      <c r="AG201" s="6">
        <v>1.0735897347331E-2</v>
      </c>
      <c r="AH201" s="6">
        <v>1.00146075710654E-2</v>
      </c>
      <c r="AI201" s="6">
        <v>9.1490065678954107E-3</v>
      </c>
      <c r="AJ201" s="6">
        <v>1.1640005744993701E-2</v>
      </c>
      <c r="AK201" s="6">
        <v>1.2402486987412E-2</v>
      </c>
      <c r="AL201" s="6">
        <v>1.24470293521881E-2</v>
      </c>
      <c r="AM201" s="6">
        <v>1.15526048466563E-2</v>
      </c>
      <c r="AN201" s="6">
        <v>1.0839981958270101E-2</v>
      </c>
      <c r="AO201" s="6">
        <v>1.3377107679843901E-2</v>
      </c>
      <c r="AP201" s="6">
        <v>1.24694062396884E-2</v>
      </c>
      <c r="AQ201" s="6">
        <v>9.2949969694018399E-3</v>
      </c>
      <c r="AR201" s="6">
        <v>9.8825553432107006E-3</v>
      </c>
      <c r="AS201" s="6">
        <v>9.9391415715217608E-3</v>
      </c>
      <c r="AT201" s="6">
        <v>1.08407279476523E-2</v>
      </c>
      <c r="AU201" s="6">
        <v>1.01853758096695E-2</v>
      </c>
      <c r="AV201" s="6">
        <v>8.6751095950603502E-3</v>
      </c>
      <c r="AW201" s="6">
        <v>1.1167246848344799E-2</v>
      </c>
      <c r="AX201" s="6">
        <v>1.6258139163255698E-2</v>
      </c>
      <c r="AY201" s="6">
        <v>1.63840651512146E-2</v>
      </c>
      <c r="AZ201" s="6">
        <v>2.6279041543602898E-2</v>
      </c>
      <c r="BA201" s="6">
        <v>1.28767667338252E-2</v>
      </c>
      <c r="BB201" s="6">
        <v>9.31127276271582E-3</v>
      </c>
      <c r="BC201" s="6">
        <v>1.96002330631018E-2</v>
      </c>
      <c r="BD201" s="6">
        <v>1.3025166466832201E-2</v>
      </c>
      <c r="BE201" s="6">
        <v>2.0531207323074299E-2</v>
      </c>
      <c r="BF201" s="6">
        <v>9.3520926311612095E-3</v>
      </c>
      <c r="BG201" s="6">
        <v>1.5309668146073801E-2</v>
      </c>
      <c r="BH201" s="6">
        <v>1.49760441854596E-2</v>
      </c>
      <c r="BI201" s="6">
        <v>1.38071235269308E-2</v>
      </c>
      <c r="BJ201" s="6">
        <v>1.09569984488189E-3</v>
      </c>
      <c r="BK201" s="6">
        <v>1.91240443382412E-3</v>
      </c>
      <c r="BL201" s="6">
        <v>1.76402588840574E-3</v>
      </c>
      <c r="BM201" s="6">
        <v>2.6895538903772801E-3</v>
      </c>
      <c r="BN201" s="6">
        <v>2.5012099649757099E-3</v>
      </c>
      <c r="BO201" s="6">
        <v>2.9828327242285E-3</v>
      </c>
      <c r="BP201" s="6">
        <v>1.9800061360001599E-2</v>
      </c>
      <c r="BQ201" s="6">
        <v>2.4957465007901199E-2</v>
      </c>
      <c r="BR201" s="6">
        <v>2.71843373775482E-2</v>
      </c>
      <c r="BS201" s="6">
        <v>1.09799867495894E-2</v>
      </c>
      <c r="BT201" s="6">
        <v>1.0319512337446201E-2</v>
      </c>
      <c r="BU201" s="6">
        <v>1.19839766994119E-2</v>
      </c>
      <c r="BV201" s="6">
        <v>1.3493523001670799E-2</v>
      </c>
      <c r="BW201" s="6">
        <f t="shared" si="55"/>
        <v>1.4934236649423813E-2</v>
      </c>
      <c r="BX201" s="6">
        <f t="shared" si="56"/>
        <v>1.547769946046175E-2</v>
      </c>
      <c r="BY201" s="6">
        <f t="shared" si="57"/>
        <v>1.0460146469995383E-2</v>
      </c>
      <c r="BZ201" s="6">
        <f t="shared" si="58"/>
        <v>1.1808139970526096E-2</v>
      </c>
      <c r="CA201" s="6">
        <f t="shared" si="59"/>
        <v>9.7747289109974926E-3</v>
      </c>
      <c r="CB201" s="6">
        <f t="shared" si="60"/>
        <v>1.1409632163122303E-2</v>
      </c>
      <c r="CC201" s="6">
        <f t="shared" si="61"/>
        <v>1.2059775181114677E-2</v>
      </c>
      <c r="CD201" s="6">
        <f t="shared" si="62"/>
        <v>9.9893554579466495E-3</v>
      </c>
      <c r="CE201" s="6">
        <f t="shared" si="63"/>
        <v>1.1694249697029573E-2</v>
      </c>
      <c r="CF201" s="3">
        <f t="shared" si="64"/>
        <v>-0.26165456475808346</v>
      </c>
      <c r="CG201" s="6">
        <f t="shared" si="65"/>
        <v>0.10837600134448262</v>
      </c>
      <c r="CH201" s="6">
        <f t="shared" si="66"/>
        <v>-0.1041748523413253</v>
      </c>
      <c r="CI201" s="6">
        <f t="shared" si="67"/>
        <v>0.46088355732119263</v>
      </c>
      <c r="CJ201" s="3">
        <f t="shared" si="68"/>
        <v>0.20637152708844542</v>
      </c>
      <c r="CK201" s="6">
        <f t="shared" si="69"/>
        <v>0.38874426661538969</v>
      </c>
      <c r="CL201" s="3">
        <f t="shared" si="70"/>
        <v>-0.31054637942977076</v>
      </c>
      <c r="CM201" s="6">
        <f t="shared" si="71"/>
        <v>0.23370789358536756</v>
      </c>
    </row>
    <row r="202" spans="1:91" x14ac:dyDescent="0.25">
      <c r="A202" s="6" t="s">
        <v>329</v>
      </c>
      <c r="B202" s="6" t="s">
        <v>385</v>
      </c>
      <c r="C202" s="6">
        <v>173.10521992927201</v>
      </c>
      <c r="D202" s="6">
        <v>246.96296296296299</v>
      </c>
      <c r="E202" s="1">
        <f t="shared" si="54"/>
        <v>0.17150205761316875</v>
      </c>
      <c r="F202" s="1"/>
      <c r="G202" s="1"/>
      <c r="I202" s="3" t="s">
        <v>353</v>
      </c>
      <c r="J202" s="6" t="s">
        <v>83</v>
      </c>
      <c r="K202" s="6" t="s">
        <v>125</v>
      </c>
      <c r="L202" s="6">
        <v>1.6751747170928901E-4</v>
      </c>
      <c r="M202" s="6">
        <v>2.32688471442088E-4</v>
      </c>
      <c r="N202" s="6">
        <v>5.2371219499036702E-4</v>
      </c>
      <c r="O202" s="6">
        <v>2.2643299773335498E-2</v>
      </c>
      <c r="P202" s="6">
        <v>2.1344935521483401E-2</v>
      </c>
      <c r="Q202" s="6">
        <v>2.8808431699872E-2</v>
      </c>
      <c r="R202" s="6">
        <v>1.50672746822238E-2</v>
      </c>
      <c r="S202" s="6">
        <v>9.8983999341726303E-3</v>
      </c>
      <c r="T202" s="6">
        <v>2.3784633725881601E-2</v>
      </c>
      <c r="U202" s="6">
        <v>2.9001334682106999E-2</v>
      </c>
      <c r="V202" s="6">
        <v>1.2081133201718299E-2</v>
      </c>
      <c r="W202" s="6">
        <v>7.7610269188880907E-2</v>
      </c>
      <c r="X202" s="6">
        <v>0.17250080406665799</v>
      </c>
      <c r="Y202" s="6">
        <v>9.51533243060112E-2</v>
      </c>
      <c r="Z202" s="6">
        <v>0.146966457366943</v>
      </c>
      <c r="AA202" s="6">
        <v>1.7279483377933499E-2</v>
      </c>
      <c r="AB202" s="6">
        <v>1.51771912351251E-2</v>
      </c>
      <c r="AC202" s="6">
        <v>1.09934965148568E-2</v>
      </c>
      <c r="AD202" s="6">
        <v>1.2338871136307701E-2</v>
      </c>
      <c r="AE202" s="6">
        <v>6.1580635607242598E-2</v>
      </c>
      <c r="AF202" s="6">
        <v>0.106270276010036</v>
      </c>
      <c r="AG202" s="6">
        <v>8.4559626877307906E-2</v>
      </c>
      <c r="AH202" s="6">
        <v>6.0121454298496198E-2</v>
      </c>
      <c r="AI202" s="6">
        <v>2.2112280130386401E-2</v>
      </c>
      <c r="AJ202" s="6">
        <v>1.86118017882109E-2</v>
      </c>
      <c r="AK202" s="6">
        <v>3.6147534847259501E-2</v>
      </c>
      <c r="AL202" s="6">
        <v>2.2723425179719901E-2</v>
      </c>
      <c r="AM202" s="6">
        <v>1.9897548481822E-2</v>
      </c>
      <c r="AN202" s="6">
        <v>5.52700497210026E-2</v>
      </c>
      <c r="AO202" s="6">
        <v>5.8229811489582103E-2</v>
      </c>
      <c r="AP202" s="6">
        <v>2.74680200964212E-2</v>
      </c>
      <c r="AQ202" s="6">
        <v>2.35166382044554E-2</v>
      </c>
      <c r="AR202" s="6">
        <v>3.4610867500305197E-2</v>
      </c>
      <c r="AS202" s="6">
        <v>2.2816037759184799E-2</v>
      </c>
      <c r="AT202" s="6">
        <v>3.2246585935354198E-2</v>
      </c>
      <c r="AU202" s="6">
        <v>4.1605390608310699E-2</v>
      </c>
      <c r="AV202" s="6">
        <v>4.0371514856815303E-2</v>
      </c>
      <c r="AW202" s="6">
        <v>5.41967637836933E-2</v>
      </c>
      <c r="AX202" s="6">
        <v>2.8257900848984701E-3</v>
      </c>
      <c r="AY202" s="6">
        <v>4.5407586731016601E-3</v>
      </c>
      <c r="AZ202" s="6">
        <v>2.2927438840269999E-3</v>
      </c>
      <c r="BA202" s="6">
        <v>1.7608288675546601E-2</v>
      </c>
      <c r="BB202" s="6">
        <v>1.61130595952272E-2</v>
      </c>
      <c r="BC202" s="6">
        <v>2.1017320454120601E-2</v>
      </c>
      <c r="BD202" s="6">
        <v>1.0599258355796301E-2</v>
      </c>
      <c r="BE202" s="6">
        <v>9.1123431921005197E-3</v>
      </c>
      <c r="BF202" s="6">
        <v>1.10018597915769E-2</v>
      </c>
      <c r="BG202" s="6">
        <v>6.2952279113233098E-3</v>
      </c>
      <c r="BH202" s="6">
        <v>4.8290309496223901E-3</v>
      </c>
      <c r="BI202" s="6">
        <v>7.1034450083970998E-3</v>
      </c>
      <c r="BJ202" s="6" t="s">
        <v>73</v>
      </c>
      <c r="BK202" s="6" t="s">
        <v>73</v>
      </c>
      <c r="BL202" s="6" t="s">
        <v>73</v>
      </c>
      <c r="BM202" s="6" t="s">
        <v>73</v>
      </c>
      <c r="BN202" s="6" t="s">
        <v>73</v>
      </c>
      <c r="BO202" s="6" t="s">
        <v>73</v>
      </c>
      <c r="BP202" s="6" t="s">
        <v>73</v>
      </c>
      <c r="BQ202" s="6" t="s">
        <v>73</v>
      </c>
      <c r="BR202" s="6" t="s">
        <v>73</v>
      </c>
      <c r="BS202" s="6">
        <v>7.4358484707772697E-3</v>
      </c>
      <c r="BT202" s="6">
        <v>2.0097101107239699E-2</v>
      </c>
      <c r="BU202" s="6">
        <v>1.32387103512883E-2</v>
      </c>
      <c r="BV202" s="6">
        <v>8.1273065879941004E-3</v>
      </c>
      <c r="BW202" s="6">
        <f t="shared" si="55"/>
        <v>2.1965985419228673E-2</v>
      </c>
      <c r="BX202" s="6">
        <f t="shared" si="56"/>
        <v>1.8691375385969884E-2</v>
      </c>
      <c r="BY202" s="6">
        <f t="shared" si="57"/>
        <v>0.12305771373212326</v>
      </c>
      <c r="BZ202" s="6">
        <f t="shared" si="58"/>
        <v>1.3947260566055775E-2</v>
      </c>
      <c r="CA202" s="6">
        <f t="shared" si="59"/>
        <v>7.8132998198270673E-2</v>
      </c>
      <c r="CB202" s="6">
        <f t="shared" si="60"/>
        <v>2.4898760486394174E-2</v>
      </c>
      <c r="CC202" s="6">
        <f t="shared" si="61"/>
        <v>4.0216357447206974E-2</v>
      </c>
      <c r="CD202" s="6">
        <f t="shared" si="62"/>
        <v>2.8297532349824898E-2</v>
      </c>
      <c r="CE202" s="6">
        <f t="shared" si="63"/>
        <v>1.2224741629324841E-2</v>
      </c>
      <c r="CF202" s="3">
        <f t="shared" si="64"/>
        <v>-0.27316162139389394</v>
      </c>
      <c r="CG202" s="6">
        <f t="shared" si="65"/>
        <v>0.77981921510176788</v>
      </c>
      <c r="CH202" s="9">
        <f t="shared" si="66"/>
        <v>1.3979225473011883</v>
      </c>
      <c r="CI202" s="6">
        <f t="shared" si="67"/>
        <v>0.11280564327448082</v>
      </c>
      <c r="CJ202" s="11">
        <f t="shared" si="68"/>
        <v>1.9681709776822216</v>
      </c>
      <c r="CK202" s="6">
        <f t="shared" si="69"/>
        <v>0.35742421599843893</v>
      </c>
      <c r="CL202" s="3">
        <f t="shared" si="70"/>
        <v>-0.57024843038103357</v>
      </c>
      <c r="CM202" s="6">
        <f t="shared" si="71"/>
        <v>0.66218450606124302</v>
      </c>
    </row>
    <row r="203" spans="1:91" x14ac:dyDescent="0.25">
      <c r="A203" s="6" t="s">
        <v>329</v>
      </c>
      <c r="B203" s="6" t="s">
        <v>330</v>
      </c>
      <c r="C203" s="6">
        <v>799.60778519534597</v>
      </c>
      <c r="D203" s="6">
        <v>381.44</v>
      </c>
      <c r="E203" s="1">
        <f t="shared" si="54"/>
        <v>0.2648888888888889</v>
      </c>
      <c r="F203" s="1"/>
      <c r="G203" s="1"/>
      <c r="I203" s="3" t="s">
        <v>480</v>
      </c>
      <c r="J203" s="6" t="s">
        <v>122</v>
      </c>
      <c r="K203" s="6" t="s">
        <v>249</v>
      </c>
      <c r="L203" s="6" t="s">
        <v>73</v>
      </c>
      <c r="M203" s="6" t="s">
        <v>73</v>
      </c>
      <c r="N203" s="6" t="s">
        <v>73</v>
      </c>
      <c r="O203" s="6">
        <v>2.0521482452750199E-2</v>
      </c>
      <c r="P203" s="6">
        <v>1.6635309904813801E-2</v>
      </c>
      <c r="Q203" s="6">
        <v>1.7762476578354801E-2</v>
      </c>
      <c r="R203" s="6">
        <v>1.7955636605620402E-2</v>
      </c>
      <c r="S203" s="6">
        <v>3.3772453665733303E-2</v>
      </c>
      <c r="T203" s="6">
        <v>2.9455073177814501E-2</v>
      </c>
      <c r="U203" s="6">
        <v>2.49840505421162E-2</v>
      </c>
      <c r="V203" s="6">
        <v>3.0848171561956399E-2</v>
      </c>
      <c r="W203" s="6">
        <v>1.8073452636599499E-2</v>
      </c>
      <c r="X203" s="6">
        <v>2.0491432398557701E-2</v>
      </c>
      <c r="Y203" s="6">
        <v>1.6050031408667599E-2</v>
      </c>
      <c r="Z203" s="6">
        <v>2.5613237172365199E-2</v>
      </c>
      <c r="AA203" s="6">
        <v>1.7010364681482301E-2</v>
      </c>
      <c r="AB203" s="6">
        <v>1.54789527878165E-2</v>
      </c>
      <c r="AC203" s="6">
        <v>1.2551206164062001E-2</v>
      </c>
      <c r="AD203" s="6">
        <v>1.12426476553082E-2</v>
      </c>
      <c r="AE203" s="6">
        <v>1.8418928608298302E-2</v>
      </c>
      <c r="AF203" s="6">
        <v>1.8977705389261201E-2</v>
      </c>
      <c r="AG203" s="6">
        <v>2.22754646092653E-2</v>
      </c>
      <c r="AH203" s="6">
        <v>1.93558167666197E-2</v>
      </c>
      <c r="AI203" s="6">
        <v>1.20625244453549E-2</v>
      </c>
      <c r="AJ203" s="6">
        <v>1.15924440324306E-2</v>
      </c>
      <c r="AK203" s="6">
        <v>1.2541034258902101E-2</v>
      </c>
      <c r="AL203" s="6">
        <v>1.77537184208632E-2</v>
      </c>
      <c r="AM203" s="6">
        <v>1.38404620811343E-2</v>
      </c>
      <c r="AN203" s="6">
        <v>1.9152794033289001E-2</v>
      </c>
      <c r="AO203" s="6">
        <v>1.9017133861780201E-2</v>
      </c>
      <c r="AP203" s="6">
        <v>1.6294622793793699E-2</v>
      </c>
      <c r="AQ203" s="6">
        <v>1.3693943619728101E-2</v>
      </c>
      <c r="AR203" s="6">
        <v>1.47006222978234E-2</v>
      </c>
      <c r="AS203" s="6">
        <v>1.3572866097092601E-2</v>
      </c>
      <c r="AT203" s="6">
        <v>1.4879055321216601E-2</v>
      </c>
      <c r="AU203" s="6">
        <v>2.1854059770703298E-2</v>
      </c>
      <c r="AV203" s="6">
        <v>2.1132292225956899E-2</v>
      </c>
      <c r="AW203" s="6">
        <v>6.3280356116592901E-3</v>
      </c>
      <c r="AX203" s="6">
        <v>1.86896591912955E-3</v>
      </c>
      <c r="AY203" s="6">
        <v>3.5739534068852702E-3</v>
      </c>
      <c r="AZ203" s="6">
        <v>1.6788785578682999E-3</v>
      </c>
      <c r="BA203" s="6">
        <v>9.9607529118657095E-3</v>
      </c>
      <c r="BB203" s="6">
        <v>1.5858130529522899E-2</v>
      </c>
      <c r="BC203" s="6">
        <v>6.7615504376590304E-3</v>
      </c>
      <c r="BD203" s="6">
        <v>6.0008042491972403E-3</v>
      </c>
      <c r="BE203" s="6">
        <v>9.3270465731620806E-3</v>
      </c>
      <c r="BF203" s="6" t="s">
        <v>73</v>
      </c>
      <c r="BG203" s="6">
        <v>3.6837763618677898E-3</v>
      </c>
      <c r="BH203" s="6">
        <v>5.0214803777635098E-3</v>
      </c>
      <c r="BI203" s="6">
        <v>3.14426980912685E-3</v>
      </c>
      <c r="BJ203" s="6" t="s">
        <v>73</v>
      </c>
      <c r="BK203" s="6" t="s">
        <v>73</v>
      </c>
      <c r="BL203" s="6" t="s">
        <v>73</v>
      </c>
      <c r="BM203" s="6" t="s">
        <v>73</v>
      </c>
      <c r="BN203" s="6" t="s">
        <v>73</v>
      </c>
      <c r="BO203" s="6" t="s">
        <v>73</v>
      </c>
      <c r="BP203" s="6" t="s">
        <v>73</v>
      </c>
      <c r="BQ203" s="6" t="s">
        <v>73</v>
      </c>
      <c r="BR203" s="6" t="s">
        <v>73</v>
      </c>
      <c r="BS203" s="6">
        <v>2.0435554906725901E-2</v>
      </c>
      <c r="BT203" s="6">
        <v>2.4932481348514599E-2</v>
      </c>
      <c r="BU203" s="6">
        <v>1.75159405916929E-2</v>
      </c>
      <c r="BV203" s="6">
        <v>1.6265328973531699E-2</v>
      </c>
      <c r="BW203" s="6">
        <f t="shared" si="55"/>
        <v>1.8218726385384802E-2</v>
      </c>
      <c r="BX203" s="6">
        <f t="shared" si="56"/>
        <v>2.9764937236905105E-2</v>
      </c>
      <c r="BY203" s="6">
        <f t="shared" si="57"/>
        <v>2.00570384040475E-2</v>
      </c>
      <c r="BZ203" s="6">
        <f t="shared" si="58"/>
        <v>1.407079282216725E-2</v>
      </c>
      <c r="CA203" s="6">
        <f t="shared" si="59"/>
        <v>1.9756978843361125E-2</v>
      </c>
      <c r="CB203" s="6">
        <f t="shared" si="60"/>
        <v>1.3487430289387701E-2</v>
      </c>
      <c r="CC203" s="6">
        <f t="shared" si="61"/>
        <v>1.7076253192499301E-2</v>
      </c>
      <c r="CD203" s="6">
        <f t="shared" si="62"/>
        <v>1.4211621833965175E-2</v>
      </c>
      <c r="CE203" s="6">
        <f t="shared" si="63"/>
        <v>1.9787326455116272E-2</v>
      </c>
      <c r="CF203" s="3">
        <f t="shared" si="64"/>
        <v>-0.28364409030324411</v>
      </c>
      <c r="CG203" s="6">
        <f t="shared" si="65"/>
        <v>0.30165657610028246</v>
      </c>
      <c r="CH203" s="6">
        <f t="shared" si="66"/>
        <v>0.26123648991688353</v>
      </c>
      <c r="CI203" s="6">
        <f t="shared" si="67"/>
        <v>0.1806325591493548</v>
      </c>
      <c r="CJ203" s="3">
        <f t="shared" si="68"/>
        <v>0.68873190585086108</v>
      </c>
      <c r="CK203" s="6">
        <f t="shared" si="69"/>
        <v>0.12498957294741667</v>
      </c>
      <c r="CL203" s="3">
        <f t="shared" si="70"/>
        <v>-0.42749541593397761</v>
      </c>
      <c r="CM203" s="6">
        <f t="shared" si="71"/>
        <v>0.24006296371480934</v>
      </c>
    </row>
    <row r="204" spans="1:91" x14ac:dyDescent="0.25">
      <c r="A204" s="6" t="s">
        <v>329</v>
      </c>
      <c r="B204" s="6" t="s">
        <v>330</v>
      </c>
      <c r="C204" s="6">
        <v>515.30132811545002</v>
      </c>
      <c r="D204" s="6">
        <v>544.67499999999995</v>
      </c>
      <c r="E204" s="1">
        <f t="shared" si="54"/>
        <v>0.37824652777777773</v>
      </c>
      <c r="F204" s="1"/>
      <c r="G204" s="1"/>
      <c r="I204" s="3" t="s">
        <v>516</v>
      </c>
      <c r="J204" s="6" t="s">
        <v>122</v>
      </c>
      <c r="K204" s="6" t="s">
        <v>248</v>
      </c>
      <c r="L204" s="6" t="s">
        <v>73</v>
      </c>
      <c r="M204" s="6" t="s">
        <v>73</v>
      </c>
      <c r="N204" s="6" t="s">
        <v>73</v>
      </c>
      <c r="O204" s="6">
        <v>6.7526038037613002E-4</v>
      </c>
      <c r="P204" s="6">
        <v>1.11305748578161E-3</v>
      </c>
      <c r="Q204" s="6">
        <v>1.31160067394376E-3</v>
      </c>
      <c r="R204" s="6">
        <v>1.16937723942101E-3</v>
      </c>
      <c r="S204" s="6">
        <v>6.1421823920682105E-4</v>
      </c>
      <c r="T204" s="6">
        <v>9.1810815501958099E-4</v>
      </c>
      <c r="U204" s="6">
        <v>1.4295318396762E-3</v>
      </c>
      <c r="V204" s="6">
        <v>1.58099841792136E-3</v>
      </c>
      <c r="W204" s="6">
        <v>2.3658166173845499E-3</v>
      </c>
      <c r="X204" s="6">
        <v>2.3632303345948501E-3</v>
      </c>
      <c r="Y204" s="6">
        <v>1.2947204522788501E-3</v>
      </c>
      <c r="Z204" s="6">
        <v>2.7478379197418698E-3</v>
      </c>
      <c r="AA204" s="6">
        <v>1.19340070523322E-3</v>
      </c>
      <c r="AB204" s="6">
        <v>1.5016716206446301E-3</v>
      </c>
      <c r="AC204" s="6">
        <v>2.2725909948348999E-3</v>
      </c>
      <c r="AD204" s="6">
        <v>1.0528370039537499E-3</v>
      </c>
      <c r="AE204" s="6">
        <v>1.54323107562959E-3</v>
      </c>
      <c r="AF204" s="6">
        <v>1.8699771026149401E-3</v>
      </c>
      <c r="AG204" s="6">
        <v>2.4658420588821199E-3</v>
      </c>
      <c r="AH204" s="6">
        <v>1.07030000071973E-3</v>
      </c>
      <c r="AI204" s="6">
        <v>2.6462887763045701E-4</v>
      </c>
      <c r="AJ204" s="6" t="s">
        <v>73</v>
      </c>
      <c r="AK204" s="6">
        <v>3.2066999119706501E-4</v>
      </c>
      <c r="AL204" s="6">
        <v>7.3468231130391403E-4</v>
      </c>
      <c r="AM204" s="6">
        <v>2.71396734751761E-3</v>
      </c>
      <c r="AN204" s="6">
        <v>3.1829243525862698E-3</v>
      </c>
      <c r="AO204" s="6">
        <v>3.4913548734039099E-3</v>
      </c>
      <c r="AP204" s="6">
        <v>2.3834737949073302E-3</v>
      </c>
      <c r="AQ204" s="6" t="s">
        <v>73</v>
      </c>
      <c r="AR204" s="6" t="s">
        <v>73</v>
      </c>
      <c r="AS204" s="6">
        <v>2.9613877995871002E-4</v>
      </c>
      <c r="AT204" s="6">
        <v>5.9882004279643297E-4</v>
      </c>
      <c r="AU204" s="6">
        <v>1.02102279197425E-3</v>
      </c>
      <c r="AV204" s="6">
        <v>1.3417665613815199E-3</v>
      </c>
      <c r="AW204" s="6">
        <v>1.3582225656136901E-3</v>
      </c>
      <c r="AX204" s="6" t="s">
        <v>73</v>
      </c>
      <c r="AY204" s="6" t="s">
        <v>73</v>
      </c>
      <c r="AZ204" s="6" t="s">
        <v>73</v>
      </c>
      <c r="BA204" s="6">
        <v>7.4145896360278097E-4</v>
      </c>
      <c r="BB204" s="6">
        <v>9.5478823641315103E-4</v>
      </c>
      <c r="BC204" s="6">
        <v>8.7708985665813099E-4</v>
      </c>
      <c r="BD204" s="6">
        <v>5.8538268785923698E-4</v>
      </c>
      <c r="BE204" s="6">
        <v>5.7505507720634298E-4</v>
      </c>
      <c r="BF204" s="6" t="s">
        <v>73</v>
      </c>
      <c r="BG204" s="6">
        <v>2.8160747024230702E-4</v>
      </c>
      <c r="BH204" s="6" t="s">
        <v>73</v>
      </c>
      <c r="BI204" s="6" t="s">
        <v>73</v>
      </c>
      <c r="BJ204" s="6" t="s">
        <v>73</v>
      </c>
      <c r="BK204" s="6" t="s">
        <v>73</v>
      </c>
      <c r="BL204" s="6" t="s">
        <v>73</v>
      </c>
      <c r="BM204" s="6" t="s">
        <v>73</v>
      </c>
      <c r="BN204" s="6" t="s">
        <v>73</v>
      </c>
      <c r="BO204" s="6" t="s">
        <v>73</v>
      </c>
      <c r="BP204" s="6" t="s">
        <v>73</v>
      </c>
      <c r="BQ204" s="6" t="s">
        <v>73</v>
      </c>
      <c r="BR204" s="6" t="s">
        <v>73</v>
      </c>
      <c r="BS204" s="6" t="s">
        <v>73</v>
      </c>
      <c r="BT204" s="6">
        <v>5.9793161926791104E-4</v>
      </c>
      <c r="BU204" s="6">
        <v>2.29167519137263E-4</v>
      </c>
      <c r="BV204" s="6" t="s">
        <v>73</v>
      </c>
      <c r="BW204" s="6">
        <f t="shared" si="55"/>
        <v>1.0673239448806275E-3</v>
      </c>
      <c r="BX204" s="6">
        <f t="shared" si="56"/>
        <v>1.1357141629559906E-3</v>
      </c>
      <c r="BY204" s="6">
        <f t="shared" si="57"/>
        <v>2.19290133100003E-3</v>
      </c>
      <c r="BZ204" s="6">
        <f t="shared" si="58"/>
        <v>1.505125081166625E-3</v>
      </c>
      <c r="CA204" s="6">
        <f t="shared" si="59"/>
        <v>1.7373375594615949E-3</v>
      </c>
      <c r="CB204" s="6">
        <f t="shared" si="60"/>
        <v>4.399937267104787E-4</v>
      </c>
      <c r="CC204" s="6">
        <f t="shared" si="61"/>
        <v>2.9429300921037797E-3</v>
      </c>
      <c r="CD204" s="6">
        <f t="shared" si="62"/>
        <v>4.4747941137757152E-4</v>
      </c>
      <c r="CE204" s="6">
        <f t="shared" si="63"/>
        <v>4.1354956920258701E-4</v>
      </c>
      <c r="CF204" s="3">
        <f t="shared" si="64"/>
        <v>-0.30244657295181865</v>
      </c>
      <c r="CG204" s="6">
        <f t="shared" si="65"/>
        <v>0.66387407046267222</v>
      </c>
      <c r="CH204" s="6">
        <f t="shared" si="66"/>
        <v>-0.33135472562571977</v>
      </c>
      <c r="CI204" s="6">
        <f t="shared" si="67"/>
        <v>0.60946736630307541</v>
      </c>
      <c r="CJ204" s="3">
        <f t="shared" si="68"/>
        <v>-3.8674374729241907E-2</v>
      </c>
      <c r="CK204" s="6">
        <f t="shared" si="69"/>
        <v>0.93444757953911994</v>
      </c>
      <c r="CL204" s="3">
        <f t="shared" si="70"/>
        <v>-0.29268035089647787</v>
      </c>
      <c r="CM204" s="6">
        <f t="shared" si="71"/>
        <v>0.68056580435258462</v>
      </c>
    </row>
    <row r="205" spans="1:91" x14ac:dyDescent="0.25">
      <c r="A205" s="6" t="s">
        <v>329</v>
      </c>
      <c r="B205" s="6" t="s">
        <v>330</v>
      </c>
      <c r="C205" s="6">
        <v>87.032040480849901</v>
      </c>
      <c r="D205" s="6">
        <v>892.93333333333305</v>
      </c>
      <c r="E205" s="1">
        <f t="shared" si="54"/>
        <v>0.62009259259259242</v>
      </c>
      <c r="F205" s="1"/>
      <c r="G205" s="1"/>
      <c r="I205" s="3" t="s">
        <v>74</v>
      </c>
      <c r="J205" s="6" t="s">
        <v>72</v>
      </c>
      <c r="K205" s="6" t="s">
        <v>73</v>
      </c>
      <c r="L205" s="6">
        <v>1.2708633206784699E-2</v>
      </c>
      <c r="M205" s="6">
        <v>1.2376694940030601E-2</v>
      </c>
      <c r="N205" s="6">
        <v>1.7428526654839498E-2</v>
      </c>
      <c r="O205" s="6">
        <v>2.4257283657789199E-2</v>
      </c>
      <c r="P205" s="6">
        <v>2.0228786394000099E-2</v>
      </c>
      <c r="Q205" s="6">
        <v>3.0211167410016102E-2</v>
      </c>
      <c r="R205" s="6">
        <v>2.24350597709417E-2</v>
      </c>
      <c r="S205" s="6">
        <v>2.0033745095133799E-2</v>
      </c>
      <c r="T205" s="6">
        <v>2.1290702745318399E-2</v>
      </c>
      <c r="U205" s="6">
        <v>2.2100605070591001E-2</v>
      </c>
      <c r="V205" s="6">
        <v>3.0698442831635499E-2</v>
      </c>
      <c r="W205" s="6">
        <v>2.61508673429489E-2</v>
      </c>
      <c r="X205" s="6">
        <v>3.8954447954893098E-2</v>
      </c>
      <c r="Y205" s="6">
        <v>3.4628819674253498E-2</v>
      </c>
      <c r="Z205" s="6">
        <v>4.58535961806774E-2</v>
      </c>
      <c r="AA205" s="6">
        <v>4.6237107366323499E-2</v>
      </c>
      <c r="AB205" s="6">
        <v>3.1971011310815797E-2</v>
      </c>
      <c r="AC205" s="6">
        <v>3.1617950648069403E-2</v>
      </c>
      <c r="AD205" s="6">
        <v>2.8707755729556101E-2</v>
      </c>
      <c r="AE205" s="6">
        <v>1.5681525692343701E-2</v>
      </c>
      <c r="AF205" s="6">
        <v>2.1879062056541401E-2</v>
      </c>
      <c r="AG205" s="6">
        <v>2.5961712002754201E-2</v>
      </c>
      <c r="AH205" s="6">
        <v>2.14489009231329E-2</v>
      </c>
      <c r="AI205" s="6">
        <v>1.2983282096684E-2</v>
      </c>
      <c r="AJ205" s="6">
        <v>1.1991721577942401E-2</v>
      </c>
      <c r="AK205" s="6">
        <v>1.5836283564567601E-2</v>
      </c>
      <c r="AL205" s="6">
        <v>3.0539214611053501E-2</v>
      </c>
      <c r="AM205" s="6">
        <v>1.7404686659574502E-2</v>
      </c>
      <c r="AN205" s="6">
        <v>2.5511717423796699E-2</v>
      </c>
      <c r="AO205" s="6">
        <v>1.98833923786879E-2</v>
      </c>
      <c r="AP205" s="6">
        <v>2.3887243121862401E-2</v>
      </c>
      <c r="AQ205" s="6">
        <v>1.1799723841249899E-2</v>
      </c>
      <c r="AR205" s="6">
        <v>1.6401739791035701E-2</v>
      </c>
      <c r="AS205" s="6">
        <v>1.6958745196461698E-2</v>
      </c>
      <c r="AT205" s="6">
        <v>1.5484841540455801E-2</v>
      </c>
      <c r="AU205" s="6">
        <v>2.6998853310942601E-2</v>
      </c>
      <c r="AV205" s="6">
        <v>3.2284598797559703E-2</v>
      </c>
      <c r="AW205" s="6">
        <v>2.71641556173563E-2</v>
      </c>
      <c r="AX205" s="6">
        <v>3.00211925059557E-3</v>
      </c>
      <c r="AY205" s="6">
        <v>3.1676010694354799E-3</v>
      </c>
      <c r="AZ205" s="6">
        <v>2.7603358030319201E-3</v>
      </c>
      <c r="BA205" s="6">
        <v>1.51809928938746E-2</v>
      </c>
      <c r="BB205" s="6">
        <v>1.9918477162718801E-2</v>
      </c>
      <c r="BC205" s="6">
        <v>1.7516540363431001E-2</v>
      </c>
      <c r="BD205" s="6">
        <v>7.9468656331300701E-3</v>
      </c>
      <c r="BE205" s="6">
        <v>9.6160788089036907E-3</v>
      </c>
      <c r="BF205" s="6">
        <v>4.6317698433995204E-3</v>
      </c>
      <c r="BG205" s="6">
        <v>4.6513872221112303E-3</v>
      </c>
      <c r="BH205" s="6">
        <v>6.1458582058548901E-3</v>
      </c>
      <c r="BI205" s="6">
        <v>6.3384776003658798E-3</v>
      </c>
      <c r="BJ205" s="6">
        <v>1.0916830971837E-2</v>
      </c>
      <c r="BK205" s="6">
        <v>1.3644257560372399E-2</v>
      </c>
      <c r="BL205" s="6">
        <v>1.6980094835162201E-2</v>
      </c>
      <c r="BM205" s="6">
        <v>8.7191611528396606E-3</v>
      </c>
      <c r="BN205" s="6">
        <v>1.0647919960319999E-2</v>
      </c>
      <c r="BO205" s="6">
        <v>1.37743232771754E-2</v>
      </c>
      <c r="BP205" s="6" t="s">
        <v>73</v>
      </c>
      <c r="BQ205" s="6" t="s">
        <v>73</v>
      </c>
      <c r="BR205" s="6" t="s">
        <v>73</v>
      </c>
      <c r="BS205" s="6">
        <v>3.8823898881673799E-2</v>
      </c>
      <c r="BT205" s="6">
        <v>6.0309074819088003E-2</v>
      </c>
      <c r="BU205" s="6">
        <v>3.8178596645593602E-2</v>
      </c>
      <c r="BV205" s="6">
        <v>3.5543471574783297E-2</v>
      </c>
      <c r="BW205" s="6">
        <f t="shared" si="55"/>
        <v>2.4283074308186776E-2</v>
      </c>
      <c r="BX205" s="6">
        <f t="shared" si="56"/>
        <v>2.3530873935669674E-2</v>
      </c>
      <c r="BY205" s="6">
        <f t="shared" si="57"/>
        <v>3.6396932788193226E-2</v>
      </c>
      <c r="BZ205" s="6">
        <f t="shared" si="58"/>
        <v>3.4633456263691201E-2</v>
      </c>
      <c r="CA205" s="6">
        <f t="shared" si="59"/>
        <v>2.1242800168693048E-2</v>
      </c>
      <c r="CB205" s="6">
        <f t="shared" si="60"/>
        <v>1.7837625462561874E-2</v>
      </c>
      <c r="CC205" s="6">
        <f t="shared" si="61"/>
        <v>2.1671759895980375E-2</v>
      </c>
      <c r="CD205" s="6">
        <f t="shared" si="62"/>
        <v>1.5161262592300776E-2</v>
      </c>
      <c r="CE205" s="6">
        <f t="shared" si="63"/>
        <v>4.321376048028467E-2</v>
      </c>
      <c r="CF205" s="3">
        <f t="shared" si="64"/>
        <v>-0.31849829643580829</v>
      </c>
      <c r="CG205" s="6">
        <f t="shared" si="65"/>
        <v>0.38749951250590386</v>
      </c>
      <c r="CH205" s="6">
        <f t="shared" si="66"/>
        <v>-0.53966340749420283</v>
      </c>
      <c r="CI205" s="6">
        <f t="shared" si="67"/>
        <v>0.13321136116577575</v>
      </c>
      <c r="CJ205" s="3">
        <f t="shared" si="68"/>
        <v>-0.30312221150777496</v>
      </c>
      <c r="CK205" s="6">
        <f t="shared" si="69"/>
        <v>0.30752267223812191</v>
      </c>
      <c r="CL205" s="3">
        <f t="shared" si="70"/>
        <v>-0.23654119598642784</v>
      </c>
      <c r="CM205" s="6">
        <f t="shared" si="71"/>
        <v>0.53873109160930333</v>
      </c>
    </row>
    <row r="206" spans="1:91" x14ac:dyDescent="0.25">
      <c r="A206" s="6" t="s">
        <v>329</v>
      </c>
      <c r="B206" s="6" t="s">
        <v>385</v>
      </c>
      <c r="C206" s="6">
        <v>133.03747439542801</v>
      </c>
      <c r="D206" s="6">
        <v>892.36507936507905</v>
      </c>
      <c r="E206" s="1">
        <f t="shared" si="54"/>
        <v>0.61969797178130492</v>
      </c>
      <c r="F206" s="5">
        <v>14.936350504557284</v>
      </c>
      <c r="G206" s="4">
        <f>F206/(24*60)</f>
        <v>1.037246562816478E-2</v>
      </c>
      <c r="I206" s="3" t="s">
        <v>114</v>
      </c>
      <c r="J206" s="6" t="s">
        <v>83</v>
      </c>
      <c r="K206" s="6" t="s">
        <v>72</v>
      </c>
      <c r="L206" s="6">
        <v>0.253978282213211</v>
      </c>
      <c r="M206" s="6">
        <v>0.26007857918739302</v>
      </c>
      <c r="N206" s="6">
        <v>0.292148888111115</v>
      </c>
      <c r="O206" s="6">
        <v>0.75079411268234297</v>
      </c>
      <c r="P206" s="6">
        <v>0.59755694866180398</v>
      </c>
      <c r="Q206" s="6">
        <v>0.87918323278427102</v>
      </c>
      <c r="R206" s="6">
        <v>0.72717601060867298</v>
      </c>
      <c r="S206" s="6">
        <v>0.64021080732345603</v>
      </c>
      <c r="T206" s="6">
        <v>0.61648523807525601</v>
      </c>
      <c r="U206" s="6">
        <v>0.75265461206436202</v>
      </c>
      <c r="V206" s="6">
        <v>0.98692095279693604</v>
      </c>
      <c r="W206" s="6">
        <v>0.73021441698074296</v>
      </c>
      <c r="X206" s="6">
        <v>1.48794329166412</v>
      </c>
      <c r="Y206" s="6">
        <v>1.07161617279053</v>
      </c>
      <c r="Z206" s="6">
        <v>1.6178270578384399</v>
      </c>
      <c r="AA206" s="6">
        <v>1.51233017444611</v>
      </c>
      <c r="AB206" s="6">
        <v>0.968802809715271</v>
      </c>
      <c r="AC206" s="6">
        <v>1.07548880577087</v>
      </c>
      <c r="AD206" s="6">
        <v>0.96386319398880005</v>
      </c>
      <c r="AE206" s="6">
        <v>0.45007684826850902</v>
      </c>
      <c r="AF206" s="6">
        <v>0.74815130233764604</v>
      </c>
      <c r="AG206" s="6">
        <v>0.79710114002227805</v>
      </c>
      <c r="AH206" s="6">
        <v>0.71615642309188798</v>
      </c>
      <c r="AI206" s="6">
        <v>0.33032166957855202</v>
      </c>
      <c r="AJ206" s="6">
        <v>0.30653268098831199</v>
      </c>
      <c r="AK206" s="6">
        <v>0.49350184202194203</v>
      </c>
      <c r="AL206" s="6">
        <v>0.93971961736679099</v>
      </c>
      <c r="AM206" s="6">
        <v>0.55242389440536499</v>
      </c>
      <c r="AN206" s="6">
        <v>0.84875589609146096</v>
      </c>
      <c r="AO206" s="6">
        <v>0.66215556859970104</v>
      </c>
      <c r="AP206" s="6">
        <v>0.78417736291885398</v>
      </c>
      <c r="AQ206" s="6">
        <v>0.36501225829124501</v>
      </c>
      <c r="AR206" s="6">
        <v>0.53795307874679599</v>
      </c>
      <c r="AS206" s="6">
        <v>0.46050941944122298</v>
      </c>
      <c r="AT206" s="6">
        <v>0.43106830120086698</v>
      </c>
      <c r="AU206" s="6">
        <v>0.88982141017913796</v>
      </c>
      <c r="AV206" s="6">
        <v>1.0041587352752701</v>
      </c>
      <c r="AW206" s="6">
        <v>0.900354504585266</v>
      </c>
      <c r="AX206" s="6">
        <v>7.65527188777924E-2</v>
      </c>
      <c r="AY206" s="6">
        <v>8.3973966538906097E-2</v>
      </c>
      <c r="AZ206" s="6">
        <v>7.9804517328739194E-2</v>
      </c>
      <c r="BA206" s="6">
        <v>0.49452582001686102</v>
      </c>
      <c r="BB206" s="6">
        <v>0.58798152208328203</v>
      </c>
      <c r="BC206" s="6">
        <v>0.52071946859359697</v>
      </c>
      <c r="BD206" s="6">
        <v>0.24411450326442699</v>
      </c>
      <c r="BE206" s="6">
        <v>0.30217620730400102</v>
      </c>
      <c r="BF206" s="6">
        <v>0.14537027478218101</v>
      </c>
      <c r="BG206" s="6">
        <v>0.127596661448479</v>
      </c>
      <c r="BH206" s="6">
        <v>0.16877289116382599</v>
      </c>
      <c r="BI206" s="6">
        <v>0.16895061731338501</v>
      </c>
      <c r="BJ206" s="6">
        <v>0.30884715914726302</v>
      </c>
      <c r="BK206" s="6">
        <v>0.40362322330474898</v>
      </c>
      <c r="BL206" s="6">
        <v>0.45422840118408198</v>
      </c>
      <c r="BM206" s="6">
        <v>1.485017943196E-3</v>
      </c>
      <c r="BN206" s="6">
        <v>2.4490975774824602E-3</v>
      </c>
      <c r="BO206" s="6">
        <v>2.82236118800938E-3</v>
      </c>
      <c r="BP206" s="6">
        <v>1.4928219607099899E-3</v>
      </c>
      <c r="BQ206" s="6">
        <v>1.65727455168962E-3</v>
      </c>
      <c r="BR206" s="6">
        <v>1.8843660363927501E-3</v>
      </c>
      <c r="BS206" s="6">
        <v>1.13908839225769</v>
      </c>
      <c r="BT206" s="6">
        <v>2.2205629348754901</v>
      </c>
      <c r="BU206" s="6">
        <v>1.35649573802948</v>
      </c>
      <c r="BV206" s="6">
        <v>1.2174651622772199</v>
      </c>
      <c r="BW206" s="6">
        <f t="shared" si="55"/>
        <v>0.73867757618427277</v>
      </c>
      <c r="BX206" s="6">
        <f t="shared" si="56"/>
        <v>0.74906790256500255</v>
      </c>
      <c r="BY206" s="6">
        <f t="shared" si="57"/>
        <v>1.2269002348184581</v>
      </c>
      <c r="BZ206" s="6">
        <f t="shared" si="58"/>
        <v>1.1301212459802628</v>
      </c>
      <c r="CA206" s="6">
        <f t="shared" si="59"/>
        <v>0.67787142843008019</v>
      </c>
      <c r="CB206" s="6">
        <f t="shared" si="60"/>
        <v>0.51751895248889923</v>
      </c>
      <c r="CC206" s="6">
        <f t="shared" si="61"/>
        <v>0.71187818050384521</v>
      </c>
      <c r="CD206" s="6">
        <f t="shared" si="62"/>
        <v>0.44863576442003272</v>
      </c>
      <c r="CE206" s="6">
        <f t="shared" si="63"/>
        <v>1.4834030568599701</v>
      </c>
      <c r="CF206" s="3">
        <f t="shared" si="64"/>
        <v>-0.32397818066593659</v>
      </c>
      <c r="CG206" s="6">
        <f t="shared" si="65"/>
        <v>0.44343726546959938</v>
      </c>
      <c r="CH206" s="6">
        <f t="shared" si="66"/>
        <v>-0.55755958665877614</v>
      </c>
      <c r="CI206" s="6">
        <f t="shared" si="67"/>
        <v>0.15542242285298644</v>
      </c>
      <c r="CJ206" s="3">
        <f t="shared" si="68"/>
        <v>-0.32067613714264454</v>
      </c>
      <c r="CK206" s="6">
        <f t="shared" si="69"/>
        <v>0.33423408190109744</v>
      </c>
      <c r="CL206" s="3">
        <f t="shared" si="70"/>
        <v>-0.23688344951613169</v>
      </c>
      <c r="CM206" s="6">
        <f t="shared" si="71"/>
        <v>0.59792629473971348</v>
      </c>
    </row>
    <row r="207" spans="1:91" x14ac:dyDescent="0.25">
      <c r="A207" s="6" t="s">
        <v>386</v>
      </c>
      <c r="B207" s="6" t="s">
        <v>385</v>
      </c>
      <c r="C207" s="6">
        <v>223.006863215854</v>
      </c>
      <c r="D207" s="6">
        <v>893.98245614035102</v>
      </c>
      <c r="E207" s="1">
        <f t="shared" si="54"/>
        <v>0.62082115009746597</v>
      </c>
      <c r="F207" s="1"/>
      <c r="G207" s="1"/>
      <c r="H207" s="6" t="s">
        <v>401</v>
      </c>
      <c r="I207" s="3" t="s">
        <v>427</v>
      </c>
      <c r="J207" s="6" t="s">
        <v>73</v>
      </c>
      <c r="K207" s="6" t="s">
        <v>73</v>
      </c>
      <c r="L207" s="6">
        <v>1.32743222638965E-2</v>
      </c>
      <c r="M207" s="6">
        <v>1.15183889865875E-2</v>
      </c>
      <c r="N207" s="6">
        <v>2.0000349730253199E-2</v>
      </c>
      <c r="O207" s="6">
        <v>0.13677367568016099</v>
      </c>
      <c r="P207" s="6">
        <v>0.116338834166527</v>
      </c>
      <c r="Q207" s="6">
        <v>0.156107097864151</v>
      </c>
      <c r="R207" s="6">
        <v>0.13382349908351901</v>
      </c>
      <c r="S207" s="6">
        <v>0.11391885578632401</v>
      </c>
      <c r="T207" s="6">
        <v>0.113754570484161</v>
      </c>
      <c r="U207" s="6">
        <v>0.13391420245170599</v>
      </c>
      <c r="V207" s="6">
        <v>0.168943896889687</v>
      </c>
      <c r="W207" s="6">
        <v>0.138501912355423</v>
      </c>
      <c r="X207" s="6">
        <v>0.22321486473083499</v>
      </c>
      <c r="Y207" s="6">
        <v>0.199520453810692</v>
      </c>
      <c r="Z207" s="6">
        <v>0.24838036298751801</v>
      </c>
      <c r="AA207" s="6">
        <v>0.199539989233017</v>
      </c>
      <c r="AB207" s="6">
        <v>0.158081769943237</v>
      </c>
      <c r="AC207" s="6">
        <v>0.16642402112484</v>
      </c>
      <c r="AD207" s="6">
        <v>0.143699675798416</v>
      </c>
      <c r="AE207" s="6">
        <v>8.1087470054626506E-2</v>
      </c>
      <c r="AF207" s="6">
        <v>0.123388133943081</v>
      </c>
      <c r="AG207" s="6">
        <v>0.12959125638008101</v>
      </c>
      <c r="AH207" s="6">
        <v>0.124946504831314</v>
      </c>
      <c r="AI207" s="6">
        <v>6.6934019327163696E-2</v>
      </c>
      <c r="AJ207" s="6">
        <v>6.3631117343902602E-2</v>
      </c>
      <c r="AK207" s="6">
        <v>9.7750440239906297E-2</v>
      </c>
      <c r="AL207" s="6">
        <v>0.14837314188480399</v>
      </c>
      <c r="AM207" s="6">
        <v>9.7795478999614702E-2</v>
      </c>
      <c r="AN207" s="6">
        <v>0.13450372219085699</v>
      </c>
      <c r="AO207" s="6">
        <v>0.114414915442467</v>
      </c>
      <c r="AP207" s="6">
        <v>0.143874421715736</v>
      </c>
      <c r="AQ207" s="6">
        <v>6.7506566643714905E-2</v>
      </c>
      <c r="AR207" s="6">
        <v>9.8179489374160794E-2</v>
      </c>
      <c r="AS207" s="6">
        <v>9.4218991696834606E-2</v>
      </c>
      <c r="AT207" s="6">
        <v>8.5751645267009693E-2</v>
      </c>
      <c r="AU207" s="6">
        <v>0.14771117269992801</v>
      </c>
      <c r="AV207" s="6">
        <v>0.17816354334354401</v>
      </c>
      <c r="AW207" s="6">
        <v>0.151340201497078</v>
      </c>
      <c r="AX207" s="6">
        <v>1.88738107681274E-2</v>
      </c>
      <c r="AY207" s="6">
        <v>2.0574217662215202E-2</v>
      </c>
      <c r="AZ207" s="6">
        <v>1.9140986725688001E-2</v>
      </c>
      <c r="BA207" s="6">
        <v>9.4220861792564406E-2</v>
      </c>
      <c r="BB207" s="6">
        <v>0.12564668059349099</v>
      </c>
      <c r="BC207" s="6">
        <v>9.7342662513256101E-2</v>
      </c>
      <c r="BD207" s="6">
        <v>5.1361162215471302E-2</v>
      </c>
      <c r="BE207" s="6">
        <v>6.2667272984981495E-2</v>
      </c>
      <c r="BF207" s="6">
        <v>2.4927752092480701E-2</v>
      </c>
      <c r="BG207" s="6">
        <v>2.80693732202053E-2</v>
      </c>
      <c r="BH207" s="6">
        <v>4.1144255548715598E-2</v>
      </c>
      <c r="BI207" s="6">
        <v>3.6975666880607598E-2</v>
      </c>
      <c r="BJ207" s="6">
        <v>4.3844141066074399E-2</v>
      </c>
      <c r="BK207" s="6">
        <v>5.5858045816421502E-2</v>
      </c>
      <c r="BL207" s="6">
        <v>6.7676916718482999E-2</v>
      </c>
      <c r="BM207" s="6" t="s">
        <v>73</v>
      </c>
      <c r="BN207" s="6" t="s">
        <v>73</v>
      </c>
      <c r="BO207" s="6" t="s">
        <v>73</v>
      </c>
      <c r="BP207" s="6" t="s">
        <v>73</v>
      </c>
      <c r="BQ207" s="6" t="s">
        <v>73</v>
      </c>
      <c r="BR207" s="6" t="s">
        <v>73</v>
      </c>
      <c r="BS207" s="6">
        <v>0.18294070661067999</v>
      </c>
      <c r="BT207" s="6">
        <v>0.26947966217994701</v>
      </c>
      <c r="BU207" s="6">
        <v>0.21252338588237801</v>
      </c>
      <c r="BV207" s="6">
        <v>0.20539742708206199</v>
      </c>
      <c r="BW207" s="6">
        <f t="shared" si="55"/>
        <v>0.13576077669858949</v>
      </c>
      <c r="BX207" s="6">
        <f t="shared" si="56"/>
        <v>0.1326328814029695</v>
      </c>
      <c r="BY207" s="6">
        <f t="shared" si="57"/>
        <v>0.20240439847111699</v>
      </c>
      <c r="BZ207" s="6">
        <f t="shared" si="58"/>
        <v>0.16693636402487752</v>
      </c>
      <c r="CA207" s="6">
        <f t="shared" si="59"/>
        <v>0.11475334130227563</v>
      </c>
      <c r="CB207" s="6">
        <f t="shared" si="60"/>
        <v>9.4172179698944147E-2</v>
      </c>
      <c r="CC207" s="6">
        <f t="shared" si="61"/>
        <v>0.12264713458716868</v>
      </c>
      <c r="CD207" s="6">
        <f t="shared" si="62"/>
        <v>8.6414173245429993E-2</v>
      </c>
      <c r="CE207" s="6">
        <f t="shared" si="63"/>
        <v>0.21758529543876676</v>
      </c>
      <c r="CF207" s="3">
        <f t="shared" si="64"/>
        <v>-0.32682799459531137</v>
      </c>
      <c r="CG207" s="6">
        <f t="shared" si="65"/>
        <v>0.3215268883111484</v>
      </c>
      <c r="CH207" s="6">
        <f t="shared" si="66"/>
        <v>-0.39317049794611952</v>
      </c>
      <c r="CI207" s="6">
        <f t="shared" si="67"/>
        <v>0.18350127704301472</v>
      </c>
      <c r="CJ207" s="3">
        <f t="shared" si="68"/>
        <v>-8.9152389280679159E-2</v>
      </c>
      <c r="CK207" s="6">
        <f t="shared" si="69"/>
        <v>0.72194219445446139</v>
      </c>
      <c r="CL207" s="3">
        <f t="shared" si="70"/>
        <v>-0.30401810866544043</v>
      </c>
      <c r="CM207" s="6">
        <f t="shared" si="71"/>
        <v>0.40105254324890194</v>
      </c>
    </row>
    <row r="208" spans="1:91" x14ac:dyDescent="0.25">
      <c r="A208" s="6" t="s">
        <v>329</v>
      </c>
      <c r="B208" s="6" t="s">
        <v>330</v>
      </c>
      <c r="C208" s="6">
        <v>767.54583990197705</v>
      </c>
      <c r="D208" s="6">
        <v>386.08</v>
      </c>
      <c r="E208" s="1">
        <f t="shared" si="54"/>
        <v>0.26811111111111108</v>
      </c>
      <c r="F208" s="1"/>
      <c r="G208" s="1"/>
      <c r="I208" s="3" t="s">
        <v>490</v>
      </c>
      <c r="J208" s="6" t="s">
        <v>122</v>
      </c>
      <c r="K208" s="6" t="s">
        <v>249</v>
      </c>
      <c r="L208" s="6" t="s">
        <v>73</v>
      </c>
      <c r="M208" s="6" t="s">
        <v>73</v>
      </c>
      <c r="N208" s="6" t="s">
        <v>73</v>
      </c>
      <c r="O208" s="6">
        <v>6.27942522987723E-3</v>
      </c>
      <c r="P208" s="6">
        <v>5.0944364629685896E-3</v>
      </c>
      <c r="Q208" s="6">
        <v>6.4158369787037399E-3</v>
      </c>
      <c r="R208" s="6">
        <v>6.4479187130927996E-3</v>
      </c>
      <c r="S208" s="6">
        <v>6.4112390391528598E-3</v>
      </c>
      <c r="T208" s="6">
        <v>6.1816065572202197E-3</v>
      </c>
      <c r="U208" s="6">
        <v>6.6507682204246504E-3</v>
      </c>
      <c r="V208" s="6">
        <v>7.8922165557742101E-3</v>
      </c>
      <c r="W208" s="6">
        <v>6.65729027241468E-3</v>
      </c>
      <c r="X208" s="6">
        <v>8.3125839009881002E-3</v>
      </c>
      <c r="Y208" s="6">
        <v>6.2863775528967398E-3</v>
      </c>
      <c r="Z208" s="6">
        <v>9.9590653553605097E-3</v>
      </c>
      <c r="AA208" s="6">
        <v>6.7163631319999703E-3</v>
      </c>
      <c r="AB208" s="6">
        <v>6.5196319483220603E-3</v>
      </c>
      <c r="AC208" s="6">
        <v>8.0695291981101001E-3</v>
      </c>
      <c r="AD208" s="6">
        <v>5.09384786710143E-3</v>
      </c>
      <c r="AE208" s="6">
        <v>4.1484944522380803E-3</v>
      </c>
      <c r="AF208" s="6">
        <v>5.6066815741360196E-3</v>
      </c>
      <c r="AG208" s="6">
        <v>5.61476219445467E-3</v>
      </c>
      <c r="AH208" s="6">
        <v>4.1990824975073303E-3</v>
      </c>
      <c r="AI208" s="6">
        <v>5.6571974419057404E-3</v>
      </c>
      <c r="AJ208" s="6">
        <v>4.7082770615816099E-3</v>
      </c>
      <c r="AK208" s="6">
        <v>5.3387936204671903E-3</v>
      </c>
      <c r="AL208" s="6">
        <v>7.0020449347794099E-3</v>
      </c>
      <c r="AM208" s="6">
        <v>5.0109555013477802E-3</v>
      </c>
      <c r="AN208" s="6">
        <v>5.8712866157293302E-3</v>
      </c>
      <c r="AO208" s="6">
        <v>7.0141581818461401E-3</v>
      </c>
      <c r="AP208" s="6">
        <v>5.0307358615100401E-3</v>
      </c>
      <c r="AQ208" s="6">
        <v>4.9974070861935598E-3</v>
      </c>
      <c r="AR208" s="6">
        <v>6.3242390751838701E-3</v>
      </c>
      <c r="AS208" s="6">
        <v>6.3173761591315304E-3</v>
      </c>
      <c r="AT208" s="6">
        <v>6.1075603589415602E-3</v>
      </c>
      <c r="AU208" s="6">
        <v>7.06380419433117E-3</v>
      </c>
      <c r="AV208" s="6">
        <v>9.03479754924774E-3</v>
      </c>
      <c r="AW208" s="6">
        <v>3.8727754727006002E-3</v>
      </c>
      <c r="AX208" s="6">
        <v>8.3511549746617697E-4</v>
      </c>
      <c r="AY208" s="6">
        <v>1.0756802512332799E-3</v>
      </c>
      <c r="AZ208" s="6">
        <v>9.8989519756287293E-4</v>
      </c>
      <c r="BA208" s="6">
        <v>3.71115189045668E-3</v>
      </c>
      <c r="BB208" s="6">
        <v>5.7062190026044802E-3</v>
      </c>
      <c r="BC208" s="6">
        <v>4.35109017416835E-3</v>
      </c>
      <c r="BD208" s="6">
        <v>2.31932895258069E-3</v>
      </c>
      <c r="BE208" s="6">
        <v>3.13201081007719E-3</v>
      </c>
      <c r="BF208" s="6" t="s">
        <v>73</v>
      </c>
      <c r="BG208" s="6">
        <v>1.4873340260237501E-3</v>
      </c>
      <c r="BH208" s="6">
        <v>2.8110679704695901E-3</v>
      </c>
      <c r="BI208" s="6">
        <v>2.0923037081956898E-3</v>
      </c>
      <c r="BJ208" s="6" t="s">
        <v>73</v>
      </c>
      <c r="BK208" s="6" t="s">
        <v>73</v>
      </c>
      <c r="BL208" s="6" t="s">
        <v>73</v>
      </c>
      <c r="BM208" s="6" t="s">
        <v>73</v>
      </c>
      <c r="BN208" s="6" t="s">
        <v>73</v>
      </c>
      <c r="BO208" s="6" t="s">
        <v>73</v>
      </c>
      <c r="BP208" s="6" t="s">
        <v>73</v>
      </c>
      <c r="BQ208" s="6" t="s">
        <v>73</v>
      </c>
      <c r="BR208" s="6" t="s">
        <v>73</v>
      </c>
      <c r="BS208" s="6">
        <v>4.6163527294993401E-3</v>
      </c>
      <c r="BT208" s="6">
        <v>5.7576484978198996E-3</v>
      </c>
      <c r="BU208" s="6">
        <v>5.0159171223640399E-3</v>
      </c>
      <c r="BV208" s="6">
        <v>4.0062814950943002E-3</v>
      </c>
      <c r="BW208" s="6">
        <f t="shared" si="55"/>
        <v>6.0594043461605898E-3</v>
      </c>
      <c r="BX208" s="6">
        <f t="shared" si="56"/>
        <v>6.7839575931429846E-3</v>
      </c>
      <c r="BY208" s="6">
        <f t="shared" si="57"/>
        <v>7.8038292704150063E-3</v>
      </c>
      <c r="BZ208" s="6">
        <f t="shared" si="58"/>
        <v>6.5998430363833904E-3</v>
      </c>
      <c r="CA208" s="6">
        <f t="shared" si="59"/>
        <v>4.8922551795840246E-3</v>
      </c>
      <c r="CB208" s="6">
        <f t="shared" si="60"/>
        <v>5.6765782646834876E-3</v>
      </c>
      <c r="CC208" s="6">
        <f t="shared" si="61"/>
        <v>5.7317840401083231E-3</v>
      </c>
      <c r="CD208" s="6">
        <f t="shared" si="62"/>
        <v>5.9366456698626297E-3</v>
      </c>
      <c r="CE208" s="6">
        <f t="shared" si="63"/>
        <v>4.8490499611943952E-3</v>
      </c>
      <c r="CF208" s="8">
        <f t="shared" si="64"/>
        <v>-0.33046326769543261</v>
      </c>
      <c r="CG208" s="6">
        <f t="shared" si="65"/>
        <v>1.1580472911234783E-2</v>
      </c>
      <c r="CH208" s="6">
        <f t="shared" si="66"/>
        <v>-0.28486768054752248</v>
      </c>
      <c r="CI208" s="6">
        <f t="shared" si="67"/>
        <v>0.14593128118115545</v>
      </c>
      <c r="CJ208" s="3">
        <f t="shared" si="68"/>
        <v>6.0479415310336883E-2</v>
      </c>
      <c r="CK208" s="6">
        <f t="shared" si="69"/>
        <v>0.73571953672636248</v>
      </c>
      <c r="CL208" s="3">
        <f t="shared" si="70"/>
        <v>-0.34534709585785922</v>
      </c>
      <c r="CM208" s="6">
        <f t="shared" si="71"/>
        <v>8.241668005452138E-2</v>
      </c>
    </row>
    <row r="209" spans="1:91" x14ac:dyDescent="0.25">
      <c r="A209" s="6" t="s">
        <v>329</v>
      </c>
      <c r="B209" s="6" t="s">
        <v>330</v>
      </c>
      <c r="C209" s="6">
        <v>699.51990316514105</v>
      </c>
      <c r="D209" s="6">
        <v>363.274509803922</v>
      </c>
      <c r="E209" s="1">
        <f t="shared" si="54"/>
        <v>0.25227396514161249</v>
      </c>
      <c r="F209" s="1"/>
      <c r="G209" s="1"/>
      <c r="I209" s="3" t="s">
        <v>295</v>
      </c>
      <c r="J209" s="6" t="s">
        <v>122</v>
      </c>
      <c r="K209" s="6" t="s">
        <v>293</v>
      </c>
      <c r="L209" s="6" t="s">
        <v>73</v>
      </c>
      <c r="M209" s="6" t="s">
        <v>73</v>
      </c>
      <c r="N209" s="6" t="s">
        <v>73</v>
      </c>
      <c r="O209" s="6">
        <v>3.1272210180759402E-2</v>
      </c>
      <c r="P209" s="6">
        <v>3.8388576358556699E-2</v>
      </c>
      <c r="Q209" s="6">
        <v>3.9004299789667102E-2</v>
      </c>
      <c r="R209" s="6">
        <v>3.4399610012769699E-2</v>
      </c>
      <c r="S209" s="6">
        <v>2.56919413805008E-2</v>
      </c>
      <c r="T209" s="6">
        <v>2.93574873358011E-2</v>
      </c>
      <c r="U209" s="6">
        <v>3.3610858023166698E-2</v>
      </c>
      <c r="V209" s="6">
        <v>3.7522796541452401E-2</v>
      </c>
      <c r="W209" s="6">
        <v>3.7534970790147802E-2</v>
      </c>
      <c r="X209" s="6">
        <v>4.8930715769529301E-2</v>
      </c>
      <c r="Y209" s="6">
        <v>3.36837731301785E-2</v>
      </c>
      <c r="Z209" s="6">
        <v>4.7156263142824201E-2</v>
      </c>
      <c r="AA209" s="6">
        <v>2.8618643060326601E-2</v>
      </c>
      <c r="AB209" s="6">
        <v>3.2205730676651001E-2</v>
      </c>
      <c r="AC209" s="6">
        <v>4.3129485100507702E-2</v>
      </c>
      <c r="AD209" s="6">
        <v>4.0858492255210897E-2</v>
      </c>
      <c r="AE209" s="6">
        <v>2.9883706942200699E-2</v>
      </c>
      <c r="AF209" s="6">
        <v>3.0850853770971302E-2</v>
      </c>
      <c r="AG209" s="6">
        <v>3.7769723683595699E-2</v>
      </c>
      <c r="AH209" s="6">
        <v>2.9779486358165699E-2</v>
      </c>
      <c r="AI209" s="6">
        <v>2.7777777984738301E-2</v>
      </c>
      <c r="AJ209" s="6">
        <v>2.4785872548818599E-2</v>
      </c>
      <c r="AK209" s="6">
        <v>3.2950323075056097E-2</v>
      </c>
      <c r="AL209" s="6">
        <v>4.1499067097902298E-2</v>
      </c>
      <c r="AM209" s="6">
        <v>2.14691422879696E-2</v>
      </c>
      <c r="AN209" s="6">
        <v>2.5189170613884902E-2</v>
      </c>
      <c r="AO209" s="6">
        <v>2.9220946133136701E-2</v>
      </c>
      <c r="AP209" s="6">
        <v>1.95330251008272E-2</v>
      </c>
      <c r="AQ209" s="6">
        <v>2.8435783460736299E-2</v>
      </c>
      <c r="AR209" s="6">
        <v>3.0752370133995999E-2</v>
      </c>
      <c r="AS209" s="6">
        <v>3.0653476715087901E-2</v>
      </c>
      <c r="AT209" s="6">
        <v>3.8406241685152102E-2</v>
      </c>
      <c r="AU209" s="6">
        <v>3.2208021730184597E-2</v>
      </c>
      <c r="AV209" s="6">
        <v>1.15959402173758E-2</v>
      </c>
      <c r="AW209" s="6">
        <v>2.60399281978607E-2</v>
      </c>
      <c r="AX209" s="6">
        <v>5.1939976401627098E-3</v>
      </c>
      <c r="AY209" s="6">
        <v>8.7520731613040005E-3</v>
      </c>
      <c r="AZ209" s="6">
        <v>6.1455820687115201E-3</v>
      </c>
      <c r="BA209" s="6">
        <v>2.05967091023922E-2</v>
      </c>
      <c r="BB209" s="6">
        <v>1.55030069872737E-2</v>
      </c>
      <c r="BC209" s="6">
        <v>1.8737051635980599E-2</v>
      </c>
      <c r="BD209" s="6">
        <v>1.3056692667305501E-2</v>
      </c>
      <c r="BE209" s="6">
        <v>1.0841145180165801E-2</v>
      </c>
      <c r="BF209" s="6">
        <v>7.9576286952942599E-4</v>
      </c>
      <c r="BG209" s="6">
        <v>7.8610228374600393E-3</v>
      </c>
      <c r="BH209" s="6">
        <v>8.7512619793415104E-3</v>
      </c>
      <c r="BI209" s="6">
        <v>7.0763854309916496E-3</v>
      </c>
      <c r="BJ209" s="6" t="s">
        <v>73</v>
      </c>
      <c r="BK209" s="6" t="s">
        <v>73</v>
      </c>
      <c r="BL209" s="6" t="s">
        <v>73</v>
      </c>
      <c r="BM209" s="6" t="s">
        <v>73</v>
      </c>
      <c r="BN209" s="6" t="s">
        <v>73</v>
      </c>
      <c r="BO209" s="6" t="s">
        <v>73</v>
      </c>
      <c r="BP209" s="6" t="s">
        <v>73</v>
      </c>
      <c r="BQ209" s="6" t="s">
        <v>73</v>
      </c>
      <c r="BR209" s="6" t="s">
        <v>73</v>
      </c>
      <c r="BS209" s="6">
        <v>2.5783229619264599E-2</v>
      </c>
      <c r="BT209" s="6">
        <v>2.8103001415729498E-2</v>
      </c>
      <c r="BU209" s="6">
        <v>2.2807817906141298E-2</v>
      </c>
      <c r="BV209" s="6">
        <v>1.9663358107209199E-2</v>
      </c>
      <c r="BW209" s="6">
        <f t="shared" si="55"/>
        <v>3.5766174085438224E-2</v>
      </c>
      <c r="BX209" s="6">
        <f t="shared" si="56"/>
        <v>3.1545770820230253E-2</v>
      </c>
      <c r="BY209" s="6">
        <f t="shared" si="57"/>
        <v>4.1826430708169951E-2</v>
      </c>
      <c r="BZ209" s="6">
        <f t="shared" si="58"/>
        <v>3.6203087773174054E-2</v>
      </c>
      <c r="CA209" s="6">
        <f t="shared" si="59"/>
        <v>3.2070942688733353E-2</v>
      </c>
      <c r="CB209" s="6">
        <f t="shared" si="60"/>
        <v>3.1753260176628821E-2</v>
      </c>
      <c r="CC209" s="6">
        <f t="shared" si="61"/>
        <v>2.3853071033954603E-2</v>
      </c>
      <c r="CD209" s="6">
        <f t="shared" si="62"/>
        <v>3.2061967998743078E-2</v>
      </c>
      <c r="CE209" s="6">
        <f t="shared" si="63"/>
        <v>2.4089351762086146E-2</v>
      </c>
      <c r="CF209" s="8">
        <f t="shared" si="64"/>
        <v>-0.33702391489544442</v>
      </c>
      <c r="CG209" s="6">
        <f t="shared" si="65"/>
        <v>3.45624766898011E-2</v>
      </c>
      <c r="CH209" s="6">
        <f t="shared" si="66"/>
        <v>-0.33176223304859259</v>
      </c>
      <c r="CI209" s="6">
        <f t="shared" si="67"/>
        <v>0.12157092318883429</v>
      </c>
      <c r="CJ209" s="3">
        <f t="shared" si="68"/>
        <v>7.0113199779630129E-3</v>
      </c>
      <c r="CK209" s="6">
        <f t="shared" si="69"/>
        <v>0.97067483934203236</v>
      </c>
      <c r="CL209" s="3">
        <f t="shared" si="70"/>
        <v>-0.33877355302655543</v>
      </c>
      <c r="CM209" s="6">
        <f t="shared" si="71"/>
        <v>0.10447702687186129</v>
      </c>
    </row>
    <row r="210" spans="1:91" x14ac:dyDescent="0.25">
      <c r="A210" s="6" t="s">
        <v>329</v>
      </c>
      <c r="B210" s="6" t="s">
        <v>330</v>
      </c>
      <c r="C210" s="6">
        <v>145.08516155067099</v>
      </c>
      <c r="D210" s="6">
        <v>749.87755102040796</v>
      </c>
      <c r="E210" s="1">
        <f t="shared" si="54"/>
        <v>0.52074829931972777</v>
      </c>
      <c r="F210" s="1"/>
      <c r="G210" s="1"/>
      <c r="I210" s="3" t="s">
        <v>126</v>
      </c>
      <c r="J210" s="6" t="s">
        <v>83</v>
      </c>
      <c r="K210" s="6" t="s">
        <v>72</v>
      </c>
      <c r="L210" s="6">
        <v>1.10148526728153E-2</v>
      </c>
      <c r="M210" s="6">
        <v>1.05714984238148E-2</v>
      </c>
      <c r="N210" s="6">
        <v>1.4742605388164499E-2</v>
      </c>
      <c r="O210" s="6">
        <v>4.15670452639461E-3</v>
      </c>
      <c r="P210" s="6">
        <v>4.4755670242011504E-3</v>
      </c>
      <c r="Q210" s="6">
        <v>2.9645191971212599E-3</v>
      </c>
      <c r="R210" s="6">
        <v>2.79326923191547E-3</v>
      </c>
      <c r="S210" s="6">
        <v>2.6525317225605202E-3</v>
      </c>
      <c r="T210" s="6">
        <v>2.2170741576701398E-3</v>
      </c>
      <c r="U210" s="6">
        <v>5.6795557029545298E-3</v>
      </c>
      <c r="V210" s="6">
        <v>2.8396775014698501E-3</v>
      </c>
      <c r="W210" s="6">
        <v>3.4784590825438499E-3</v>
      </c>
      <c r="X210" s="6">
        <v>3.6081001162529E-3</v>
      </c>
      <c r="Y210" s="6">
        <v>4.4967550784349398E-3</v>
      </c>
      <c r="Z210" s="6">
        <v>4.7191199846565697E-3</v>
      </c>
      <c r="AA210" s="6">
        <v>2.94297654181719E-3</v>
      </c>
      <c r="AB210" s="6">
        <v>3.9664218202233297E-3</v>
      </c>
      <c r="AC210" s="6">
        <v>3.7921126931905699E-3</v>
      </c>
      <c r="AD210" s="6">
        <v>3.6656328011304101E-3</v>
      </c>
      <c r="AE210" s="6">
        <v>3.0915276147425201E-3</v>
      </c>
      <c r="AF210" s="6">
        <v>2.5794089306145902E-3</v>
      </c>
      <c r="AG210" s="6">
        <v>3.3973949030041699E-3</v>
      </c>
      <c r="AH210" s="6">
        <v>2.5330227799713599E-3</v>
      </c>
      <c r="AI210" s="6">
        <v>1.8514373805373901E-3</v>
      </c>
      <c r="AJ210" s="6">
        <v>1.91900739446282E-3</v>
      </c>
      <c r="AK210" s="6">
        <v>3.0969863291829798E-3</v>
      </c>
      <c r="AL210" s="6">
        <v>1.9907178357243499E-3</v>
      </c>
      <c r="AM210" s="6">
        <v>2.50590988434851E-3</v>
      </c>
      <c r="AN210" s="6">
        <v>3.2022139057517099E-3</v>
      </c>
      <c r="AO210" s="6">
        <v>3.01006156951189E-3</v>
      </c>
      <c r="AP210" s="6">
        <v>8.0872289836406708E-3</v>
      </c>
      <c r="AQ210" s="6">
        <v>1.9155748886987599E-3</v>
      </c>
      <c r="AR210" s="6">
        <v>2.5032516568899198E-3</v>
      </c>
      <c r="AS210" s="6">
        <v>4.0023513138294203E-3</v>
      </c>
      <c r="AT210" s="6">
        <v>4.9263373948633697E-3</v>
      </c>
      <c r="AU210" s="6">
        <v>5.30246319249272E-3</v>
      </c>
      <c r="AV210" s="6">
        <v>6.2568704597652002E-3</v>
      </c>
      <c r="AW210" s="6">
        <v>6.22108904644847E-3</v>
      </c>
      <c r="AX210" s="6" t="s">
        <v>73</v>
      </c>
      <c r="AY210" s="6" t="s">
        <v>73</v>
      </c>
      <c r="AZ210" s="6" t="s">
        <v>73</v>
      </c>
      <c r="BA210" s="6">
        <v>3.2550590112805401E-3</v>
      </c>
      <c r="BB210" s="6">
        <v>3.62237542867661E-3</v>
      </c>
      <c r="BC210" s="6">
        <v>2.3010920267552098E-3</v>
      </c>
      <c r="BD210" s="6" t="s">
        <v>73</v>
      </c>
      <c r="BE210" s="6">
        <v>1.07071187812835E-3</v>
      </c>
      <c r="BF210" s="6" t="s">
        <v>73</v>
      </c>
      <c r="BG210" s="6" t="s">
        <v>73</v>
      </c>
      <c r="BH210" s="6" t="s">
        <v>73</v>
      </c>
      <c r="BI210" s="6" t="s">
        <v>73</v>
      </c>
      <c r="BJ210" s="6">
        <v>1.6635266365483401E-3</v>
      </c>
      <c r="BK210" s="6">
        <v>1.45268568303436E-3</v>
      </c>
      <c r="BL210" s="6">
        <v>1.7366200918331699E-3</v>
      </c>
      <c r="BM210" s="6" t="s">
        <v>73</v>
      </c>
      <c r="BN210" s="6" t="s">
        <v>73</v>
      </c>
      <c r="BO210" s="6" t="s">
        <v>73</v>
      </c>
      <c r="BP210" s="6" t="s">
        <v>73</v>
      </c>
      <c r="BQ210" s="6" t="s">
        <v>73</v>
      </c>
      <c r="BR210" s="6" t="s">
        <v>73</v>
      </c>
      <c r="BS210" s="6">
        <v>2.4647894315421599E-3</v>
      </c>
      <c r="BT210" s="6">
        <v>3.1319544650614301E-3</v>
      </c>
      <c r="BU210" s="6">
        <v>9.97659517452121E-4</v>
      </c>
      <c r="BV210" s="6">
        <v>5.1512289792299303E-4</v>
      </c>
      <c r="BW210" s="6">
        <f t="shared" si="55"/>
        <v>3.5975149949081225E-3</v>
      </c>
      <c r="BX210" s="6">
        <f t="shared" si="56"/>
        <v>3.3472097711637599E-3</v>
      </c>
      <c r="BY210" s="6">
        <f t="shared" si="57"/>
        <v>4.0756085654720647E-3</v>
      </c>
      <c r="BZ210" s="6">
        <f t="shared" si="58"/>
        <v>3.5917859640903749E-3</v>
      </c>
      <c r="CA210" s="6">
        <f t="shared" si="59"/>
        <v>2.9003385570831597E-3</v>
      </c>
      <c r="CB210" s="6">
        <f t="shared" si="60"/>
        <v>2.2145372349768851E-3</v>
      </c>
      <c r="CC210" s="6">
        <f t="shared" si="61"/>
        <v>4.2013535858131954E-3</v>
      </c>
      <c r="CD210" s="6">
        <f t="shared" si="62"/>
        <v>3.3368788135703679E-3</v>
      </c>
      <c r="CE210" s="6">
        <f t="shared" si="63"/>
        <v>1.7773815779946757E-3</v>
      </c>
      <c r="CF210" s="3">
        <f t="shared" si="64"/>
        <v>-0.33997326654532489</v>
      </c>
      <c r="CG210" s="6">
        <f t="shared" si="65"/>
        <v>0.16910392936609311</v>
      </c>
      <c r="CH210" s="6">
        <f t="shared" si="66"/>
        <v>-0.31558111629573721</v>
      </c>
      <c r="CI210" s="6">
        <f t="shared" si="67"/>
        <v>0.19316404281662677</v>
      </c>
      <c r="CJ210" s="3">
        <f t="shared" si="68"/>
        <v>3.2432073982445409E-2</v>
      </c>
      <c r="CK210" s="6">
        <f t="shared" si="69"/>
        <v>0.80310415808442936</v>
      </c>
      <c r="CL210" s="3">
        <f t="shared" si="70"/>
        <v>-0.34801319027818262</v>
      </c>
      <c r="CM210" s="6">
        <f t="shared" si="71"/>
        <v>0.15285711696957205</v>
      </c>
    </row>
    <row r="211" spans="1:91" x14ac:dyDescent="0.25">
      <c r="A211" s="6" t="s">
        <v>329</v>
      </c>
      <c r="B211" s="6" t="s">
        <v>385</v>
      </c>
      <c r="C211" s="6">
        <v>152.068421754734</v>
      </c>
      <c r="D211" s="6">
        <v>650.16666666666697</v>
      </c>
      <c r="E211" s="1">
        <f t="shared" si="54"/>
        <v>0.45150462962962984</v>
      </c>
      <c r="F211" s="1"/>
      <c r="G211" s="1"/>
      <c r="I211" s="3" t="s">
        <v>343</v>
      </c>
      <c r="J211" s="6" t="s">
        <v>85</v>
      </c>
      <c r="K211" s="6" t="s">
        <v>344</v>
      </c>
      <c r="L211" s="6" t="s">
        <v>73</v>
      </c>
      <c r="M211" s="6" t="s">
        <v>73</v>
      </c>
      <c r="N211" s="6" t="s">
        <v>73</v>
      </c>
      <c r="O211" s="6">
        <v>5.29702641069889E-2</v>
      </c>
      <c r="P211" s="6">
        <v>7.6122857630252797E-2</v>
      </c>
      <c r="Q211" s="6">
        <v>8.9284263551235199E-2</v>
      </c>
      <c r="R211" s="6">
        <v>7.6533392071723896E-2</v>
      </c>
      <c r="S211" s="6">
        <v>9.5923371613025707E-2</v>
      </c>
      <c r="T211" s="6">
        <v>9.2177249491214794E-2</v>
      </c>
      <c r="U211" s="6">
        <v>0.10511659830808601</v>
      </c>
      <c r="V211" s="6">
        <v>0.28118959069251998</v>
      </c>
      <c r="W211" s="6">
        <v>3.3628597855567897E-2</v>
      </c>
      <c r="X211" s="6">
        <v>4.8455752432346302E-2</v>
      </c>
      <c r="Y211" s="6">
        <v>3.69678027927876E-2</v>
      </c>
      <c r="Z211" s="6">
        <v>5.0548050552606603E-2</v>
      </c>
      <c r="AA211" s="6">
        <v>0.16133449971675901</v>
      </c>
      <c r="AB211" s="6">
        <v>0.130473002791405</v>
      </c>
      <c r="AC211" s="6">
        <v>0.170867905020714</v>
      </c>
      <c r="AD211" s="6">
        <v>0.144376516342163</v>
      </c>
      <c r="AE211" s="6">
        <v>9.6685431897640201E-2</v>
      </c>
      <c r="AF211" s="6">
        <v>0.12960898876190199</v>
      </c>
      <c r="AG211" s="6">
        <v>0.152759149670601</v>
      </c>
      <c r="AH211" s="6">
        <v>0.104456543922424</v>
      </c>
      <c r="AI211" s="6">
        <v>4.7311823815107297E-2</v>
      </c>
      <c r="AJ211" s="6">
        <v>4.2649589478969602E-2</v>
      </c>
      <c r="AK211" s="6">
        <v>8.8945403695106506E-2</v>
      </c>
      <c r="AL211" s="6">
        <v>9.6320390701293904E-2</v>
      </c>
      <c r="AM211" s="6">
        <v>5.5561821907758699E-2</v>
      </c>
      <c r="AN211" s="6">
        <v>8.5242547094821902E-2</v>
      </c>
      <c r="AO211" s="6">
        <v>8.5401564836502103E-2</v>
      </c>
      <c r="AP211" s="6">
        <v>6.6546566784381894E-2</v>
      </c>
      <c r="AQ211" s="6">
        <v>5.9073008596897097E-2</v>
      </c>
      <c r="AR211" s="6">
        <v>8.3103910088539096E-2</v>
      </c>
      <c r="AS211" s="6">
        <v>7.6897159218788105E-2</v>
      </c>
      <c r="AT211" s="6">
        <v>8.2660682499408694E-2</v>
      </c>
      <c r="AU211" s="6">
        <v>0.100417837500572</v>
      </c>
      <c r="AV211" s="6">
        <v>0.108355432748795</v>
      </c>
      <c r="AW211" s="6">
        <v>0.10561981052160301</v>
      </c>
      <c r="AX211" s="6">
        <v>9.7343400120735203E-3</v>
      </c>
      <c r="AY211" s="6">
        <v>9.22003481537104E-3</v>
      </c>
      <c r="AZ211" s="6">
        <v>8.7796291336417198E-3</v>
      </c>
      <c r="BA211" s="6">
        <v>5.2920948714017903E-2</v>
      </c>
      <c r="BB211" s="6">
        <v>5.8546114712953602E-2</v>
      </c>
      <c r="BC211" s="6">
        <v>5.2129708230495501E-2</v>
      </c>
      <c r="BD211" s="6">
        <v>2.6085689663887E-2</v>
      </c>
      <c r="BE211" s="6">
        <v>2.8263796120882E-2</v>
      </c>
      <c r="BF211" s="6">
        <v>1.50630669668317E-2</v>
      </c>
      <c r="BG211" s="6">
        <v>1.6052894294261901E-2</v>
      </c>
      <c r="BH211" s="6">
        <v>1.6706155613064801E-2</v>
      </c>
      <c r="BI211" s="6">
        <v>1.7019391059875499E-2</v>
      </c>
      <c r="BJ211" s="6">
        <v>4.7525325790047602E-3</v>
      </c>
      <c r="BK211" s="6">
        <v>5.3539876826107502E-3</v>
      </c>
      <c r="BL211" s="6">
        <v>7.1960929781198502E-3</v>
      </c>
      <c r="BM211" s="6">
        <v>1.1270701652392699E-3</v>
      </c>
      <c r="BN211" s="6">
        <v>2.1568008232861801E-3</v>
      </c>
      <c r="BO211" s="6">
        <v>1.0055500315502299E-3</v>
      </c>
      <c r="BP211" s="6">
        <v>1.68230652343482E-3</v>
      </c>
      <c r="BQ211" s="6">
        <v>1.7966969171538899E-3</v>
      </c>
      <c r="BR211" s="6">
        <v>1.3106249971315299E-3</v>
      </c>
      <c r="BS211" s="6">
        <v>6.13796189427376E-2</v>
      </c>
      <c r="BT211" s="6">
        <v>9.2067092657089206E-2</v>
      </c>
      <c r="BU211" s="6">
        <v>5.6753903627395602E-2</v>
      </c>
      <c r="BV211" s="6">
        <v>5.1665008068084703E-2</v>
      </c>
      <c r="BW211" s="6">
        <f t="shared" si="55"/>
        <v>7.3727694340050193E-2</v>
      </c>
      <c r="BX211" s="6">
        <f t="shared" si="56"/>
        <v>0.14360170252621163</v>
      </c>
      <c r="BY211" s="6">
        <f t="shared" si="57"/>
        <v>4.2400050908327103E-2</v>
      </c>
      <c r="BZ211" s="6">
        <f t="shared" si="58"/>
        <v>0.15176298096776025</v>
      </c>
      <c r="CA211" s="6">
        <f t="shared" si="59"/>
        <v>0.1208775285631418</v>
      </c>
      <c r="CB211" s="6">
        <f t="shared" si="60"/>
        <v>6.8806801922619329E-2</v>
      </c>
      <c r="CC211" s="6">
        <f t="shared" si="61"/>
        <v>7.3188125155866146E-2</v>
      </c>
      <c r="CD211" s="6">
        <f t="shared" si="62"/>
        <v>7.5433690100908252E-2</v>
      </c>
      <c r="CE211" s="6">
        <f t="shared" si="63"/>
        <v>6.5466405823826776E-2</v>
      </c>
      <c r="CF211" s="3">
        <f t="shared" si="64"/>
        <v>-0.34925114122042267</v>
      </c>
      <c r="CG211" s="6">
        <f t="shared" si="65"/>
        <v>0.42540529561142293</v>
      </c>
      <c r="CH211" s="8">
        <f t="shared" si="66"/>
        <v>-0.91020517713603233</v>
      </c>
      <c r="CI211" s="6">
        <f t="shared" si="67"/>
        <v>1.2064760312911109E-3</v>
      </c>
      <c r="CJ211" s="3">
        <f t="shared" si="68"/>
        <v>-0.80977282854271537</v>
      </c>
      <c r="CK211" s="6">
        <f t="shared" si="69"/>
        <v>0.15219423638446705</v>
      </c>
      <c r="CL211" s="3">
        <f t="shared" si="70"/>
        <v>-0.10043234859331678</v>
      </c>
      <c r="CM211" s="6">
        <f t="shared" si="71"/>
        <v>0.86784793358664536</v>
      </c>
    </row>
    <row r="212" spans="1:91" x14ac:dyDescent="0.25">
      <c r="A212" s="6" t="s">
        <v>329</v>
      </c>
      <c r="B212" s="6" t="s">
        <v>330</v>
      </c>
      <c r="C212" s="6">
        <v>260.02968033313698</v>
      </c>
      <c r="D212" s="6">
        <v>834.98039215686299</v>
      </c>
      <c r="E212" s="1">
        <f t="shared" si="54"/>
        <v>0.57984749455337703</v>
      </c>
      <c r="F212" s="5">
        <v>17.620166015624999</v>
      </c>
      <c r="G212" s="4">
        <f>F212/(24*60)</f>
        <v>1.2236226399739583E-2</v>
      </c>
      <c r="I212" s="3" t="s">
        <v>199</v>
      </c>
      <c r="J212" s="6" t="s">
        <v>163</v>
      </c>
      <c r="K212" s="6" t="s">
        <v>164</v>
      </c>
      <c r="L212" s="6" t="s">
        <v>73</v>
      </c>
      <c r="M212" s="6" t="s">
        <v>73</v>
      </c>
      <c r="N212" s="6" t="s">
        <v>73</v>
      </c>
      <c r="O212" s="6">
        <v>1.2064889073371899E-2</v>
      </c>
      <c r="P212" s="6">
        <v>1.1136092245578801E-2</v>
      </c>
      <c r="Q212" s="6">
        <v>1.5538190491497499E-2</v>
      </c>
      <c r="R212" s="6">
        <v>1.80223844945431E-2</v>
      </c>
      <c r="S212" s="6">
        <v>1.51761863380671E-2</v>
      </c>
      <c r="T212" s="6">
        <v>1.52454497292638E-2</v>
      </c>
      <c r="U212" s="6">
        <v>1.8431734293699299E-2</v>
      </c>
      <c r="V212" s="6">
        <v>3.2614748924970599E-2</v>
      </c>
      <c r="W212" s="6">
        <v>5.6482311338186299E-3</v>
      </c>
      <c r="X212" s="6">
        <v>8.9460359886288608E-3</v>
      </c>
      <c r="Y212" s="6">
        <v>6.6783316433429701E-3</v>
      </c>
      <c r="Z212" s="6">
        <v>9.3292417004704493E-3</v>
      </c>
      <c r="AA212" s="6">
        <v>1.8026141449809099E-2</v>
      </c>
      <c r="AB212" s="6">
        <v>1.0674765333533299E-2</v>
      </c>
      <c r="AC212" s="6">
        <v>1.7431179061532E-2</v>
      </c>
      <c r="AD212" s="6">
        <v>1.8117500469088599E-2</v>
      </c>
      <c r="AE212" s="6">
        <v>1.1536533944308799E-2</v>
      </c>
      <c r="AF212" s="6">
        <v>1.26704201102257E-2</v>
      </c>
      <c r="AG212" s="6">
        <v>9.5388265326619096E-3</v>
      </c>
      <c r="AH212" s="6">
        <v>1.2356762774288699E-2</v>
      </c>
      <c r="AI212" s="6">
        <v>9.7638545557856594E-3</v>
      </c>
      <c r="AJ212" s="6">
        <v>1.03739500045776E-2</v>
      </c>
      <c r="AK212" s="6">
        <v>1.6867598518729199E-2</v>
      </c>
      <c r="AL212" s="6">
        <v>6.61095138639212E-3</v>
      </c>
      <c r="AM212" s="6">
        <v>1.2054539285600199E-2</v>
      </c>
      <c r="AN212" s="6">
        <v>1.5183855779468999E-2</v>
      </c>
      <c r="AO212" s="6">
        <v>1.8590597435831999E-2</v>
      </c>
      <c r="AP212" s="6">
        <v>1.52918826788664E-2</v>
      </c>
      <c r="AQ212" s="6">
        <v>1.04250619187951E-2</v>
      </c>
      <c r="AR212" s="6">
        <v>1.1237950995564501E-2</v>
      </c>
      <c r="AS212" s="6">
        <v>9.7037004306912405E-3</v>
      </c>
      <c r="AT212" s="6">
        <v>1.29649480804801E-2</v>
      </c>
      <c r="AU212" s="6">
        <v>1.4175773598253699E-2</v>
      </c>
      <c r="AV212" s="6">
        <v>1.6781678423285502E-2</v>
      </c>
      <c r="AW212" s="6">
        <v>1.59016493707895E-2</v>
      </c>
      <c r="AX212" s="6">
        <v>1.61237211432308E-3</v>
      </c>
      <c r="AY212" s="6">
        <v>1.7840125365182801E-3</v>
      </c>
      <c r="AZ212" s="6">
        <v>1.9932277500629399E-3</v>
      </c>
      <c r="BA212" s="6">
        <v>8.5280258208513295E-3</v>
      </c>
      <c r="BB212" s="6">
        <v>7.2626154869794802E-3</v>
      </c>
      <c r="BC212" s="6">
        <v>7.8036175109445997E-3</v>
      </c>
      <c r="BD212" s="6">
        <v>5.3011346608400301E-3</v>
      </c>
      <c r="BE212" s="6">
        <v>5.6609893217682804E-3</v>
      </c>
      <c r="BF212" s="6">
        <v>1.9957507029175802E-3</v>
      </c>
      <c r="BG212" s="6">
        <v>2.56890966556966E-3</v>
      </c>
      <c r="BH212" s="6">
        <v>2.7958780992776199E-3</v>
      </c>
      <c r="BI212" s="6">
        <v>2.5269265752285702E-3</v>
      </c>
      <c r="BJ212" s="6" t="s">
        <v>73</v>
      </c>
      <c r="BK212" s="6" t="s">
        <v>73</v>
      </c>
      <c r="BL212" s="6" t="s">
        <v>73</v>
      </c>
      <c r="BM212" s="6" t="s">
        <v>73</v>
      </c>
      <c r="BN212" s="6" t="s">
        <v>73</v>
      </c>
      <c r="BO212" s="6" t="s">
        <v>73</v>
      </c>
      <c r="BP212" s="6" t="s">
        <v>73</v>
      </c>
      <c r="BQ212" s="6" t="s">
        <v>73</v>
      </c>
      <c r="BR212" s="6" t="s">
        <v>73</v>
      </c>
      <c r="BS212" s="6">
        <v>5.36076771095395E-3</v>
      </c>
      <c r="BT212" s="6">
        <v>1.16429338231683E-2</v>
      </c>
      <c r="BU212" s="6">
        <v>8.6853327229618991E-3</v>
      </c>
      <c r="BV212" s="6">
        <v>7.6196747832000299E-3</v>
      </c>
      <c r="BW212" s="6">
        <f t="shared" si="55"/>
        <v>1.4190389076247825E-2</v>
      </c>
      <c r="BX212" s="6">
        <f t="shared" si="56"/>
        <v>2.0367029821500199E-2</v>
      </c>
      <c r="BY212" s="6">
        <f t="shared" si="57"/>
        <v>7.6504601165652275E-3</v>
      </c>
      <c r="BZ212" s="6">
        <f t="shared" si="58"/>
        <v>1.6062396578490748E-2</v>
      </c>
      <c r="CA212" s="6">
        <f t="shared" si="59"/>
        <v>1.1525635840371275E-2</v>
      </c>
      <c r="CB212" s="6">
        <f t="shared" si="60"/>
        <v>1.0904088616371144E-2</v>
      </c>
      <c r="CC212" s="6">
        <f t="shared" si="61"/>
        <v>1.5280218794941899E-2</v>
      </c>
      <c r="CD212" s="6">
        <f t="shared" si="62"/>
        <v>1.1082915356382735E-2</v>
      </c>
      <c r="CE212" s="6">
        <f t="shared" si="63"/>
        <v>8.3271772600710444E-3</v>
      </c>
      <c r="CF212" s="3">
        <f t="shared" si="64"/>
        <v>-0.35069134360462745</v>
      </c>
      <c r="CG212" s="6">
        <f t="shared" si="65"/>
        <v>0.27316547069281566</v>
      </c>
      <c r="CH212" s="6">
        <f t="shared" si="66"/>
        <v>-0.49161837479541082</v>
      </c>
      <c r="CI212" s="6">
        <f t="shared" si="67"/>
        <v>7.8468247486643994E-2</v>
      </c>
      <c r="CJ212" s="3">
        <f t="shared" si="68"/>
        <v>-0.19113733159502963</v>
      </c>
      <c r="CK212" s="6">
        <f t="shared" si="69"/>
        <v>0.65978637521927719</v>
      </c>
      <c r="CL212" s="3">
        <f t="shared" si="70"/>
        <v>-0.30048104320038105</v>
      </c>
      <c r="CM212" s="6">
        <f t="shared" si="71"/>
        <v>0.55176173799588535</v>
      </c>
    </row>
    <row r="213" spans="1:91" x14ac:dyDescent="0.25">
      <c r="A213" s="6" t="s">
        <v>329</v>
      </c>
      <c r="B213" s="6" t="s">
        <v>330</v>
      </c>
      <c r="C213" s="6">
        <v>495.33253495752001</v>
      </c>
      <c r="D213" s="6">
        <v>252.625</v>
      </c>
      <c r="E213" s="1">
        <f t="shared" si="54"/>
        <v>0.17543402777777778</v>
      </c>
      <c r="F213" s="1"/>
      <c r="G213" s="1"/>
      <c r="I213" s="3" t="s">
        <v>448</v>
      </c>
      <c r="J213" s="6" t="s">
        <v>122</v>
      </c>
      <c r="K213" s="6" t="s">
        <v>248</v>
      </c>
      <c r="L213" s="6" t="s">
        <v>73</v>
      </c>
      <c r="M213" s="6" t="s">
        <v>73</v>
      </c>
      <c r="N213" s="6" t="s">
        <v>73</v>
      </c>
      <c r="O213" s="6">
        <v>3.57708102092147E-3</v>
      </c>
      <c r="P213" s="6">
        <v>6.8666199222207104E-3</v>
      </c>
      <c r="Q213" s="6">
        <v>6.1482833698391897E-3</v>
      </c>
      <c r="R213" s="6">
        <v>4.9914964474737601E-3</v>
      </c>
      <c r="S213" s="6">
        <v>4.5830300077796E-3</v>
      </c>
      <c r="T213" s="6">
        <v>3.52506386116147E-3</v>
      </c>
      <c r="U213" s="6">
        <v>4.8426194116473198E-3</v>
      </c>
      <c r="V213" s="6">
        <v>4.1419235058128799E-3</v>
      </c>
      <c r="W213" s="6">
        <v>3.27715324237943E-3</v>
      </c>
      <c r="X213" s="6">
        <v>2.58867465890944E-3</v>
      </c>
      <c r="Y213" s="6">
        <v>2.6423563249409199E-3</v>
      </c>
      <c r="Z213" s="6">
        <v>2.8433934785425702E-3</v>
      </c>
      <c r="AA213" s="6">
        <v>9.1571938246488606E-3</v>
      </c>
      <c r="AB213" s="6">
        <v>1.04157142341137E-2</v>
      </c>
      <c r="AC213" s="6">
        <v>1.01702492684126E-2</v>
      </c>
      <c r="AD213" s="6">
        <v>1.19973523542285E-2</v>
      </c>
      <c r="AE213" s="6">
        <v>2.3803275544196402E-3</v>
      </c>
      <c r="AF213" s="6">
        <v>4.3768715113401404E-3</v>
      </c>
      <c r="AG213" s="6">
        <v>4.6857041306793698E-3</v>
      </c>
      <c r="AH213" s="6">
        <v>1.5611860435456001E-3</v>
      </c>
      <c r="AI213" s="6">
        <v>4.0001031011343002E-3</v>
      </c>
      <c r="AJ213" s="6">
        <v>4.4815624132752401E-3</v>
      </c>
      <c r="AK213" s="6">
        <v>7.2358814068138599E-3</v>
      </c>
      <c r="AL213" s="6">
        <v>8.6267469450831396E-3</v>
      </c>
      <c r="AM213" s="6">
        <v>3.3680081833154002E-3</v>
      </c>
      <c r="AN213" s="6">
        <v>3.4018352162092898E-3</v>
      </c>
      <c r="AO213" s="6">
        <v>4.0615019388496902E-3</v>
      </c>
      <c r="AP213" s="6">
        <v>3.5470018628984698E-3</v>
      </c>
      <c r="AQ213" s="6">
        <v>4.3332809582352604E-3</v>
      </c>
      <c r="AR213" s="6">
        <v>6.3352328725159203E-3</v>
      </c>
      <c r="AS213" s="6">
        <v>6.05022115632892E-3</v>
      </c>
      <c r="AT213" s="6">
        <v>6.9399224594235403E-3</v>
      </c>
      <c r="AU213" s="6">
        <v>5.8167115785181496E-3</v>
      </c>
      <c r="AV213" s="6">
        <v>6.3169877976179097E-3</v>
      </c>
      <c r="AW213" s="6">
        <v>4.1382024064660098E-3</v>
      </c>
      <c r="AX213" s="6">
        <v>4.85142663819715E-4</v>
      </c>
      <c r="AY213" s="6">
        <v>2.0328087266534602E-3</v>
      </c>
      <c r="AZ213" s="6" t="s">
        <v>73</v>
      </c>
      <c r="BA213" s="6">
        <v>3.5159979015588799E-3</v>
      </c>
      <c r="BB213" s="6">
        <v>3.2438072375953202E-3</v>
      </c>
      <c r="BC213" s="6">
        <v>2.3535229265689802E-3</v>
      </c>
      <c r="BD213" s="6">
        <v>2.67150672152638E-3</v>
      </c>
      <c r="BE213" s="6">
        <v>1.86607067007571E-3</v>
      </c>
      <c r="BF213" s="6" t="s">
        <v>73</v>
      </c>
      <c r="BG213" s="6">
        <v>7.1825849590823098E-4</v>
      </c>
      <c r="BH213" s="6">
        <v>1.6629729652777299E-3</v>
      </c>
      <c r="BI213" s="6" t="s">
        <v>73</v>
      </c>
      <c r="BJ213" s="6" t="s">
        <v>73</v>
      </c>
      <c r="BK213" s="6" t="s">
        <v>73</v>
      </c>
      <c r="BL213" s="6" t="s">
        <v>73</v>
      </c>
      <c r="BM213" s="6" t="s">
        <v>73</v>
      </c>
      <c r="BN213" s="6" t="s">
        <v>73</v>
      </c>
      <c r="BO213" s="6" t="s">
        <v>73</v>
      </c>
      <c r="BP213" s="6" t="s">
        <v>73</v>
      </c>
      <c r="BQ213" s="6" t="s">
        <v>73</v>
      </c>
      <c r="BR213" s="6" t="s">
        <v>73</v>
      </c>
      <c r="BS213" s="6">
        <v>2.1580422762781399E-3</v>
      </c>
      <c r="BT213" s="6">
        <v>5.9696184471249598E-3</v>
      </c>
      <c r="BU213" s="6">
        <v>4.20431513339281E-3</v>
      </c>
      <c r="BV213" s="6">
        <v>2.0200160797685402E-3</v>
      </c>
      <c r="BW213" s="6">
        <f t="shared" si="55"/>
        <v>5.3958701901137829E-3</v>
      </c>
      <c r="BX213" s="6">
        <f t="shared" si="56"/>
        <v>4.273159196600318E-3</v>
      </c>
      <c r="BY213" s="6">
        <f t="shared" si="57"/>
        <v>2.83789442619309E-3</v>
      </c>
      <c r="BZ213" s="6">
        <f t="shared" si="58"/>
        <v>1.0435127420350916E-2</v>
      </c>
      <c r="CA213" s="6">
        <f t="shared" si="59"/>
        <v>3.2510223099961877E-3</v>
      </c>
      <c r="CB213" s="6">
        <f t="shared" si="60"/>
        <v>6.0860734665766358E-3</v>
      </c>
      <c r="CC213" s="6">
        <f t="shared" si="61"/>
        <v>3.5945868003182122E-3</v>
      </c>
      <c r="CD213" s="6">
        <f t="shared" si="62"/>
        <v>5.9146643616259098E-3</v>
      </c>
      <c r="CE213" s="6">
        <f t="shared" si="63"/>
        <v>3.5879979841411127E-3</v>
      </c>
      <c r="CF213" s="3">
        <f t="shared" si="64"/>
        <v>-0.35421342410443335</v>
      </c>
      <c r="CG213" s="6">
        <f t="shared" si="65"/>
        <v>0.46415912596948916</v>
      </c>
      <c r="CH213" s="12">
        <f t="shared" si="66"/>
        <v>-1.2176672535387305</v>
      </c>
      <c r="CI213" s="6">
        <f t="shared" si="67"/>
        <v>2.2833410389651564E-4</v>
      </c>
      <c r="CJ213" s="12">
        <f t="shared" si="68"/>
        <v>-1.3236837279667479</v>
      </c>
      <c r="CK213" s="6">
        <f t="shared" si="69"/>
        <v>2.2510385266275362E-3</v>
      </c>
      <c r="CL213" s="3">
        <f t="shared" si="70"/>
        <v>0.10601647442801759</v>
      </c>
      <c r="CM213" s="6">
        <f t="shared" si="71"/>
        <v>0.75652203714485222</v>
      </c>
    </row>
    <row r="214" spans="1:91" x14ac:dyDescent="0.25">
      <c r="A214" s="6" t="s">
        <v>329</v>
      </c>
      <c r="B214" s="6" t="s">
        <v>330</v>
      </c>
      <c r="C214" s="6">
        <v>451.30623201076702</v>
      </c>
      <c r="D214" s="6">
        <v>253.47499999999999</v>
      </c>
      <c r="E214" s="1">
        <f t="shared" si="54"/>
        <v>0.17602430555555554</v>
      </c>
      <c r="F214" s="1"/>
      <c r="G214" s="1"/>
      <c r="I214" s="3" t="s">
        <v>446</v>
      </c>
      <c r="J214" s="6" t="s">
        <v>122</v>
      </c>
      <c r="K214" s="6" t="s">
        <v>248</v>
      </c>
      <c r="L214" s="6" t="s">
        <v>73</v>
      </c>
      <c r="M214" s="6" t="s">
        <v>73</v>
      </c>
      <c r="N214" s="6" t="s">
        <v>73</v>
      </c>
      <c r="O214" s="6">
        <v>2.10415245965123E-3</v>
      </c>
      <c r="P214" s="6">
        <v>3.31627437844872E-3</v>
      </c>
      <c r="Q214" s="6">
        <v>3.9279693737626102E-3</v>
      </c>
      <c r="R214" s="6">
        <v>3.7690696772187901E-3</v>
      </c>
      <c r="S214" s="6">
        <v>3.0922633595764598E-3</v>
      </c>
      <c r="T214" s="6">
        <v>2.1865041926503199E-3</v>
      </c>
      <c r="U214" s="6">
        <v>3.7153719458728998E-3</v>
      </c>
      <c r="V214" s="6">
        <v>2.68782209604979E-3</v>
      </c>
      <c r="W214" s="6">
        <v>2.5475013535469801E-3</v>
      </c>
      <c r="X214" s="6">
        <v>2.13687494397163E-3</v>
      </c>
      <c r="Y214" s="6">
        <v>2.6988899335265199E-3</v>
      </c>
      <c r="Z214" s="6">
        <v>3.3939238637685802E-3</v>
      </c>
      <c r="AA214" s="6">
        <v>4.92960633710027E-3</v>
      </c>
      <c r="AB214" s="6">
        <v>4.0730764158070096E-3</v>
      </c>
      <c r="AC214" s="6">
        <v>4.71461704000831E-3</v>
      </c>
      <c r="AD214" s="6">
        <v>3.0791314784437401E-3</v>
      </c>
      <c r="AE214" s="6">
        <v>2.40176287479699E-3</v>
      </c>
      <c r="AF214" s="6">
        <v>3.3346179407089901E-3</v>
      </c>
      <c r="AG214" s="6">
        <v>3.8762355688959399E-3</v>
      </c>
      <c r="AH214" s="6">
        <v>2.16342997737229E-3</v>
      </c>
      <c r="AI214" s="6">
        <v>1.5108445659279799E-3</v>
      </c>
      <c r="AJ214" s="6">
        <v>2.1146098151802999E-3</v>
      </c>
      <c r="AK214" s="6">
        <v>2.1848373580724001E-3</v>
      </c>
      <c r="AL214" s="6">
        <v>3.7201433442532999E-3</v>
      </c>
      <c r="AM214" s="6">
        <v>2.0147364120930399E-3</v>
      </c>
      <c r="AN214" s="6">
        <v>2.8192077297717298E-3</v>
      </c>
      <c r="AO214" s="6">
        <v>2.6919075753539801E-3</v>
      </c>
      <c r="AP214" s="6">
        <v>2.1372598130255899E-3</v>
      </c>
      <c r="AQ214" s="6">
        <v>1.8342855619266601E-3</v>
      </c>
      <c r="AR214" s="6">
        <v>2.7156802825629698E-3</v>
      </c>
      <c r="AS214" s="6">
        <v>2.5167693383991701E-3</v>
      </c>
      <c r="AT214" s="6">
        <v>1.9776613917201801E-3</v>
      </c>
      <c r="AU214" s="6">
        <v>3.2802415080368501E-3</v>
      </c>
      <c r="AV214" s="6" t="s">
        <v>73</v>
      </c>
      <c r="AW214" s="6">
        <v>2.4485746398568201E-3</v>
      </c>
      <c r="AX214" s="6" t="s">
        <v>73</v>
      </c>
      <c r="AY214" s="6" t="s">
        <v>73</v>
      </c>
      <c r="AZ214" s="6" t="s">
        <v>73</v>
      </c>
      <c r="BA214" s="6">
        <v>1.83369836304337E-3</v>
      </c>
      <c r="BB214" s="6" t="s">
        <v>73</v>
      </c>
      <c r="BC214" s="6" t="s">
        <v>73</v>
      </c>
      <c r="BD214" s="6">
        <v>1.31995812989771E-3</v>
      </c>
      <c r="BE214" s="6" t="s">
        <v>73</v>
      </c>
      <c r="BF214" s="6" t="s">
        <v>73</v>
      </c>
      <c r="BG214" s="6" t="s">
        <v>73</v>
      </c>
      <c r="BH214" s="6" t="s">
        <v>73</v>
      </c>
      <c r="BI214" s="6" t="s">
        <v>73</v>
      </c>
      <c r="BJ214" s="6" t="s">
        <v>73</v>
      </c>
      <c r="BK214" s="6" t="s">
        <v>73</v>
      </c>
      <c r="BL214" s="6" t="s">
        <v>73</v>
      </c>
      <c r="BM214" s="6" t="s">
        <v>73</v>
      </c>
      <c r="BN214" s="6" t="s">
        <v>73</v>
      </c>
      <c r="BO214" s="6" t="s">
        <v>73</v>
      </c>
      <c r="BP214" s="6" t="s">
        <v>73</v>
      </c>
      <c r="BQ214" s="6" t="s">
        <v>73</v>
      </c>
      <c r="BR214" s="6" t="s">
        <v>73</v>
      </c>
      <c r="BS214" s="6">
        <v>2.5083560030907401E-3</v>
      </c>
      <c r="BT214" s="6">
        <v>4.1011795401573198E-3</v>
      </c>
      <c r="BU214" s="6">
        <v>2.4056257680058501E-3</v>
      </c>
      <c r="BV214" s="6">
        <v>2.09956034086645E-3</v>
      </c>
      <c r="BW214" s="6">
        <f t="shared" si="55"/>
        <v>3.2793664722703376E-3</v>
      </c>
      <c r="BX214" s="6">
        <f t="shared" si="56"/>
        <v>2.9204903985373676E-3</v>
      </c>
      <c r="BY214" s="6">
        <f t="shared" si="57"/>
        <v>2.6942975237034279E-3</v>
      </c>
      <c r="BZ214" s="6">
        <f t="shared" si="58"/>
        <v>4.1991078178398328E-3</v>
      </c>
      <c r="CA214" s="6">
        <f t="shared" si="59"/>
        <v>2.9440115904435524E-3</v>
      </c>
      <c r="CB214" s="6">
        <f t="shared" si="60"/>
        <v>2.3826087708584947E-3</v>
      </c>
      <c r="CC214" s="6">
        <f t="shared" si="61"/>
        <v>2.415777882561085E-3</v>
      </c>
      <c r="CD214" s="6">
        <f t="shared" si="62"/>
        <v>2.261099143652245E-3</v>
      </c>
      <c r="CE214" s="6">
        <f t="shared" si="63"/>
        <v>2.7786804130300901E-3</v>
      </c>
      <c r="CF214" s="3">
        <f t="shared" si="64"/>
        <v>-0.35661902672789603</v>
      </c>
      <c r="CG214" s="6">
        <f t="shared" si="65"/>
        <v>6.3856326964966806E-2</v>
      </c>
      <c r="CH214" s="8">
        <f t="shared" si="66"/>
        <v>-0.71594917124703794</v>
      </c>
      <c r="CI214" s="6">
        <f t="shared" si="67"/>
        <v>2.3729833682364591E-2</v>
      </c>
      <c r="CJ214" s="3">
        <f t="shared" si="68"/>
        <v>-0.50218788374564827</v>
      </c>
      <c r="CK214" s="6">
        <f t="shared" si="69"/>
        <v>5.2420044360096833E-2</v>
      </c>
      <c r="CL214" s="3">
        <f t="shared" si="70"/>
        <v>-0.21376128750138959</v>
      </c>
      <c r="CM214" s="6">
        <f t="shared" si="71"/>
        <v>0.1246466926001833</v>
      </c>
    </row>
    <row r="215" spans="1:91" x14ac:dyDescent="0.25">
      <c r="A215" s="6" t="s">
        <v>329</v>
      </c>
      <c r="B215" s="6" t="s">
        <v>330</v>
      </c>
      <c r="C215" s="6">
        <v>797.59281917039903</v>
      </c>
      <c r="D215" s="6">
        <v>382.45098039215702</v>
      </c>
      <c r="E215" s="1">
        <f t="shared" si="54"/>
        <v>0.26559095860566462</v>
      </c>
      <c r="F215" s="1"/>
      <c r="G215" s="1"/>
      <c r="I215" s="3" t="s">
        <v>483</v>
      </c>
      <c r="J215" s="6" t="s">
        <v>122</v>
      </c>
      <c r="K215" s="6" t="s">
        <v>249</v>
      </c>
      <c r="L215" s="6" t="s">
        <v>73</v>
      </c>
      <c r="M215" s="6" t="s">
        <v>73</v>
      </c>
      <c r="N215" s="6" t="s">
        <v>73</v>
      </c>
      <c r="O215" s="6">
        <v>2.23314836621284E-2</v>
      </c>
      <c r="P215" s="6">
        <v>2.0760981366038302E-2</v>
      </c>
      <c r="Q215" s="6">
        <v>2.5108397006988501E-2</v>
      </c>
      <c r="R215" s="6">
        <v>2.6718940585851701E-2</v>
      </c>
      <c r="S215" s="6">
        <v>4.2523533105850199E-2</v>
      </c>
      <c r="T215" s="6">
        <v>3.7399239838123301E-2</v>
      </c>
      <c r="U215" s="6">
        <v>3.5703700035810498E-2</v>
      </c>
      <c r="V215" s="6">
        <v>4.75834272801876E-2</v>
      </c>
      <c r="W215" s="6">
        <v>2.6865789666771899E-2</v>
      </c>
      <c r="X215" s="6">
        <v>3.4192129969596897E-2</v>
      </c>
      <c r="Y215" s="6">
        <v>2.2978091612458201E-2</v>
      </c>
      <c r="Z215" s="6">
        <v>3.8205336779356003E-2</v>
      </c>
      <c r="AA215" s="6">
        <v>3.07451691478491E-2</v>
      </c>
      <c r="AB215" s="6">
        <v>2.9769824817776701E-2</v>
      </c>
      <c r="AC215" s="6">
        <v>2.2903040051460301E-2</v>
      </c>
      <c r="AD215" s="6">
        <v>2.4791561067104301E-2</v>
      </c>
      <c r="AE215" s="6">
        <v>2.2550610825419402E-2</v>
      </c>
      <c r="AF215" s="6">
        <v>2.2083988413214701E-2</v>
      </c>
      <c r="AG215" s="6">
        <v>2.7787476778030399E-2</v>
      </c>
      <c r="AH215" s="6">
        <v>2.0235914736986198E-2</v>
      </c>
      <c r="AI215" s="6">
        <v>1.78827829658985E-2</v>
      </c>
      <c r="AJ215" s="6">
        <v>1.6515305265784298E-2</v>
      </c>
      <c r="AK215" s="6">
        <v>1.9917100667953502E-2</v>
      </c>
      <c r="AL215" s="6">
        <v>2.4890294298529601E-2</v>
      </c>
      <c r="AM215" s="6">
        <v>1.9937478005886099E-2</v>
      </c>
      <c r="AN215" s="6">
        <v>2.4543318897485698E-2</v>
      </c>
      <c r="AO215" s="6">
        <v>2.4447636678814898E-2</v>
      </c>
      <c r="AP215" s="6">
        <v>2.2216591984033598E-2</v>
      </c>
      <c r="AQ215" s="6">
        <v>1.88735350966454E-2</v>
      </c>
      <c r="AR215" s="6">
        <v>2.32697483152151E-2</v>
      </c>
      <c r="AS215" s="6">
        <v>2.30086203664541E-2</v>
      </c>
      <c r="AT215" s="6">
        <v>2.38583367317915E-2</v>
      </c>
      <c r="AU215" s="6">
        <v>3.1271267682313898E-2</v>
      </c>
      <c r="AV215" s="6">
        <v>3.6344300955534002E-2</v>
      </c>
      <c r="AW215" s="6">
        <v>1.1378061957657301E-2</v>
      </c>
      <c r="AX215" s="6">
        <v>2.6388289406895598E-3</v>
      </c>
      <c r="AY215" s="6">
        <v>4.6676937490701701E-3</v>
      </c>
      <c r="AZ215" s="6">
        <v>3.2043936662375901E-3</v>
      </c>
      <c r="BA215" s="6">
        <v>1.6346028074622199E-2</v>
      </c>
      <c r="BB215" s="6">
        <v>2.7628635987639399E-2</v>
      </c>
      <c r="BC215" s="6">
        <v>1.3303497806191399E-2</v>
      </c>
      <c r="BD215" s="6">
        <v>9.2678805813193304E-3</v>
      </c>
      <c r="BE215" s="6">
        <v>1.52884963899851E-2</v>
      </c>
      <c r="BF215" s="6">
        <v>2.1199151524342599E-4</v>
      </c>
      <c r="BG215" s="6">
        <v>5.4932544007897403E-3</v>
      </c>
      <c r="BH215" s="6">
        <v>9.3027362599968893E-3</v>
      </c>
      <c r="BI215" s="6">
        <v>5.5200853385031197E-3</v>
      </c>
      <c r="BJ215" s="6" t="s">
        <v>73</v>
      </c>
      <c r="BK215" s="6" t="s">
        <v>73</v>
      </c>
      <c r="BL215" s="6" t="s">
        <v>73</v>
      </c>
      <c r="BM215" s="6" t="s">
        <v>73</v>
      </c>
      <c r="BN215" s="6" t="s">
        <v>73</v>
      </c>
      <c r="BO215" s="6" t="s">
        <v>73</v>
      </c>
      <c r="BP215" s="6" t="s">
        <v>73</v>
      </c>
      <c r="BQ215" s="6" t="s">
        <v>73</v>
      </c>
      <c r="BR215" s="6" t="s">
        <v>73</v>
      </c>
      <c r="BS215" s="6">
        <v>2.9822513461113E-2</v>
      </c>
      <c r="BT215" s="6">
        <v>3.6927133798599202E-2</v>
      </c>
      <c r="BU215" s="6">
        <v>2.9903348535299301E-2</v>
      </c>
      <c r="BV215" s="6">
        <v>2.4619486182928099E-2</v>
      </c>
      <c r="BW215" s="6">
        <f t="shared" si="55"/>
        <v>2.3729950655251724E-2</v>
      </c>
      <c r="BX215" s="6">
        <f t="shared" si="56"/>
        <v>4.0802475064992898E-2</v>
      </c>
      <c r="BY215" s="6">
        <f t="shared" si="57"/>
        <v>3.0560337007045749E-2</v>
      </c>
      <c r="BZ215" s="6">
        <f t="shared" si="58"/>
        <v>2.7052398771047603E-2</v>
      </c>
      <c r="CA215" s="6">
        <f t="shared" si="59"/>
        <v>2.3164497688412677E-2</v>
      </c>
      <c r="CB215" s="6">
        <f t="shared" si="60"/>
        <v>1.9801370799541473E-2</v>
      </c>
      <c r="CC215" s="6">
        <f t="shared" si="61"/>
        <v>2.2786256391555074E-2</v>
      </c>
      <c r="CD215" s="6">
        <f t="shared" si="62"/>
        <v>2.2252560127526525E-2</v>
      </c>
      <c r="CE215" s="6">
        <f t="shared" si="63"/>
        <v>3.0318120494484901E-2</v>
      </c>
      <c r="CF215" s="3">
        <f t="shared" si="64"/>
        <v>-0.36779664547339125</v>
      </c>
      <c r="CG215" s="6">
        <f t="shared" si="65"/>
        <v>0.11445525351733965</v>
      </c>
      <c r="CH215" s="6">
        <f t="shared" si="66"/>
        <v>-0.19302836027054568</v>
      </c>
      <c r="CI215" s="6">
        <f t="shared" si="67"/>
        <v>0.23454593100088519</v>
      </c>
      <c r="CJ215" s="3">
        <f t="shared" si="68"/>
        <v>0.22861651927401416</v>
      </c>
      <c r="CK215" s="6">
        <f t="shared" si="69"/>
        <v>0.45533059695825601</v>
      </c>
      <c r="CL215" s="3">
        <f t="shared" si="70"/>
        <v>-0.42164487954455976</v>
      </c>
      <c r="CM215" s="6">
        <f t="shared" si="71"/>
        <v>0.24117784588537075</v>
      </c>
    </row>
    <row r="216" spans="1:91" x14ac:dyDescent="0.25">
      <c r="A216" s="6" t="s">
        <v>329</v>
      </c>
      <c r="B216" s="6" t="s">
        <v>330</v>
      </c>
      <c r="C216" s="6">
        <v>297.08948243282202</v>
      </c>
      <c r="D216" s="6">
        <v>453.59649122807002</v>
      </c>
      <c r="E216" s="1">
        <f t="shared" si="54"/>
        <v>0.31499756335282642</v>
      </c>
      <c r="F216" s="5">
        <v>9.6640329996744665</v>
      </c>
      <c r="G216" s="4">
        <f>F216/(24*60)</f>
        <v>6.7111340275517132E-3</v>
      </c>
      <c r="I216" s="3" t="s">
        <v>215</v>
      </c>
      <c r="J216" s="6" t="s">
        <v>88</v>
      </c>
      <c r="K216" s="6" t="s">
        <v>117</v>
      </c>
      <c r="L216" s="6" t="s">
        <v>73</v>
      </c>
      <c r="M216" s="6" t="s">
        <v>73</v>
      </c>
      <c r="N216" s="6" t="s">
        <v>73</v>
      </c>
      <c r="O216" s="6">
        <v>2.0532684866338999E-3</v>
      </c>
      <c r="P216" s="6">
        <v>9.1823386028409004E-3</v>
      </c>
      <c r="Q216" s="6">
        <v>4.2745689861476404E-3</v>
      </c>
      <c r="R216" s="6">
        <v>2.6573096401989499E-3</v>
      </c>
      <c r="S216" s="6">
        <v>1.93289143498987E-3</v>
      </c>
      <c r="T216" s="6">
        <v>1.94930972065777E-3</v>
      </c>
      <c r="U216" s="6">
        <v>6.5877009183168403E-3</v>
      </c>
      <c r="V216" s="6">
        <v>4.11472236737609E-3</v>
      </c>
      <c r="W216" s="6">
        <v>2.3369712289422798E-3</v>
      </c>
      <c r="X216" s="6">
        <v>4.7084446996450398E-3</v>
      </c>
      <c r="Y216" s="6">
        <v>4.5442511327564699E-3</v>
      </c>
      <c r="Z216" s="6">
        <v>6.6591696813702601E-3</v>
      </c>
      <c r="AA216" s="6">
        <v>3.43416258692741E-3</v>
      </c>
      <c r="AB216" s="6">
        <v>6.57037179917097E-3</v>
      </c>
      <c r="AC216" s="6">
        <v>3.8744539488107001E-3</v>
      </c>
      <c r="AD216" s="6">
        <v>6.1249248683452598E-3</v>
      </c>
      <c r="AE216" s="6">
        <v>2.76671699248254E-3</v>
      </c>
      <c r="AF216" s="6">
        <v>3.71738406829536E-3</v>
      </c>
      <c r="AG216" s="6">
        <v>5.1193628460168804E-3</v>
      </c>
      <c r="AH216" s="6">
        <v>5.2070585079491104E-3</v>
      </c>
      <c r="AI216" s="6">
        <v>1.3772482052445401E-3</v>
      </c>
      <c r="AJ216" s="6">
        <v>1.4614418614655701E-3</v>
      </c>
      <c r="AK216" s="6">
        <v>3.04160756058991E-3</v>
      </c>
      <c r="AL216" s="6">
        <v>4.1609019972384002E-3</v>
      </c>
      <c r="AM216" s="6">
        <v>1.3874978758394701E-3</v>
      </c>
      <c r="AN216" s="6">
        <v>4.1325767524540398E-3</v>
      </c>
      <c r="AO216" s="6">
        <v>2.7788544539362201E-3</v>
      </c>
      <c r="AP216" s="6">
        <v>3.0891443602740799E-3</v>
      </c>
      <c r="AQ216" s="6">
        <v>3.14557319507003E-3</v>
      </c>
      <c r="AR216" s="6">
        <v>4.2227022349834399E-3</v>
      </c>
      <c r="AS216" s="6">
        <v>6.5678805112838702E-3</v>
      </c>
      <c r="AT216" s="6">
        <v>6.6688824445009197E-3</v>
      </c>
      <c r="AU216" s="6">
        <v>2.9567743185907598E-3</v>
      </c>
      <c r="AV216" s="6">
        <v>6.2825852073729004E-3</v>
      </c>
      <c r="AW216" s="6">
        <v>9.6913501620292698E-3</v>
      </c>
      <c r="AX216" s="6">
        <v>2.8944620862603198E-4</v>
      </c>
      <c r="AY216" s="6">
        <v>6.6030566813424197E-4</v>
      </c>
      <c r="AZ216" s="6">
        <v>7.9933856613933997E-4</v>
      </c>
      <c r="BA216" s="6">
        <v>2.4803674314171102E-3</v>
      </c>
      <c r="BB216" s="6">
        <v>5.1461216062307401E-3</v>
      </c>
      <c r="BC216" s="6">
        <v>5.8213053271174396E-3</v>
      </c>
      <c r="BD216" s="6">
        <v>6.6386506659910105E-4</v>
      </c>
      <c r="BE216" s="6">
        <v>1.31668651010841E-3</v>
      </c>
      <c r="BF216" s="6">
        <v>1.29456992726773E-3</v>
      </c>
      <c r="BG216" s="6">
        <v>5.3605408174917102E-4</v>
      </c>
      <c r="BH216" s="6">
        <v>1.2262066593393701E-3</v>
      </c>
      <c r="BI216" s="6">
        <v>1.1272698175162101E-3</v>
      </c>
      <c r="BJ216" s="6">
        <v>2.6403977535665001E-3</v>
      </c>
      <c r="BK216" s="6">
        <v>3.0278044287115301E-3</v>
      </c>
      <c r="BL216" s="6">
        <v>2.3451468441635401E-3</v>
      </c>
      <c r="BM216" s="6">
        <v>4.3537664413452104</v>
      </c>
      <c r="BN216" s="6">
        <v>4.5011458396911603</v>
      </c>
      <c r="BO216" s="6">
        <v>4.5611715316772496</v>
      </c>
      <c r="BP216" s="6" t="s">
        <v>73</v>
      </c>
      <c r="BQ216" s="6" t="s">
        <v>73</v>
      </c>
      <c r="BR216" s="6" t="s">
        <v>73</v>
      </c>
      <c r="BS216" s="6">
        <v>1.9453349523246299E-3</v>
      </c>
      <c r="BT216" s="6">
        <v>3.4140399657189798E-3</v>
      </c>
      <c r="BU216" s="6">
        <v>2.3850009310990598E-3</v>
      </c>
      <c r="BV216" s="6">
        <v>2.1693718153983398E-3</v>
      </c>
      <c r="BW216" s="6">
        <f t="shared" si="55"/>
        <v>4.5418714289553481E-3</v>
      </c>
      <c r="BX216" s="6">
        <f t="shared" si="56"/>
        <v>3.6461561103351423E-3</v>
      </c>
      <c r="BY216" s="6">
        <f t="shared" si="57"/>
        <v>4.5622091856785119E-3</v>
      </c>
      <c r="BZ216" s="6">
        <f t="shared" si="58"/>
        <v>5.0009783008135847E-3</v>
      </c>
      <c r="CA216" s="6">
        <f t="shared" si="59"/>
        <v>4.2026306036859725E-3</v>
      </c>
      <c r="CB216" s="6">
        <f t="shared" si="60"/>
        <v>2.5102999061346054E-3</v>
      </c>
      <c r="CC216" s="6">
        <f t="shared" si="61"/>
        <v>2.8470183606259525E-3</v>
      </c>
      <c r="CD216" s="6">
        <f t="shared" si="62"/>
        <v>5.1512595964595649E-3</v>
      </c>
      <c r="CE216" s="6">
        <f t="shared" si="63"/>
        <v>2.4784369161352524E-3</v>
      </c>
      <c r="CF216" s="3">
        <f t="shared" si="64"/>
        <v>-0.36830608893229316</v>
      </c>
      <c r="CG216" s="6">
        <f t="shared" si="65"/>
        <v>0.16923320908565559</v>
      </c>
      <c r="CH216" s="6">
        <f t="shared" si="66"/>
        <v>-0.54067056244251044</v>
      </c>
      <c r="CI216" s="6">
        <f t="shared" si="67"/>
        <v>0.15567678264866494</v>
      </c>
      <c r="CJ216" s="3">
        <f t="shared" si="68"/>
        <v>-0.23472071818604354</v>
      </c>
      <c r="CK216" s="6">
        <f t="shared" si="69"/>
        <v>0.42599687380238982</v>
      </c>
      <c r="CL216" s="3">
        <f t="shared" si="70"/>
        <v>-0.30594984425646687</v>
      </c>
      <c r="CM216" s="6">
        <f t="shared" si="71"/>
        <v>0.2339644748635194</v>
      </c>
    </row>
    <row r="217" spans="1:91" x14ac:dyDescent="0.25">
      <c r="A217" s="6" t="s">
        <v>329</v>
      </c>
      <c r="B217" s="6" t="s">
        <v>330</v>
      </c>
      <c r="C217" s="6">
        <v>717.529419744189</v>
      </c>
      <c r="D217" s="6">
        <v>396.84</v>
      </c>
      <c r="E217" s="1">
        <f t="shared" si="54"/>
        <v>0.27558333333333329</v>
      </c>
      <c r="F217" s="1"/>
      <c r="G217" s="1"/>
      <c r="I217" s="3" t="s">
        <v>504</v>
      </c>
      <c r="J217" s="6" t="s">
        <v>122</v>
      </c>
      <c r="K217" s="6" t="s">
        <v>249</v>
      </c>
      <c r="L217" s="6" t="s">
        <v>73</v>
      </c>
      <c r="M217" s="6" t="s">
        <v>73</v>
      </c>
      <c r="N217" s="6" t="s">
        <v>73</v>
      </c>
      <c r="O217" s="6">
        <v>3.0393900815397501E-3</v>
      </c>
      <c r="P217" s="6">
        <v>3.0435447115451102E-3</v>
      </c>
      <c r="Q217" s="6">
        <v>3.13448673114181E-3</v>
      </c>
      <c r="R217" s="6">
        <v>3.2858140766620601E-3</v>
      </c>
      <c r="S217" s="6">
        <v>4.59023518487811E-3</v>
      </c>
      <c r="T217" s="6">
        <v>3.5200128331780399E-3</v>
      </c>
      <c r="U217" s="6">
        <v>3.8420876953750801E-3</v>
      </c>
      <c r="V217" s="6">
        <v>5.4190428927540796E-3</v>
      </c>
      <c r="W217" s="6">
        <v>1.25494063831866E-3</v>
      </c>
      <c r="X217" s="6">
        <v>1.58565770834684E-3</v>
      </c>
      <c r="Y217" s="6">
        <v>1.1784461094066501E-3</v>
      </c>
      <c r="Z217" s="6">
        <v>1.5637066680937999E-3</v>
      </c>
      <c r="AA217" s="6">
        <v>7.1733226068317899E-3</v>
      </c>
      <c r="AB217" s="6">
        <v>6.9640479050576704E-3</v>
      </c>
      <c r="AC217" s="6">
        <v>5.7964664883911601E-3</v>
      </c>
      <c r="AD217" s="6">
        <v>4.3844669125974196E-3</v>
      </c>
      <c r="AE217" s="6">
        <v>1.46060332190245E-3</v>
      </c>
      <c r="AF217" s="6">
        <v>1.0690011549740999E-3</v>
      </c>
      <c r="AG217" s="6">
        <v>1.5109520172700299E-3</v>
      </c>
      <c r="AH217" s="6">
        <v>1.43005640711635E-3</v>
      </c>
      <c r="AI217" s="6">
        <v>3.1804402824491301E-3</v>
      </c>
      <c r="AJ217" s="6">
        <v>2.83100688830018E-3</v>
      </c>
      <c r="AK217" s="6">
        <v>3.1058944296091799E-3</v>
      </c>
      <c r="AL217" s="6">
        <v>5.1567354239523402E-3</v>
      </c>
      <c r="AM217" s="6">
        <v>1.8141403561458E-3</v>
      </c>
      <c r="AN217" s="6">
        <v>2.37567815929651E-3</v>
      </c>
      <c r="AO217" s="6">
        <v>2.06805649213493E-3</v>
      </c>
      <c r="AP217" s="6">
        <v>1.61529122851789E-3</v>
      </c>
      <c r="AQ217" s="6">
        <v>3.1047705560922601E-3</v>
      </c>
      <c r="AR217" s="6">
        <v>3.6019650287926201E-3</v>
      </c>
      <c r="AS217" s="6">
        <v>3.8433906156569702E-3</v>
      </c>
      <c r="AT217" s="6">
        <v>3.7271385081112402E-3</v>
      </c>
      <c r="AU217" s="6">
        <v>3.453622572124E-3</v>
      </c>
      <c r="AV217" s="6">
        <v>4.8962184228002999E-3</v>
      </c>
      <c r="AW217" s="6">
        <v>2.3573127109557399E-3</v>
      </c>
      <c r="AX217" s="6">
        <v>2.8246428701095299E-4</v>
      </c>
      <c r="AY217" s="6">
        <v>6.8574829492718003E-4</v>
      </c>
      <c r="AZ217" s="6">
        <v>2.6528045418672302E-4</v>
      </c>
      <c r="BA217" s="6">
        <v>2.0621647126972701E-3</v>
      </c>
      <c r="BB217" s="6">
        <v>2.8217546641826599E-3</v>
      </c>
      <c r="BC217" s="6">
        <v>2.0887234713882199E-3</v>
      </c>
      <c r="BD217" s="6">
        <v>1.2416254030540601E-3</v>
      </c>
      <c r="BE217" s="6">
        <v>1.64863606914878E-3</v>
      </c>
      <c r="BF217" s="6" t="s">
        <v>73</v>
      </c>
      <c r="BG217" s="6">
        <v>9.75219998508692E-4</v>
      </c>
      <c r="BH217" s="6">
        <v>9.6137402579188303E-4</v>
      </c>
      <c r="BI217" s="6">
        <v>8.7277480633929404E-4</v>
      </c>
      <c r="BJ217" s="6" t="s">
        <v>73</v>
      </c>
      <c r="BK217" s="6" t="s">
        <v>73</v>
      </c>
      <c r="BL217" s="6" t="s">
        <v>73</v>
      </c>
      <c r="BM217" s="6" t="s">
        <v>73</v>
      </c>
      <c r="BN217" s="6" t="s">
        <v>73</v>
      </c>
      <c r="BO217" s="6" t="s">
        <v>73</v>
      </c>
      <c r="BP217" s="6" t="s">
        <v>73</v>
      </c>
      <c r="BQ217" s="6" t="s">
        <v>73</v>
      </c>
      <c r="BR217" s="6" t="s">
        <v>73</v>
      </c>
      <c r="BS217" s="6">
        <v>4.0654470212757596E-3</v>
      </c>
      <c r="BT217" s="6">
        <v>4.9963598139584099E-3</v>
      </c>
      <c r="BU217" s="6">
        <v>3.4295129589736501E-3</v>
      </c>
      <c r="BV217" s="6">
        <v>3.2110949978232401E-3</v>
      </c>
      <c r="BW217" s="6">
        <f t="shared" si="55"/>
        <v>3.1258089002221823E-3</v>
      </c>
      <c r="BX217" s="6">
        <f t="shared" si="56"/>
        <v>4.3428446515463275E-3</v>
      </c>
      <c r="BY217" s="6">
        <f t="shared" si="57"/>
        <v>1.3956877810414874E-3</v>
      </c>
      <c r="BZ217" s="6">
        <f t="shared" si="58"/>
        <v>6.0795759782195109E-3</v>
      </c>
      <c r="CA217" s="6">
        <f t="shared" si="59"/>
        <v>1.3676532253157326E-3</v>
      </c>
      <c r="CB217" s="6">
        <f t="shared" si="60"/>
        <v>3.5685192560777077E-3</v>
      </c>
      <c r="CC217" s="6">
        <f t="shared" si="61"/>
        <v>1.9682915590237826E-3</v>
      </c>
      <c r="CD217" s="6">
        <f t="shared" si="62"/>
        <v>3.5693161771632727E-3</v>
      </c>
      <c r="CE217" s="6">
        <f t="shared" si="63"/>
        <v>3.9256036980077642E-3</v>
      </c>
      <c r="CF217" s="3">
        <f t="shared" si="64"/>
        <v>-0.37547938562285638</v>
      </c>
      <c r="CG217" s="6">
        <f t="shared" si="65"/>
        <v>0.43814741377557642</v>
      </c>
      <c r="CH217" s="12">
        <f t="shared" si="66"/>
        <v>-1.0779636193934621</v>
      </c>
      <c r="CI217" s="6">
        <f t="shared" si="67"/>
        <v>7.5358822009684587E-3</v>
      </c>
      <c r="CJ217" s="12">
        <f t="shared" si="68"/>
        <v>-1.0409197714409575</v>
      </c>
      <c r="CK217" s="6">
        <f t="shared" si="69"/>
        <v>4.2665720228479247E-2</v>
      </c>
      <c r="CL217" s="3">
        <f t="shared" si="70"/>
        <v>-3.704384795250476E-2</v>
      </c>
      <c r="CM217" s="6">
        <f t="shared" si="71"/>
        <v>0.94412989827073734</v>
      </c>
    </row>
    <row r="218" spans="1:91" x14ac:dyDescent="0.25">
      <c r="A218" s="6" t="s">
        <v>329</v>
      </c>
      <c r="B218" s="6" t="s">
        <v>330</v>
      </c>
      <c r="C218" s="6">
        <v>769.59760471635695</v>
      </c>
      <c r="D218" s="6">
        <v>378.3</v>
      </c>
      <c r="E218" s="1">
        <f t="shared" si="54"/>
        <v>0.26270833333333332</v>
      </c>
      <c r="F218" s="1"/>
      <c r="G218" s="1"/>
      <c r="I218" s="3" t="s">
        <v>310</v>
      </c>
      <c r="J218" s="6" t="s">
        <v>122</v>
      </c>
      <c r="K218" s="6" t="s">
        <v>248</v>
      </c>
      <c r="L218" s="6" t="s">
        <v>73</v>
      </c>
      <c r="M218" s="6" t="s">
        <v>73</v>
      </c>
      <c r="N218" s="6" t="s">
        <v>73</v>
      </c>
      <c r="O218" s="6">
        <v>3.6856338847428599E-3</v>
      </c>
      <c r="P218" s="6">
        <v>5.16969384625554E-3</v>
      </c>
      <c r="Q218" s="6">
        <v>4.4069201685488198E-3</v>
      </c>
      <c r="R218" s="6">
        <v>4.1986443102359798E-3</v>
      </c>
      <c r="S218" s="6">
        <v>3.3101704902946901E-3</v>
      </c>
      <c r="T218" s="6">
        <v>5.7433890178799603E-3</v>
      </c>
      <c r="U218" s="6">
        <v>5.5170976556837602E-3</v>
      </c>
      <c r="V218" s="6">
        <v>6.4834500662982499E-3</v>
      </c>
      <c r="W218" s="6">
        <v>1.1025202460587E-2</v>
      </c>
      <c r="X218" s="6">
        <v>1.49213196709752E-2</v>
      </c>
      <c r="Y218" s="6">
        <v>8.5058147087693197E-3</v>
      </c>
      <c r="Z218" s="6">
        <v>9.2149218544363993E-3</v>
      </c>
      <c r="AA218" s="6">
        <v>2.25619552657008E-3</v>
      </c>
      <c r="AB218" s="6">
        <v>2.73692351765931E-3</v>
      </c>
      <c r="AC218" s="6">
        <v>2.4087231140583801E-3</v>
      </c>
      <c r="AD218" s="6">
        <v>2.0579849369823898E-3</v>
      </c>
      <c r="AE218" s="6">
        <v>5.7451850734651097E-3</v>
      </c>
      <c r="AF218" s="6">
        <v>5.9851068072020999E-3</v>
      </c>
      <c r="AG218" s="6">
        <v>6.61054952070117E-3</v>
      </c>
      <c r="AH218" s="6">
        <v>5.0791986286640202E-3</v>
      </c>
      <c r="AI218" s="6">
        <v>3.1078713946044402E-3</v>
      </c>
      <c r="AJ218" s="6">
        <v>3.5411564167588901E-3</v>
      </c>
      <c r="AK218" s="6">
        <v>4.5172288082540001E-3</v>
      </c>
      <c r="AL218" s="6">
        <v>3.8020208012312698E-3</v>
      </c>
      <c r="AM218" s="6">
        <v>2.4753171019256102E-3</v>
      </c>
      <c r="AN218" s="6">
        <v>4.3195439502596899E-3</v>
      </c>
      <c r="AO218" s="6">
        <v>4.2881132103502802E-3</v>
      </c>
      <c r="AP218" s="6">
        <v>2.9702524188906002E-3</v>
      </c>
      <c r="AQ218" s="6">
        <v>3.42873227782547E-3</v>
      </c>
      <c r="AR218" s="6">
        <v>4.5048496685922102E-3</v>
      </c>
      <c r="AS218" s="6">
        <v>3.6928392946720102E-3</v>
      </c>
      <c r="AT218" s="6">
        <v>4.3940432369708998E-3</v>
      </c>
      <c r="AU218" s="6">
        <v>4.5617446303367597E-3</v>
      </c>
      <c r="AV218" s="6">
        <v>4.9045844934880699E-3</v>
      </c>
      <c r="AW218" s="6">
        <v>1.36868911795318E-3</v>
      </c>
      <c r="AX218" s="6">
        <v>3.2198528060689601E-4</v>
      </c>
      <c r="AY218" s="6">
        <v>7.4319844134151903E-4</v>
      </c>
      <c r="AZ218" s="6">
        <v>5.0437619211152196E-4</v>
      </c>
      <c r="BA218" s="6">
        <v>2.4868282489478601E-3</v>
      </c>
      <c r="BB218" s="6">
        <v>3.9187455549836202E-3</v>
      </c>
      <c r="BC218" s="6">
        <v>1.48175121285021E-3</v>
      </c>
      <c r="BD218" s="6">
        <v>1.6330543439835299E-3</v>
      </c>
      <c r="BE218" s="6">
        <v>1.82737084105611E-3</v>
      </c>
      <c r="BF218" s="6" t="s">
        <v>73</v>
      </c>
      <c r="BG218" s="6">
        <v>8.6099887266755104E-4</v>
      </c>
      <c r="BH218" s="6">
        <v>1.1830837465822701E-3</v>
      </c>
      <c r="BI218" s="6">
        <v>6.8262108834460399E-4</v>
      </c>
      <c r="BJ218" s="6" t="s">
        <v>73</v>
      </c>
      <c r="BK218" s="6" t="s">
        <v>73</v>
      </c>
      <c r="BL218" s="6" t="s">
        <v>73</v>
      </c>
      <c r="BM218" s="6" t="s">
        <v>73</v>
      </c>
      <c r="BN218" s="6" t="s">
        <v>73</v>
      </c>
      <c r="BO218" s="6" t="s">
        <v>73</v>
      </c>
      <c r="BP218" s="6" t="s">
        <v>73</v>
      </c>
      <c r="BQ218" s="6" t="s">
        <v>73</v>
      </c>
      <c r="BR218" s="6" t="s">
        <v>73</v>
      </c>
      <c r="BS218" s="6">
        <v>3.9263763464987304E-3</v>
      </c>
      <c r="BT218" s="6">
        <v>6.2591466121375604E-3</v>
      </c>
      <c r="BU218" s="6">
        <v>4.9435165710747199E-3</v>
      </c>
      <c r="BV218" s="6">
        <v>3.32516734488308E-3</v>
      </c>
      <c r="BW218" s="6">
        <f t="shared" si="55"/>
        <v>4.3652230524458E-3</v>
      </c>
      <c r="BX218" s="6">
        <f t="shared" si="56"/>
        <v>5.263526807539165E-3</v>
      </c>
      <c r="BY218" s="6">
        <f t="shared" si="57"/>
        <v>1.0916814673691979E-2</v>
      </c>
      <c r="BZ218" s="6">
        <f t="shared" si="58"/>
        <v>2.3649567738175401E-3</v>
      </c>
      <c r="CA218" s="6">
        <f t="shared" si="59"/>
        <v>5.8550100075080999E-3</v>
      </c>
      <c r="CB218" s="6">
        <f t="shared" si="60"/>
        <v>3.7420693552121503E-3</v>
      </c>
      <c r="CC218" s="6">
        <f t="shared" si="61"/>
        <v>3.5133066703565453E-3</v>
      </c>
      <c r="CD218" s="6">
        <f t="shared" si="62"/>
        <v>4.0051161195151473E-3</v>
      </c>
      <c r="CE218" s="6">
        <f t="shared" si="63"/>
        <v>4.6135517186485231E-3</v>
      </c>
      <c r="CF218" s="3">
        <f t="shared" si="64"/>
        <v>-0.39831302317352052</v>
      </c>
      <c r="CG218" s="6">
        <f t="shared" si="65"/>
        <v>0.43753208460339554</v>
      </c>
      <c r="CH218" s="8">
        <f t="shared" si="66"/>
        <v>0.8778115433777085</v>
      </c>
      <c r="CI218" s="6">
        <f t="shared" si="67"/>
        <v>6.9315531444663339E-3</v>
      </c>
      <c r="CJ218" s="11">
        <f t="shared" si="68"/>
        <v>1.5339787518435997</v>
      </c>
      <c r="CK218" s="6">
        <f t="shared" si="69"/>
        <v>0.15970603782153969</v>
      </c>
      <c r="CL218" s="3">
        <f t="shared" si="70"/>
        <v>-0.65616720846589127</v>
      </c>
      <c r="CM218" s="6">
        <f t="shared" si="71"/>
        <v>0.34613869310216905</v>
      </c>
    </row>
    <row r="219" spans="1:91" x14ac:dyDescent="0.25">
      <c r="A219" s="6" t="s">
        <v>329</v>
      </c>
      <c r="B219" s="6" t="s">
        <v>330</v>
      </c>
      <c r="C219" s="6">
        <v>495.33257613309797</v>
      </c>
      <c r="D219" s="6">
        <v>544.98148148148198</v>
      </c>
      <c r="E219" s="1">
        <f t="shared" si="54"/>
        <v>0.37845936213991804</v>
      </c>
      <c r="F219" s="1"/>
      <c r="G219" s="1"/>
      <c r="I219" s="3" t="s">
        <v>263</v>
      </c>
      <c r="J219" s="6" t="s">
        <v>122</v>
      </c>
      <c r="K219" s="6" t="s">
        <v>248</v>
      </c>
      <c r="L219" s="6" t="s">
        <v>73</v>
      </c>
      <c r="M219" s="6" t="s">
        <v>73</v>
      </c>
      <c r="N219" s="6" t="s">
        <v>73</v>
      </c>
      <c r="O219" s="6">
        <v>2.76342197321355E-3</v>
      </c>
      <c r="P219" s="6">
        <v>3.6438300739973801E-3</v>
      </c>
      <c r="Q219" s="6">
        <v>6.2644369900226602E-3</v>
      </c>
      <c r="R219" s="6">
        <v>4.3686321005225199E-3</v>
      </c>
      <c r="S219" s="6">
        <v>2.8851341921836099E-3</v>
      </c>
      <c r="T219" s="6">
        <v>3.3241668716073001E-3</v>
      </c>
      <c r="U219" s="6">
        <v>4.9094944261014496E-3</v>
      </c>
      <c r="V219" s="6">
        <v>4.20105131343007E-3</v>
      </c>
      <c r="W219" s="6">
        <v>3.1722707208246001E-3</v>
      </c>
      <c r="X219" s="6">
        <v>4.4060721993446402E-3</v>
      </c>
      <c r="Y219" s="6">
        <v>2.3601169232279101E-3</v>
      </c>
      <c r="Z219" s="6">
        <v>3.3455637749284502E-3</v>
      </c>
      <c r="AA219" s="6">
        <v>1.0628754273057E-2</v>
      </c>
      <c r="AB219" s="6">
        <v>8.8721122592687607E-3</v>
      </c>
      <c r="AC219" s="6">
        <v>1.0746481828391601E-2</v>
      </c>
      <c r="AD219" s="6">
        <v>9.3202739953994803E-3</v>
      </c>
      <c r="AE219" s="6">
        <v>2.2165598347783102E-3</v>
      </c>
      <c r="AF219" s="6">
        <v>2.5522171054035399E-3</v>
      </c>
      <c r="AG219" s="6">
        <v>4.5378501527011403E-3</v>
      </c>
      <c r="AH219" s="6">
        <v>2.2150313016027199E-3</v>
      </c>
      <c r="AI219" s="6">
        <v>4.1197575628757503E-3</v>
      </c>
      <c r="AJ219" s="6">
        <v>4.2636785656213804E-3</v>
      </c>
      <c r="AK219" s="6">
        <v>6.3591226935386701E-3</v>
      </c>
      <c r="AL219" s="6">
        <v>7.4447426013648501E-3</v>
      </c>
      <c r="AM219" s="6">
        <v>2.6143172290176201E-3</v>
      </c>
      <c r="AN219" s="6">
        <v>3.6231093108654001E-3</v>
      </c>
      <c r="AO219" s="6">
        <v>4.5635350979864597E-3</v>
      </c>
      <c r="AP219" s="6">
        <v>2.26824404671788E-3</v>
      </c>
      <c r="AQ219" s="6">
        <v>3.44606931321323E-3</v>
      </c>
      <c r="AR219" s="6">
        <v>4.6112225390970698E-3</v>
      </c>
      <c r="AS219" s="6">
        <v>5.0407871603965803E-3</v>
      </c>
      <c r="AT219" s="6">
        <v>7.37644219771028E-3</v>
      </c>
      <c r="AU219" s="6">
        <v>4.2338916100561601E-3</v>
      </c>
      <c r="AV219" s="6">
        <v>5.3954175673425198E-3</v>
      </c>
      <c r="AW219" s="6">
        <v>6.0399449430406102E-3</v>
      </c>
      <c r="AX219" s="6">
        <v>8.2217954332009001E-4</v>
      </c>
      <c r="AY219" s="6">
        <v>9.65753628406674E-4</v>
      </c>
      <c r="AZ219" s="6">
        <v>1.0310010984540001E-3</v>
      </c>
      <c r="BA219" s="6">
        <v>2.49596312642097E-3</v>
      </c>
      <c r="BB219" s="6">
        <v>3.2911240123212298E-3</v>
      </c>
      <c r="BC219" s="6">
        <v>3.90314985997975E-3</v>
      </c>
      <c r="BD219" s="6">
        <v>1.85192411299795E-3</v>
      </c>
      <c r="BE219" s="6">
        <v>2.2683509159833201E-3</v>
      </c>
      <c r="BF219" s="6">
        <v>1.50662707164884E-3</v>
      </c>
      <c r="BG219" s="6">
        <v>1.2357975356280799E-3</v>
      </c>
      <c r="BH219" s="6">
        <v>1.45267124753445E-3</v>
      </c>
      <c r="BI219" s="6">
        <v>1.7175961984321501E-3</v>
      </c>
      <c r="BJ219" s="6">
        <v>3.5719890729524201E-4</v>
      </c>
      <c r="BK219" s="6">
        <v>2.9176252428442202E-4</v>
      </c>
      <c r="BL219" s="6">
        <v>6.2644411809742505E-4</v>
      </c>
      <c r="BM219" s="6" t="s">
        <v>73</v>
      </c>
      <c r="BN219" s="6" t="s">
        <v>73</v>
      </c>
      <c r="BO219" s="6" t="s">
        <v>73</v>
      </c>
      <c r="BP219" s="6" t="s">
        <v>73</v>
      </c>
      <c r="BQ219" s="6" t="s">
        <v>73</v>
      </c>
      <c r="BR219" s="6" t="s">
        <v>73</v>
      </c>
      <c r="BS219" s="6">
        <v>2.3839753121137602E-3</v>
      </c>
      <c r="BT219" s="6">
        <v>5.0696725957095597E-3</v>
      </c>
      <c r="BU219" s="6">
        <v>3.0331972520798401E-3</v>
      </c>
      <c r="BV219" s="6">
        <v>2.28196661919355E-3</v>
      </c>
      <c r="BW219" s="6">
        <f t="shared" si="55"/>
        <v>4.2600802844390273E-3</v>
      </c>
      <c r="BX219" s="6">
        <f t="shared" si="56"/>
        <v>3.8299617008306077E-3</v>
      </c>
      <c r="BY219" s="6">
        <f t="shared" si="57"/>
        <v>3.3210059045814004E-3</v>
      </c>
      <c r="BZ219" s="6">
        <f t="shared" si="58"/>
        <v>9.8919055890292103E-3</v>
      </c>
      <c r="CA219" s="6">
        <f t="shared" si="59"/>
        <v>2.8804145986214276E-3</v>
      </c>
      <c r="CB219" s="6">
        <f t="shared" si="60"/>
        <v>5.5468253558501627E-3</v>
      </c>
      <c r="CC219" s="6">
        <f t="shared" si="61"/>
        <v>3.2673014211468403E-3</v>
      </c>
      <c r="CD219" s="6">
        <f t="shared" si="62"/>
        <v>5.1186303026042896E-3</v>
      </c>
      <c r="CE219" s="6">
        <f t="shared" si="63"/>
        <v>3.1922029447741776E-3</v>
      </c>
      <c r="CF219" s="3">
        <f t="shared" si="64"/>
        <v>-0.41259391196573775</v>
      </c>
      <c r="CG219" s="6">
        <f t="shared" si="65"/>
        <v>0.40216242770562266</v>
      </c>
      <c r="CH219" s="12">
        <f t="shared" si="66"/>
        <v>-1.3058608253160111</v>
      </c>
      <c r="CI219" s="6">
        <f t="shared" si="67"/>
        <v>8.2033309026209697E-5</v>
      </c>
      <c r="CJ219" s="12">
        <f t="shared" si="68"/>
        <v>-1.3788515940830748</v>
      </c>
      <c r="CK219" s="6">
        <f t="shared" si="69"/>
        <v>1.6673655535023768E-4</v>
      </c>
      <c r="CL219" s="3">
        <f t="shared" si="70"/>
        <v>7.2990768767063535E-2</v>
      </c>
      <c r="CM219" s="6">
        <f t="shared" si="71"/>
        <v>0.75996409669410014</v>
      </c>
    </row>
    <row r="220" spans="1:91" x14ac:dyDescent="0.25">
      <c r="A220" s="6" t="s">
        <v>329</v>
      </c>
      <c r="B220" s="6" t="s">
        <v>330</v>
      </c>
      <c r="C220" s="6">
        <v>203.11590396334</v>
      </c>
      <c r="D220" s="6">
        <v>612.17647058823502</v>
      </c>
      <c r="E220" s="1">
        <f t="shared" si="54"/>
        <v>0.42512254901960767</v>
      </c>
      <c r="F220" s="5">
        <v>10.062883504231767</v>
      </c>
      <c r="G220" s="4">
        <f>F220/(24*60)</f>
        <v>6.9881135446053936E-3</v>
      </c>
      <c r="I220" s="3" t="s">
        <v>180</v>
      </c>
      <c r="L220" s="6" t="s">
        <v>73</v>
      </c>
      <c r="M220" s="6" t="s">
        <v>73</v>
      </c>
      <c r="N220" s="6" t="s">
        <v>73</v>
      </c>
      <c r="O220" s="6">
        <v>1.18598807603121E-3</v>
      </c>
      <c r="P220" s="6">
        <v>2.8406910132616802E-3</v>
      </c>
      <c r="Q220" s="6">
        <v>2.59290868416429E-3</v>
      </c>
      <c r="R220" s="6">
        <v>3.9742290973663304E-3</v>
      </c>
      <c r="S220" s="6">
        <v>4.3683603871613698E-4</v>
      </c>
      <c r="T220" s="6">
        <v>2.0494502969086201E-3</v>
      </c>
      <c r="U220" s="6">
        <v>2.8504440560936902E-3</v>
      </c>
      <c r="V220" s="6">
        <v>3.0979397706687498E-3</v>
      </c>
      <c r="W220" s="6">
        <v>3.3774094190448501E-3</v>
      </c>
      <c r="X220" s="6">
        <v>6.8559423089027396E-3</v>
      </c>
      <c r="Y220" s="6">
        <v>5.4033501073718097E-3</v>
      </c>
      <c r="Z220" s="6">
        <v>8.7112616747617704E-3</v>
      </c>
      <c r="AA220" s="6">
        <v>3.6980572622269397E-4</v>
      </c>
      <c r="AB220" s="6">
        <v>5.0815596478059899E-4</v>
      </c>
      <c r="AC220" s="6">
        <v>3.8992313784547199E-4</v>
      </c>
      <c r="AD220" s="6">
        <v>1.0470459237694699E-3</v>
      </c>
      <c r="AE220" s="6">
        <v>2.3887387942522799E-3</v>
      </c>
      <c r="AF220" s="6">
        <v>3.0831482727080601E-3</v>
      </c>
      <c r="AG220" s="6">
        <v>2.8743306174874301E-3</v>
      </c>
      <c r="AH220" s="6">
        <v>1.64605327881873E-3</v>
      </c>
      <c r="AI220" s="6">
        <v>1.3450989499688101E-3</v>
      </c>
      <c r="AJ220" s="6">
        <v>1.36767223011702E-3</v>
      </c>
      <c r="AK220" s="6">
        <v>2.49511585570872E-3</v>
      </c>
      <c r="AL220" s="6">
        <v>1.4031359460204801E-3</v>
      </c>
      <c r="AM220" s="6">
        <v>2.7229331899434302E-3</v>
      </c>
      <c r="AN220" s="6">
        <v>3.6503595765680101E-3</v>
      </c>
      <c r="AO220" s="6">
        <v>4.3210433796048199E-3</v>
      </c>
      <c r="AP220" s="6">
        <v>1.84518448077142E-3</v>
      </c>
      <c r="AQ220" s="6">
        <v>1.4639628352597399E-3</v>
      </c>
      <c r="AR220" s="6">
        <v>2.1441718563437501E-3</v>
      </c>
      <c r="AS220" s="6">
        <v>1.3251510681584499E-3</v>
      </c>
      <c r="AT220" s="6">
        <v>2.8425422497093699E-3</v>
      </c>
      <c r="AU220" s="6">
        <v>2.42500146850944E-3</v>
      </c>
      <c r="AV220" s="6">
        <v>3.1891637481749101E-3</v>
      </c>
      <c r="AW220" s="6">
        <v>2.7477103285491501E-3</v>
      </c>
      <c r="AX220" s="6" t="s">
        <v>73</v>
      </c>
      <c r="AY220" s="6" t="s">
        <v>73</v>
      </c>
      <c r="AZ220" s="6" t="s">
        <v>73</v>
      </c>
      <c r="BA220" s="6">
        <v>1.2109254021197601E-3</v>
      </c>
      <c r="BB220" s="6">
        <v>1.66639464441687E-3</v>
      </c>
      <c r="BC220" s="6">
        <v>1.1713347630575299E-3</v>
      </c>
      <c r="BD220" s="6">
        <v>9.3055306933820204E-4</v>
      </c>
      <c r="BE220" s="6">
        <v>1.05137377977371E-3</v>
      </c>
      <c r="BF220" s="6" t="s">
        <v>73</v>
      </c>
      <c r="BG220" s="6" t="s">
        <v>73</v>
      </c>
      <c r="BH220" s="6">
        <v>2.5947610265575301E-4</v>
      </c>
      <c r="BI220" s="6">
        <v>3.8464789395220599E-4</v>
      </c>
      <c r="BJ220" s="6" t="s">
        <v>73</v>
      </c>
      <c r="BK220" s="6">
        <v>1.9796513952314901E-3</v>
      </c>
      <c r="BL220" s="6">
        <v>2.2547731641679998E-3</v>
      </c>
      <c r="BM220" s="6">
        <v>1.70698261354119E-3</v>
      </c>
      <c r="BN220" s="6">
        <v>1.38845213223249E-3</v>
      </c>
      <c r="BO220" s="6">
        <v>1.8039136193692699E-3</v>
      </c>
      <c r="BP220" s="6" t="s">
        <v>73</v>
      </c>
      <c r="BQ220" s="6" t="s">
        <v>73</v>
      </c>
      <c r="BR220" s="6" t="s">
        <v>73</v>
      </c>
      <c r="BS220" s="6">
        <v>5.6302978191524701E-4</v>
      </c>
      <c r="BT220" s="6">
        <v>3.6865607835352399E-3</v>
      </c>
      <c r="BU220" s="6">
        <v>1.2958312872797301E-3</v>
      </c>
      <c r="BV220" s="6">
        <v>4.0370927308686099E-4</v>
      </c>
      <c r="BW220" s="6">
        <f t="shared" si="55"/>
        <v>2.6484542177058774E-3</v>
      </c>
      <c r="BX220" s="6">
        <f t="shared" si="56"/>
        <v>2.1086675405967994E-3</v>
      </c>
      <c r="BY220" s="6">
        <f t="shared" si="57"/>
        <v>6.086990877520293E-3</v>
      </c>
      <c r="BZ220" s="6">
        <f t="shared" si="58"/>
        <v>5.7873268815455872E-4</v>
      </c>
      <c r="CA220" s="6">
        <f t="shared" si="59"/>
        <v>2.4980677408166251E-3</v>
      </c>
      <c r="CB220" s="6">
        <f t="shared" si="60"/>
        <v>1.6527557454537574E-3</v>
      </c>
      <c r="CC220" s="6">
        <f t="shared" si="61"/>
        <v>3.1348801567219202E-3</v>
      </c>
      <c r="CD220" s="6">
        <f t="shared" si="62"/>
        <v>1.9439570023678274E-3</v>
      </c>
      <c r="CE220" s="6">
        <f t="shared" si="63"/>
        <v>1.4872827814542695E-3</v>
      </c>
      <c r="CF220" s="3">
        <f t="shared" si="64"/>
        <v>-0.41395665794849856</v>
      </c>
      <c r="CG220" s="6">
        <f t="shared" si="65"/>
        <v>0.52955635301779269</v>
      </c>
      <c r="CH220" s="10">
        <f t="shared" si="66"/>
        <v>1.8889244559913672</v>
      </c>
      <c r="CI220" s="6">
        <f t="shared" si="67"/>
        <v>3.8623550923072769E-3</v>
      </c>
      <c r="CJ220" s="11">
        <f t="shared" si="68"/>
        <v>2.6429085592835402</v>
      </c>
      <c r="CK220" s="6">
        <f t="shared" si="69"/>
        <v>0.13291718869857699</v>
      </c>
      <c r="CL220" s="3">
        <f t="shared" si="70"/>
        <v>-0.75398410329217325</v>
      </c>
      <c r="CM220" s="6">
        <f t="shared" si="71"/>
        <v>0.35893754269979072</v>
      </c>
    </row>
    <row r="221" spans="1:91" x14ac:dyDescent="0.25">
      <c r="A221" s="6" t="s">
        <v>386</v>
      </c>
      <c r="B221" s="6" t="s">
        <v>330</v>
      </c>
      <c r="C221" s="6">
        <v>297.303102749223</v>
      </c>
      <c r="D221" s="6">
        <v>427.4</v>
      </c>
      <c r="E221" s="1">
        <f t="shared" si="54"/>
        <v>0.29680555555555554</v>
      </c>
      <c r="F221" s="1"/>
      <c r="G221" s="1"/>
      <c r="H221" s="6" t="s">
        <v>394</v>
      </c>
      <c r="I221" s="3" t="s">
        <v>435</v>
      </c>
      <c r="J221" s="6" t="s">
        <v>73</v>
      </c>
      <c r="K221" s="6" t="s">
        <v>73</v>
      </c>
      <c r="L221" s="6" t="s">
        <v>73</v>
      </c>
      <c r="M221" s="6" t="s">
        <v>73</v>
      </c>
      <c r="N221" s="6" t="s">
        <v>73</v>
      </c>
      <c r="O221" s="6">
        <v>3.2529493328183898E-3</v>
      </c>
      <c r="P221" s="6">
        <v>4.4987522996962096E-3</v>
      </c>
      <c r="Q221" s="6">
        <v>3.9272662252187703E-3</v>
      </c>
      <c r="R221" s="6">
        <v>3.87907703407109E-3</v>
      </c>
      <c r="S221" s="6">
        <v>5.5825640447437798E-3</v>
      </c>
      <c r="T221" s="6">
        <v>6.1899083666503403E-3</v>
      </c>
      <c r="U221" s="6">
        <v>6.34132279083133E-3</v>
      </c>
      <c r="V221" s="6">
        <v>1.15011529996991E-2</v>
      </c>
      <c r="W221" s="6">
        <v>6.3866088166832898E-3</v>
      </c>
      <c r="X221" s="6">
        <v>9.5946043729782104E-3</v>
      </c>
      <c r="Y221" s="6">
        <v>5.0855758599936997E-3</v>
      </c>
      <c r="Z221" s="6">
        <v>7.8150089830160106E-3</v>
      </c>
      <c r="AA221" s="6">
        <v>9.9581545218825306E-3</v>
      </c>
      <c r="AB221" s="6">
        <v>1.3682488352060301E-2</v>
      </c>
      <c r="AC221" s="6">
        <v>1.17276767268777E-2</v>
      </c>
      <c r="AD221" s="6">
        <v>9.3001285567879694E-3</v>
      </c>
      <c r="AE221" s="6">
        <v>2.4562634062022001E-3</v>
      </c>
      <c r="AF221" s="6">
        <v>2.6546099688857798E-3</v>
      </c>
      <c r="AG221" s="6">
        <v>2.7314526960253698E-3</v>
      </c>
      <c r="AH221" s="6">
        <v>2.1846250165253899E-3</v>
      </c>
      <c r="AI221" s="6">
        <v>5.9957304038107404E-3</v>
      </c>
      <c r="AJ221" s="6">
        <v>5.1454147323966E-3</v>
      </c>
      <c r="AK221" s="6">
        <v>6.7711598239839103E-3</v>
      </c>
      <c r="AL221" s="6">
        <v>1.0043873451650099E-2</v>
      </c>
      <c r="AM221" s="6">
        <v>4.9026599153876296E-3</v>
      </c>
      <c r="AN221" s="6">
        <v>5.7628536596894299E-3</v>
      </c>
      <c r="AO221" s="6">
        <v>5.7869781740009802E-3</v>
      </c>
      <c r="AP221" s="6">
        <v>5.1128361374139803E-3</v>
      </c>
      <c r="AQ221" s="6">
        <v>3.70395323261619E-3</v>
      </c>
      <c r="AR221" s="6">
        <v>5.6865634396672197E-3</v>
      </c>
      <c r="AS221" s="6">
        <v>7.3595405556261496E-3</v>
      </c>
      <c r="AT221" s="6">
        <v>7.2332932613790001E-3</v>
      </c>
      <c r="AU221" s="6">
        <v>7.4319564737379603E-3</v>
      </c>
      <c r="AV221" s="6">
        <v>3.4248502925038299E-3</v>
      </c>
      <c r="AW221" s="6">
        <v>2.8375440742820501E-3</v>
      </c>
      <c r="AX221" s="6">
        <v>7.6537643326446403E-4</v>
      </c>
      <c r="AY221" s="6">
        <v>1.0425907094031601E-3</v>
      </c>
      <c r="AZ221" s="6">
        <v>3.35680961143225E-4</v>
      </c>
      <c r="BA221" s="6">
        <v>4.0222229436039899E-3</v>
      </c>
      <c r="BB221" s="6">
        <v>2.2973052691668298E-3</v>
      </c>
      <c r="BC221" s="6">
        <v>1.4239457668736601E-3</v>
      </c>
      <c r="BD221" s="6">
        <v>2.07407469861209E-3</v>
      </c>
      <c r="BE221" s="6">
        <v>1.94317160639912E-3</v>
      </c>
      <c r="BF221" s="6" t="s">
        <v>73</v>
      </c>
      <c r="BG221" s="6">
        <v>1.95252487901598E-3</v>
      </c>
      <c r="BH221" s="6">
        <v>1.3875423464924099E-3</v>
      </c>
      <c r="BI221" s="6">
        <v>1.14262849092484E-3</v>
      </c>
      <c r="BJ221" s="6" t="s">
        <v>73</v>
      </c>
      <c r="BK221" s="6" t="s">
        <v>73</v>
      </c>
      <c r="BL221" s="6" t="s">
        <v>73</v>
      </c>
      <c r="BM221" s="6" t="s">
        <v>73</v>
      </c>
      <c r="BN221" s="6" t="s">
        <v>73</v>
      </c>
      <c r="BO221" s="6" t="s">
        <v>73</v>
      </c>
      <c r="BP221" s="6" t="s">
        <v>73</v>
      </c>
      <c r="BQ221" s="6" t="s">
        <v>73</v>
      </c>
      <c r="BR221" s="6" t="s">
        <v>73</v>
      </c>
      <c r="BS221" s="6">
        <v>6.1107892543077504E-3</v>
      </c>
      <c r="BT221" s="6">
        <v>8.8804727420210804E-3</v>
      </c>
      <c r="BU221" s="6">
        <v>6.6386298276484004E-3</v>
      </c>
      <c r="BV221" s="6">
        <v>5.2128667011856998E-3</v>
      </c>
      <c r="BW221" s="6">
        <f t="shared" si="55"/>
        <v>3.8895112229511146E-3</v>
      </c>
      <c r="BX221" s="6">
        <f t="shared" si="56"/>
        <v>7.4037370504811371E-3</v>
      </c>
      <c r="BY221" s="6">
        <f t="shared" si="57"/>
        <v>7.2204495081678024E-3</v>
      </c>
      <c r="BZ221" s="6">
        <f t="shared" si="58"/>
        <v>1.1167112039402124E-2</v>
      </c>
      <c r="CA221" s="6">
        <f t="shared" si="59"/>
        <v>2.5067377719096848E-3</v>
      </c>
      <c r="CB221" s="6">
        <f t="shared" si="60"/>
        <v>6.9890446029603377E-3</v>
      </c>
      <c r="CC221" s="6">
        <f t="shared" si="61"/>
        <v>5.3913319716230052E-3</v>
      </c>
      <c r="CD221" s="6">
        <f t="shared" si="62"/>
        <v>5.9958376223221395E-3</v>
      </c>
      <c r="CE221" s="6">
        <f t="shared" si="63"/>
        <v>6.7106896312907329E-3</v>
      </c>
      <c r="CF221" s="3">
        <f t="shared" si="64"/>
        <v>-0.42712268511523999</v>
      </c>
      <c r="CG221" s="6">
        <f t="shared" si="65"/>
        <v>0.27132580909801401</v>
      </c>
      <c r="CH221" s="12">
        <f t="shared" si="66"/>
        <v>-1.0168483639842707</v>
      </c>
      <c r="CI221" s="6">
        <f t="shared" si="67"/>
        <v>3.9125984813380274E-3</v>
      </c>
      <c r="CJ221" s="8">
        <f t="shared" si="68"/>
        <v>-0.85562555840873977</v>
      </c>
      <c r="CK221" s="6">
        <f t="shared" si="69"/>
        <v>2.5249566449835913E-2</v>
      </c>
      <c r="CL221" s="3">
        <f t="shared" si="70"/>
        <v>-0.16122280557553076</v>
      </c>
      <c r="CM221" s="6">
        <f t="shared" si="71"/>
        <v>0.66468581296056195</v>
      </c>
    </row>
    <row r="222" spans="1:91" x14ac:dyDescent="0.25">
      <c r="A222" s="6" t="s">
        <v>329</v>
      </c>
      <c r="B222" s="6" t="s">
        <v>330</v>
      </c>
      <c r="C222" s="6">
        <v>113.058973519961</v>
      </c>
      <c r="D222" s="6">
        <v>851.23809523809496</v>
      </c>
      <c r="E222" s="1">
        <f t="shared" si="54"/>
        <v>0.59113756613756596</v>
      </c>
      <c r="F222" s="5">
        <v>14.305900065104167</v>
      </c>
      <c r="G222" s="4">
        <f>F222/(24*60)</f>
        <v>9.9346528229890055E-3</v>
      </c>
      <c r="I222" s="3" t="s">
        <v>91</v>
      </c>
      <c r="J222" s="6" t="s">
        <v>92</v>
      </c>
      <c r="K222" s="6" t="s">
        <v>93</v>
      </c>
      <c r="L222" s="6">
        <v>3.5798154771328E-2</v>
      </c>
      <c r="M222" s="6">
        <v>2.9476348310709E-2</v>
      </c>
      <c r="N222" s="6">
        <v>4.0011651813983903E-2</v>
      </c>
      <c r="O222" s="6">
        <v>4.1284553706646E-2</v>
      </c>
      <c r="P222" s="6">
        <v>4.6698604710400096E-3</v>
      </c>
      <c r="Q222" s="6">
        <v>3.43064777553082E-2</v>
      </c>
      <c r="R222" s="6">
        <v>7.7351815998554202E-2</v>
      </c>
      <c r="S222" s="6">
        <v>2.7261923998594301E-2</v>
      </c>
      <c r="T222" s="6">
        <v>2.64384299516678E-2</v>
      </c>
      <c r="U222" s="6">
        <v>6.9038316607475295E-2</v>
      </c>
      <c r="V222" s="6">
        <v>0.133297383785248</v>
      </c>
      <c r="W222" s="6">
        <v>1.0813049040734799E-2</v>
      </c>
      <c r="X222" s="6">
        <v>7.5540460646152496E-2</v>
      </c>
      <c r="Y222" s="6">
        <v>3.3434674143791199E-2</v>
      </c>
      <c r="Z222" s="6">
        <v>3.5170733928680399E-2</v>
      </c>
      <c r="AA222" s="6">
        <v>0.12534584105014801</v>
      </c>
      <c r="AB222" s="6">
        <v>2.8041098266839998E-2</v>
      </c>
      <c r="AC222" s="6">
        <v>0.12304463237524001</v>
      </c>
      <c r="AD222" s="6">
        <v>0.153164938092232</v>
      </c>
      <c r="AE222" s="6">
        <v>2.29192990809679E-2</v>
      </c>
      <c r="AF222" s="6">
        <v>7.7807910740375505E-2</v>
      </c>
      <c r="AG222" s="6">
        <v>2.9983667191118002E-3</v>
      </c>
      <c r="AH222" s="6">
        <v>6.1926603317260701E-2</v>
      </c>
      <c r="AI222" s="6">
        <v>1.42480069771409E-2</v>
      </c>
      <c r="AJ222" s="6">
        <v>1.1775782331824299E-2</v>
      </c>
      <c r="AK222" s="6">
        <v>4.7124654054641703E-2</v>
      </c>
      <c r="AL222" s="6">
        <v>1.7789168283343301E-2</v>
      </c>
      <c r="AM222" s="6">
        <v>3.6645255982875803E-2</v>
      </c>
      <c r="AN222" s="6">
        <v>0.12613281607627899</v>
      </c>
      <c r="AO222" s="6">
        <v>7.0140093564987196E-2</v>
      </c>
      <c r="AP222" s="6">
        <v>8.8029436767101302E-2</v>
      </c>
      <c r="AQ222" s="6">
        <v>1.3732246123254299E-2</v>
      </c>
      <c r="AR222" s="6">
        <v>2.13995669037104E-2</v>
      </c>
      <c r="AS222" s="6">
        <v>1.92714552395046E-3</v>
      </c>
      <c r="AT222" s="6">
        <v>4.6996194869279896E-3</v>
      </c>
      <c r="AU222" s="6">
        <v>3.4907683730125399E-2</v>
      </c>
      <c r="AV222" s="6">
        <v>2.0362278446555099E-2</v>
      </c>
      <c r="AW222" s="6">
        <v>5.4506357759237303E-2</v>
      </c>
      <c r="AX222" s="6">
        <v>2.6799249462783302E-3</v>
      </c>
      <c r="AY222" s="6">
        <v>3.6736221518367499E-3</v>
      </c>
      <c r="AZ222" s="6">
        <v>3.4120380878448499E-3</v>
      </c>
      <c r="BA222" s="6">
        <v>2.9186656698584602E-2</v>
      </c>
      <c r="BB222" s="6">
        <v>3.7922564893961001E-2</v>
      </c>
      <c r="BC222" s="6">
        <v>3.45199331641197E-2</v>
      </c>
      <c r="BD222" s="6">
        <v>8.7271137163043005E-3</v>
      </c>
      <c r="BE222" s="6">
        <v>1.31000783294439E-2</v>
      </c>
      <c r="BF222" s="6">
        <v>5.2467319183051603E-3</v>
      </c>
      <c r="BG222" s="6">
        <v>4.7383792698383297E-3</v>
      </c>
      <c r="BH222" s="6">
        <v>7.8153545036911999E-3</v>
      </c>
      <c r="BI222" s="6">
        <v>6.18406618013978E-3</v>
      </c>
      <c r="BJ222" s="6">
        <v>12.3998308181763</v>
      </c>
      <c r="BK222" s="6">
        <v>13.3740425109863</v>
      </c>
      <c r="BL222" s="6">
        <v>14.0181589126587</v>
      </c>
      <c r="BM222" s="6">
        <v>2.0241141319274898E-3</v>
      </c>
      <c r="BN222" s="6">
        <v>1.7911915201693799E-3</v>
      </c>
      <c r="BO222" s="6">
        <v>2.1420938428491402E-3</v>
      </c>
      <c r="BP222" s="6">
        <v>1.3102866942063E-3</v>
      </c>
      <c r="BQ222" s="6">
        <v>1.9853643607348199E-3</v>
      </c>
      <c r="BR222" s="6">
        <v>2.3279788438230801E-3</v>
      </c>
      <c r="BS222" s="6">
        <v>2.3591686040162999E-2</v>
      </c>
      <c r="BT222" s="6">
        <v>0.121314212679863</v>
      </c>
      <c r="BU222" s="6">
        <v>8.8924027979373904E-2</v>
      </c>
      <c r="BV222" s="6">
        <v>6.5203562378883403E-2</v>
      </c>
      <c r="BW222" s="6">
        <f t="shared" si="55"/>
        <v>3.9403176982887103E-2</v>
      </c>
      <c r="BX222" s="6">
        <f t="shared" si="56"/>
        <v>6.4009013585746344E-2</v>
      </c>
      <c r="BY222" s="6">
        <f t="shared" si="57"/>
        <v>3.8739729439839721E-2</v>
      </c>
      <c r="BZ222" s="6">
        <f t="shared" si="58"/>
        <v>0.10739912744611502</v>
      </c>
      <c r="CA222" s="6">
        <f t="shared" si="59"/>
        <v>4.1413044964428977E-2</v>
      </c>
      <c r="CB222" s="6">
        <f t="shared" si="60"/>
        <v>2.2734402911737551E-2</v>
      </c>
      <c r="CC222" s="6">
        <f t="shared" si="61"/>
        <v>8.0236900597810815E-2</v>
      </c>
      <c r="CD222" s="6">
        <f t="shared" si="62"/>
        <v>1.0439644509460787E-2</v>
      </c>
      <c r="CE222" s="6">
        <f t="shared" si="63"/>
        <v>7.4758372269570827E-2</v>
      </c>
      <c r="CF222" s="3">
        <f t="shared" si="64"/>
        <v>-0.44225122468317901</v>
      </c>
      <c r="CG222" s="6">
        <f t="shared" si="65"/>
        <v>0.46111762547637325</v>
      </c>
      <c r="CH222" s="14">
        <f t="shared" si="66"/>
        <v>-1.2258985376601563</v>
      </c>
      <c r="CI222" s="6">
        <f t="shared" si="67"/>
        <v>0.10709496046238341</v>
      </c>
      <c r="CJ222" s="13">
        <f t="shared" si="68"/>
        <v>-1.1805111878066801</v>
      </c>
      <c r="CK222" s="6">
        <f t="shared" si="69"/>
        <v>0.11257285205124139</v>
      </c>
      <c r="CL222" s="3">
        <f t="shared" si="70"/>
        <v>-4.5387349853476304E-2</v>
      </c>
      <c r="CM222" s="6">
        <f t="shared" si="71"/>
        <v>0.93056427382998186</v>
      </c>
    </row>
    <row r="223" spans="1:91" x14ac:dyDescent="0.25">
      <c r="A223" s="6" t="s">
        <v>329</v>
      </c>
      <c r="B223" s="6" t="s">
        <v>330</v>
      </c>
      <c r="C223" s="6">
        <v>439.26978085264102</v>
      </c>
      <c r="D223" s="6">
        <v>573.47222222222194</v>
      </c>
      <c r="E223" s="1">
        <f t="shared" si="54"/>
        <v>0.39824459876543189</v>
      </c>
      <c r="F223" s="1"/>
      <c r="G223" s="1"/>
      <c r="I223" s="3" t="s">
        <v>517</v>
      </c>
      <c r="J223" s="6" t="s">
        <v>122</v>
      </c>
      <c r="K223" s="6" t="s">
        <v>246</v>
      </c>
      <c r="L223" s="6" t="s">
        <v>73</v>
      </c>
      <c r="M223" s="6" t="s">
        <v>73</v>
      </c>
      <c r="N223" s="6" t="s">
        <v>73</v>
      </c>
      <c r="O223" s="6" t="s">
        <v>73</v>
      </c>
      <c r="P223" s="6">
        <v>2.83599714748561E-4</v>
      </c>
      <c r="Q223" s="6">
        <v>3.7600053474307098E-4</v>
      </c>
      <c r="R223" s="6">
        <v>3.28080932376906E-4</v>
      </c>
      <c r="S223" s="6">
        <v>6.4223184017464497E-4</v>
      </c>
      <c r="T223" s="6">
        <v>3.2650140929035799E-4</v>
      </c>
      <c r="U223" s="6">
        <v>8.7168777827173504E-4</v>
      </c>
      <c r="V223" s="6">
        <v>1.1041482212021899E-3</v>
      </c>
      <c r="W223" s="6" t="s">
        <v>73</v>
      </c>
      <c r="X223" s="6">
        <v>2.6594279916025698E-4</v>
      </c>
      <c r="Y223" s="6" t="s">
        <v>73</v>
      </c>
      <c r="Z223" s="6" t="s">
        <v>73</v>
      </c>
      <c r="AA223" s="6">
        <v>2.45579867623746E-3</v>
      </c>
      <c r="AB223" s="6">
        <v>1.8941641319543099E-3</v>
      </c>
      <c r="AC223" s="6">
        <v>2.6361378841102102E-3</v>
      </c>
      <c r="AD223" s="6">
        <v>1.92148273345083E-3</v>
      </c>
      <c r="AE223" s="6">
        <v>5.2210508147254597E-4</v>
      </c>
      <c r="AF223" s="6">
        <v>8.43606481794268E-4</v>
      </c>
      <c r="AG223" s="6">
        <v>1.00078724790365E-3</v>
      </c>
      <c r="AH223" s="6">
        <v>2.24222094402649E-4</v>
      </c>
      <c r="AI223" s="6">
        <v>3.1541386852040898E-4</v>
      </c>
      <c r="AJ223" s="6">
        <v>2.9986040317453401E-4</v>
      </c>
      <c r="AK223" s="6">
        <v>6.5478112082928397E-4</v>
      </c>
      <c r="AL223" s="6">
        <v>1.56876200344414E-3</v>
      </c>
      <c r="AM223" s="6">
        <v>2.6195941609330502E-4</v>
      </c>
      <c r="AN223" s="6">
        <v>7.9839694080874302E-4</v>
      </c>
      <c r="AO223" s="6">
        <v>9.6054933965206103E-4</v>
      </c>
      <c r="AP223" s="6" t="s">
        <v>73</v>
      </c>
      <c r="AQ223" s="6">
        <v>2.7840869734063701E-4</v>
      </c>
      <c r="AR223" s="6">
        <v>2.5851352256722699E-4</v>
      </c>
      <c r="AS223" s="6">
        <v>8.5797690553590699E-4</v>
      </c>
      <c r="AT223" s="6">
        <v>1.1339676566422001E-3</v>
      </c>
      <c r="AU223" s="6">
        <v>1.1006485437974299E-3</v>
      </c>
      <c r="AV223" s="6">
        <v>8.5499696433544202E-4</v>
      </c>
      <c r="AW223" s="6">
        <v>9.9140149541199207E-4</v>
      </c>
      <c r="AX223" s="6" t="s">
        <v>73</v>
      </c>
      <c r="AY223" s="6" t="s">
        <v>73</v>
      </c>
      <c r="AZ223" s="6" t="s">
        <v>73</v>
      </c>
      <c r="BA223" s="6">
        <v>3.0974458786658899E-4</v>
      </c>
      <c r="BB223" s="6">
        <v>7.0567097282037096E-4</v>
      </c>
      <c r="BC223" s="6">
        <v>6.0185499023646095E-4</v>
      </c>
      <c r="BD223" s="6" t="s">
        <v>73</v>
      </c>
      <c r="BE223" s="6">
        <v>2.96726822853088E-4</v>
      </c>
      <c r="BF223" s="6" t="s">
        <v>73</v>
      </c>
      <c r="BG223" s="6" t="s">
        <v>73</v>
      </c>
      <c r="BH223" s="6" t="s">
        <v>73</v>
      </c>
      <c r="BI223" s="6" t="s">
        <v>73</v>
      </c>
      <c r="BJ223" s="6" t="s">
        <v>73</v>
      </c>
      <c r="BK223" s="6" t="s">
        <v>73</v>
      </c>
      <c r="BL223" s="6" t="s">
        <v>73</v>
      </c>
      <c r="BM223" s="6" t="s">
        <v>73</v>
      </c>
      <c r="BN223" s="6" t="s">
        <v>73</v>
      </c>
      <c r="BO223" s="6" t="s">
        <v>73</v>
      </c>
      <c r="BP223" s="6" t="s">
        <v>73</v>
      </c>
      <c r="BQ223" s="6" t="s">
        <v>73</v>
      </c>
      <c r="BR223" s="6" t="s">
        <v>73</v>
      </c>
      <c r="BS223" s="6" t="s">
        <v>73</v>
      </c>
      <c r="BT223" s="6">
        <v>8.4731791866943197E-4</v>
      </c>
      <c r="BU223" s="6">
        <v>2.3665479966439301E-4</v>
      </c>
      <c r="BV223" s="6" t="s">
        <v>73</v>
      </c>
      <c r="BW223" s="6">
        <f t="shared" si="55"/>
        <v>3.2922706062284601E-4</v>
      </c>
      <c r="BX223" s="6">
        <f t="shared" si="56"/>
        <v>7.3614231223473195E-4</v>
      </c>
      <c r="BY223" s="6">
        <f t="shared" si="57"/>
        <v>2.6594279916025698E-4</v>
      </c>
      <c r="BZ223" s="6">
        <f t="shared" si="58"/>
        <v>2.2268958564382025E-3</v>
      </c>
      <c r="CA223" s="6">
        <f t="shared" si="59"/>
        <v>6.4768022639327824E-4</v>
      </c>
      <c r="CB223" s="6">
        <f t="shared" si="60"/>
        <v>7.0970434899209176E-4</v>
      </c>
      <c r="CC223" s="6">
        <f t="shared" si="61"/>
        <v>6.7363523218470301E-4</v>
      </c>
      <c r="CD223" s="6">
        <f t="shared" si="62"/>
        <v>6.3221669552149273E-4</v>
      </c>
      <c r="CE223" s="6">
        <f t="shared" si="63"/>
        <v>5.4198635916691252E-4</v>
      </c>
      <c r="CF223" s="3">
        <f t="shared" si="64"/>
        <v>-0.47265428192242165</v>
      </c>
      <c r="CG223" s="6">
        <f t="shared" si="65"/>
        <v>0.55730548819297621</v>
      </c>
      <c r="CH223" s="12">
        <f t="shared" si="66"/>
        <v>-1.7965375128390584</v>
      </c>
      <c r="CI223" s="6">
        <f t="shared" si="67"/>
        <v>3.0568781582737316E-3</v>
      </c>
      <c r="CJ223" s="12">
        <f t="shared" si="68"/>
        <v>-2.3271476905040425</v>
      </c>
      <c r="CK223" s="6">
        <f t="shared" si="69"/>
        <v>6.847171476997636E-4</v>
      </c>
      <c r="CL223" s="3">
        <f t="shared" si="70"/>
        <v>0.53061017766498453</v>
      </c>
      <c r="CM223" s="6">
        <f t="shared" si="71"/>
        <v>0.31128833456077443</v>
      </c>
    </row>
    <row r="224" spans="1:91" x14ac:dyDescent="0.25">
      <c r="A224" s="6" t="s">
        <v>329</v>
      </c>
      <c r="B224" s="6" t="s">
        <v>330</v>
      </c>
      <c r="C224" s="6">
        <v>763.51470414268397</v>
      </c>
      <c r="D224" s="6">
        <v>386.34</v>
      </c>
      <c r="E224" s="1">
        <f t="shared" si="54"/>
        <v>0.26829166666666665</v>
      </c>
      <c r="F224" s="1"/>
      <c r="G224" s="1"/>
      <c r="I224" s="3" t="s">
        <v>491</v>
      </c>
      <c r="J224" s="6" t="s">
        <v>122</v>
      </c>
      <c r="K224" s="6" t="s">
        <v>299</v>
      </c>
      <c r="L224" s="6" t="s">
        <v>73</v>
      </c>
      <c r="M224" s="6" t="s">
        <v>73</v>
      </c>
      <c r="N224" s="6" t="s">
        <v>73</v>
      </c>
      <c r="O224" s="6">
        <v>2.4041852448135601E-3</v>
      </c>
      <c r="P224" s="6">
        <v>2.9323734343051902E-3</v>
      </c>
      <c r="Q224" s="6">
        <v>3.1898822635412199E-3</v>
      </c>
      <c r="R224" s="6">
        <v>3.0357684008777098E-3</v>
      </c>
      <c r="S224" s="6">
        <v>4.4541945680975897E-3</v>
      </c>
      <c r="T224" s="6">
        <v>4.5985863544046896E-3</v>
      </c>
      <c r="U224" s="6">
        <v>3.85844800621271E-3</v>
      </c>
      <c r="V224" s="6">
        <v>5.6339497677981897E-3</v>
      </c>
      <c r="W224" s="6">
        <v>3.5534841008484398E-3</v>
      </c>
      <c r="X224" s="6">
        <v>4.9430308863520596E-3</v>
      </c>
      <c r="Y224" s="6">
        <v>3.4264912828803101E-3</v>
      </c>
      <c r="Z224" s="6">
        <v>5.09295146912336E-3</v>
      </c>
      <c r="AA224" s="6">
        <v>5.1066591404378397E-3</v>
      </c>
      <c r="AB224" s="6">
        <v>3.66962351836264E-3</v>
      </c>
      <c r="AC224" s="6">
        <v>4.7253496013581796E-3</v>
      </c>
      <c r="AD224" s="6">
        <v>2.9473181348293998E-3</v>
      </c>
      <c r="AE224" s="6">
        <v>2.0354785956442399E-3</v>
      </c>
      <c r="AF224" s="6">
        <v>1.9517419859766999E-3</v>
      </c>
      <c r="AG224" s="6">
        <v>3.0677497852593699E-3</v>
      </c>
      <c r="AH224" s="6">
        <v>1.69927824754268E-3</v>
      </c>
      <c r="AI224" s="6">
        <v>2.5598164647817599E-3</v>
      </c>
      <c r="AJ224" s="6">
        <v>2.3066874127835001E-3</v>
      </c>
      <c r="AK224" s="6">
        <v>2.5771842338144801E-3</v>
      </c>
      <c r="AL224" s="6">
        <v>3.1099866610020399E-3</v>
      </c>
      <c r="AM224" s="6">
        <v>2.3564416915178299E-3</v>
      </c>
      <c r="AN224" s="6">
        <v>3.47408792003989E-3</v>
      </c>
      <c r="AO224" s="6">
        <v>2.71824398078024E-3</v>
      </c>
      <c r="AP224" s="6">
        <v>1.87548843678087E-3</v>
      </c>
      <c r="AQ224" s="6">
        <v>2.4129087105393401E-3</v>
      </c>
      <c r="AR224" s="6">
        <v>3.0219254549592699E-3</v>
      </c>
      <c r="AS224" s="6">
        <v>2.86601902917027E-3</v>
      </c>
      <c r="AT224" s="6">
        <v>3.2335694413632198E-3</v>
      </c>
      <c r="AU224" s="6">
        <v>3.6984637845307602E-3</v>
      </c>
      <c r="AV224" s="6">
        <v>4.8360181972384496E-3</v>
      </c>
      <c r="AW224" s="6">
        <v>3.6593645345419602E-3</v>
      </c>
      <c r="AX224" s="6">
        <v>3.19529004627839E-4</v>
      </c>
      <c r="AY224" s="6">
        <v>7.69494450651109E-4</v>
      </c>
      <c r="AZ224" s="6">
        <v>6.2292144866660205E-4</v>
      </c>
      <c r="BA224" s="6">
        <v>2.2308167535811702E-3</v>
      </c>
      <c r="BB224" s="6">
        <v>3.3959154970943902E-3</v>
      </c>
      <c r="BC224" s="6">
        <v>2.82301031984389E-3</v>
      </c>
      <c r="BD224" s="6">
        <v>1.3696529204025899E-3</v>
      </c>
      <c r="BE224" s="6">
        <v>2.0384956151246999E-3</v>
      </c>
      <c r="BF224" s="6" t="s">
        <v>73</v>
      </c>
      <c r="BG224" s="6">
        <v>8.60104104503989E-4</v>
      </c>
      <c r="BH224" s="6">
        <v>1.03636179119349E-3</v>
      </c>
      <c r="BI224" s="6">
        <v>1.11064896918833E-3</v>
      </c>
      <c r="BJ224" s="6" t="s">
        <v>73</v>
      </c>
      <c r="BK224" s="6" t="s">
        <v>73</v>
      </c>
      <c r="BL224" s="6" t="s">
        <v>73</v>
      </c>
      <c r="BM224" s="6" t="s">
        <v>73</v>
      </c>
      <c r="BN224" s="6" t="s">
        <v>73</v>
      </c>
      <c r="BO224" s="6" t="s">
        <v>73</v>
      </c>
      <c r="BP224" s="6" t="s">
        <v>73</v>
      </c>
      <c r="BQ224" s="6" t="s">
        <v>73</v>
      </c>
      <c r="BR224" s="6" t="s">
        <v>73</v>
      </c>
      <c r="BS224" s="6">
        <v>3.60133242793381E-3</v>
      </c>
      <c r="BT224" s="6">
        <v>4.5468560419976703E-3</v>
      </c>
      <c r="BU224" s="6">
        <v>3.3986924681812499E-3</v>
      </c>
      <c r="BV224" s="6">
        <v>3.2358844764530702E-3</v>
      </c>
      <c r="BW224" s="6">
        <f t="shared" si="55"/>
        <v>2.8905523358844203E-3</v>
      </c>
      <c r="BX224" s="6">
        <f t="shared" si="56"/>
        <v>4.6362946741282949E-3</v>
      </c>
      <c r="BY224" s="6">
        <f t="shared" si="57"/>
        <v>4.2539894348010421E-3</v>
      </c>
      <c r="BZ224" s="6">
        <f t="shared" si="58"/>
        <v>4.1122375987470141E-3</v>
      </c>
      <c r="CA224" s="6">
        <f t="shared" si="59"/>
        <v>2.1885621536057473E-3</v>
      </c>
      <c r="CB224" s="6">
        <f t="shared" si="60"/>
        <v>2.6384186930954448E-3</v>
      </c>
      <c r="CC224" s="6">
        <f t="shared" si="61"/>
        <v>2.6060655072797077E-3</v>
      </c>
      <c r="CD224" s="6">
        <f t="shared" si="62"/>
        <v>2.8836056590080253E-3</v>
      </c>
      <c r="CE224" s="6">
        <f t="shared" si="63"/>
        <v>3.6956913536414495E-3</v>
      </c>
      <c r="CF224" s="8">
        <f t="shared" si="64"/>
        <v>-0.50362804678279383</v>
      </c>
      <c r="CG224" s="6">
        <f t="shared" si="65"/>
        <v>3.1291824945685706E-2</v>
      </c>
      <c r="CH224" s="6">
        <f t="shared" si="66"/>
        <v>-0.5532253773086161</v>
      </c>
      <c r="CI224" s="6">
        <f t="shared" si="67"/>
        <v>6.9502694849138541E-2</v>
      </c>
      <c r="CJ224" s="3">
        <f t="shared" si="68"/>
        <v>-6.6516054651179921E-2</v>
      </c>
      <c r="CK224" s="6">
        <f t="shared" si="69"/>
        <v>0.80889632232500153</v>
      </c>
      <c r="CL224" s="3">
        <f t="shared" si="70"/>
        <v>-0.48670932265743599</v>
      </c>
      <c r="CM224" s="6">
        <f t="shared" si="71"/>
        <v>0.15332790225992457</v>
      </c>
    </row>
    <row r="225" spans="1:91" x14ac:dyDescent="0.25">
      <c r="A225" s="6" t="s">
        <v>329</v>
      </c>
      <c r="B225" s="6" t="s">
        <v>330</v>
      </c>
      <c r="C225" s="6">
        <v>815.54547383660599</v>
      </c>
      <c r="D225" s="6">
        <v>374.8125</v>
      </c>
      <c r="E225" s="1">
        <f t="shared" si="54"/>
        <v>0.26028645833333336</v>
      </c>
      <c r="F225" s="1"/>
      <c r="G225" s="1"/>
      <c r="I225" s="3" t="s">
        <v>316</v>
      </c>
      <c r="J225" s="6" t="s">
        <v>122</v>
      </c>
      <c r="K225" s="6" t="s">
        <v>293</v>
      </c>
      <c r="L225" s="6" t="s">
        <v>73</v>
      </c>
      <c r="M225" s="6" t="s">
        <v>73</v>
      </c>
      <c r="N225" s="6" t="s">
        <v>73</v>
      </c>
      <c r="O225" s="6">
        <v>3.15561611205339E-3</v>
      </c>
      <c r="P225" s="6">
        <v>2.6391332503408198E-3</v>
      </c>
      <c r="Q225" s="6">
        <v>2.8336737304925901E-3</v>
      </c>
      <c r="R225" s="6">
        <v>3.3126224298030099E-3</v>
      </c>
      <c r="S225" s="6">
        <v>2.4438886903226402E-3</v>
      </c>
      <c r="T225" s="6">
        <v>3.1411647796630898E-3</v>
      </c>
      <c r="U225" s="6">
        <v>2.2511973511427602E-3</v>
      </c>
      <c r="V225" s="6">
        <v>3.4533776342868801E-3</v>
      </c>
      <c r="W225" s="6">
        <v>4.8662628978490803E-3</v>
      </c>
      <c r="X225" s="6">
        <v>6.1836959794163704E-3</v>
      </c>
      <c r="Y225" s="6">
        <v>3.4325977321714202E-3</v>
      </c>
      <c r="Z225" s="6">
        <v>5.09209372103214E-3</v>
      </c>
      <c r="AA225" s="6">
        <v>2.8895591385662599E-3</v>
      </c>
      <c r="AB225" s="6">
        <v>3.6103627644479301E-3</v>
      </c>
      <c r="AC225" s="6">
        <v>3.2412426080554702E-3</v>
      </c>
      <c r="AD225" s="6">
        <v>2.2675236687064201E-3</v>
      </c>
      <c r="AE225" s="6">
        <v>2.4517469573766002E-3</v>
      </c>
      <c r="AF225" s="6">
        <v>2.8665417339652798E-3</v>
      </c>
      <c r="AG225" s="6">
        <v>3.02815949544311E-3</v>
      </c>
      <c r="AH225" s="6">
        <v>2.2838891018182E-3</v>
      </c>
      <c r="AI225" s="6">
        <v>1.77549466025084E-3</v>
      </c>
      <c r="AJ225" s="6">
        <v>1.7109136097133201E-3</v>
      </c>
      <c r="AK225" s="6">
        <v>1.6480018384754699E-3</v>
      </c>
      <c r="AL225" s="6">
        <v>1.82246579788625E-3</v>
      </c>
      <c r="AM225" s="6">
        <v>2.73971236310899E-3</v>
      </c>
      <c r="AN225" s="6">
        <v>3.9277737960219401E-3</v>
      </c>
      <c r="AO225" s="6">
        <v>3.9790463633835298E-3</v>
      </c>
      <c r="AP225" s="6">
        <v>2.7733375318348399E-3</v>
      </c>
      <c r="AQ225" s="6">
        <v>1.8173161661252399E-3</v>
      </c>
      <c r="AR225" s="6">
        <v>2.2907832171768002E-3</v>
      </c>
      <c r="AS225" s="6">
        <v>1.8517588032409501E-3</v>
      </c>
      <c r="AT225" s="6">
        <v>1.9993812311440702E-3</v>
      </c>
      <c r="AU225" s="6">
        <v>3.42086423188448E-3</v>
      </c>
      <c r="AV225" s="6">
        <v>4.3005468323826799E-3</v>
      </c>
      <c r="AW225" s="6">
        <v>2.0159122068435001E-3</v>
      </c>
      <c r="AX225" s="6" t="s">
        <v>73</v>
      </c>
      <c r="AY225" s="6" t="s">
        <v>73</v>
      </c>
      <c r="AZ225" s="6">
        <v>2.65787355601788E-4</v>
      </c>
      <c r="BA225" s="6">
        <v>1.23308948241174E-3</v>
      </c>
      <c r="BB225" s="6">
        <v>2.8916695155203299E-3</v>
      </c>
      <c r="BC225" s="6">
        <v>2.4254156742244998E-3</v>
      </c>
      <c r="BD225" s="6">
        <v>1.55940954573452E-3</v>
      </c>
      <c r="BE225" s="6">
        <v>1.7569292103871701E-3</v>
      </c>
      <c r="BF225" s="6" t="s">
        <v>73</v>
      </c>
      <c r="BG225" s="6">
        <v>5.8157689636573195E-4</v>
      </c>
      <c r="BH225" s="6">
        <v>1.3150020968169E-3</v>
      </c>
      <c r="BI225" s="6">
        <v>9.2031108215451197E-4</v>
      </c>
      <c r="BJ225" s="6" t="s">
        <v>73</v>
      </c>
      <c r="BK225" s="6" t="s">
        <v>73</v>
      </c>
      <c r="BL225" s="6" t="s">
        <v>73</v>
      </c>
      <c r="BM225" s="6" t="s">
        <v>73</v>
      </c>
      <c r="BN225" s="6" t="s">
        <v>73</v>
      </c>
      <c r="BO225" s="6" t="s">
        <v>73</v>
      </c>
      <c r="BP225" s="6" t="s">
        <v>73</v>
      </c>
      <c r="BQ225" s="6" t="s">
        <v>73</v>
      </c>
      <c r="BR225" s="6" t="s">
        <v>73</v>
      </c>
      <c r="BS225" s="6">
        <v>2.20843101851642E-3</v>
      </c>
      <c r="BT225" s="6">
        <v>3.1008254736661898E-3</v>
      </c>
      <c r="BU225" s="6">
        <v>2.2042018827050898E-3</v>
      </c>
      <c r="BV225" s="6">
        <v>1.8055698601529E-3</v>
      </c>
      <c r="BW225" s="6">
        <f t="shared" si="55"/>
        <v>2.9852613806724527E-3</v>
      </c>
      <c r="BX225" s="6">
        <f t="shared" si="56"/>
        <v>2.8224071138538429E-3</v>
      </c>
      <c r="BY225" s="6">
        <f t="shared" si="57"/>
        <v>4.8936625826172522E-3</v>
      </c>
      <c r="BZ225" s="6">
        <f t="shared" si="58"/>
        <v>3.0021720449440203E-3</v>
      </c>
      <c r="CA225" s="6">
        <f t="shared" si="59"/>
        <v>2.6575843221507975E-3</v>
      </c>
      <c r="CB225" s="6">
        <f t="shared" si="60"/>
        <v>1.73921897658147E-3</v>
      </c>
      <c r="CC225" s="6">
        <f t="shared" si="61"/>
        <v>3.3549675135873249E-3</v>
      </c>
      <c r="CD225" s="6">
        <f t="shared" si="62"/>
        <v>1.989809854421765E-3</v>
      </c>
      <c r="CE225" s="6">
        <f t="shared" si="63"/>
        <v>2.32975705876015E-3</v>
      </c>
      <c r="CF225" s="3">
        <f t="shared" si="64"/>
        <v>-0.50488727940878175</v>
      </c>
      <c r="CG225" s="6">
        <f t="shared" si="65"/>
        <v>0.10139465296798508</v>
      </c>
      <c r="CH225" s="6">
        <f t="shared" si="66"/>
        <v>-0.31442109358893822</v>
      </c>
      <c r="CI225" s="6">
        <f t="shared" si="67"/>
        <v>0.1873115285095644</v>
      </c>
      <c r="CJ225" s="3">
        <f t="shared" si="68"/>
        <v>0.24874919491046307</v>
      </c>
      <c r="CK225" s="6">
        <f t="shared" si="69"/>
        <v>0.49677124768884268</v>
      </c>
      <c r="CL225" s="3">
        <f t="shared" si="70"/>
        <v>-0.56317028849940143</v>
      </c>
      <c r="CM225" s="6">
        <f t="shared" si="71"/>
        <v>0.2171959576951821</v>
      </c>
    </row>
    <row r="226" spans="1:91" x14ac:dyDescent="0.25">
      <c r="A226" s="6" t="s">
        <v>329</v>
      </c>
      <c r="B226" s="6" t="s">
        <v>330</v>
      </c>
      <c r="C226" s="6">
        <v>877.56162845602296</v>
      </c>
      <c r="D226" s="6">
        <v>366.44</v>
      </c>
      <c r="E226" s="1">
        <f t="shared" si="54"/>
        <v>0.25447222222222221</v>
      </c>
      <c r="F226" s="1"/>
      <c r="G226" s="1"/>
      <c r="I226" s="3" t="s">
        <v>326</v>
      </c>
      <c r="J226" s="6" t="s">
        <v>122</v>
      </c>
      <c r="K226" s="6" t="s">
        <v>248</v>
      </c>
      <c r="L226" s="6" t="s">
        <v>73</v>
      </c>
      <c r="M226" s="6" t="s">
        <v>73</v>
      </c>
      <c r="N226" s="6" t="s">
        <v>73</v>
      </c>
      <c r="O226" s="6">
        <v>9.3187680467963201E-3</v>
      </c>
      <c r="P226" s="6">
        <v>9.4608226791024208E-3</v>
      </c>
      <c r="Q226" s="6">
        <v>1.0297778062522399E-2</v>
      </c>
      <c r="R226" s="6">
        <v>9.9849496036767994E-3</v>
      </c>
      <c r="S226" s="6">
        <v>8.65530967712402E-3</v>
      </c>
      <c r="T226" s="6">
        <v>1.08024049550295E-2</v>
      </c>
      <c r="U226" s="6">
        <v>1.26216821372509E-2</v>
      </c>
      <c r="V226" s="6">
        <v>1.4382963068783301E-2</v>
      </c>
      <c r="W226" s="6">
        <v>7.4055022560059998E-3</v>
      </c>
      <c r="X226" s="6">
        <v>7.0071644149720703E-3</v>
      </c>
      <c r="Y226" s="6">
        <v>6.0970825143158401E-3</v>
      </c>
      <c r="Z226" s="6">
        <v>7.6440367847681002E-3</v>
      </c>
      <c r="AA226" s="6">
        <v>1.43817383795977E-2</v>
      </c>
      <c r="AB226" s="6">
        <v>1.17137162014842E-2</v>
      </c>
      <c r="AC226" s="6">
        <v>1.4614327810704699E-2</v>
      </c>
      <c r="AD226" s="6">
        <v>1.05902422219515E-2</v>
      </c>
      <c r="AE226" s="6">
        <v>7.8762462362647109E-3</v>
      </c>
      <c r="AF226" s="6">
        <v>1.0438088327646301E-2</v>
      </c>
      <c r="AG226" s="6">
        <v>1.1093450710177401E-2</v>
      </c>
      <c r="AH226" s="6">
        <v>6.0056783258914904E-3</v>
      </c>
      <c r="AI226" s="6">
        <v>5.8678090572357204E-3</v>
      </c>
      <c r="AJ226" s="6">
        <v>3.3782876562327099E-3</v>
      </c>
      <c r="AK226" s="6">
        <v>6.8267262540757699E-3</v>
      </c>
      <c r="AL226" s="6">
        <v>4.5063016004860401E-3</v>
      </c>
      <c r="AM226" s="6">
        <v>1.05986343696713E-2</v>
      </c>
      <c r="AN226" s="6">
        <v>1.1801794171333301E-2</v>
      </c>
      <c r="AO226" s="6">
        <v>1.02849854156375E-2</v>
      </c>
      <c r="AP226" s="6">
        <v>9.2739863321185095E-3</v>
      </c>
      <c r="AQ226" s="6">
        <v>3.7280239630490498E-3</v>
      </c>
      <c r="AR226" s="6">
        <v>5.3538600914180296E-3</v>
      </c>
      <c r="AS226" s="6">
        <v>5.3568263538181799E-3</v>
      </c>
      <c r="AT226" s="6">
        <v>5.05588296800852E-3</v>
      </c>
      <c r="AU226" s="6">
        <v>9.4449743628501892E-3</v>
      </c>
      <c r="AV226" s="6">
        <v>6.2194601632654702E-3</v>
      </c>
      <c r="AW226" s="6">
        <v>6.8075363524258102E-3</v>
      </c>
      <c r="AX226" s="6">
        <v>1.1143679730594199E-3</v>
      </c>
      <c r="AY226" s="6">
        <v>1.29086466040462E-3</v>
      </c>
      <c r="AZ226" s="6">
        <v>9.9050987046212001E-4</v>
      </c>
      <c r="BA226" s="6">
        <v>5.88852865621448E-3</v>
      </c>
      <c r="BB226" s="6">
        <v>5.3837816230952696E-3</v>
      </c>
      <c r="BC226" s="6">
        <v>5.6035267189145097E-3</v>
      </c>
      <c r="BD226" s="6">
        <v>2.8121110517531599E-3</v>
      </c>
      <c r="BE226" s="6">
        <v>3.3545948099344999E-3</v>
      </c>
      <c r="BF226" s="6" t="s">
        <v>73</v>
      </c>
      <c r="BG226" s="6">
        <v>1.29780266433954E-3</v>
      </c>
      <c r="BH226" s="6">
        <v>2.5704225990921298E-3</v>
      </c>
      <c r="BI226" s="6">
        <v>2.0468032453209201E-3</v>
      </c>
      <c r="BJ226" s="6" t="s">
        <v>73</v>
      </c>
      <c r="BK226" s="6" t="s">
        <v>73</v>
      </c>
      <c r="BL226" s="6" t="s">
        <v>73</v>
      </c>
      <c r="BM226" s="6" t="s">
        <v>73</v>
      </c>
      <c r="BN226" s="6" t="s">
        <v>73</v>
      </c>
      <c r="BO226" s="6" t="s">
        <v>73</v>
      </c>
      <c r="BP226" s="6" t="s">
        <v>73</v>
      </c>
      <c r="BQ226" s="6" t="s">
        <v>73</v>
      </c>
      <c r="BR226" s="6" t="s">
        <v>73</v>
      </c>
      <c r="BS226" s="6">
        <v>5.4495222866535204E-3</v>
      </c>
      <c r="BT226" s="6">
        <v>9.5529984682798403E-3</v>
      </c>
      <c r="BU226" s="6">
        <v>6.6940165124833601E-3</v>
      </c>
      <c r="BV226" s="6">
        <v>4.68332646414638E-3</v>
      </c>
      <c r="BW226" s="6">
        <f t="shared" si="55"/>
        <v>9.765579598024484E-3</v>
      </c>
      <c r="BX226" s="6">
        <f t="shared" si="56"/>
        <v>1.1615589959546931E-2</v>
      </c>
      <c r="BY226" s="6">
        <f t="shared" si="57"/>
        <v>7.0384464925155026E-3</v>
      </c>
      <c r="BZ226" s="6">
        <f t="shared" si="58"/>
        <v>1.2825006153434525E-2</v>
      </c>
      <c r="CA226" s="6">
        <f t="shared" si="59"/>
        <v>8.8533658999949746E-3</v>
      </c>
      <c r="CB226" s="6">
        <f t="shared" si="60"/>
        <v>5.1447811420075604E-3</v>
      </c>
      <c r="CC226" s="6">
        <f t="shared" si="61"/>
        <v>1.0489850072190153E-2</v>
      </c>
      <c r="CD226" s="6">
        <f t="shared" si="62"/>
        <v>4.8736483440734446E-3</v>
      </c>
      <c r="CE226" s="6">
        <f t="shared" si="63"/>
        <v>6.5949659328907754E-3</v>
      </c>
      <c r="CF226" s="3">
        <f t="shared" si="64"/>
        <v>-0.51987705128407447</v>
      </c>
      <c r="CG226" s="6">
        <f t="shared" si="65"/>
        <v>0.10133933436428313</v>
      </c>
      <c r="CH226" s="8">
        <f t="shared" si="66"/>
        <v>-0.83463054756515842</v>
      </c>
      <c r="CI226" s="6">
        <f t="shared" si="67"/>
        <v>6.5115928885901711E-3</v>
      </c>
      <c r="CJ226" s="3">
        <f t="shared" si="68"/>
        <v>-0.43703495490169625</v>
      </c>
      <c r="CK226" s="6">
        <f t="shared" si="69"/>
        <v>0.11318229483391218</v>
      </c>
      <c r="CL226" s="3">
        <f t="shared" si="70"/>
        <v>-0.39759559266346234</v>
      </c>
      <c r="CM226" s="6">
        <f t="shared" si="71"/>
        <v>0.24644705187058497</v>
      </c>
    </row>
    <row r="227" spans="1:91" x14ac:dyDescent="0.25">
      <c r="A227" s="6" t="s">
        <v>329</v>
      </c>
      <c r="B227" s="6" t="s">
        <v>330</v>
      </c>
      <c r="C227" s="6">
        <v>301.298027267404</v>
      </c>
      <c r="D227" s="6">
        <v>459.07407407407402</v>
      </c>
      <c r="E227" s="1">
        <f t="shared" si="54"/>
        <v>0.31880144032921809</v>
      </c>
      <c r="F227" s="1"/>
      <c r="G227" s="1"/>
      <c r="I227" s="3" t="s">
        <v>217</v>
      </c>
      <c r="J227" s="6" t="s">
        <v>202</v>
      </c>
      <c r="K227" s="6" t="s">
        <v>211</v>
      </c>
      <c r="L227" s="6">
        <v>1.7817199230194099E-2</v>
      </c>
      <c r="M227" s="6">
        <v>1.8162468448281299E-2</v>
      </c>
      <c r="N227" s="6">
        <v>1.9768809899687802E-2</v>
      </c>
      <c r="O227" s="6">
        <v>1.59613583236933E-2</v>
      </c>
      <c r="P227" s="6">
        <v>1.9141048192977898E-2</v>
      </c>
      <c r="Q227" s="6">
        <v>2.2054247558116899E-2</v>
      </c>
      <c r="R227" s="6">
        <v>2.94567868113518E-2</v>
      </c>
      <c r="S227" s="6">
        <v>1.5520284883677999E-2</v>
      </c>
      <c r="T227" s="6">
        <v>1.4337220229208501E-2</v>
      </c>
      <c r="U227" s="6">
        <v>1.73306632786989E-2</v>
      </c>
      <c r="V227" s="6">
        <v>2.5500686839222901E-2</v>
      </c>
      <c r="W227" s="6">
        <v>2.68618427217007E-2</v>
      </c>
      <c r="X227" s="6">
        <v>3.4755639731884003E-2</v>
      </c>
      <c r="Y227" s="6">
        <v>2.09631342440844E-2</v>
      </c>
      <c r="Z227" s="6">
        <v>2.52119582146406E-2</v>
      </c>
      <c r="AA227" s="6">
        <v>0.22769747674465199</v>
      </c>
      <c r="AB227" s="6">
        <v>0.208567470312119</v>
      </c>
      <c r="AC227" s="6">
        <v>0.219789028167725</v>
      </c>
      <c r="AD227" s="6">
        <v>0.11492343246936799</v>
      </c>
      <c r="AE227" s="6">
        <v>5.2291538566350902E-2</v>
      </c>
      <c r="AF227" s="6">
        <v>5.1239162683486897E-2</v>
      </c>
      <c r="AG227" s="6">
        <v>5.5407270789146403E-2</v>
      </c>
      <c r="AH227" s="6">
        <v>4.1339907795190797E-2</v>
      </c>
      <c r="AI227" s="6">
        <v>3.9118796586990398E-2</v>
      </c>
      <c r="AJ227" s="6">
        <v>4.01340387761593E-2</v>
      </c>
      <c r="AK227" s="6">
        <v>5.18213212490082E-2</v>
      </c>
      <c r="AL227" s="6">
        <v>5.99377006292343E-2</v>
      </c>
      <c r="AM227" s="6">
        <v>3.20342034101486E-2</v>
      </c>
      <c r="AN227" s="6">
        <v>4.05256487429142E-2</v>
      </c>
      <c r="AO227" s="6">
        <v>4.2846895754337297E-2</v>
      </c>
      <c r="AP227" s="6">
        <v>4.0733803063631099E-2</v>
      </c>
      <c r="AQ227" s="6">
        <v>3.3273957669735003E-2</v>
      </c>
      <c r="AR227" s="6">
        <v>5.6359030306339299E-2</v>
      </c>
      <c r="AS227" s="6">
        <v>6.6056482493877397E-2</v>
      </c>
      <c r="AT227" s="6">
        <v>8.2111097872257205E-2</v>
      </c>
      <c r="AU227" s="6">
        <v>5.6720513850450502E-2</v>
      </c>
      <c r="AV227" s="6">
        <v>1.4599869027733799E-2</v>
      </c>
      <c r="AW227" s="6">
        <v>2.0988808944821399E-2</v>
      </c>
      <c r="AX227" s="6">
        <v>6.0132401995360903E-3</v>
      </c>
      <c r="AY227" s="6">
        <v>8.7953554466366803E-3</v>
      </c>
      <c r="AZ227" s="6">
        <v>4.1652470827102696E-3</v>
      </c>
      <c r="BA227" s="6">
        <v>2.5401188060641299E-2</v>
      </c>
      <c r="BB227" s="6">
        <v>1.22063364833593E-2</v>
      </c>
      <c r="BC227" s="6">
        <v>8.1069720908999408E-3</v>
      </c>
      <c r="BD227" s="6">
        <v>1.84664707630873E-2</v>
      </c>
      <c r="BE227" s="6">
        <v>1.3095078989863399E-2</v>
      </c>
      <c r="BF227" s="6">
        <v>1.170500414446E-3</v>
      </c>
      <c r="BG227" s="6">
        <v>1.0240891948342301E-2</v>
      </c>
      <c r="BH227" s="6">
        <v>1.1028911918401701E-2</v>
      </c>
      <c r="BI227" s="6">
        <v>9.3277711421251297E-3</v>
      </c>
      <c r="BJ227" s="6" t="s">
        <v>73</v>
      </c>
      <c r="BK227" s="6" t="s">
        <v>73</v>
      </c>
      <c r="BL227" s="6" t="s">
        <v>73</v>
      </c>
      <c r="BM227" s="6" t="s">
        <v>73</v>
      </c>
      <c r="BN227" s="6" t="s">
        <v>73</v>
      </c>
      <c r="BO227" s="6" t="s">
        <v>73</v>
      </c>
      <c r="BP227" s="6" t="s">
        <v>73</v>
      </c>
      <c r="BQ227" s="6" t="s">
        <v>73</v>
      </c>
      <c r="BR227" s="6" t="s">
        <v>73</v>
      </c>
      <c r="BS227" s="6">
        <v>2.4470305070281001E-2</v>
      </c>
      <c r="BT227" s="6">
        <v>3.1885147094726597E-2</v>
      </c>
      <c r="BU227" s="6">
        <v>2.9814662411808999E-2</v>
      </c>
      <c r="BV227" s="6">
        <v>2.8277624398469901E-2</v>
      </c>
      <c r="BW227" s="6">
        <f t="shared" si="55"/>
        <v>2.1653360221534974E-2</v>
      </c>
      <c r="BX227" s="6">
        <f t="shared" si="56"/>
        <v>1.8172213807702075E-2</v>
      </c>
      <c r="BY227" s="6">
        <f t="shared" si="57"/>
        <v>2.6948143728077426E-2</v>
      </c>
      <c r="BZ227" s="6">
        <f t="shared" si="58"/>
        <v>0.19274435192346601</v>
      </c>
      <c r="CA227" s="6">
        <f t="shared" si="59"/>
        <v>5.006946995854375E-2</v>
      </c>
      <c r="CB227" s="6">
        <f t="shared" si="60"/>
        <v>4.7752964310348048E-2</v>
      </c>
      <c r="CC227" s="6">
        <f t="shared" si="61"/>
        <v>3.9035137742757797E-2</v>
      </c>
      <c r="CD227" s="6">
        <f t="shared" si="62"/>
        <v>5.9450142085552223E-2</v>
      </c>
      <c r="CE227" s="6">
        <f t="shared" si="63"/>
        <v>2.8611934743821624E-2</v>
      </c>
      <c r="CF227" s="3">
        <f t="shared" si="64"/>
        <v>-0.52835338913186114</v>
      </c>
      <c r="CG227" s="6">
        <f t="shared" si="65"/>
        <v>0.61614075659645384</v>
      </c>
      <c r="CH227" s="12">
        <f t="shared" si="66"/>
        <v>-2.0992069801245847</v>
      </c>
      <c r="CI227" s="6">
        <f t="shared" si="67"/>
        <v>9.5212771104201104E-3</v>
      </c>
      <c r="CJ227" s="12">
        <f t="shared" si="68"/>
        <v>-3.1142988130761178</v>
      </c>
      <c r="CK227" s="6">
        <f t="shared" si="69"/>
        <v>7.0822978048253257E-3</v>
      </c>
      <c r="CL227" s="10">
        <f t="shared" si="70"/>
        <v>1.0150918329515328</v>
      </c>
      <c r="CM227" s="6">
        <f t="shared" si="71"/>
        <v>9.3635968553411365E-3</v>
      </c>
    </row>
    <row r="228" spans="1:91" x14ac:dyDescent="0.25">
      <c r="A228" s="6" t="s">
        <v>329</v>
      </c>
      <c r="B228" s="6" t="s">
        <v>330</v>
      </c>
      <c r="C228" s="6">
        <v>89.047704993732395</v>
      </c>
      <c r="D228" s="6">
        <v>859.52380952380997</v>
      </c>
      <c r="E228" s="1">
        <f t="shared" si="54"/>
        <v>0.59689153439153475</v>
      </c>
      <c r="F228" s="5">
        <v>14.508200073242184</v>
      </c>
      <c r="G228" s="4">
        <f>F228/(24*60)</f>
        <v>1.0075138939751517E-2</v>
      </c>
      <c r="I228" s="3" t="s">
        <v>78</v>
      </c>
      <c r="J228" s="6" t="s">
        <v>72</v>
      </c>
      <c r="K228" s="6" t="s">
        <v>73</v>
      </c>
      <c r="L228" s="6">
        <v>1.06371166184545E-2</v>
      </c>
      <c r="M228" s="6">
        <v>1.1505024507641799E-2</v>
      </c>
      <c r="N228" s="6">
        <v>1.3039981946349101E-2</v>
      </c>
      <c r="O228" s="6">
        <v>2.2326312065124498</v>
      </c>
      <c r="P228" s="6">
        <v>2.96837186813354</v>
      </c>
      <c r="Q228" s="6">
        <v>3.4218184947967498</v>
      </c>
      <c r="R228" s="6">
        <v>2.8568496704101598</v>
      </c>
      <c r="S228" s="6">
        <v>1.92560267448425</v>
      </c>
      <c r="T228" s="6">
        <v>2.5777063369750999</v>
      </c>
      <c r="U228" s="6">
        <v>2.8309409618377699</v>
      </c>
      <c r="V228" s="6">
        <v>4.1148753166198704</v>
      </c>
      <c r="W228" s="6">
        <v>1.0800131559371899</v>
      </c>
      <c r="X228" s="6">
        <v>1.7049630880355799</v>
      </c>
      <c r="Y228" s="6">
        <v>1.12068223953247</v>
      </c>
      <c r="Z228" s="6">
        <v>2.0595765113830602</v>
      </c>
      <c r="AA228" s="6">
        <v>4.6464152336120597</v>
      </c>
      <c r="AB228" s="6">
        <v>4.5255174636840803</v>
      </c>
      <c r="AC228" s="6">
        <v>5.0810446739196804</v>
      </c>
      <c r="AD228" s="6">
        <v>4.0805091857910201</v>
      </c>
      <c r="AE228" s="6">
        <v>0.99642324447631803</v>
      </c>
      <c r="AF228" s="6">
        <v>1.5809838771820099</v>
      </c>
      <c r="AG228" s="6">
        <v>1.90547943115234</v>
      </c>
      <c r="AH228" s="6">
        <v>1.4687244892120399</v>
      </c>
      <c r="AI228" s="6">
        <v>1.4771270751953101</v>
      </c>
      <c r="AJ228" s="6">
        <v>1.3586009740829501</v>
      </c>
      <c r="AK228" s="6">
        <v>1.7968155145645099</v>
      </c>
      <c r="AL228" s="6">
        <v>2.7967464923858598</v>
      </c>
      <c r="AM228" s="6">
        <v>1.5741674900054901</v>
      </c>
      <c r="AN228" s="6">
        <v>2.3657677173614502</v>
      </c>
      <c r="AO228" s="6">
        <v>2.2881155014038099</v>
      </c>
      <c r="AP228" s="6">
        <v>2.0356609821319598</v>
      </c>
      <c r="AQ228" s="6">
        <v>1.5823327302932699</v>
      </c>
      <c r="AR228" s="6">
        <v>2.4691016674041699</v>
      </c>
      <c r="AS228" s="6">
        <v>2.0309350490570099</v>
      </c>
      <c r="AT228" s="6">
        <v>2.2788937091827401</v>
      </c>
      <c r="AU228" s="6">
        <v>2.64933061599731</v>
      </c>
      <c r="AV228" s="6">
        <v>3.05518651008606</v>
      </c>
      <c r="AW228" s="6">
        <v>2.7856905460357702</v>
      </c>
      <c r="AX228" s="6">
        <v>0.24925738573074299</v>
      </c>
      <c r="AY228" s="6">
        <v>0.26733416318893399</v>
      </c>
      <c r="AZ228" s="6">
        <v>0.238309100270271</v>
      </c>
      <c r="BA228" s="6">
        <v>1.4212681055069001</v>
      </c>
      <c r="BB228" s="6">
        <v>1.6323951482772801</v>
      </c>
      <c r="BC228" s="6">
        <v>1.4561969041824301</v>
      </c>
      <c r="BD228" s="6">
        <v>0.74450451135635398</v>
      </c>
      <c r="BE228" s="6">
        <v>0.90790688991546598</v>
      </c>
      <c r="BF228" s="6">
        <v>0.45595502853393599</v>
      </c>
      <c r="BG228" s="6">
        <v>0.41812115907669101</v>
      </c>
      <c r="BH228" s="6">
        <v>0.51733201742172197</v>
      </c>
      <c r="BI228" s="6">
        <v>0.514653980731964</v>
      </c>
      <c r="BJ228" s="6">
        <v>2.09739413112402E-2</v>
      </c>
      <c r="BK228" s="6">
        <v>4.9374490045011E-3</v>
      </c>
      <c r="BL228" s="6">
        <v>6.9392393343150598E-3</v>
      </c>
      <c r="BM228" s="6">
        <v>0.225335463881493</v>
      </c>
      <c r="BN228" s="6">
        <v>0.249870330095291</v>
      </c>
      <c r="BO228" s="6">
        <v>0.29115834832191501</v>
      </c>
      <c r="BP228" s="6">
        <v>4.8295510350726501E-4</v>
      </c>
      <c r="BQ228" s="6">
        <v>1.21386919636279E-3</v>
      </c>
      <c r="BR228" s="6">
        <v>1.74103071913123E-3</v>
      </c>
      <c r="BS228" s="6">
        <v>2.61803126335144</v>
      </c>
      <c r="BT228" s="6">
        <v>3.8906300067901598</v>
      </c>
      <c r="BU228" s="6">
        <v>2.2344291210174601</v>
      </c>
      <c r="BV228" s="6">
        <v>2.0757389068603498</v>
      </c>
      <c r="BW228" s="6">
        <f t="shared" si="55"/>
        <v>2.869917809963225</v>
      </c>
      <c r="BX228" s="6">
        <f t="shared" si="56"/>
        <v>2.8622813224792472</v>
      </c>
      <c r="BY228" s="6">
        <f t="shared" si="57"/>
        <v>1.4913087487220751</v>
      </c>
      <c r="BZ228" s="6">
        <f t="shared" si="58"/>
        <v>4.5833716392517099</v>
      </c>
      <c r="CA228" s="6">
        <f t="shared" si="59"/>
        <v>1.4879027605056769</v>
      </c>
      <c r="CB228" s="6">
        <f t="shared" si="60"/>
        <v>1.8573225140571574</v>
      </c>
      <c r="CC228" s="6">
        <f t="shared" si="61"/>
        <v>2.0659279227256775</v>
      </c>
      <c r="CD228" s="6">
        <f t="shared" si="62"/>
        <v>2.0903157889842978</v>
      </c>
      <c r="CE228" s="6">
        <f t="shared" si="63"/>
        <v>2.7047073245048523</v>
      </c>
      <c r="CF228" s="3">
        <f t="shared" si="64"/>
        <v>-0.53211334583685721</v>
      </c>
      <c r="CG228" s="6">
        <f t="shared" si="65"/>
        <v>0.17270108427274355</v>
      </c>
      <c r="CH228" s="12">
        <f t="shared" si="66"/>
        <v>-1.1669668008230087</v>
      </c>
      <c r="CI228" s="6">
        <f t="shared" si="67"/>
        <v>5.5652972771486567E-5</v>
      </c>
      <c r="CJ228" s="8">
        <f t="shared" si="68"/>
        <v>-0.9286721619219851</v>
      </c>
      <c r="CK228" s="6">
        <f t="shared" si="69"/>
        <v>2.5892780178163037E-2</v>
      </c>
      <c r="CL228" s="3">
        <f t="shared" si="70"/>
        <v>-0.23829463890102368</v>
      </c>
      <c r="CM228" s="6">
        <f t="shared" si="71"/>
        <v>0.51995444245616829</v>
      </c>
    </row>
    <row r="229" spans="1:91" x14ac:dyDescent="0.25">
      <c r="A229" s="6" t="s">
        <v>386</v>
      </c>
      <c r="B229" s="6" t="s">
        <v>385</v>
      </c>
      <c r="C229" s="6">
        <v>174.06397395822299</v>
      </c>
      <c r="D229" s="6">
        <v>442.38888888888903</v>
      </c>
      <c r="E229" s="1">
        <f t="shared" si="54"/>
        <v>0.30721450617283963</v>
      </c>
      <c r="F229" s="1"/>
      <c r="G229" s="1"/>
      <c r="H229" s="6" t="s">
        <v>390</v>
      </c>
      <c r="I229" s="3" t="s">
        <v>423</v>
      </c>
      <c r="J229" s="6" t="s">
        <v>73</v>
      </c>
      <c r="K229" s="6" t="s">
        <v>73</v>
      </c>
      <c r="L229" s="6" t="s">
        <v>73</v>
      </c>
      <c r="M229" s="6" t="s">
        <v>73</v>
      </c>
      <c r="N229" s="6" t="s">
        <v>73</v>
      </c>
      <c r="O229" s="6">
        <v>2.9255887493491201E-2</v>
      </c>
      <c r="P229" s="6">
        <v>1.3330313377082299E-2</v>
      </c>
      <c r="Q229" s="6">
        <v>2.10337601602077E-2</v>
      </c>
      <c r="R229" s="6">
        <v>8.92466399818659E-3</v>
      </c>
      <c r="S229" s="6">
        <v>1.62907969206572E-2</v>
      </c>
      <c r="T229" s="6">
        <v>2.5752587243914601E-2</v>
      </c>
      <c r="U229" s="6">
        <v>2.9976431280374499E-2</v>
      </c>
      <c r="V229" s="6">
        <v>1.22750904411077E-2</v>
      </c>
      <c r="W229" s="6">
        <v>4.5179668813943898E-2</v>
      </c>
      <c r="X229" s="6">
        <v>5.3499341011047398E-2</v>
      </c>
      <c r="Y229" s="6">
        <v>6.7052952945232405E-2</v>
      </c>
      <c r="Z229" s="6">
        <v>4.5319113880395903E-2</v>
      </c>
      <c r="AA229" s="6">
        <v>3.0077438801526999E-2</v>
      </c>
      <c r="AB229" s="6">
        <v>2.3915022611618E-2</v>
      </c>
      <c r="AC229" s="6">
        <v>1.1432956904172901E-2</v>
      </c>
      <c r="AD229" s="6">
        <v>1.48048456758261E-2</v>
      </c>
      <c r="AE229" s="6">
        <v>1.35042341426015E-2</v>
      </c>
      <c r="AF229" s="6">
        <v>1.8909871578216601E-2</v>
      </c>
      <c r="AG229" s="6">
        <v>1.3137890025973299E-2</v>
      </c>
      <c r="AH229" s="6">
        <v>1.3252018019556999E-2</v>
      </c>
      <c r="AI229" s="6">
        <v>1.5897665172815299E-2</v>
      </c>
      <c r="AJ229" s="6">
        <v>1.42133161425591E-2</v>
      </c>
      <c r="AK229" s="6">
        <v>2.50268876552582E-2</v>
      </c>
      <c r="AL229" s="6">
        <v>1.43910255283117E-2</v>
      </c>
      <c r="AM229" s="6">
        <v>1.24945146963E-2</v>
      </c>
      <c r="AN229" s="6">
        <v>2.24579107016325E-2</v>
      </c>
      <c r="AO229" s="6">
        <v>2.1829318255186098E-2</v>
      </c>
      <c r="AP229" s="6">
        <v>1.8235627561807601E-2</v>
      </c>
      <c r="AQ229" s="6">
        <v>2.4912925437092798E-2</v>
      </c>
      <c r="AR229" s="6">
        <v>2.99196001142263E-2</v>
      </c>
      <c r="AS229" s="6">
        <v>2.3432666435837701E-2</v>
      </c>
      <c r="AT229" s="6">
        <v>2.3387340828776401E-2</v>
      </c>
      <c r="AU229" s="6">
        <v>2.2830529138445899E-2</v>
      </c>
      <c r="AV229" s="6">
        <v>3.7162281572818798E-2</v>
      </c>
      <c r="AW229" s="6">
        <v>3.1930185854435002E-2</v>
      </c>
      <c r="AX229" s="6">
        <v>2.3306077346205698E-3</v>
      </c>
      <c r="AY229" s="6">
        <v>3.7148587871342902E-3</v>
      </c>
      <c r="AZ229" s="6">
        <v>2.3360990453511498E-3</v>
      </c>
      <c r="BA229" s="6">
        <v>1.33409332484007E-2</v>
      </c>
      <c r="BB229" s="6">
        <v>1.93397048860788E-2</v>
      </c>
      <c r="BC229" s="6">
        <v>1.47238438948989E-2</v>
      </c>
      <c r="BD229" s="6">
        <v>5.3631183691322803E-3</v>
      </c>
      <c r="BE229" s="6">
        <v>5.81051222980022E-3</v>
      </c>
      <c r="BF229" s="6">
        <v>2.92415521107614E-3</v>
      </c>
      <c r="BG229" s="6">
        <v>5.3099943324923498E-3</v>
      </c>
      <c r="BH229" s="6">
        <v>6.9028814323246496E-3</v>
      </c>
      <c r="BI229" s="6">
        <v>4.4923759996890996E-3</v>
      </c>
      <c r="BJ229" s="6" t="s">
        <v>73</v>
      </c>
      <c r="BK229" s="6" t="s">
        <v>73</v>
      </c>
      <c r="BL229" s="6" t="s">
        <v>73</v>
      </c>
      <c r="BM229" s="6">
        <v>8.1298901932313995E-4</v>
      </c>
      <c r="BN229" s="6">
        <v>1.3706063618883499E-3</v>
      </c>
      <c r="BO229" s="6">
        <v>1.61367689725012E-3</v>
      </c>
      <c r="BP229" s="6" t="s">
        <v>73</v>
      </c>
      <c r="BQ229" s="6" t="s">
        <v>73</v>
      </c>
      <c r="BR229" s="6" t="s">
        <v>73</v>
      </c>
      <c r="BS229" s="6">
        <v>1.5788007527589801E-2</v>
      </c>
      <c r="BT229" s="6">
        <v>2.79301069676876E-2</v>
      </c>
      <c r="BU229" s="6">
        <v>1.75564587116241E-2</v>
      </c>
      <c r="BV229" s="6">
        <v>1.52546977624297E-2</v>
      </c>
      <c r="BW229" s="6">
        <f t="shared" si="55"/>
        <v>1.8136156257241947E-2</v>
      </c>
      <c r="BX229" s="6">
        <f t="shared" si="56"/>
        <v>2.1073726471513499E-2</v>
      </c>
      <c r="BY229" s="6">
        <f t="shared" si="57"/>
        <v>5.2762769162654904E-2</v>
      </c>
      <c r="BZ229" s="6">
        <f t="shared" si="58"/>
        <v>2.0057565998285998E-2</v>
      </c>
      <c r="CA229" s="6">
        <f t="shared" si="59"/>
        <v>1.4701003441587099E-2</v>
      </c>
      <c r="CB229" s="6">
        <f t="shared" si="60"/>
        <v>1.7382223624736074E-2</v>
      </c>
      <c r="CC229" s="6">
        <f t="shared" si="61"/>
        <v>1.875434280373155E-2</v>
      </c>
      <c r="CD229" s="6">
        <f t="shared" si="62"/>
        <v>2.54131332039833E-2</v>
      </c>
      <c r="CE229" s="6">
        <f t="shared" si="63"/>
        <v>1.9132317742332802E-2</v>
      </c>
      <c r="CF229" s="3">
        <f t="shared" si="64"/>
        <v>-0.55401163825755473</v>
      </c>
      <c r="CG229" s="6">
        <f t="shared" si="65"/>
        <v>0.27474444772961504</v>
      </c>
      <c r="CH229" s="6">
        <f t="shared" si="66"/>
        <v>-7.2342165105557132E-2</v>
      </c>
      <c r="CI229" s="6">
        <f t="shared" si="67"/>
        <v>0.84169450046938488</v>
      </c>
      <c r="CJ229" s="3">
        <f t="shared" si="68"/>
        <v>0.61209589383697349</v>
      </c>
      <c r="CK229" s="6">
        <f t="shared" si="69"/>
        <v>0.4469549184655548</v>
      </c>
      <c r="CL229" s="3">
        <f t="shared" si="70"/>
        <v>-0.68443805894253051</v>
      </c>
      <c r="CM229" s="6">
        <f t="shared" si="71"/>
        <v>0.40610100570233543</v>
      </c>
    </row>
    <row r="230" spans="1:91" x14ac:dyDescent="0.25">
      <c r="A230" s="6" t="s">
        <v>329</v>
      </c>
      <c r="B230" s="6" t="s">
        <v>330</v>
      </c>
      <c r="C230" s="6">
        <v>813.53059701587301</v>
      </c>
      <c r="D230" s="6">
        <v>375.86363636363598</v>
      </c>
      <c r="E230" s="1">
        <f t="shared" si="54"/>
        <v>0.26101641414141385</v>
      </c>
      <c r="F230" s="1"/>
      <c r="G230" s="1"/>
      <c r="I230" s="3" t="s">
        <v>315</v>
      </c>
      <c r="J230" s="6" t="s">
        <v>122</v>
      </c>
      <c r="K230" s="6" t="s">
        <v>293</v>
      </c>
      <c r="L230" s="6" t="s">
        <v>73</v>
      </c>
      <c r="M230" s="6" t="s">
        <v>73</v>
      </c>
      <c r="N230" s="6" t="s">
        <v>73</v>
      </c>
      <c r="O230" s="6">
        <v>1.21335673611611E-3</v>
      </c>
      <c r="P230" s="6">
        <v>1.4677719445899101E-3</v>
      </c>
      <c r="Q230" s="6">
        <v>1.5209523262456101E-3</v>
      </c>
      <c r="R230" s="6">
        <v>2.1613819990307101E-3</v>
      </c>
      <c r="S230" s="6">
        <v>1.1487759184092301E-3</v>
      </c>
      <c r="T230" s="6">
        <v>1.3001277111470699E-3</v>
      </c>
      <c r="U230" s="6">
        <v>1.2976630823686699E-3</v>
      </c>
      <c r="V230" s="6">
        <v>1.9869171082973502E-3</v>
      </c>
      <c r="W230" s="6">
        <v>2.76597868651152E-3</v>
      </c>
      <c r="X230" s="6">
        <v>3.7980938795954002E-3</v>
      </c>
      <c r="Y230" s="6">
        <v>2.3058380465954499E-3</v>
      </c>
      <c r="Z230" s="6">
        <v>3.63541254773736E-3</v>
      </c>
      <c r="AA230" s="6">
        <v>1.6970614669844499E-3</v>
      </c>
      <c r="AB230" s="6">
        <v>1.7261302564293101E-3</v>
      </c>
      <c r="AC230" s="6">
        <v>2.2688431199640001E-3</v>
      </c>
      <c r="AD230" s="6">
        <v>1.08785822521895E-3</v>
      </c>
      <c r="AE230" s="6">
        <v>1.1562581639736899E-3</v>
      </c>
      <c r="AF230" s="6">
        <v>1.87032914254814E-3</v>
      </c>
      <c r="AG230" s="6" t="s">
        <v>73</v>
      </c>
      <c r="AH230" s="6" t="s">
        <v>73</v>
      </c>
      <c r="AI230" s="6">
        <v>1.1931152548640999E-3</v>
      </c>
      <c r="AJ230" s="6">
        <v>8.19858629256487E-4</v>
      </c>
      <c r="AK230" s="6">
        <v>9.1003871057182605E-4</v>
      </c>
      <c r="AL230" s="6">
        <v>1.26486399676651E-3</v>
      </c>
      <c r="AM230" s="6">
        <v>1.46442872937769E-3</v>
      </c>
      <c r="AN230" s="6">
        <v>2.53179972060025E-3</v>
      </c>
      <c r="AO230" s="6">
        <v>1.4569100458174901E-3</v>
      </c>
      <c r="AP230" s="6">
        <v>1.26667146105319E-3</v>
      </c>
      <c r="AQ230" s="6">
        <v>4.3771599302999702E-4</v>
      </c>
      <c r="AR230" s="6">
        <v>1.49323279038072E-3</v>
      </c>
      <c r="AS230" s="6">
        <v>1.17291917558759E-3</v>
      </c>
      <c r="AT230" s="6">
        <v>1.1797955958172701E-3</v>
      </c>
      <c r="AU230" s="6">
        <v>1.93767971359193E-3</v>
      </c>
      <c r="AV230" s="6">
        <v>2.35000625252724E-3</v>
      </c>
      <c r="AW230" s="6">
        <v>1.3827580260112899E-3</v>
      </c>
      <c r="AX230" s="6" t="s">
        <v>73</v>
      </c>
      <c r="AY230" s="6" t="s">
        <v>73</v>
      </c>
      <c r="AZ230" s="6" t="s">
        <v>73</v>
      </c>
      <c r="BA230" s="6">
        <v>8.0239993985742298E-4</v>
      </c>
      <c r="BB230" s="6">
        <v>1.4677261933684299E-3</v>
      </c>
      <c r="BC230" s="6">
        <v>1.51084549725056E-3</v>
      </c>
      <c r="BD230" s="6">
        <v>3.2371352426707701E-4</v>
      </c>
      <c r="BE230" s="6">
        <v>1.1716039152815899E-3</v>
      </c>
      <c r="BF230" s="6" t="s">
        <v>73</v>
      </c>
      <c r="BG230" s="6">
        <v>2.14967367355712E-4</v>
      </c>
      <c r="BH230" s="6">
        <v>3.8470444269478299E-4</v>
      </c>
      <c r="BI230" s="6" t="s">
        <v>73</v>
      </c>
      <c r="BJ230" s="6" t="s">
        <v>73</v>
      </c>
      <c r="BK230" s="6" t="s">
        <v>73</v>
      </c>
      <c r="BL230" s="6" t="s">
        <v>73</v>
      </c>
      <c r="BM230" s="6" t="s">
        <v>73</v>
      </c>
      <c r="BN230" s="6" t="s">
        <v>73</v>
      </c>
      <c r="BO230" s="6" t="s">
        <v>73</v>
      </c>
      <c r="BP230" s="6" t="s">
        <v>73</v>
      </c>
      <c r="BQ230" s="6" t="s">
        <v>73</v>
      </c>
      <c r="BR230" s="6" t="s">
        <v>73</v>
      </c>
      <c r="BS230" s="6">
        <v>1.1395909823477301E-3</v>
      </c>
      <c r="BT230" s="6">
        <v>1.48494471795857E-3</v>
      </c>
      <c r="BU230" s="6">
        <v>1.53864943422377E-3</v>
      </c>
      <c r="BV230" s="6">
        <v>1.25402887351811E-3</v>
      </c>
      <c r="BW230" s="6">
        <f t="shared" si="55"/>
        <v>1.5908657514955851E-3</v>
      </c>
      <c r="BX230" s="6">
        <f t="shared" si="56"/>
        <v>1.43337095505558E-3</v>
      </c>
      <c r="BY230" s="6">
        <f t="shared" si="57"/>
        <v>3.1263307901099324E-3</v>
      </c>
      <c r="BZ230" s="6">
        <f t="shared" si="58"/>
        <v>1.6949732671491776E-3</v>
      </c>
      <c r="CA230" s="6">
        <f t="shared" si="59"/>
        <v>1.513293653260915E-3</v>
      </c>
      <c r="CB230" s="6">
        <f t="shared" si="60"/>
        <v>1.0469691478647307E-3</v>
      </c>
      <c r="CC230" s="6">
        <f t="shared" si="61"/>
        <v>1.6799524892121549E-3</v>
      </c>
      <c r="CD230" s="6">
        <f t="shared" si="62"/>
        <v>1.0709158887038943E-3</v>
      </c>
      <c r="CE230" s="6">
        <f t="shared" si="63"/>
        <v>1.3543035020120451E-3</v>
      </c>
      <c r="CF230" s="3">
        <f t="shared" si="64"/>
        <v>-0.55710202248763774</v>
      </c>
      <c r="CG230" s="6">
        <f t="shared" si="65"/>
        <v>0.1347181176155699</v>
      </c>
      <c r="CH230" s="6">
        <f t="shared" si="66"/>
        <v>-0.34649165187111042</v>
      </c>
      <c r="CI230" s="6">
        <f t="shared" si="67"/>
        <v>0.24479067725110193</v>
      </c>
      <c r="CJ230" s="3">
        <f t="shared" si="68"/>
        <v>0.27449450996060593</v>
      </c>
      <c r="CK230" s="6">
        <f t="shared" si="69"/>
        <v>0.5931743996663037</v>
      </c>
      <c r="CL230" s="3">
        <f t="shared" si="70"/>
        <v>-0.6209861618317164</v>
      </c>
      <c r="CM230" s="6">
        <f t="shared" si="71"/>
        <v>0.31410802000502186</v>
      </c>
    </row>
    <row r="231" spans="1:91" x14ac:dyDescent="0.25">
      <c r="A231" s="6" t="s">
        <v>386</v>
      </c>
      <c r="B231" s="6" t="s">
        <v>330</v>
      </c>
      <c r="C231" s="6">
        <v>272.08334371698101</v>
      </c>
      <c r="D231" s="6">
        <v>225.367346938776</v>
      </c>
      <c r="E231" s="1">
        <f t="shared" si="54"/>
        <v>0.15650510204081666</v>
      </c>
      <c r="F231" s="1"/>
      <c r="G231" s="1"/>
      <c r="H231" s="6" t="s">
        <v>393</v>
      </c>
      <c r="I231" s="3" t="s">
        <v>433</v>
      </c>
      <c r="J231" s="6" t="s">
        <v>73</v>
      </c>
      <c r="K231" s="6" t="s">
        <v>73</v>
      </c>
      <c r="L231" s="6" t="s">
        <v>73</v>
      </c>
      <c r="M231" s="6" t="s">
        <v>73</v>
      </c>
      <c r="N231" s="6" t="s">
        <v>73</v>
      </c>
      <c r="O231" s="6">
        <v>1.9158655777573599E-2</v>
      </c>
      <c r="P231" s="6">
        <v>1.3993313536047901E-2</v>
      </c>
      <c r="Q231" s="6">
        <v>2.4840109050273899E-2</v>
      </c>
      <c r="R231" s="6">
        <v>1.9815871492028202E-2</v>
      </c>
      <c r="S231" s="6">
        <v>1.5835372731089599E-2</v>
      </c>
      <c r="T231" s="6">
        <v>1.95685662329197E-2</v>
      </c>
      <c r="U231" s="6">
        <v>2.06428151577711E-2</v>
      </c>
      <c r="V231" s="6">
        <v>2.6756843551993401E-2</v>
      </c>
      <c r="W231" s="6">
        <v>1.0493839159607899E-2</v>
      </c>
      <c r="X231" s="6">
        <v>2.05721762031317E-2</v>
      </c>
      <c r="Y231" s="6">
        <v>1.34116476401687E-2</v>
      </c>
      <c r="Z231" s="6">
        <v>2.1614929661154698E-2</v>
      </c>
      <c r="AA231" s="6">
        <v>2.8581928461790099E-2</v>
      </c>
      <c r="AB231" s="6">
        <v>2.4602968245744702E-2</v>
      </c>
      <c r="AC231" s="6">
        <v>2.4508064612746201E-2</v>
      </c>
      <c r="AD231" s="6">
        <v>2.2757103666663201E-2</v>
      </c>
      <c r="AE231" s="6">
        <v>1.02638332173228E-2</v>
      </c>
      <c r="AF231" s="6">
        <v>2.0116630941629399E-2</v>
      </c>
      <c r="AG231" s="6">
        <v>2.6297340169548999E-2</v>
      </c>
      <c r="AH231" s="6">
        <v>2.4594821035862E-2</v>
      </c>
      <c r="AI231" s="6">
        <v>6.1414660885930096E-3</v>
      </c>
      <c r="AJ231" s="6">
        <v>4.1548577137291397E-3</v>
      </c>
      <c r="AK231" s="6">
        <v>8.8507700711488706E-3</v>
      </c>
      <c r="AL231" s="6">
        <v>1.51080330833793E-2</v>
      </c>
      <c r="AM231" s="6">
        <v>7.8687686473131197E-3</v>
      </c>
      <c r="AN231" s="6">
        <v>2.4540958926081699E-2</v>
      </c>
      <c r="AO231" s="6">
        <v>2.1311277523636801E-2</v>
      </c>
      <c r="AP231" s="6">
        <v>1.3209768570959599E-2</v>
      </c>
      <c r="AQ231" s="6">
        <v>4.9480176530778399E-3</v>
      </c>
      <c r="AR231" s="6">
        <v>1.7090585082769401E-2</v>
      </c>
      <c r="AS231" s="6">
        <v>1.34227341040969E-2</v>
      </c>
      <c r="AT231" s="6">
        <v>1.22507400810719E-2</v>
      </c>
      <c r="AU231" s="6">
        <v>1.3307376764714701E-2</v>
      </c>
      <c r="AV231" s="6">
        <v>9.4167068600654602E-3</v>
      </c>
      <c r="AW231" s="6">
        <v>9.0888841077685408E-3</v>
      </c>
      <c r="AX231" s="6">
        <v>2.57907086052001E-3</v>
      </c>
      <c r="AY231" s="6" t="s">
        <v>73</v>
      </c>
      <c r="AZ231" s="6" t="s">
        <v>73</v>
      </c>
      <c r="BA231" s="6">
        <v>9.2296041548252106E-3</v>
      </c>
      <c r="BB231" s="6">
        <v>3.5082248505204899E-3</v>
      </c>
      <c r="BC231" s="6">
        <v>3.9144046604633297E-3</v>
      </c>
      <c r="BD231" s="6">
        <v>5.0537302158772902E-3</v>
      </c>
      <c r="BE231" s="6">
        <v>2.4932576343417198E-3</v>
      </c>
      <c r="BF231" s="6" t="s">
        <v>73</v>
      </c>
      <c r="BG231" s="6">
        <v>4.0016635321080702E-3</v>
      </c>
      <c r="BH231" s="6" t="s">
        <v>73</v>
      </c>
      <c r="BI231" s="6" t="s">
        <v>73</v>
      </c>
      <c r="BJ231" s="6">
        <v>1.47985955700278E-2</v>
      </c>
      <c r="BK231" s="6">
        <v>1.43057154491544E-2</v>
      </c>
      <c r="BL231" s="6">
        <v>1.4179649762809301E-2</v>
      </c>
      <c r="BM231" s="6" t="s">
        <v>73</v>
      </c>
      <c r="BN231" s="6" t="s">
        <v>73</v>
      </c>
      <c r="BO231" s="6" t="s">
        <v>73</v>
      </c>
      <c r="BP231" s="6" t="s">
        <v>73</v>
      </c>
      <c r="BQ231" s="6" t="s">
        <v>73</v>
      </c>
      <c r="BR231" s="6" t="s">
        <v>73</v>
      </c>
      <c r="BS231" s="6">
        <v>6.9623156450688804E-3</v>
      </c>
      <c r="BT231" s="6">
        <v>1.7227722331881499E-2</v>
      </c>
      <c r="BU231" s="6">
        <v>8.6240777745842899E-3</v>
      </c>
      <c r="BV231" s="6">
        <v>8.7913237512111699E-3</v>
      </c>
      <c r="BW231" s="6">
        <f t="shared" si="55"/>
        <v>1.9451987463980899E-2</v>
      </c>
      <c r="BX231" s="6">
        <f t="shared" si="56"/>
        <v>2.0700899418443448E-2</v>
      </c>
      <c r="BY231" s="6">
        <f t="shared" si="57"/>
        <v>1.6523148166015751E-2</v>
      </c>
      <c r="BZ231" s="6">
        <f t="shared" si="58"/>
        <v>2.511251624673605E-2</v>
      </c>
      <c r="CA231" s="6">
        <f t="shared" si="59"/>
        <v>2.0318156341090798E-2</v>
      </c>
      <c r="CB231" s="6">
        <f t="shared" si="60"/>
        <v>8.5637817392125795E-3</v>
      </c>
      <c r="CC231" s="6">
        <f t="shared" si="61"/>
        <v>1.6732693416997804E-2</v>
      </c>
      <c r="CD231" s="6">
        <f t="shared" si="62"/>
        <v>1.192801923025401E-2</v>
      </c>
      <c r="CE231" s="6">
        <f t="shared" si="63"/>
        <v>1.040135987568646E-2</v>
      </c>
      <c r="CF231" s="3">
        <f t="shared" si="64"/>
        <v>-0.58948062451130079</v>
      </c>
      <c r="CG231" s="6">
        <f t="shared" si="65"/>
        <v>5.0463980782793828E-2</v>
      </c>
      <c r="CH231" s="8">
        <f t="shared" si="66"/>
        <v>-0.88598830698659159</v>
      </c>
      <c r="CI231" s="6">
        <f t="shared" si="67"/>
        <v>3.3343007608984945E-3</v>
      </c>
      <c r="CJ231" s="8">
        <f t="shared" si="68"/>
        <v>-0.41063025955805527</v>
      </c>
      <c r="CK231" s="6">
        <f t="shared" si="69"/>
        <v>1.7399716883766018E-2</v>
      </c>
      <c r="CL231" s="3">
        <f t="shared" si="70"/>
        <v>-0.47535804742853632</v>
      </c>
      <c r="CM231" s="6">
        <f t="shared" si="71"/>
        <v>7.8754172677827125E-2</v>
      </c>
    </row>
    <row r="232" spans="1:91" x14ac:dyDescent="0.25">
      <c r="A232" s="6" t="s">
        <v>329</v>
      </c>
      <c r="B232" s="6" t="s">
        <v>385</v>
      </c>
      <c r="C232" s="6">
        <v>803.56793758537106</v>
      </c>
      <c r="D232" s="6">
        <v>392.88235294117601</v>
      </c>
      <c r="E232" s="1">
        <f t="shared" si="54"/>
        <v>0.27283496732026113</v>
      </c>
      <c r="F232" s="1"/>
      <c r="G232" s="1"/>
      <c r="I232" s="3" t="s">
        <v>519</v>
      </c>
      <c r="J232" s="6" t="s">
        <v>122</v>
      </c>
      <c r="K232" s="6" t="s">
        <v>381</v>
      </c>
      <c r="L232" s="6" t="s">
        <v>73</v>
      </c>
      <c r="M232" s="6" t="s">
        <v>73</v>
      </c>
      <c r="N232" s="6" t="s">
        <v>73</v>
      </c>
      <c r="O232" s="6">
        <v>3.4277008380740898E-3</v>
      </c>
      <c r="P232" s="6">
        <v>3.2682162709534199E-3</v>
      </c>
      <c r="Q232" s="6">
        <v>2.9539237730205098E-3</v>
      </c>
      <c r="R232" s="6">
        <v>3.4474225249141498E-3</v>
      </c>
      <c r="S232" s="6">
        <v>2.25641345605254E-3</v>
      </c>
      <c r="T232" s="6">
        <v>2.42911162786186E-3</v>
      </c>
      <c r="U232" s="6">
        <v>2.64156959019601E-3</v>
      </c>
      <c r="V232" s="6">
        <v>2.4746344424784201E-3</v>
      </c>
      <c r="W232" s="6">
        <v>2.9500476084649602E-3</v>
      </c>
      <c r="X232" s="6">
        <v>2.8607083950191702E-3</v>
      </c>
      <c r="Y232" s="6">
        <v>2.8094847220927499E-3</v>
      </c>
      <c r="Z232" s="6">
        <v>2.2280314005911398E-3</v>
      </c>
      <c r="AA232" s="6">
        <v>6.0784006491303401E-3</v>
      </c>
      <c r="AB232" s="6">
        <v>4.8636351712048097E-3</v>
      </c>
      <c r="AC232" s="6">
        <v>5.9965848922729501E-3</v>
      </c>
      <c r="AD232" s="6">
        <v>6.0688676312565804E-3</v>
      </c>
      <c r="AE232" s="6">
        <v>1.7850688891485301E-3</v>
      </c>
      <c r="AF232" s="6">
        <v>2.0378925837576398E-3</v>
      </c>
      <c r="AG232" s="6">
        <v>2.1199199836701198E-3</v>
      </c>
      <c r="AH232" s="6">
        <v>2.27611954323947E-3</v>
      </c>
      <c r="AI232" s="6">
        <v>2.5682712439447598E-3</v>
      </c>
      <c r="AJ232" s="6">
        <v>2.6884379331022501E-3</v>
      </c>
      <c r="AK232" s="6">
        <v>3.0892775394022499E-3</v>
      </c>
      <c r="AL232" s="6">
        <v>2.4847791064530598E-3</v>
      </c>
      <c r="AM232" s="6">
        <v>1.81645504198968E-3</v>
      </c>
      <c r="AN232" s="6">
        <v>2.2681027185171799E-3</v>
      </c>
      <c r="AO232" s="6">
        <v>2.4382895790040502E-3</v>
      </c>
      <c r="AP232" s="6">
        <v>2.1161627955734699E-3</v>
      </c>
      <c r="AQ232" s="6">
        <v>2.9577778186649101E-3</v>
      </c>
      <c r="AR232" s="6">
        <v>2.5891400873660998E-3</v>
      </c>
      <c r="AS232" s="6">
        <v>2.2852520924061502E-3</v>
      </c>
      <c r="AT232" s="6">
        <v>2.6381807401776301E-3</v>
      </c>
      <c r="AU232" s="6">
        <v>2.8260541148483801E-3</v>
      </c>
      <c r="AV232" s="6">
        <v>3.20044881664217E-3</v>
      </c>
      <c r="AW232" s="6">
        <v>2.57953023537993E-3</v>
      </c>
      <c r="AX232" s="6">
        <v>1.3852788833901299E-3</v>
      </c>
      <c r="AY232" s="6">
        <v>2.1434016525745401E-3</v>
      </c>
      <c r="AZ232" s="6">
        <v>2.5074041914194801E-3</v>
      </c>
      <c r="BA232" s="6">
        <v>3.1279732938855899E-3</v>
      </c>
      <c r="BB232" s="6">
        <v>2.85837589763105E-3</v>
      </c>
      <c r="BC232" s="6">
        <v>3.3830183092504701E-3</v>
      </c>
      <c r="BD232" s="6">
        <v>2.8977580368518799E-3</v>
      </c>
      <c r="BE232" s="6">
        <v>2.76412651874125E-3</v>
      </c>
      <c r="BF232" s="6">
        <v>2.8693675994872998E-4</v>
      </c>
      <c r="BG232" s="6">
        <v>2.17473250813782E-3</v>
      </c>
      <c r="BH232" s="6">
        <v>2.5132091250270601E-3</v>
      </c>
      <c r="BI232" s="6">
        <v>2.5105085223913201E-3</v>
      </c>
      <c r="BJ232" s="6" t="s">
        <v>73</v>
      </c>
      <c r="BK232" s="6" t="s">
        <v>73</v>
      </c>
      <c r="BL232" s="6" t="s">
        <v>73</v>
      </c>
      <c r="BM232" s="6" t="s">
        <v>73</v>
      </c>
      <c r="BN232" s="6" t="s">
        <v>73</v>
      </c>
      <c r="BO232" s="6" t="s">
        <v>73</v>
      </c>
      <c r="BP232" s="6" t="s">
        <v>73</v>
      </c>
      <c r="BQ232" s="6" t="s">
        <v>73</v>
      </c>
      <c r="BR232" s="6" t="s">
        <v>73</v>
      </c>
      <c r="BS232" s="6">
        <v>2.1516548004001401E-3</v>
      </c>
      <c r="BT232" s="6">
        <v>1.9540758803486798E-3</v>
      </c>
      <c r="BU232" s="6">
        <v>2.1773523185402198E-3</v>
      </c>
      <c r="BV232" s="6">
        <v>2.1557218860834798E-3</v>
      </c>
      <c r="BW232" s="6">
        <f t="shared" si="55"/>
        <v>3.2743158517405425E-3</v>
      </c>
      <c r="BX232" s="6">
        <f t="shared" si="56"/>
        <v>2.4504322791472077E-3</v>
      </c>
      <c r="BY232" s="6">
        <f t="shared" si="57"/>
        <v>2.7120680315420049E-3</v>
      </c>
      <c r="BZ232" s="6">
        <f t="shared" si="58"/>
        <v>5.7518720859661698E-3</v>
      </c>
      <c r="CA232" s="6">
        <f t="shared" si="59"/>
        <v>2.0547502499539396E-3</v>
      </c>
      <c r="CB232" s="6">
        <f t="shared" si="60"/>
        <v>2.70769145572558E-3</v>
      </c>
      <c r="CC232" s="6">
        <f t="shared" si="61"/>
        <v>2.1597525337710951E-3</v>
      </c>
      <c r="CD232" s="6">
        <f t="shared" si="62"/>
        <v>2.6175876846536972E-3</v>
      </c>
      <c r="CE232" s="6">
        <f t="shared" si="63"/>
        <v>2.1097012213431299E-3</v>
      </c>
      <c r="CF232" s="3">
        <f t="shared" si="64"/>
        <v>-0.60640336453533217</v>
      </c>
      <c r="CG232" s="6">
        <f t="shared" si="65"/>
        <v>0.11700707506827193</v>
      </c>
      <c r="CH232" s="12">
        <f t="shared" si="66"/>
        <v>-1.303765644493756</v>
      </c>
      <c r="CI232" s="6">
        <f t="shared" si="67"/>
        <v>3.2910143111348502E-4</v>
      </c>
      <c r="CJ232" s="12">
        <f t="shared" si="68"/>
        <v>-1.0322954276164718</v>
      </c>
      <c r="CK232" s="6">
        <f t="shared" si="69"/>
        <v>6.0201202309425369E-4</v>
      </c>
      <c r="CL232" s="3">
        <f t="shared" si="70"/>
        <v>-0.27147021687728418</v>
      </c>
      <c r="CM232" s="6">
        <f t="shared" si="71"/>
        <v>0.1737838600042064</v>
      </c>
    </row>
    <row r="233" spans="1:91" x14ac:dyDescent="0.25">
      <c r="A233" s="6" t="s">
        <v>329</v>
      </c>
      <c r="B233" s="6" t="s">
        <v>330</v>
      </c>
      <c r="C233" s="6">
        <v>753.530354140094</v>
      </c>
      <c r="D233" s="6">
        <v>389.92</v>
      </c>
      <c r="E233" s="1">
        <f t="shared" si="54"/>
        <v>0.27077777777777778</v>
      </c>
      <c r="F233" s="1"/>
      <c r="G233" s="1"/>
      <c r="I233" s="3" t="s">
        <v>496</v>
      </c>
      <c r="J233" s="6" t="s">
        <v>122</v>
      </c>
      <c r="K233" s="6" t="s">
        <v>249</v>
      </c>
      <c r="L233" s="6" t="s">
        <v>73</v>
      </c>
      <c r="M233" s="6" t="s">
        <v>73</v>
      </c>
      <c r="N233" s="6" t="s">
        <v>73</v>
      </c>
      <c r="O233" s="6">
        <v>3.1322967261076E-3</v>
      </c>
      <c r="P233" s="6">
        <v>4.2516859248280499E-3</v>
      </c>
      <c r="Q233" s="6">
        <v>4.6718418598174997E-3</v>
      </c>
      <c r="R233" s="6">
        <v>5.0927666015922997E-3</v>
      </c>
      <c r="S233" s="6">
        <v>3.6267854738980501E-3</v>
      </c>
      <c r="T233" s="6">
        <v>3.9456719532609003E-3</v>
      </c>
      <c r="U233" s="6">
        <v>4.5107528567314096E-3</v>
      </c>
      <c r="V233" s="6">
        <v>5.0575323402881596E-3</v>
      </c>
      <c r="W233" s="6">
        <v>5.2457838319242001E-3</v>
      </c>
      <c r="X233" s="6">
        <v>5.5906083434820201E-3</v>
      </c>
      <c r="Y233" s="6">
        <v>4.7115152701735497E-3</v>
      </c>
      <c r="Z233" s="6">
        <v>6.0106921009719398E-3</v>
      </c>
      <c r="AA233" s="6">
        <v>9.18416026979685E-3</v>
      </c>
      <c r="AB233" s="6">
        <v>8.7424004450440407E-3</v>
      </c>
      <c r="AC233" s="6">
        <v>1.2946407310664701E-2</v>
      </c>
      <c r="AD233" s="6">
        <v>7.0958295837044699E-3</v>
      </c>
      <c r="AE233" s="6">
        <v>3.3115004189312501E-3</v>
      </c>
      <c r="AF233" s="6">
        <v>3.9622392505407299E-3</v>
      </c>
      <c r="AG233" s="6">
        <v>4.22570807859302E-3</v>
      </c>
      <c r="AH233" s="6">
        <v>2.3970510810613602E-3</v>
      </c>
      <c r="AI233" s="6">
        <v>3.6187756340950701E-3</v>
      </c>
      <c r="AJ233" s="6">
        <v>3.13494214788079E-3</v>
      </c>
      <c r="AK233" s="6">
        <v>3.5633891820907601E-3</v>
      </c>
      <c r="AL233" s="6">
        <v>4.3814666569232897E-3</v>
      </c>
      <c r="AM233" s="6">
        <v>4.38265688717365E-3</v>
      </c>
      <c r="AN233" s="6">
        <v>6.07186416164041E-3</v>
      </c>
      <c r="AO233" s="6">
        <v>5.8021442964672999E-3</v>
      </c>
      <c r="AP233" s="6">
        <v>4.7323908656835599E-3</v>
      </c>
      <c r="AQ233" s="6">
        <v>3.3056547399610298E-3</v>
      </c>
      <c r="AR233" s="6">
        <v>4.6529048122465602E-3</v>
      </c>
      <c r="AS233" s="6">
        <v>4.2330245487391897E-3</v>
      </c>
      <c r="AT233" s="6">
        <v>5.1428428851068003E-3</v>
      </c>
      <c r="AU233" s="6">
        <v>6.1100027523934798E-3</v>
      </c>
      <c r="AV233" s="6">
        <v>6.5025547519326201E-3</v>
      </c>
      <c r="AW233" s="6">
        <v>4.1500078514218296E-3</v>
      </c>
      <c r="AX233" s="6">
        <v>5.3715670946985505E-4</v>
      </c>
      <c r="AY233" s="6">
        <v>6.7222141660749901E-4</v>
      </c>
      <c r="AZ233" s="6">
        <v>6.2999874353408803E-4</v>
      </c>
      <c r="BA233" s="6">
        <v>3.17767076194286E-3</v>
      </c>
      <c r="BB233" s="6">
        <v>3.9641801267862303E-3</v>
      </c>
      <c r="BC233" s="6">
        <v>4.6638073399662998E-3</v>
      </c>
      <c r="BD233" s="6">
        <v>1.4533573994413001E-3</v>
      </c>
      <c r="BE233" s="6">
        <v>2.1771767642349E-3</v>
      </c>
      <c r="BF233" s="6" t="s">
        <v>73</v>
      </c>
      <c r="BG233" s="6">
        <v>1.28551875241101E-3</v>
      </c>
      <c r="BH233" s="6">
        <v>1.53087102808058E-3</v>
      </c>
      <c r="BI233" s="6">
        <v>1.3372880639508399E-3</v>
      </c>
      <c r="BJ233" s="6" t="s">
        <v>73</v>
      </c>
      <c r="BK233" s="6" t="s">
        <v>73</v>
      </c>
      <c r="BL233" s="6" t="s">
        <v>73</v>
      </c>
      <c r="BM233" s="6" t="s">
        <v>73</v>
      </c>
      <c r="BN233" s="6" t="s">
        <v>73</v>
      </c>
      <c r="BO233" s="6" t="s">
        <v>73</v>
      </c>
      <c r="BP233" s="6" t="s">
        <v>73</v>
      </c>
      <c r="BQ233" s="6" t="s">
        <v>73</v>
      </c>
      <c r="BR233" s="6" t="s">
        <v>73</v>
      </c>
      <c r="BS233" s="6">
        <v>2.0646073389798398E-3</v>
      </c>
      <c r="BT233" s="6">
        <v>3.5321353934705301E-3</v>
      </c>
      <c r="BU233" s="6">
        <v>2.3002375382930001E-3</v>
      </c>
      <c r="BV233" s="6">
        <v>2.1222210489213501E-3</v>
      </c>
      <c r="BW233" s="6">
        <f t="shared" si="55"/>
        <v>4.2871477780863625E-3</v>
      </c>
      <c r="BX233" s="6">
        <f t="shared" si="56"/>
        <v>4.2851856560446296E-3</v>
      </c>
      <c r="BY233" s="6">
        <f t="shared" si="57"/>
        <v>5.3896498866379278E-3</v>
      </c>
      <c r="BZ233" s="6">
        <f t="shared" si="58"/>
        <v>9.4921994023025157E-3</v>
      </c>
      <c r="CA233" s="6">
        <f t="shared" si="59"/>
        <v>3.4741247072815899E-3</v>
      </c>
      <c r="CB233" s="6">
        <f t="shared" si="60"/>
        <v>3.6746434052474779E-3</v>
      </c>
      <c r="CC233" s="6">
        <f t="shared" si="61"/>
        <v>5.2472640527412295E-3</v>
      </c>
      <c r="CD233" s="6">
        <f t="shared" si="62"/>
        <v>4.3336067465133948E-3</v>
      </c>
      <c r="CE233" s="6">
        <f t="shared" si="63"/>
        <v>2.50480032991618E-3</v>
      </c>
      <c r="CF233" s="3">
        <f t="shared" si="64"/>
        <v>-0.6080815548014108</v>
      </c>
      <c r="CG233" s="6">
        <f t="shared" si="65"/>
        <v>0.13774768397066939</v>
      </c>
      <c r="CH233" s="12">
        <f t="shared" si="66"/>
        <v>-1.3030506373876782</v>
      </c>
      <c r="CI233" s="6">
        <f t="shared" si="67"/>
        <v>1.412441973606714E-2</v>
      </c>
      <c r="CJ233" s="12">
        <f t="shared" si="68"/>
        <v>-1.0282729202193128</v>
      </c>
      <c r="CK233" s="6">
        <f t="shared" si="69"/>
        <v>2.5101898264877912E-2</v>
      </c>
      <c r="CL233" s="3">
        <f t="shared" si="70"/>
        <v>-0.27477771716836541</v>
      </c>
      <c r="CM233" s="6">
        <f t="shared" si="71"/>
        <v>0.21852633685449324</v>
      </c>
    </row>
    <row r="234" spans="1:91" x14ac:dyDescent="0.25">
      <c r="A234" s="6" t="s">
        <v>329</v>
      </c>
      <c r="B234" s="6" t="s">
        <v>330</v>
      </c>
      <c r="C234" s="6">
        <v>537.37996136174399</v>
      </c>
      <c r="D234" s="6">
        <v>518.93877551020398</v>
      </c>
      <c r="E234" s="1">
        <f t="shared" si="54"/>
        <v>0.36037414965986386</v>
      </c>
      <c r="F234" s="1"/>
      <c r="G234" s="1"/>
      <c r="I234" s="3" t="s">
        <v>273</v>
      </c>
      <c r="J234" s="6" t="s">
        <v>122</v>
      </c>
      <c r="K234" s="6" t="s">
        <v>248</v>
      </c>
      <c r="L234" s="6" t="s">
        <v>73</v>
      </c>
      <c r="M234" s="6" t="s">
        <v>73</v>
      </c>
      <c r="N234" s="6" t="s">
        <v>73</v>
      </c>
      <c r="O234" s="6">
        <v>2.84875417128205E-3</v>
      </c>
      <c r="P234" s="6">
        <v>2.0767375826835602E-3</v>
      </c>
      <c r="Q234" s="6">
        <v>3.5935898777097498E-3</v>
      </c>
      <c r="R234" s="6">
        <v>1.7589776543900401E-3</v>
      </c>
      <c r="S234" s="6">
        <v>4.3736849911510901E-3</v>
      </c>
      <c r="T234" s="6">
        <v>4.2911577038466896E-3</v>
      </c>
      <c r="U234" s="6">
        <v>5.8676479384303102E-3</v>
      </c>
      <c r="V234" s="6">
        <v>4.7606080770492597E-3</v>
      </c>
      <c r="W234" s="6">
        <v>1.5305158449336899E-3</v>
      </c>
      <c r="X234" s="6">
        <v>1.48887967225164E-3</v>
      </c>
      <c r="Y234" s="6">
        <v>1.27789250109345E-3</v>
      </c>
      <c r="Z234" s="6">
        <v>1.89161219168454E-3</v>
      </c>
      <c r="AA234" s="6">
        <v>3.0540172010660202E-3</v>
      </c>
      <c r="AB234" s="6">
        <v>2.9620241839438699E-3</v>
      </c>
      <c r="AC234" s="6">
        <v>2.6680403389036699E-3</v>
      </c>
      <c r="AD234" s="6">
        <v>2.0746011286974001E-3</v>
      </c>
      <c r="AE234" s="6">
        <v>1.12868600990623E-3</v>
      </c>
      <c r="AF234" s="6">
        <v>1.6405921196564999E-3</v>
      </c>
      <c r="AG234" s="6">
        <v>1.6911464044824199E-3</v>
      </c>
      <c r="AH234" s="6">
        <v>1.12615572288632E-3</v>
      </c>
      <c r="AI234" s="6">
        <v>1.4706649817526299E-3</v>
      </c>
      <c r="AJ234" s="6">
        <v>1.17126281838864E-3</v>
      </c>
      <c r="AK234" s="6">
        <v>1.84640230145305E-3</v>
      </c>
      <c r="AL234" s="6">
        <v>3.1797906849533302E-3</v>
      </c>
      <c r="AM234" s="6">
        <v>1.61298166494817E-3</v>
      </c>
      <c r="AN234" s="6">
        <v>1.8870263593271401E-3</v>
      </c>
      <c r="AO234" s="6">
        <v>1.8826384330168399E-3</v>
      </c>
      <c r="AP234" s="6">
        <v>1.6308563062921199E-3</v>
      </c>
      <c r="AQ234" s="6">
        <v>1.56710902228951E-3</v>
      </c>
      <c r="AR234" s="6">
        <v>1.67169945780188E-3</v>
      </c>
      <c r="AS234" s="6">
        <v>2.0103775896132001E-3</v>
      </c>
      <c r="AT234" s="6">
        <v>2.5926576927304298E-3</v>
      </c>
      <c r="AU234" s="6">
        <v>2.4290946312248698E-3</v>
      </c>
      <c r="AV234" s="6">
        <v>2.6135148946195802E-3</v>
      </c>
      <c r="AW234" s="6">
        <v>2.0343919750303E-3</v>
      </c>
      <c r="AX234" s="6">
        <v>2.71937489742413E-4</v>
      </c>
      <c r="AY234" s="6">
        <v>2.2611257736571101E-4</v>
      </c>
      <c r="AZ234" s="6" t="s">
        <v>73</v>
      </c>
      <c r="BA234" s="6">
        <v>1.3687059981748501E-3</v>
      </c>
      <c r="BB234" s="6">
        <v>1.28135818522424E-3</v>
      </c>
      <c r="BC234" s="6">
        <v>1.64535141084343E-3</v>
      </c>
      <c r="BD234" s="6">
        <v>9.5228111604228605E-4</v>
      </c>
      <c r="BE234" s="6">
        <v>1.11027725506574E-3</v>
      </c>
      <c r="BF234" s="6" t="s">
        <v>73</v>
      </c>
      <c r="BG234" s="6">
        <v>3.1708253663964602E-4</v>
      </c>
      <c r="BH234" s="6">
        <v>5.8821082348004005E-4</v>
      </c>
      <c r="BI234" s="6">
        <v>4.5300123747438198E-4</v>
      </c>
      <c r="BJ234" s="6" t="s">
        <v>73</v>
      </c>
      <c r="BK234" s="6" t="s">
        <v>73</v>
      </c>
      <c r="BL234" s="6" t="s">
        <v>73</v>
      </c>
      <c r="BM234" s="6" t="s">
        <v>73</v>
      </c>
      <c r="BN234" s="6" t="s">
        <v>73</v>
      </c>
      <c r="BO234" s="6" t="s">
        <v>73</v>
      </c>
      <c r="BP234" s="6" t="s">
        <v>73</v>
      </c>
      <c r="BQ234" s="6" t="s">
        <v>73</v>
      </c>
      <c r="BR234" s="6" t="s">
        <v>73</v>
      </c>
      <c r="BS234" s="6">
        <v>1.92481523845345E-3</v>
      </c>
      <c r="BT234" s="6">
        <v>3.6401201505214002E-3</v>
      </c>
      <c r="BU234" s="6">
        <v>2.4297428317368E-3</v>
      </c>
      <c r="BV234" s="6">
        <v>1.7162213334813701E-3</v>
      </c>
      <c r="BW234" s="6">
        <f t="shared" si="55"/>
        <v>2.5695148215163499E-3</v>
      </c>
      <c r="BX234" s="6">
        <f t="shared" si="56"/>
        <v>4.8232746776193372E-3</v>
      </c>
      <c r="BY234" s="6">
        <f t="shared" si="57"/>
        <v>1.54722505249083E-3</v>
      </c>
      <c r="BZ234" s="6">
        <f t="shared" si="58"/>
        <v>2.6896707131527403E-3</v>
      </c>
      <c r="CA234" s="6">
        <f t="shared" si="59"/>
        <v>1.3966450642328675E-3</v>
      </c>
      <c r="CB234" s="6">
        <f t="shared" si="60"/>
        <v>1.9170301966369126E-3</v>
      </c>
      <c r="CC234" s="6">
        <f t="shared" si="61"/>
        <v>1.7533756908960675E-3</v>
      </c>
      <c r="CD234" s="6">
        <f t="shared" si="62"/>
        <v>1.9604609406087552E-3</v>
      </c>
      <c r="CE234" s="6">
        <f t="shared" si="63"/>
        <v>2.427724888548255E-3</v>
      </c>
      <c r="CF234" s="3">
        <f t="shared" si="64"/>
        <v>-0.62055465629163797</v>
      </c>
      <c r="CG234" s="6">
        <f t="shared" si="65"/>
        <v>0.15256179737451883</v>
      </c>
      <c r="CH234" s="8">
        <f t="shared" si="66"/>
        <v>-0.50824406740577799</v>
      </c>
      <c r="CI234" s="6">
        <f t="shared" si="67"/>
        <v>2.8170675268215851E-2</v>
      </c>
      <c r="CJ234" s="3">
        <f t="shared" si="68"/>
        <v>0.14788511940339513</v>
      </c>
      <c r="CK234" s="6">
        <f t="shared" si="69"/>
        <v>0.79511940613551391</v>
      </c>
      <c r="CL234" s="3">
        <f t="shared" si="70"/>
        <v>-0.65612918680917309</v>
      </c>
      <c r="CM234" s="6">
        <f t="shared" si="71"/>
        <v>0.37735414763952763</v>
      </c>
    </row>
    <row r="235" spans="1:91" x14ac:dyDescent="0.25">
      <c r="A235" s="6" t="s">
        <v>329</v>
      </c>
      <c r="B235" s="6" t="s">
        <v>330</v>
      </c>
      <c r="C235" s="6">
        <v>509.34854993116699</v>
      </c>
      <c r="D235" s="6">
        <v>253.18181818181799</v>
      </c>
      <c r="E235" s="1">
        <f t="shared" si="54"/>
        <v>0.17582070707070693</v>
      </c>
      <c r="F235" s="1"/>
      <c r="G235" s="1"/>
      <c r="I235" s="3" t="s">
        <v>449</v>
      </c>
      <c r="J235" s="6" t="s">
        <v>122</v>
      </c>
      <c r="K235" s="6" t="s">
        <v>249</v>
      </c>
      <c r="L235" s="6" t="s">
        <v>73</v>
      </c>
      <c r="M235" s="6" t="s">
        <v>73</v>
      </c>
      <c r="N235" s="6" t="s">
        <v>73</v>
      </c>
      <c r="O235" s="6">
        <v>9.2427078634500504E-3</v>
      </c>
      <c r="P235" s="6">
        <v>7.7307648025453099E-3</v>
      </c>
      <c r="Q235" s="6">
        <v>8.6677782237529807E-3</v>
      </c>
      <c r="R235" s="6">
        <v>8.88813566416502E-3</v>
      </c>
      <c r="S235" s="6">
        <v>9.2647122219204903E-3</v>
      </c>
      <c r="T235" s="6">
        <v>1.1254521086812E-2</v>
      </c>
      <c r="U235" s="6">
        <v>1.2746665626764299E-2</v>
      </c>
      <c r="V235" s="6">
        <v>1.2076138518750701E-2</v>
      </c>
      <c r="W235" s="6">
        <v>5.6629809550940999E-3</v>
      </c>
      <c r="X235" s="6">
        <v>4.4082384556531897E-3</v>
      </c>
      <c r="Y235" s="6">
        <v>4.3495874851942097E-3</v>
      </c>
      <c r="Z235" s="6">
        <v>7.46172713115811E-3</v>
      </c>
      <c r="AA235" s="6">
        <v>6.3882828690111602E-3</v>
      </c>
      <c r="AB235" s="6">
        <v>7.5732190161943401E-3</v>
      </c>
      <c r="AC235" s="6">
        <v>6.0307742096483699E-3</v>
      </c>
      <c r="AD235" s="6">
        <v>8.1304917111992801E-3</v>
      </c>
      <c r="AE235" s="6">
        <v>2.64308392070234E-3</v>
      </c>
      <c r="AF235" s="6">
        <v>3.8179811090230898E-3</v>
      </c>
      <c r="AG235" s="6">
        <v>3.6691075656563E-3</v>
      </c>
      <c r="AH235" s="6">
        <v>2.7725833933800498E-3</v>
      </c>
      <c r="AI235" s="6">
        <v>4.0754033252596899E-3</v>
      </c>
      <c r="AJ235" s="6">
        <v>3.3480115234851798E-3</v>
      </c>
      <c r="AK235" s="6">
        <v>5.5226669646799599E-3</v>
      </c>
      <c r="AL235" s="6">
        <v>1.0389159433543699E-2</v>
      </c>
      <c r="AM235" s="6">
        <v>3.7451204843819098E-3</v>
      </c>
      <c r="AN235" s="6">
        <v>4.2928028851747504E-3</v>
      </c>
      <c r="AO235" s="6">
        <v>3.9635477587580698E-3</v>
      </c>
      <c r="AP235" s="6">
        <v>4.06852178275585E-3</v>
      </c>
      <c r="AQ235" s="6">
        <v>3.8556777872145202E-3</v>
      </c>
      <c r="AR235" s="6">
        <v>6.8691703490912897E-3</v>
      </c>
      <c r="AS235" s="6">
        <v>4.1652326472103596E-3</v>
      </c>
      <c r="AT235" s="6">
        <v>6.0147447511553799E-3</v>
      </c>
      <c r="AU235" s="6">
        <v>8.4911389276385307E-3</v>
      </c>
      <c r="AV235" s="6">
        <v>1.09175089746714E-2</v>
      </c>
      <c r="AW235" s="6">
        <v>5.5653713643550899E-3</v>
      </c>
      <c r="AX235" s="6" t="s">
        <v>73</v>
      </c>
      <c r="AY235" s="6" t="s">
        <v>73</v>
      </c>
      <c r="AZ235" s="6" t="s">
        <v>73</v>
      </c>
      <c r="BA235" s="6">
        <v>4.7003244981169701E-3</v>
      </c>
      <c r="BB235" s="6">
        <v>4.9713146872818496E-3</v>
      </c>
      <c r="BC235" s="6">
        <v>3.0928449705243102E-3</v>
      </c>
      <c r="BD235" s="6">
        <v>3.2064160332083702E-3</v>
      </c>
      <c r="BE235" s="6" t="s">
        <v>73</v>
      </c>
      <c r="BF235" s="6" t="s">
        <v>73</v>
      </c>
      <c r="BG235" s="6">
        <v>2.1298818755894899E-3</v>
      </c>
      <c r="BH235" s="6" t="s">
        <v>73</v>
      </c>
      <c r="BI235" s="6" t="s">
        <v>73</v>
      </c>
      <c r="BJ235" s="6" t="s">
        <v>73</v>
      </c>
      <c r="BK235" s="6" t="s">
        <v>73</v>
      </c>
      <c r="BL235" s="6" t="s">
        <v>73</v>
      </c>
      <c r="BM235" s="6" t="s">
        <v>73</v>
      </c>
      <c r="BN235" s="6" t="s">
        <v>73</v>
      </c>
      <c r="BO235" s="6" t="s">
        <v>73</v>
      </c>
      <c r="BP235" s="6" t="s">
        <v>73</v>
      </c>
      <c r="BQ235" s="6" t="s">
        <v>73</v>
      </c>
      <c r="BR235" s="6" t="s">
        <v>73</v>
      </c>
      <c r="BS235" s="6">
        <v>7.3511539958417398E-3</v>
      </c>
      <c r="BT235" s="6">
        <v>1.13603863865137E-2</v>
      </c>
      <c r="BU235" s="6">
        <v>7.5348089449107604E-3</v>
      </c>
      <c r="BV235" s="6">
        <v>5.1113688386976702E-3</v>
      </c>
      <c r="BW235" s="6">
        <f t="shared" si="55"/>
        <v>8.6323466384783405E-3</v>
      </c>
      <c r="BX235" s="6">
        <f t="shared" si="56"/>
        <v>1.1335509363561872E-2</v>
      </c>
      <c r="BY235" s="6">
        <f t="shared" si="57"/>
        <v>5.4706335067749023E-3</v>
      </c>
      <c r="BZ235" s="6">
        <f t="shared" si="58"/>
        <v>7.0306919515132878E-3</v>
      </c>
      <c r="CA235" s="6">
        <f t="shared" si="59"/>
        <v>3.2256889971904448E-3</v>
      </c>
      <c r="CB235" s="6">
        <f t="shared" si="60"/>
        <v>5.8338103117421321E-3</v>
      </c>
      <c r="CC235" s="6">
        <f t="shared" si="61"/>
        <v>4.0174982277676446E-3</v>
      </c>
      <c r="CD235" s="6">
        <f t="shared" si="62"/>
        <v>5.2262063836678871E-3</v>
      </c>
      <c r="CE235" s="6">
        <f t="shared" si="63"/>
        <v>7.8394295414909668E-3</v>
      </c>
      <c r="CF235" s="3">
        <f t="shared" si="64"/>
        <v>-0.63459463256292192</v>
      </c>
      <c r="CG235" s="6">
        <f t="shared" si="65"/>
        <v>8.1789044272633254E-2</v>
      </c>
      <c r="CH235" s="6">
        <f t="shared" si="66"/>
        <v>-0.42726220700802831</v>
      </c>
      <c r="CI235" s="6">
        <f t="shared" si="67"/>
        <v>9.9449490597011636E-2</v>
      </c>
      <c r="CJ235" s="3">
        <f t="shared" si="68"/>
        <v>0.27031191828137674</v>
      </c>
      <c r="CK235" s="6">
        <f t="shared" si="69"/>
        <v>0.48689263582786901</v>
      </c>
      <c r="CL235" s="3">
        <f t="shared" si="70"/>
        <v>-0.69757412528940477</v>
      </c>
      <c r="CM235" s="6">
        <f t="shared" si="71"/>
        <v>0.18377686542798807</v>
      </c>
    </row>
    <row r="236" spans="1:91" x14ac:dyDescent="0.25">
      <c r="A236" s="6" t="s">
        <v>329</v>
      </c>
      <c r="B236" s="6" t="s">
        <v>330</v>
      </c>
      <c r="C236" s="6">
        <v>757.56107916387805</v>
      </c>
      <c r="D236" s="6">
        <v>389.25925925925901</v>
      </c>
      <c r="E236" s="1">
        <f t="shared" si="54"/>
        <v>0.27031893004115209</v>
      </c>
      <c r="F236" s="1"/>
      <c r="G236" s="1"/>
      <c r="I236" s="3" t="s">
        <v>495</v>
      </c>
      <c r="J236" s="6" t="s">
        <v>122</v>
      </c>
      <c r="K236" s="6" t="s">
        <v>249</v>
      </c>
      <c r="L236" s="6" t="s">
        <v>73</v>
      </c>
      <c r="M236" s="6" t="s">
        <v>73</v>
      </c>
      <c r="N236" s="6" t="s">
        <v>73</v>
      </c>
      <c r="O236" s="6">
        <v>2.4545842781662899E-2</v>
      </c>
      <c r="P236" s="6">
        <v>2.3502666503191001E-2</v>
      </c>
      <c r="Q236" s="6">
        <v>2.6093838736414899E-2</v>
      </c>
      <c r="R236" s="6">
        <v>2.2632965818047499E-2</v>
      </c>
      <c r="S236" s="6">
        <v>1.7833964899182299E-2</v>
      </c>
      <c r="T236" s="6">
        <v>2.1050091832876199E-2</v>
      </c>
      <c r="U236" s="6">
        <v>2.0782239735126499E-2</v>
      </c>
      <c r="V236" s="6">
        <v>2.5862187147140499E-2</v>
      </c>
      <c r="W236" s="6">
        <v>2.7244495227932899E-2</v>
      </c>
      <c r="X236" s="6">
        <v>2.8299998492002501E-2</v>
      </c>
      <c r="Y236" s="6">
        <v>2.2106990218162498E-2</v>
      </c>
      <c r="Z236" s="6">
        <v>2.93751396238804E-2</v>
      </c>
      <c r="AA236" s="6">
        <v>6.7657068371772794E-2</v>
      </c>
      <c r="AB236" s="6">
        <v>6.43172487616539E-2</v>
      </c>
      <c r="AC236" s="6">
        <v>6.9087035953998593E-2</v>
      </c>
      <c r="AD236" s="6">
        <v>5.1711037755012498E-2</v>
      </c>
      <c r="AE236" s="6">
        <v>2.0021423697471601E-2</v>
      </c>
      <c r="AF236" s="6">
        <v>2.2550873458385499E-2</v>
      </c>
      <c r="AG236" s="6">
        <v>2.70263273268938E-2</v>
      </c>
      <c r="AH236" s="6">
        <v>1.9801398739218701E-2</v>
      </c>
      <c r="AI236" s="6">
        <v>2.10832022130489E-2</v>
      </c>
      <c r="AJ236" s="6">
        <v>1.8904419615864799E-2</v>
      </c>
      <c r="AK236" s="6">
        <v>2.1465841680765201E-2</v>
      </c>
      <c r="AL236" s="6">
        <v>2.9458004981279401E-2</v>
      </c>
      <c r="AM236" s="6">
        <v>1.44201815128326E-2</v>
      </c>
      <c r="AN236" s="6">
        <v>2.4303037673234901E-2</v>
      </c>
      <c r="AO236" s="6">
        <v>2.3945990949869201E-2</v>
      </c>
      <c r="AP236" s="6">
        <v>2.1091589704155901E-2</v>
      </c>
      <c r="AQ236" s="6">
        <v>2.2688403725624098E-2</v>
      </c>
      <c r="AR236" s="6">
        <v>2.76863034814596E-2</v>
      </c>
      <c r="AS236" s="6">
        <v>2.3748494684696201E-2</v>
      </c>
      <c r="AT236" s="6">
        <v>2.4519251659512499E-2</v>
      </c>
      <c r="AU236" s="6">
        <v>3.0716350302100199E-2</v>
      </c>
      <c r="AV236" s="6">
        <v>3.7545617669820799E-2</v>
      </c>
      <c r="AW236" s="6">
        <v>1.3579396530985799E-2</v>
      </c>
      <c r="AX236" s="6">
        <v>3.1126029789447802E-3</v>
      </c>
      <c r="AY236" s="6">
        <v>4.59940079599619E-3</v>
      </c>
      <c r="AZ236" s="6">
        <v>4.3218694627285004E-3</v>
      </c>
      <c r="BA236" s="6">
        <v>1.7379529774188999E-2</v>
      </c>
      <c r="BB236" s="6">
        <v>2.5049688294529901E-2</v>
      </c>
      <c r="BC236" s="6">
        <v>1.9454009830951701E-2</v>
      </c>
      <c r="BD236" s="6">
        <v>9.3390531837940199E-3</v>
      </c>
      <c r="BE236" s="6">
        <v>1.34022030979395E-2</v>
      </c>
      <c r="BF236" s="6">
        <v>6.9161574356257905E-4</v>
      </c>
      <c r="BG236" s="6">
        <v>6.4044939354062098E-3</v>
      </c>
      <c r="BH236" s="6">
        <v>8.8165644556284003E-3</v>
      </c>
      <c r="BI236" s="6">
        <v>7.1956813335418701E-3</v>
      </c>
      <c r="BJ236" s="6">
        <v>2.6582204736769199E-4</v>
      </c>
      <c r="BK236" s="6">
        <v>6.3194503309205196E-4</v>
      </c>
      <c r="BL236" s="6">
        <v>6.3359091291204095E-4</v>
      </c>
      <c r="BM236" s="6" t="s">
        <v>73</v>
      </c>
      <c r="BN236" s="6" t="s">
        <v>73</v>
      </c>
      <c r="BO236" s="6" t="s">
        <v>73</v>
      </c>
      <c r="BP236" s="6" t="s">
        <v>73</v>
      </c>
      <c r="BQ236" s="6" t="s">
        <v>73</v>
      </c>
      <c r="BR236" s="6" t="s">
        <v>73</v>
      </c>
      <c r="BS236" s="6">
        <v>1.7900587990879999E-2</v>
      </c>
      <c r="BT236" s="6">
        <v>2.4428451433777799E-2</v>
      </c>
      <c r="BU236" s="6">
        <v>1.62910614162683E-2</v>
      </c>
      <c r="BV236" s="6">
        <v>1.3653339818119999E-2</v>
      </c>
      <c r="BW236" s="6">
        <f t="shared" si="55"/>
        <v>2.4193828459829075E-2</v>
      </c>
      <c r="BX236" s="6">
        <f t="shared" si="56"/>
        <v>2.1382120903581374E-2</v>
      </c>
      <c r="BY236" s="6">
        <f t="shared" si="57"/>
        <v>2.6756655890494575E-2</v>
      </c>
      <c r="BZ236" s="6">
        <f t="shared" si="58"/>
        <v>6.319309771060945E-2</v>
      </c>
      <c r="CA236" s="6">
        <f t="shared" si="59"/>
        <v>2.2350005805492398E-2</v>
      </c>
      <c r="CB236" s="6">
        <f t="shared" si="60"/>
        <v>2.2727867122739574E-2</v>
      </c>
      <c r="CC236" s="6">
        <f t="shared" si="61"/>
        <v>2.0940199960023151E-2</v>
      </c>
      <c r="CD236" s="6">
        <f t="shared" si="62"/>
        <v>2.4660613387823098E-2</v>
      </c>
      <c r="CE236" s="6">
        <f t="shared" si="63"/>
        <v>1.8068360164761522E-2</v>
      </c>
      <c r="CF236" s="3">
        <f t="shared" si="64"/>
        <v>-0.6395183669747736</v>
      </c>
      <c r="CG236" s="6">
        <f t="shared" si="65"/>
        <v>0.20695823836795441</v>
      </c>
      <c r="CH236" s="12">
        <f t="shared" si="66"/>
        <v>-1.5387907700728769</v>
      </c>
      <c r="CI236" s="6">
        <f t="shared" si="67"/>
        <v>1.0903394612532804E-3</v>
      </c>
      <c r="CJ236" s="12">
        <f t="shared" si="68"/>
        <v>-1.3900833736799305</v>
      </c>
      <c r="CK236" s="6">
        <f t="shared" si="69"/>
        <v>9.1906068691391537E-4</v>
      </c>
      <c r="CL236" s="3">
        <f t="shared" si="70"/>
        <v>-0.14870739639294622</v>
      </c>
      <c r="CM236" s="6">
        <f t="shared" si="71"/>
        <v>0.28182745863162134</v>
      </c>
    </row>
    <row r="237" spans="1:91" x14ac:dyDescent="0.25">
      <c r="A237" s="6" t="s">
        <v>329</v>
      </c>
      <c r="B237" s="6" t="s">
        <v>330</v>
      </c>
      <c r="C237" s="6">
        <v>727.51482606542697</v>
      </c>
      <c r="D237" s="6">
        <v>395.98</v>
      </c>
      <c r="E237" s="1">
        <f t="shared" si="54"/>
        <v>0.2749861111111111</v>
      </c>
      <c r="F237" s="1"/>
      <c r="G237" s="1"/>
      <c r="I237" s="3" t="s">
        <v>503</v>
      </c>
      <c r="J237" s="6" t="s">
        <v>122</v>
      </c>
      <c r="K237" s="6" t="s">
        <v>303</v>
      </c>
      <c r="L237" s="6" t="s">
        <v>73</v>
      </c>
      <c r="M237" s="6" t="s">
        <v>73</v>
      </c>
      <c r="N237" s="6" t="s">
        <v>73</v>
      </c>
      <c r="O237" s="6">
        <v>1.1862543411552901E-2</v>
      </c>
      <c r="P237" s="6">
        <v>1.6813488677144099E-2</v>
      </c>
      <c r="Q237" s="6">
        <v>1.47211570292711E-2</v>
      </c>
      <c r="R237" s="6">
        <v>2.1703865379095098E-2</v>
      </c>
      <c r="S237" s="6">
        <v>1.45086981356144E-2</v>
      </c>
      <c r="T237" s="6">
        <v>1.22290421277285E-2</v>
      </c>
      <c r="U237" s="6">
        <v>1.4077213592827299E-2</v>
      </c>
      <c r="V237" s="6">
        <v>2.5004746392369302E-2</v>
      </c>
      <c r="W237" s="6">
        <v>2.9075432568788501E-2</v>
      </c>
      <c r="X237" s="6">
        <v>3.5967133939266198E-2</v>
      </c>
      <c r="Y237" s="6">
        <v>2.0432638004422202E-2</v>
      </c>
      <c r="Z237" s="6">
        <v>2.9788644984364499E-2</v>
      </c>
      <c r="AA237" s="6">
        <v>4.6633474528789499E-2</v>
      </c>
      <c r="AB237" s="6">
        <v>4.8569399863481501E-2</v>
      </c>
      <c r="AC237" s="6">
        <v>5.83380497992039E-2</v>
      </c>
      <c r="AD237" s="6">
        <v>3.4963414072990397E-2</v>
      </c>
      <c r="AE237" s="6">
        <v>1.22973173856735E-2</v>
      </c>
      <c r="AF237" s="6">
        <v>1.5008100308477899E-2</v>
      </c>
      <c r="AG237" s="6">
        <v>1.8271004781127E-2</v>
      </c>
      <c r="AH237" s="6">
        <v>1.18715092539787E-2</v>
      </c>
      <c r="AI237" s="6">
        <v>1.5919223427772501E-2</v>
      </c>
      <c r="AJ237" s="6">
        <v>1.4893445186317E-2</v>
      </c>
      <c r="AK237" s="6">
        <v>1.7860950902104399E-2</v>
      </c>
      <c r="AL237" s="6">
        <v>1.9708164036274001E-2</v>
      </c>
      <c r="AM237" s="6">
        <v>1.9239285960793499E-2</v>
      </c>
      <c r="AN237" s="6">
        <v>2.6894982904195799E-2</v>
      </c>
      <c r="AO237" s="6">
        <v>2.6561299338936799E-2</v>
      </c>
      <c r="AP237" s="6">
        <v>1.96525007486343E-2</v>
      </c>
      <c r="AQ237" s="6">
        <v>1.37376170605421E-2</v>
      </c>
      <c r="AR237" s="6">
        <v>1.8151642754673999E-2</v>
      </c>
      <c r="AS237" s="6">
        <v>1.9607480615377398E-2</v>
      </c>
      <c r="AT237" s="6">
        <v>1.9953515380621002E-2</v>
      </c>
      <c r="AU237" s="6">
        <v>2.2261461243033399E-2</v>
      </c>
      <c r="AV237" s="6">
        <v>2.9730100184679E-2</v>
      </c>
      <c r="AW237" s="6">
        <v>1.8989993259310702E-2</v>
      </c>
      <c r="AX237" s="6">
        <v>2.1244040690362501E-3</v>
      </c>
      <c r="AY237" s="6">
        <v>3.1287283636629599E-3</v>
      </c>
      <c r="AZ237" s="6">
        <v>3.3867647871375101E-3</v>
      </c>
      <c r="BA237" s="6">
        <v>1.27722658216953E-2</v>
      </c>
      <c r="BB237" s="6">
        <v>1.7612975090742101E-2</v>
      </c>
      <c r="BC237" s="6">
        <v>1.6882069408893599E-2</v>
      </c>
      <c r="BD237" s="6">
        <v>6.9444500841200404E-3</v>
      </c>
      <c r="BE237" s="6">
        <v>1.0737845674157099E-2</v>
      </c>
      <c r="BF237" s="6" t="s">
        <v>73</v>
      </c>
      <c r="BG237" s="6">
        <v>4.0570483542978798E-3</v>
      </c>
      <c r="BH237" s="6">
        <v>6.3187764026224596E-3</v>
      </c>
      <c r="BI237" s="6">
        <v>5.5357650853693503E-3</v>
      </c>
      <c r="BJ237" s="6" t="s">
        <v>73</v>
      </c>
      <c r="BK237" s="6" t="s">
        <v>73</v>
      </c>
      <c r="BL237" s="6" t="s">
        <v>73</v>
      </c>
      <c r="BM237" s="6" t="s">
        <v>73</v>
      </c>
      <c r="BN237" s="6" t="s">
        <v>73</v>
      </c>
      <c r="BO237" s="6" t="s">
        <v>73</v>
      </c>
      <c r="BP237" s="6" t="s">
        <v>73</v>
      </c>
      <c r="BQ237" s="6" t="s">
        <v>73</v>
      </c>
      <c r="BR237" s="6" t="s">
        <v>73</v>
      </c>
      <c r="BS237" s="6">
        <v>1.09706930816174E-2</v>
      </c>
      <c r="BT237" s="6">
        <v>2.0474273711442899E-2</v>
      </c>
      <c r="BU237" s="6">
        <v>1.33305164054036E-2</v>
      </c>
      <c r="BV237" s="6">
        <v>1.07402028515935E-2</v>
      </c>
      <c r="BW237" s="6">
        <f t="shared" si="55"/>
        <v>1.6275263624265797E-2</v>
      </c>
      <c r="BX237" s="6">
        <f t="shared" si="56"/>
        <v>1.6454925062134876E-2</v>
      </c>
      <c r="BY237" s="6">
        <f t="shared" si="57"/>
        <v>2.8815962374210351E-2</v>
      </c>
      <c r="BZ237" s="6">
        <f t="shared" si="58"/>
        <v>4.7126084566116326E-2</v>
      </c>
      <c r="CA237" s="6">
        <f t="shared" si="59"/>
        <v>1.4361982932314277E-2</v>
      </c>
      <c r="CB237" s="6">
        <f t="shared" si="60"/>
        <v>1.7095445888116977E-2</v>
      </c>
      <c r="CC237" s="6">
        <f t="shared" si="61"/>
        <v>2.3087017238140096E-2</v>
      </c>
      <c r="CD237" s="6">
        <f t="shared" si="62"/>
        <v>1.7862563952803626E-2</v>
      </c>
      <c r="CE237" s="6">
        <f t="shared" si="63"/>
        <v>1.3878921512514351E-2</v>
      </c>
      <c r="CF237" s="3">
        <f t="shared" si="64"/>
        <v>-0.65471423240080273</v>
      </c>
      <c r="CG237" s="6">
        <f t="shared" si="65"/>
        <v>0.17995148697917607</v>
      </c>
      <c r="CH237" s="12">
        <f t="shared" si="66"/>
        <v>-1.4493285614379823</v>
      </c>
      <c r="CI237" s="6">
        <f t="shared" si="67"/>
        <v>5.2420037494428362E-3</v>
      </c>
      <c r="CJ237" s="12">
        <f t="shared" si="68"/>
        <v>-1.1998196848035785</v>
      </c>
      <c r="CK237" s="6">
        <f t="shared" si="69"/>
        <v>8.5862505294780865E-3</v>
      </c>
      <c r="CL237" s="3">
        <f t="shared" si="70"/>
        <v>-0.24950887663440394</v>
      </c>
      <c r="CM237" s="6">
        <f t="shared" si="71"/>
        <v>0.52477727631254989</v>
      </c>
    </row>
    <row r="238" spans="1:91" x14ac:dyDescent="0.25">
      <c r="A238" s="6" t="s">
        <v>329</v>
      </c>
      <c r="B238" s="6" t="s">
        <v>330</v>
      </c>
      <c r="C238" s="6">
        <v>731.54529303395395</v>
      </c>
      <c r="D238" s="6">
        <v>393.82</v>
      </c>
      <c r="E238" s="1">
        <f t="shared" si="54"/>
        <v>0.2734861111111111</v>
      </c>
      <c r="F238" s="1"/>
      <c r="G238" s="1"/>
      <c r="I238" s="3" t="s">
        <v>500</v>
      </c>
      <c r="J238" s="6" t="s">
        <v>122</v>
      </c>
      <c r="K238" s="6" t="s">
        <v>249</v>
      </c>
      <c r="L238" s="6" t="s">
        <v>73</v>
      </c>
      <c r="M238" s="6" t="s">
        <v>73</v>
      </c>
      <c r="N238" s="6" t="s">
        <v>73</v>
      </c>
      <c r="O238" s="6">
        <v>6.8780146539211299E-3</v>
      </c>
      <c r="P238" s="6">
        <v>7.1105994284153002E-3</v>
      </c>
      <c r="Q238" s="6">
        <v>8.2323085516691208E-3</v>
      </c>
      <c r="R238" s="6">
        <v>7.7771800570189996E-3</v>
      </c>
      <c r="S238" s="6">
        <v>6.2738489359617199E-3</v>
      </c>
      <c r="T238" s="6">
        <v>7.2343023493886003E-3</v>
      </c>
      <c r="U238" s="6">
        <v>6.7677809856832001E-3</v>
      </c>
      <c r="V238" s="6">
        <v>9.4187287613749504E-3</v>
      </c>
      <c r="W238" s="6">
        <v>3.7457579746842402E-3</v>
      </c>
      <c r="X238" s="6">
        <v>4.9917022697627501E-3</v>
      </c>
      <c r="Y238" s="6">
        <v>3.9049580227583599E-3</v>
      </c>
      <c r="Z238" s="6">
        <v>4.0061152540147296E-3</v>
      </c>
      <c r="AA238" s="6">
        <v>2.27988082915545E-2</v>
      </c>
      <c r="AB238" s="6">
        <v>2.3998845368623699E-2</v>
      </c>
      <c r="AC238" s="6">
        <v>2.0712802186608301E-2</v>
      </c>
      <c r="AD238" s="6">
        <v>1.5688136219978301E-2</v>
      </c>
      <c r="AE238" s="6">
        <v>4.24112193286419E-3</v>
      </c>
      <c r="AF238" s="6">
        <v>4.5818299986422097E-3</v>
      </c>
      <c r="AG238" s="6">
        <v>5.23097347468138E-3</v>
      </c>
      <c r="AH238" s="6">
        <v>4.2552486993372397E-3</v>
      </c>
      <c r="AI238" s="6">
        <v>6.0181384906172796E-3</v>
      </c>
      <c r="AJ238" s="6">
        <v>6.8468186073005199E-3</v>
      </c>
      <c r="AK238" s="6">
        <v>5.8892858214676398E-3</v>
      </c>
      <c r="AL238" s="6">
        <v>7.6176002621650696E-3</v>
      </c>
      <c r="AM238" s="6">
        <v>6.8965647369623202E-3</v>
      </c>
      <c r="AN238" s="6">
        <v>8.8342716917395592E-3</v>
      </c>
      <c r="AO238" s="6">
        <v>8.3858976140618307E-3</v>
      </c>
      <c r="AP238" s="6">
        <v>6.6400701180100398E-3</v>
      </c>
      <c r="AQ238" s="6">
        <v>6.0675693675875698E-3</v>
      </c>
      <c r="AR238" s="6">
        <v>7.4512278661131902E-3</v>
      </c>
      <c r="AS238" s="6">
        <v>8.0615468323230691E-3</v>
      </c>
      <c r="AT238" s="6">
        <v>9.1068753972649592E-3</v>
      </c>
      <c r="AU238" s="6">
        <v>9.0314075350761396E-3</v>
      </c>
      <c r="AV238" s="6">
        <v>1.10690416768193E-2</v>
      </c>
      <c r="AW238" s="6">
        <v>3.8807957898825398E-3</v>
      </c>
      <c r="AX238" s="6">
        <v>1.1344113154336799E-3</v>
      </c>
      <c r="AY238" s="6">
        <v>1.2468241620808801E-3</v>
      </c>
      <c r="AZ238" s="6">
        <v>1.8839334370568399E-3</v>
      </c>
      <c r="BA238" s="6">
        <v>4.7308243811130498E-3</v>
      </c>
      <c r="BB238" s="6">
        <v>6.1598317697644199E-3</v>
      </c>
      <c r="BC238" s="6">
        <v>4.7650304622948196E-3</v>
      </c>
      <c r="BD238" s="6">
        <v>2.4382304400205599E-3</v>
      </c>
      <c r="BE238" s="6">
        <v>3.8559581153094799E-3</v>
      </c>
      <c r="BF238" s="6" t="s">
        <v>73</v>
      </c>
      <c r="BG238" s="6">
        <v>1.72375084366649E-3</v>
      </c>
      <c r="BH238" s="6">
        <v>2.9043254908174298E-3</v>
      </c>
      <c r="BI238" s="6">
        <v>1.82661856524646E-3</v>
      </c>
      <c r="BJ238" s="6" t="s">
        <v>73</v>
      </c>
      <c r="BK238" s="6" t="s">
        <v>73</v>
      </c>
      <c r="BL238" s="6" t="s">
        <v>73</v>
      </c>
      <c r="BM238" s="6" t="s">
        <v>73</v>
      </c>
      <c r="BN238" s="6" t="s">
        <v>73</v>
      </c>
      <c r="BO238" s="6" t="s">
        <v>73</v>
      </c>
      <c r="BP238" s="6" t="s">
        <v>73</v>
      </c>
      <c r="BQ238" s="6" t="s">
        <v>73</v>
      </c>
      <c r="BR238" s="6" t="s">
        <v>73</v>
      </c>
      <c r="BS238" s="6">
        <v>3.85268055833876E-3</v>
      </c>
      <c r="BT238" s="6">
        <v>6.6902879625558897E-3</v>
      </c>
      <c r="BU238" s="6">
        <v>4.1908673010766498E-3</v>
      </c>
      <c r="BV238" s="6">
        <v>3.6974481772631398E-3</v>
      </c>
      <c r="BW238" s="6">
        <f t="shared" si="55"/>
        <v>7.4995256727561372E-3</v>
      </c>
      <c r="BX238" s="6">
        <f t="shared" si="56"/>
        <v>7.4236652581021172E-3</v>
      </c>
      <c r="BY238" s="6">
        <f t="shared" si="57"/>
        <v>4.1621333803050194E-3</v>
      </c>
      <c r="BZ238" s="6">
        <f t="shared" si="58"/>
        <v>2.0799648016691201E-2</v>
      </c>
      <c r="CA238" s="6">
        <f t="shared" si="59"/>
        <v>4.5772935263812551E-3</v>
      </c>
      <c r="CB238" s="6">
        <f t="shared" si="60"/>
        <v>6.5929607953876274E-3</v>
      </c>
      <c r="CC238" s="6">
        <f t="shared" si="61"/>
        <v>7.6892010401934377E-3</v>
      </c>
      <c r="CD238" s="6">
        <f t="shared" si="62"/>
        <v>7.671804865822196E-3</v>
      </c>
      <c r="CE238" s="6">
        <f t="shared" si="63"/>
        <v>4.6078209998086104E-3</v>
      </c>
      <c r="CF238" s="3">
        <f t="shared" si="64"/>
        <v>-0.67904699417670267</v>
      </c>
      <c r="CG238" s="6">
        <f t="shared" si="65"/>
        <v>0.29905722634112242</v>
      </c>
      <c r="CH238" s="12">
        <f t="shared" si="66"/>
        <v>-1.7397608316780435</v>
      </c>
      <c r="CI238" s="6">
        <f t="shared" si="67"/>
        <v>2.0007507900035885E-3</v>
      </c>
      <c r="CJ238" s="12">
        <f t="shared" si="68"/>
        <v>-1.709057913155775</v>
      </c>
      <c r="CK238" s="6">
        <f t="shared" si="69"/>
        <v>1.4410014325280875E-3</v>
      </c>
      <c r="CL238" s="3">
        <f t="shared" si="70"/>
        <v>-3.0702918522268779E-2</v>
      </c>
      <c r="CM238" s="6">
        <f t="shared" si="71"/>
        <v>0.92347797349264882</v>
      </c>
    </row>
    <row r="239" spans="1:91" x14ac:dyDescent="0.25">
      <c r="A239" s="6" t="s">
        <v>329</v>
      </c>
      <c r="B239" s="6" t="s">
        <v>330</v>
      </c>
      <c r="C239" s="6">
        <v>252.08573720465401</v>
      </c>
      <c r="D239" s="6">
        <v>375.88235294117601</v>
      </c>
      <c r="E239" s="1">
        <f t="shared" si="54"/>
        <v>0.26102941176470557</v>
      </c>
      <c r="F239" s="1"/>
      <c r="G239" s="1"/>
      <c r="I239" s="3" t="s">
        <v>196</v>
      </c>
      <c r="J239" s="6" t="s">
        <v>88</v>
      </c>
      <c r="K239" s="6" t="s">
        <v>117</v>
      </c>
      <c r="L239" s="6" t="s">
        <v>73</v>
      </c>
      <c r="M239" s="6" t="s">
        <v>73</v>
      </c>
      <c r="N239" s="6" t="s">
        <v>73</v>
      </c>
      <c r="O239" s="6">
        <v>1.2686379486694899E-3</v>
      </c>
      <c r="P239" s="6">
        <v>1.0413468116894399E-3</v>
      </c>
      <c r="Q239" s="6">
        <v>1.1552267242223001E-3</v>
      </c>
      <c r="R239" s="6">
        <v>1.46741815842688E-3</v>
      </c>
      <c r="S239" s="6">
        <v>1.69316271785647E-3</v>
      </c>
      <c r="T239" s="6">
        <v>1.67084427084774E-3</v>
      </c>
      <c r="U239" s="6">
        <v>1.6633202321827401E-3</v>
      </c>
      <c r="V239" s="6">
        <v>4.44436818361282E-3</v>
      </c>
      <c r="W239" s="6">
        <v>4.37077321112156E-3</v>
      </c>
      <c r="X239" s="6">
        <v>1.08220260590315E-2</v>
      </c>
      <c r="Y239" s="6">
        <v>5.4654595442116304E-3</v>
      </c>
      <c r="Z239" s="6">
        <v>8.8548604398965801E-3</v>
      </c>
      <c r="AA239" s="6">
        <v>1.4833267778158201E-3</v>
      </c>
      <c r="AB239" s="6">
        <v>1.0231293272226999E-3</v>
      </c>
      <c r="AC239" s="6">
        <v>1.3298983685672301E-3</v>
      </c>
      <c r="AD239" s="6">
        <v>1.0188949527218901E-3</v>
      </c>
      <c r="AE239" s="6">
        <v>1.6790006775409001E-3</v>
      </c>
      <c r="AF239" s="6">
        <v>3.0597674194723398E-3</v>
      </c>
      <c r="AG239" s="6">
        <v>4.6839984133839599E-3</v>
      </c>
      <c r="AH239" s="6">
        <v>3.2758165616542101E-3</v>
      </c>
      <c r="AI239" s="6">
        <v>1.1349562555551501E-3</v>
      </c>
      <c r="AJ239" s="6">
        <v>4.5935699017718402E-4</v>
      </c>
      <c r="AK239" s="6">
        <v>5.5732612963765903E-4</v>
      </c>
      <c r="AL239" s="6">
        <v>2.16801394708455E-3</v>
      </c>
      <c r="AM239" s="6">
        <v>5.0884031224995895E-4</v>
      </c>
      <c r="AN239" s="6">
        <v>2.9613669030368302E-3</v>
      </c>
      <c r="AO239" s="6">
        <v>3.4713861532509301E-3</v>
      </c>
      <c r="AP239" s="6">
        <v>1.5370401088148401E-3</v>
      </c>
      <c r="AQ239" s="6">
        <v>9.6430879784748002E-4</v>
      </c>
      <c r="AR239" s="6">
        <v>1.7935928190127E-3</v>
      </c>
      <c r="AS239" s="6">
        <v>1.55725481454283E-3</v>
      </c>
      <c r="AT239" s="6">
        <v>1.4301557093858699E-3</v>
      </c>
      <c r="AU239" s="6">
        <v>2.7196193113923099E-3</v>
      </c>
      <c r="AV239" s="6">
        <v>6.2883007340133199E-3</v>
      </c>
      <c r="AW239" s="6">
        <v>4.0515386499464503E-3</v>
      </c>
      <c r="AX239" s="6">
        <v>3.2214383827522402E-4</v>
      </c>
      <c r="AY239" s="6">
        <v>6.1610975535586498E-4</v>
      </c>
      <c r="AZ239" s="6">
        <v>6.2913668807596001E-4</v>
      </c>
      <c r="BA239" s="6">
        <v>1.5986898215487599E-3</v>
      </c>
      <c r="BB239" s="6">
        <v>3.63516760990024E-3</v>
      </c>
      <c r="BC239" s="6">
        <v>2.6483088731765699E-3</v>
      </c>
      <c r="BD239" s="6">
        <v>1.0792250977829101E-3</v>
      </c>
      <c r="BE239" s="6">
        <v>1.7191134393215199E-3</v>
      </c>
      <c r="BF239" s="6">
        <v>5.5069505469873504E-4</v>
      </c>
      <c r="BG239" s="6">
        <v>3.0108488863334098E-4</v>
      </c>
      <c r="BH239" s="6">
        <v>1.2423035223037E-3</v>
      </c>
      <c r="BI239" s="6">
        <v>9.6783036133274403E-4</v>
      </c>
      <c r="BJ239" s="6" t="s">
        <v>73</v>
      </c>
      <c r="BK239" s="6" t="s">
        <v>73</v>
      </c>
      <c r="BL239" s="6" t="s">
        <v>73</v>
      </c>
      <c r="BM239" s="6" t="s">
        <v>73</v>
      </c>
      <c r="BN239" s="6" t="s">
        <v>73</v>
      </c>
      <c r="BO239" s="6" t="s">
        <v>73</v>
      </c>
      <c r="BP239" s="6" t="s">
        <v>73</v>
      </c>
      <c r="BQ239" s="6" t="s">
        <v>73</v>
      </c>
      <c r="BR239" s="6" t="s">
        <v>73</v>
      </c>
      <c r="BS239" s="6">
        <v>1.46382942330092E-3</v>
      </c>
      <c r="BT239" s="6">
        <v>2.6033543981611698E-3</v>
      </c>
      <c r="BU239" s="6">
        <v>1.6172423493117101E-3</v>
      </c>
      <c r="BV239" s="6">
        <v>1.0515195317566399E-3</v>
      </c>
      <c r="BW239" s="6">
        <f t="shared" si="55"/>
        <v>1.2331574107520274E-3</v>
      </c>
      <c r="BX239" s="6">
        <f t="shared" si="56"/>
        <v>2.3679238511249423E-3</v>
      </c>
      <c r="BY239" s="6">
        <f t="shared" si="57"/>
        <v>7.3782798135653173E-3</v>
      </c>
      <c r="BZ239" s="6">
        <f t="shared" si="58"/>
        <v>1.2138123565819101E-3</v>
      </c>
      <c r="CA239" s="6">
        <f t="shared" si="59"/>
        <v>3.1746457680128523E-3</v>
      </c>
      <c r="CB239" s="6">
        <f t="shared" si="60"/>
        <v>1.0799133306136359E-3</v>
      </c>
      <c r="CC239" s="6">
        <f t="shared" si="61"/>
        <v>2.1196583693381399E-3</v>
      </c>
      <c r="CD239" s="6">
        <f t="shared" si="62"/>
        <v>1.4363280351972201E-3</v>
      </c>
      <c r="CE239" s="6">
        <f t="shared" si="63"/>
        <v>1.68398642563261E-3</v>
      </c>
      <c r="CF239" s="3">
        <f t="shared" si="64"/>
        <v>-0.68283296609449362</v>
      </c>
      <c r="CG239" s="6">
        <f t="shared" si="65"/>
        <v>0.4237173382669891</v>
      </c>
      <c r="CH239" s="6">
        <f t="shared" si="66"/>
        <v>0.64562337136863113</v>
      </c>
      <c r="CI239" s="6">
        <f t="shared" si="67"/>
        <v>0.13305292737475463</v>
      </c>
      <c r="CJ239" s="11">
        <f t="shared" si="68"/>
        <v>1.5922142834509296</v>
      </c>
      <c r="CK239" s="6">
        <f t="shared" si="69"/>
        <v>0.32435550048412937</v>
      </c>
      <c r="CL239" s="3">
        <f t="shared" si="70"/>
        <v>-0.94659091208229851</v>
      </c>
      <c r="CM239" s="6">
        <f t="shared" si="71"/>
        <v>0.45054548435872627</v>
      </c>
    </row>
    <row r="240" spans="1:91" x14ac:dyDescent="0.25">
      <c r="A240" s="6" t="s">
        <v>329</v>
      </c>
      <c r="B240" s="6" t="s">
        <v>385</v>
      </c>
      <c r="C240" s="6">
        <v>106.026534065775</v>
      </c>
      <c r="D240" s="6">
        <v>639.01666666666699</v>
      </c>
      <c r="E240" s="1">
        <f t="shared" si="54"/>
        <v>0.44376157407407429</v>
      </c>
      <c r="F240" s="1"/>
      <c r="G240" s="1"/>
      <c r="I240" s="3" t="s">
        <v>331</v>
      </c>
      <c r="J240" s="6" t="s">
        <v>107</v>
      </c>
      <c r="K240" s="6" t="s">
        <v>332</v>
      </c>
      <c r="L240" s="6" t="s">
        <v>73</v>
      </c>
      <c r="M240" s="6" t="s">
        <v>73</v>
      </c>
      <c r="N240" s="6" t="s">
        <v>73</v>
      </c>
      <c r="O240" s="6">
        <v>2.8838394209742501E-2</v>
      </c>
      <c r="P240" s="6">
        <v>5.2206583321094499E-2</v>
      </c>
      <c r="Q240" s="6">
        <v>5.7071585208177601E-2</v>
      </c>
      <c r="R240" s="6">
        <v>4.0789052844047498E-2</v>
      </c>
      <c r="S240" s="6">
        <v>2.73662302643061E-2</v>
      </c>
      <c r="T240" s="6">
        <v>4.9892984330654103E-2</v>
      </c>
      <c r="U240" s="6">
        <v>6.6999107599258395E-2</v>
      </c>
      <c r="V240" s="6">
        <v>6.6436655819416005E-2</v>
      </c>
      <c r="W240" s="6">
        <v>3.34709174931049E-2</v>
      </c>
      <c r="X240" s="6">
        <v>6.0316447168588597E-2</v>
      </c>
      <c r="Y240" s="6">
        <v>4.07155528664589E-2</v>
      </c>
      <c r="Z240" s="6">
        <v>5.0278268754482297E-2</v>
      </c>
      <c r="AA240" s="6">
        <v>5.6382413953542702E-2</v>
      </c>
      <c r="AB240" s="6">
        <v>5.58946393430233E-2</v>
      </c>
      <c r="AC240" s="6">
        <v>6.3298106193542494E-2</v>
      </c>
      <c r="AD240" s="6">
        <v>6.4234130084514604E-2</v>
      </c>
      <c r="AE240" s="6">
        <v>2.4685394018888501E-2</v>
      </c>
      <c r="AF240" s="6">
        <v>4.1012488305568702E-2</v>
      </c>
      <c r="AG240" s="6">
        <v>4.6493005007505403E-2</v>
      </c>
      <c r="AH240" s="6">
        <v>2.92325783520937E-2</v>
      </c>
      <c r="AI240" s="6">
        <v>2.15043947100639E-2</v>
      </c>
      <c r="AJ240" s="6">
        <v>1.72368101775646E-2</v>
      </c>
      <c r="AK240" s="6">
        <v>2.6425275951623899E-2</v>
      </c>
      <c r="AL240" s="6">
        <v>2.38829776644707E-2</v>
      </c>
      <c r="AM240" s="6">
        <v>2.9471287503838501E-2</v>
      </c>
      <c r="AN240" s="6">
        <v>4.34225127100945E-2</v>
      </c>
      <c r="AO240" s="6">
        <v>5.45642524957657E-2</v>
      </c>
      <c r="AP240" s="6">
        <v>3.1685248017311103E-2</v>
      </c>
      <c r="AQ240" s="6">
        <v>2.16569099575281E-2</v>
      </c>
      <c r="AR240" s="6">
        <v>3.6258190870284999E-2</v>
      </c>
      <c r="AS240" s="6">
        <v>2.80336290597916E-2</v>
      </c>
      <c r="AT240" s="6">
        <v>2.9052844271063801E-2</v>
      </c>
      <c r="AU240" s="6">
        <v>4.0666393935680403E-2</v>
      </c>
      <c r="AV240" s="6">
        <v>4.59129363298416E-2</v>
      </c>
      <c r="AW240" s="6">
        <v>3.2769568264484399E-2</v>
      </c>
      <c r="AX240" s="6">
        <v>4.5623178593814399E-3</v>
      </c>
      <c r="AY240" s="6">
        <v>4.8831691965460803E-3</v>
      </c>
      <c r="AZ240" s="6">
        <v>4.97022736817598E-3</v>
      </c>
      <c r="BA240" s="6">
        <v>2.0274261012673399E-2</v>
      </c>
      <c r="BB240" s="6">
        <v>2.4898948147893001E-2</v>
      </c>
      <c r="BC240" s="6">
        <v>2.0367730408906898E-2</v>
      </c>
      <c r="BD240" s="6">
        <v>1.39998914673924E-2</v>
      </c>
      <c r="BE240" s="6">
        <v>1.3863973319530499E-2</v>
      </c>
      <c r="BF240" s="6">
        <v>5.0932732410728897E-3</v>
      </c>
      <c r="BG240" s="6">
        <v>8.0876769497990608E-3</v>
      </c>
      <c r="BH240" s="6">
        <v>8.5873678326606803E-3</v>
      </c>
      <c r="BI240" s="6">
        <v>7.5569814071059201E-3</v>
      </c>
      <c r="BJ240" s="6">
        <v>1.42589686438441E-2</v>
      </c>
      <c r="BK240" s="6">
        <v>1.44614279270172E-2</v>
      </c>
      <c r="BL240" s="6">
        <v>1.2410507537424601E-2</v>
      </c>
      <c r="BM240" s="6">
        <v>4.54307813197374E-3</v>
      </c>
      <c r="BN240" s="6">
        <v>4.8138750717043903E-3</v>
      </c>
      <c r="BO240" s="6">
        <v>7.0105311460793001E-3</v>
      </c>
      <c r="BP240" s="6">
        <v>2.3825699463486699E-2</v>
      </c>
      <c r="BQ240" s="6">
        <v>1.30126141011715E-2</v>
      </c>
      <c r="BR240" s="6">
        <v>3.6362335085868801E-2</v>
      </c>
      <c r="BS240" s="6">
        <v>1.6937419772148101E-2</v>
      </c>
      <c r="BT240" s="6">
        <v>4.7305859625339501E-2</v>
      </c>
      <c r="BU240" s="6">
        <v>2.28433832526207E-2</v>
      </c>
      <c r="BV240" s="6">
        <v>1.65004935115576E-2</v>
      </c>
      <c r="BW240" s="6">
        <f t="shared" si="55"/>
        <v>4.4726403895765522E-2</v>
      </c>
      <c r="BX240" s="6">
        <f t="shared" si="56"/>
        <v>5.2673744503408643E-2</v>
      </c>
      <c r="BY240" s="6">
        <f t="shared" si="57"/>
        <v>4.619529657065867E-2</v>
      </c>
      <c r="BZ240" s="6">
        <f t="shared" si="58"/>
        <v>5.9952322393655777E-2</v>
      </c>
      <c r="CA240" s="6">
        <f t="shared" si="59"/>
        <v>3.5355866421014077E-2</v>
      </c>
      <c r="CB240" s="6">
        <f t="shared" si="60"/>
        <v>2.2262364625930776E-2</v>
      </c>
      <c r="CC240" s="6">
        <f t="shared" si="61"/>
        <v>3.978582518175245E-2</v>
      </c>
      <c r="CD240" s="6">
        <f t="shared" si="62"/>
        <v>2.8750393539667126E-2</v>
      </c>
      <c r="CE240" s="6">
        <f t="shared" si="63"/>
        <v>2.5896789040416472E-2</v>
      </c>
      <c r="CF240" s="8">
        <f t="shared" si="64"/>
        <v>-0.74273792158748875</v>
      </c>
      <c r="CG240" s="6">
        <f t="shared" si="65"/>
        <v>3.4204026575812983E-3</v>
      </c>
      <c r="CH240" s="8">
        <f t="shared" si="66"/>
        <v>-0.97925807039187196</v>
      </c>
      <c r="CI240" s="6">
        <f t="shared" si="67"/>
        <v>1.5196682537893104E-4</v>
      </c>
      <c r="CJ240" s="8">
        <f t="shared" si="68"/>
        <v>-0.32484006096291429</v>
      </c>
      <c r="CK240" s="6">
        <f t="shared" si="69"/>
        <v>1.6913868262789913E-2</v>
      </c>
      <c r="CL240" s="8">
        <f t="shared" si="70"/>
        <v>-0.65441800942895767</v>
      </c>
      <c r="CM240" s="6">
        <f t="shared" si="71"/>
        <v>4.862491385638967E-3</v>
      </c>
    </row>
    <row r="241" spans="1:91" x14ac:dyDescent="0.25">
      <c r="A241" s="6" t="s">
        <v>329</v>
      </c>
      <c r="B241" s="6" t="s">
        <v>330</v>
      </c>
      <c r="C241" s="6">
        <v>509.34843612616902</v>
      </c>
      <c r="D241" s="6">
        <v>533.82352941176498</v>
      </c>
      <c r="E241" s="1">
        <f t="shared" si="54"/>
        <v>0.37071078431372567</v>
      </c>
      <c r="F241" s="1"/>
      <c r="G241" s="1"/>
      <c r="I241" s="3" t="s">
        <v>515</v>
      </c>
      <c r="J241" s="6" t="s">
        <v>122</v>
      </c>
      <c r="K241" s="6" t="s">
        <v>249</v>
      </c>
      <c r="L241" s="6" t="s">
        <v>73</v>
      </c>
      <c r="M241" s="6" t="s">
        <v>73</v>
      </c>
      <c r="N241" s="6" t="s">
        <v>73</v>
      </c>
      <c r="O241" s="6">
        <v>6.1182840727269597E-3</v>
      </c>
      <c r="P241" s="6">
        <v>6.3139009289443502E-3</v>
      </c>
      <c r="Q241" s="6">
        <v>1.10312411561608E-2</v>
      </c>
      <c r="R241" s="6">
        <v>6.1448547057807402E-3</v>
      </c>
      <c r="S241" s="6">
        <v>9.2589631676673907E-3</v>
      </c>
      <c r="T241" s="6">
        <v>1.0378506034612701E-2</v>
      </c>
      <c r="U241" s="6">
        <v>1.46303847432137E-2</v>
      </c>
      <c r="V241" s="6">
        <v>1.3488663360476501E-2</v>
      </c>
      <c r="W241" s="6">
        <v>7.2296671569347399E-3</v>
      </c>
      <c r="X241" s="6">
        <v>7.8064957633614497E-3</v>
      </c>
      <c r="Y241" s="6">
        <v>5.2627185359597197E-3</v>
      </c>
      <c r="Z241" s="6">
        <v>8.9105796068906801E-3</v>
      </c>
      <c r="AA241" s="6">
        <v>9.7174607217311894E-3</v>
      </c>
      <c r="AB241" s="6">
        <v>9.6949730068445206E-3</v>
      </c>
      <c r="AC241" s="6">
        <v>8.3075501024723105E-3</v>
      </c>
      <c r="AD241" s="6">
        <v>8.0457534641027503E-3</v>
      </c>
      <c r="AE241" s="6">
        <v>2.75109219364822E-3</v>
      </c>
      <c r="AF241" s="6">
        <v>3.34854959510267E-3</v>
      </c>
      <c r="AG241" s="6">
        <v>4.5079905539751096E-3</v>
      </c>
      <c r="AH241" s="6">
        <v>2.3313146084546999E-3</v>
      </c>
      <c r="AI241" s="6">
        <v>4.3805190362036202E-3</v>
      </c>
      <c r="AJ241" s="6">
        <v>4.3556648306548604E-3</v>
      </c>
      <c r="AK241" s="6">
        <v>6.2365010380744899E-3</v>
      </c>
      <c r="AL241" s="6">
        <v>1.06683690100908E-2</v>
      </c>
      <c r="AM241" s="6">
        <v>3.6328949499875298E-3</v>
      </c>
      <c r="AN241" s="6">
        <v>4.0811747312545802E-3</v>
      </c>
      <c r="AO241" s="6">
        <v>5.2405940368771596E-3</v>
      </c>
      <c r="AP241" s="6">
        <v>2.7746323030441999E-3</v>
      </c>
      <c r="AQ241" s="6">
        <v>3.9776917546987499E-3</v>
      </c>
      <c r="AR241" s="6">
        <v>4.78992005810142E-3</v>
      </c>
      <c r="AS241" s="6">
        <v>5.4253861308097796E-3</v>
      </c>
      <c r="AT241" s="6">
        <v>7.1086487732827698E-3</v>
      </c>
      <c r="AU241" s="6">
        <v>7.6421983540058101E-3</v>
      </c>
      <c r="AV241" s="6">
        <v>8.9182145893573796E-3</v>
      </c>
      <c r="AW241" s="6">
        <v>7.9404572024941392E-3</v>
      </c>
      <c r="AX241" s="6">
        <v>8.3733530482277296E-4</v>
      </c>
      <c r="AY241" s="6">
        <v>1.00865145213902E-3</v>
      </c>
      <c r="AZ241" s="6">
        <v>9.997035376727581E-4</v>
      </c>
      <c r="BA241" s="6">
        <v>2.7066951151937199E-3</v>
      </c>
      <c r="BB241" s="6">
        <v>4.3295910581946399E-3</v>
      </c>
      <c r="BC241" s="6">
        <v>3.8572747725993399E-3</v>
      </c>
      <c r="BD241" s="6">
        <v>2.5627838913351302E-3</v>
      </c>
      <c r="BE241" s="6">
        <v>2.9925855342298698E-3</v>
      </c>
      <c r="BF241" s="6">
        <v>1.1820147046819301E-3</v>
      </c>
      <c r="BG241" s="6">
        <v>1.6184535343200001E-3</v>
      </c>
      <c r="BH241" s="6">
        <v>1.68649910483509E-3</v>
      </c>
      <c r="BI241" s="6">
        <v>1.6631331527605701E-3</v>
      </c>
      <c r="BJ241" s="6" t="s">
        <v>73</v>
      </c>
      <c r="BK241" s="6" t="s">
        <v>73</v>
      </c>
      <c r="BL241" s="6" t="s">
        <v>73</v>
      </c>
      <c r="BM241" s="6" t="s">
        <v>73</v>
      </c>
      <c r="BN241" s="6" t="s">
        <v>73</v>
      </c>
      <c r="BO241" s="6" t="s">
        <v>73</v>
      </c>
      <c r="BP241" s="6" t="s">
        <v>73</v>
      </c>
      <c r="BQ241" s="6" t="s">
        <v>73</v>
      </c>
      <c r="BR241" s="6" t="s">
        <v>73</v>
      </c>
      <c r="BS241" s="6">
        <v>6.5062143839895699E-3</v>
      </c>
      <c r="BT241" s="6">
        <v>1.06158126145601E-2</v>
      </c>
      <c r="BU241" s="6">
        <v>6.4743403345346503E-3</v>
      </c>
      <c r="BV241" s="6">
        <v>5.3732143715024003E-3</v>
      </c>
      <c r="BW241" s="6">
        <f t="shared" si="55"/>
        <v>7.402070215903213E-3</v>
      </c>
      <c r="BX241" s="6">
        <f t="shared" si="56"/>
        <v>1.1939129326492574E-2</v>
      </c>
      <c r="BY241" s="6">
        <f t="shared" si="57"/>
        <v>7.3023652657866478E-3</v>
      </c>
      <c r="BZ241" s="6">
        <f t="shared" si="58"/>
        <v>8.9414343237876927E-3</v>
      </c>
      <c r="CA241" s="6">
        <f t="shared" si="59"/>
        <v>3.234736737795175E-3</v>
      </c>
      <c r="CB241" s="6">
        <f t="shared" si="60"/>
        <v>6.4102634787559423E-3</v>
      </c>
      <c r="CC241" s="6">
        <f t="shared" si="61"/>
        <v>3.9323240052908676E-3</v>
      </c>
      <c r="CD241" s="6">
        <f t="shared" si="62"/>
        <v>5.3254116792231798E-3</v>
      </c>
      <c r="CE241" s="6">
        <f t="shared" si="63"/>
        <v>7.2423954261466791E-3</v>
      </c>
      <c r="CF241" s="8">
        <f t="shared" si="64"/>
        <v>-0.76665497879108901</v>
      </c>
      <c r="CG241" s="6">
        <f t="shared" si="65"/>
        <v>2.3515403686046859E-2</v>
      </c>
      <c r="CH241" s="8">
        <f t="shared" si="66"/>
        <v>-0.77396396037939807</v>
      </c>
      <c r="CI241" s="6">
        <f t="shared" si="67"/>
        <v>4.6906605717015378E-3</v>
      </c>
      <c r="CJ241" s="3">
        <f t="shared" si="68"/>
        <v>-9.753560622887146E-3</v>
      </c>
      <c r="CK241" s="6">
        <f t="shared" si="69"/>
        <v>0.97280825864283393</v>
      </c>
      <c r="CL241" s="3">
        <f t="shared" si="70"/>
        <v>-0.76421039975651084</v>
      </c>
      <c r="CM241" s="6">
        <f t="shared" si="71"/>
        <v>0.12170391947794926</v>
      </c>
    </row>
    <row r="242" spans="1:91" x14ac:dyDescent="0.25">
      <c r="A242" s="6" t="s">
        <v>329</v>
      </c>
      <c r="B242" s="6" t="s">
        <v>330</v>
      </c>
      <c r="C242" s="6">
        <v>773.59210824503305</v>
      </c>
      <c r="D242" s="6">
        <v>385.64705882352899</v>
      </c>
      <c r="E242" s="1">
        <f t="shared" si="54"/>
        <v>0.26781045751633958</v>
      </c>
      <c r="F242" s="1"/>
      <c r="G242" s="1"/>
      <c r="I242" s="3" t="s">
        <v>489</v>
      </c>
      <c r="J242" s="6" t="s">
        <v>122</v>
      </c>
      <c r="K242" s="6" t="s">
        <v>249</v>
      </c>
      <c r="L242" s="6" t="s">
        <v>73</v>
      </c>
      <c r="M242" s="6" t="s">
        <v>73</v>
      </c>
      <c r="N242" s="6" t="s">
        <v>73</v>
      </c>
      <c r="O242" s="6">
        <v>3.1240673735737801E-2</v>
      </c>
      <c r="P242" s="6">
        <v>2.4173334240913402E-2</v>
      </c>
      <c r="Q242" s="6">
        <v>3.00612803548574E-2</v>
      </c>
      <c r="R242" s="6">
        <v>2.1422002464532901E-2</v>
      </c>
      <c r="S242" s="6">
        <v>2.1649859845638299E-2</v>
      </c>
      <c r="T242" s="6">
        <v>2.7403818443417501E-2</v>
      </c>
      <c r="U242" s="6">
        <v>3.0005661770701401E-2</v>
      </c>
      <c r="V242" s="6">
        <v>2.40209922194481E-2</v>
      </c>
      <c r="W242" s="6">
        <v>1.7868850380182301E-2</v>
      </c>
      <c r="X242" s="6">
        <v>1.7228348180651699E-2</v>
      </c>
      <c r="Y242" s="6">
        <v>1.4267725870013201E-2</v>
      </c>
      <c r="Z242" s="6">
        <v>1.9035339355468799E-2</v>
      </c>
      <c r="AA242" s="6">
        <v>3.0563639476895301E-2</v>
      </c>
      <c r="AB242" s="6">
        <v>3.0505562201142301E-2</v>
      </c>
      <c r="AC242" s="6">
        <v>2.0815545693039901E-2</v>
      </c>
      <c r="AD242" s="6">
        <v>2.21381355077028E-2</v>
      </c>
      <c r="AE242" s="6">
        <v>8.4487162530422193E-3</v>
      </c>
      <c r="AF242" s="6">
        <v>7.8893434256315197E-3</v>
      </c>
      <c r="AG242" s="6">
        <v>9.4747738912701607E-3</v>
      </c>
      <c r="AH242" s="6">
        <v>8.1694601103663392E-3</v>
      </c>
      <c r="AI242" s="6">
        <v>1.32108395919204E-2</v>
      </c>
      <c r="AJ242" s="6">
        <v>1.299680583179E-2</v>
      </c>
      <c r="AK242" s="6">
        <v>1.39304343611002E-2</v>
      </c>
      <c r="AL242" s="6">
        <v>1.7566850408911702E-2</v>
      </c>
      <c r="AM242" s="6">
        <v>9.3482537195086497E-3</v>
      </c>
      <c r="AN242" s="6">
        <v>1.3452054001390899E-2</v>
      </c>
      <c r="AO242" s="6">
        <v>1.3316267170012001E-2</v>
      </c>
      <c r="AP242" s="6">
        <v>1.10803581774235E-2</v>
      </c>
      <c r="AQ242" s="6">
        <v>1.21488263830543E-2</v>
      </c>
      <c r="AR242" s="6">
        <v>1.7446681857109101E-2</v>
      </c>
      <c r="AS242" s="6">
        <v>1.5956740826368301E-2</v>
      </c>
      <c r="AT242" s="6">
        <v>1.7406379804015201E-2</v>
      </c>
      <c r="AU242" s="6">
        <v>1.8197355791926401E-2</v>
      </c>
      <c r="AV242" s="6">
        <v>1.7952630296349501E-2</v>
      </c>
      <c r="AW242" s="6">
        <v>6.4273755997419401E-3</v>
      </c>
      <c r="AX242" s="6">
        <v>2.01022927649319E-3</v>
      </c>
      <c r="AY242" s="6">
        <v>2.8083845973014801E-3</v>
      </c>
      <c r="AZ242" s="6">
        <v>2.0136127714067702E-3</v>
      </c>
      <c r="BA242" s="6">
        <v>1.0335571132600301E-2</v>
      </c>
      <c r="BB242" s="6">
        <v>1.4853599481284599E-2</v>
      </c>
      <c r="BC242" s="6">
        <v>6.7941145971417401E-3</v>
      </c>
      <c r="BD242" s="6">
        <v>5.5752950720488999E-3</v>
      </c>
      <c r="BE242" s="6">
        <v>8.0826543271541595E-3</v>
      </c>
      <c r="BF242" s="6">
        <v>2.1121063036844099E-4</v>
      </c>
      <c r="BG242" s="6">
        <v>3.5878114867955399E-3</v>
      </c>
      <c r="BH242" s="6">
        <v>4.5314212329685697E-3</v>
      </c>
      <c r="BI242" s="6">
        <v>3.33765521645546E-3</v>
      </c>
      <c r="BJ242" s="6" t="s">
        <v>73</v>
      </c>
      <c r="BK242" s="6" t="s">
        <v>73</v>
      </c>
      <c r="BL242" s="6" t="s">
        <v>73</v>
      </c>
      <c r="BM242" s="6" t="s">
        <v>73</v>
      </c>
      <c r="BN242" s="6" t="s">
        <v>73</v>
      </c>
      <c r="BO242" s="6" t="s">
        <v>73</v>
      </c>
      <c r="BP242" s="6" t="s">
        <v>73</v>
      </c>
      <c r="BQ242" s="6" t="s">
        <v>73</v>
      </c>
      <c r="BR242" s="6" t="s">
        <v>73</v>
      </c>
      <c r="BS242" s="6">
        <v>1.6386885195970501E-2</v>
      </c>
      <c r="BT242" s="6">
        <v>2.1516395732760402E-2</v>
      </c>
      <c r="BU242" s="6">
        <v>1.51757961139083E-2</v>
      </c>
      <c r="BV242" s="6">
        <v>1.45211545750499E-2</v>
      </c>
      <c r="BW242" s="6">
        <f t="shared" si="55"/>
        <v>2.6724322699010379E-2</v>
      </c>
      <c r="BX242" s="6">
        <f t="shared" si="56"/>
        <v>2.5770083069801327E-2</v>
      </c>
      <c r="BY242" s="6">
        <f t="shared" si="57"/>
        <v>1.7100065946579E-2</v>
      </c>
      <c r="BZ242" s="6">
        <f t="shared" si="58"/>
        <v>2.6005720719695077E-2</v>
      </c>
      <c r="CA242" s="6">
        <f t="shared" si="59"/>
        <v>8.4955734200775589E-3</v>
      </c>
      <c r="CB242" s="6">
        <f t="shared" si="60"/>
        <v>1.4426232548430576E-2</v>
      </c>
      <c r="CC242" s="6">
        <f t="shared" si="61"/>
        <v>1.1799233267083762E-2</v>
      </c>
      <c r="CD242" s="6">
        <f t="shared" si="62"/>
        <v>1.5739657217636725E-2</v>
      </c>
      <c r="CE242" s="6">
        <f t="shared" si="63"/>
        <v>1.6900057904422276E-2</v>
      </c>
      <c r="CF242" s="8">
        <f t="shared" si="64"/>
        <v>-0.82703332221325165</v>
      </c>
      <c r="CG242" s="6">
        <f t="shared" si="65"/>
        <v>5.416570449855094E-3</v>
      </c>
      <c r="CH242" s="8">
        <f t="shared" si="66"/>
        <v>-0.94884882116192415</v>
      </c>
      <c r="CI242" s="6">
        <f t="shared" si="67"/>
        <v>9.4306176115147439E-3</v>
      </c>
      <c r="CJ242" s="3">
        <f t="shared" si="68"/>
        <v>-0.16481881274654897</v>
      </c>
      <c r="CK242" s="6">
        <f t="shared" si="69"/>
        <v>0.52135284193644371</v>
      </c>
      <c r="CL242" s="3">
        <f t="shared" si="70"/>
        <v>-0.7840300084153754</v>
      </c>
      <c r="CM242" s="6">
        <f t="shared" si="71"/>
        <v>6.5140623420601604E-2</v>
      </c>
    </row>
    <row r="243" spans="1:91" x14ac:dyDescent="0.25">
      <c r="A243" s="6" t="s">
        <v>329</v>
      </c>
      <c r="B243" s="6" t="s">
        <v>330</v>
      </c>
      <c r="C243" s="6">
        <v>803.54504509417097</v>
      </c>
      <c r="D243" s="6">
        <v>254.777777777778</v>
      </c>
      <c r="E243" s="1">
        <f t="shared" si="54"/>
        <v>0.17692901234567918</v>
      </c>
      <c r="F243" s="1"/>
      <c r="G243" s="1"/>
      <c r="I243" s="3" t="s">
        <v>467</v>
      </c>
      <c r="J243" s="6" t="s">
        <v>122</v>
      </c>
      <c r="K243" s="6" t="s">
        <v>249</v>
      </c>
      <c r="L243" s="6" t="s">
        <v>73</v>
      </c>
      <c r="M243" s="6" t="s">
        <v>73</v>
      </c>
      <c r="N243" s="6" t="s">
        <v>73</v>
      </c>
      <c r="O243" s="6">
        <v>9.5379184931516595E-3</v>
      </c>
      <c r="P243" s="6">
        <v>7.4972459115088003E-3</v>
      </c>
      <c r="Q243" s="6">
        <v>7.2252741083502804E-3</v>
      </c>
      <c r="R243" s="6">
        <v>9.9516566842794401E-3</v>
      </c>
      <c r="S243" s="6">
        <v>8.9188311249017698E-3</v>
      </c>
      <c r="T243" s="6">
        <v>7.1215461939573297E-3</v>
      </c>
      <c r="U243" s="6">
        <v>7.9584708437323605E-3</v>
      </c>
      <c r="V243" s="6">
        <v>1.17714302614331E-2</v>
      </c>
      <c r="W243" s="6">
        <v>8.2983858883380907E-3</v>
      </c>
      <c r="X243" s="6">
        <v>8.8563319295644795E-3</v>
      </c>
      <c r="Y243" s="6">
        <v>6.7156571894884101E-3</v>
      </c>
      <c r="Z243" s="6">
        <v>1.19633274152875E-2</v>
      </c>
      <c r="AA243" s="6">
        <v>1.0502792894840201E-2</v>
      </c>
      <c r="AB243" s="6">
        <v>1.07430508360267E-2</v>
      </c>
      <c r="AC243" s="6">
        <v>1.26214968040586E-2</v>
      </c>
      <c r="AD243" s="6">
        <v>6.5996544435620299E-3</v>
      </c>
      <c r="AE243" s="6">
        <v>7.9233227297663706E-3</v>
      </c>
      <c r="AF243" s="6">
        <v>8.5232704877853394E-3</v>
      </c>
      <c r="AG243" s="6">
        <v>8.8205188512802107E-3</v>
      </c>
      <c r="AH243" s="6">
        <v>6.4388317987322799E-3</v>
      </c>
      <c r="AI243" s="6">
        <v>3.2450004946440502E-3</v>
      </c>
      <c r="AJ243" s="6">
        <v>2.8480493929237101E-3</v>
      </c>
      <c r="AK243" s="6">
        <v>3.2620078418403899E-3</v>
      </c>
      <c r="AL243" s="6">
        <v>2.31473636813462E-3</v>
      </c>
      <c r="AM243" s="6">
        <v>9.47383511811495E-3</v>
      </c>
      <c r="AN243" s="6">
        <v>1.0069070383906399E-2</v>
      </c>
      <c r="AO243" s="6">
        <v>7.2516505606472501E-3</v>
      </c>
      <c r="AP243" s="6">
        <v>6.6962307319045102E-3</v>
      </c>
      <c r="AQ243" s="6">
        <v>2.8921684715896801E-3</v>
      </c>
      <c r="AR243" s="6">
        <v>3.6753611639142002E-3</v>
      </c>
      <c r="AS243" s="6">
        <v>3.2091196626424798E-3</v>
      </c>
      <c r="AT243" s="6">
        <v>3.1524270307272699E-3</v>
      </c>
      <c r="AU243" s="6">
        <v>7.7458447776734803E-3</v>
      </c>
      <c r="AV243" s="6">
        <v>6.5696826204657598E-3</v>
      </c>
      <c r="AW243" s="6">
        <v>4.33960417285562E-3</v>
      </c>
      <c r="AX243" s="6" t="s">
        <v>73</v>
      </c>
      <c r="AY243" s="6" t="s">
        <v>73</v>
      </c>
      <c r="AZ243" s="6" t="s">
        <v>73</v>
      </c>
      <c r="BA243" s="6">
        <v>4.59559448063374E-3</v>
      </c>
      <c r="BB243" s="6">
        <v>2.7624182403087599E-3</v>
      </c>
      <c r="BC243" s="6">
        <v>3.4139766357839099E-3</v>
      </c>
      <c r="BD243" s="6">
        <v>3.2854157034307701E-3</v>
      </c>
      <c r="BE243" s="6">
        <v>9.19591984711587E-4</v>
      </c>
      <c r="BF243" s="6" t="s">
        <v>73</v>
      </c>
      <c r="BG243" s="6">
        <v>2.1243460942059799E-3</v>
      </c>
      <c r="BH243" s="6" t="s">
        <v>73</v>
      </c>
      <c r="BI243" s="6" t="s">
        <v>73</v>
      </c>
      <c r="BJ243" s="6" t="s">
        <v>73</v>
      </c>
      <c r="BK243" s="6" t="s">
        <v>73</v>
      </c>
      <c r="BL243" s="6" t="s">
        <v>73</v>
      </c>
      <c r="BM243" s="6" t="s">
        <v>73</v>
      </c>
      <c r="BN243" s="6" t="s">
        <v>73</v>
      </c>
      <c r="BO243" s="6" t="s">
        <v>73</v>
      </c>
      <c r="BP243" s="6" t="s">
        <v>73</v>
      </c>
      <c r="BQ243" s="6" t="s">
        <v>73</v>
      </c>
      <c r="BR243" s="6" t="s">
        <v>73</v>
      </c>
      <c r="BS243" s="6">
        <v>3.4417062997818002E-3</v>
      </c>
      <c r="BT243" s="6">
        <v>4.4275303371250603E-3</v>
      </c>
      <c r="BU243" s="6">
        <v>3.1988022383302498E-3</v>
      </c>
      <c r="BV243" s="6">
        <v>2.1791108883917301E-3</v>
      </c>
      <c r="BW243" s="6">
        <f t="shared" si="55"/>
        <v>8.5530237993225455E-3</v>
      </c>
      <c r="BX243" s="6">
        <f t="shared" si="56"/>
        <v>8.9425696060061403E-3</v>
      </c>
      <c r="BY243" s="6">
        <f t="shared" si="57"/>
        <v>8.9584256056696211E-3</v>
      </c>
      <c r="BZ243" s="6">
        <f t="shared" si="58"/>
        <v>1.0116748744621883E-2</v>
      </c>
      <c r="CA243" s="6">
        <f t="shared" si="59"/>
        <v>7.9264859668910503E-3</v>
      </c>
      <c r="CB243" s="6">
        <f t="shared" si="60"/>
        <v>2.9174485243856924E-3</v>
      </c>
      <c r="CC243" s="6">
        <f t="shared" si="61"/>
        <v>8.3726966986432776E-3</v>
      </c>
      <c r="CD243" s="6">
        <f t="shared" si="62"/>
        <v>3.2322690822184077E-3</v>
      </c>
      <c r="CE243" s="6">
        <f t="shared" si="63"/>
        <v>3.3117874409072101E-3</v>
      </c>
      <c r="CF243" s="8">
        <f t="shared" si="64"/>
        <v>-0.82744790091308706</v>
      </c>
      <c r="CG243" s="6">
        <f t="shared" si="65"/>
        <v>2.6372118559909525E-2</v>
      </c>
      <c r="CH243" s="8">
        <f t="shared" si="66"/>
        <v>-0.97350270691554541</v>
      </c>
      <c r="CI243" s="6">
        <f t="shared" si="67"/>
        <v>2.6696389138524103E-2</v>
      </c>
      <c r="CJ243" s="3">
        <f t="shared" si="68"/>
        <v>-0.1982213016528209</v>
      </c>
      <c r="CK243" s="6">
        <f t="shared" si="69"/>
        <v>0.38072669856919056</v>
      </c>
      <c r="CL243" s="8">
        <f t="shared" si="70"/>
        <v>-0.7752814052627246</v>
      </c>
      <c r="CM243" s="6">
        <f t="shared" si="71"/>
        <v>4.0011551934686244E-2</v>
      </c>
    </row>
    <row r="244" spans="1:91" x14ac:dyDescent="0.25">
      <c r="A244" s="6" t="s">
        <v>329</v>
      </c>
      <c r="B244" s="6" t="s">
        <v>385</v>
      </c>
      <c r="C244" s="6">
        <v>222.06742051185799</v>
      </c>
      <c r="D244" s="6">
        <v>1396.5087719298199</v>
      </c>
      <c r="E244" s="1">
        <f t="shared" si="54"/>
        <v>0.96979775828459713</v>
      </c>
      <c r="F244" s="5">
        <v>22.832000732421832</v>
      </c>
      <c r="G244" s="4">
        <f>F244/(24*60)</f>
        <v>1.5855556064181826E-2</v>
      </c>
      <c r="I244" s="3" t="s">
        <v>188</v>
      </c>
      <c r="J244" s="6" t="s">
        <v>83</v>
      </c>
      <c r="K244" s="6" t="s">
        <v>72</v>
      </c>
      <c r="L244" s="6">
        <v>0.24896226823329901</v>
      </c>
      <c r="M244" s="6">
        <v>0.28900605440139798</v>
      </c>
      <c r="N244" s="6">
        <v>0.28345370292663602</v>
      </c>
      <c r="O244" s="6">
        <v>5.36472052335739E-2</v>
      </c>
      <c r="P244" s="6">
        <v>7.1950003504753099E-2</v>
      </c>
      <c r="Q244" s="6">
        <v>7.3579855263233199E-2</v>
      </c>
      <c r="R244" s="6">
        <v>9.2134669423103305E-2</v>
      </c>
      <c r="S244" s="6">
        <v>7.8810662031173706E-2</v>
      </c>
      <c r="T244" s="6">
        <v>8.3518683910369901E-2</v>
      </c>
      <c r="U244" s="6">
        <v>8.8412374258041396E-2</v>
      </c>
      <c r="V244" s="6">
        <v>0.206409737467766</v>
      </c>
      <c r="W244" s="6">
        <v>4.1840240359306301E-2</v>
      </c>
      <c r="X244" s="6">
        <v>8.0553203821182306E-2</v>
      </c>
      <c r="Y244" s="6">
        <v>4.6005453914403902E-2</v>
      </c>
      <c r="Z244" s="6">
        <v>7.9041369259357494E-2</v>
      </c>
      <c r="AA244" s="6">
        <v>0.147893071174622</v>
      </c>
      <c r="AB244" s="6">
        <v>0.115010671317577</v>
      </c>
      <c r="AC244" s="6">
        <v>0.20360095798969299</v>
      </c>
      <c r="AD244" s="6">
        <v>9.4489328563213307E-2</v>
      </c>
      <c r="AE244" s="6">
        <v>3.7981495261192301E-2</v>
      </c>
      <c r="AF244" s="6">
        <v>5.03650046885014E-2</v>
      </c>
      <c r="AG244" s="6">
        <v>6.2452454119920703E-2</v>
      </c>
      <c r="AH244" s="6">
        <v>4.2217407375574098E-2</v>
      </c>
      <c r="AI244" s="6">
        <v>3.3844877034425701E-2</v>
      </c>
      <c r="AJ244" s="6">
        <v>3.4842204302549397E-2</v>
      </c>
      <c r="AK244" s="6">
        <v>4.8310272395610802E-2</v>
      </c>
      <c r="AL244" s="6">
        <v>7.2793297469615895E-2</v>
      </c>
      <c r="AM244" s="6">
        <v>5.3289566189050702E-2</v>
      </c>
      <c r="AN244" s="6">
        <v>7.3827154934406294E-2</v>
      </c>
      <c r="AO244" s="6">
        <v>7.3475308716297094E-2</v>
      </c>
      <c r="AP244" s="6">
        <v>6.9201737642288194E-2</v>
      </c>
      <c r="AQ244" s="6">
        <v>3.7501629441976499E-2</v>
      </c>
      <c r="AR244" s="6">
        <v>5.0379212945699699E-2</v>
      </c>
      <c r="AS244" s="6">
        <v>4.9135673791170099E-2</v>
      </c>
      <c r="AT244" s="6">
        <v>5.3199537098407697E-2</v>
      </c>
      <c r="AU244" s="6">
        <v>7.6991848647594494E-2</v>
      </c>
      <c r="AV244" s="6">
        <v>9.8421968519687694E-2</v>
      </c>
      <c r="AW244" s="6">
        <v>7.7073372900486006E-2</v>
      </c>
      <c r="AX244" s="6">
        <v>5.8831144124269503E-3</v>
      </c>
      <c r="AY244" s="6">
        <v>6.4405384473502601E-3</v>
      </c>
      <c r="AZ244" s="6">
        <v>6.3346750102937204E-3</v>
      </c>
      <c r="BA244" s="6">
        <v>3.8789816200733199E-2</v>
      </c>
      <c r="BB244" s="6">
        <v>5.4140701889991802E-2</v>
      </c>
      <c r="BC244" s="6">
        <v>4.2020026594400399E-2</v>
      </c>
      <c r="BD244" s="6">
        <v>1.8662523478269601E-2</v>
      </c>
      <c r="BE244" s="6">
        <v>2.4156758561730399E-2</v>
      </c>
      <c r="BF244" s="6">
        <v>8.6737582460045797E-3</v>
      </c>
      <c r="BG244" s="6">
        <v>1.0688601993024301E-2</v>
      </c>
      <c r="BH244" s="6">
        <v>1.4684823341667701E-2</v>
      </c>
      <c r="BI244" s="6">
        <v>1.4511809684336199E-2</v>
      </c>
      <c r="BJ244" s="6" t="s">
        <v>73</v>
      </c>
      <c r="BK244" s="6" t="s">
        <v>73</v>
      </c>
      <c r="BL244" s="6" t="s">
        <v>73</v>
      </c>
      <c r="BM244" s="6">
        <v>7.0988023653626399E-3</v>
      </c>
      <c r="BN244" s="6">
        <v>9.5844324678182602E-3</v>
      </c>
      <c r="BO244" s="6">
        <v>1.38228246942163E-2</v>
      </c>
      <c r="BP244" s="6" t="s">
        <v>73</v>
      </c>
      <c r="BQ244" s="6" t="s">
        <v>73</v>
      </c>
      <c r="BR244" s="6" t="s">
        <v>73</v>
      </c>
      <c r="BS244" s="6">
        <v>4.5868106186389902E-2</v>
      </c>
      <c r="BT244" s="6">
        <v>7.9203382134437603E-2</v>
      </c>
      <c r="BU244" s="6">
        <v>5.3056668490171398E-2</v>
      </c>
      <c r="BV244" s="6">
        <v>4.6387471258640303E-2</v>
      </c>
      <c r="BW244" s="6">
        <f t="shared" si="55"/>
        <v>7.2827933356165886E-2</v>
      </c>
      <c r="BX244" s="6">
        <f t="shared" si="56"/>
        <v>0.11428786441683775</v>
      </c>
      <c r="BY244" s="6">
        <f t="shared" si="57"/>
        <v>6.1860066838562502E-2</v>
      </c>
      <c r="BZ244" s="6">
        <f t="shared" si="58"/>
        <v>0.14024850726127633</v>
      </c>
      <c r="CA244" s="6">
        <f t="shared" si="59"/>
        <v>4.8254090361297131E-2</v>
      </c>
      <c r="CB244" s="6">
        <f t="shared" si="60"/>
        <v>4.7447662800550447E-2</v>
      </c>
      <c r="CC244" s="6">
        <f t="shared" si="61"/>
        <v>6.7448441870510578E-2</v>
      </c>
      <c r="CD244" s="6">
        <f t="shared" si="62"/>
        <v>4.7554013319313498E-2</v>
      </c>
      <c r="CE244" s="6">
        <f t="shared" si="63"/>
        <v>5.6128907017409801E-2</v>
      </c>
      <c r="CF244" s="8">
        <f t="shared" si="64"/>
        <v>-0.86659242082055477</v>
      </c>
      <c r="CG244" s="6">
        <f t="shared" si="65"/>
        <v>3.3123623933149278E-2</v>
      </c>
      <c r="CH244" s="12">
        <f t="shared" si="66"/>
        <v>-1.3939757868933962</v>
      </c>
      <c r="CI244" s="6">
        <f t="shared" si="67"/>
        <v>3.3729291534746117E-2</v>
      </c>
      <c r="CJ244" s="3">
        <f t="shared" si="68"/>
        <v>-0.75694202013650957</v>
      </c>
      <c r="CK244" s="6">
        <f t="shared" si="69"/>
        <v>0.10420590404044242</v>
      </c>
      <c r="CL244" s="3">
        <f t="shared" si="70"/>
        <v>-0.63703376675688661</v>
      </c>
      <c r="CM244" s="6">
        <f t="shared" si="71"/>
        <v>0.19947157146989089</v>
      </c>
    </row>
    <row r="245" spans="1:91" x14ac:dyDescent="0.25">
      <c r="A245" s="6" t="s">
        <v>329</v>
      </c>
      <c r="B245" s="6" t="s">
        <v>330</v>
      </c>
      <c r="C245" s="6">
        <v>165.079038473195</v>
      </c>
      <c r="D245" s="6">
        <v>620.17460317460302</v>
      </c>
      <c r="E245" s="1">
        <f t="shared" si="54"/>
        <v>0.430676807760141</v>
      </c>
      <c r="F245" s="5">
        <v>10.413649495442701</v>
      </c>
      <c r="G245" s="4">
        <f>F245/(24*60)</f>
        <v>7.2317010385018763E-3</v>
      </c>
      <c r="I245" s="3" t="s">
        <v>158</v>
      </c>
      <c r="J245" s="6" t="s">
        <v>83</v>
      </c>
      <c r="K245" s="6" t="s">
        <v>72</v>
      </c>
      <c r="L245" s="6">
        <v>9.8965311050415004</v>
      </c>
      <c r="M245" s="6">
        <v>12.696607589721699</v>
      </c>
      <c r="N245" s="6">
        <v>14.414838790893601</v>
      </c>
      <c r="O245" s="6">
        <v>1.3243045806884799</v>
      </c>
      <c r="P245" s="6">
        <v>1.8852747678756701</v>
      </c>
      <c r="Q245" s="6">
        <v>1.70581614971161</v>
      </c>
      <c r="R245" s="6">
        <v>1.79371345043182</v>
      </c>
      <c r="S245" s="6">
        <v>1.5304260253906199</v>
      </c>
      <c r="T245" s="6">
        <v>2.0673980712890598</v>
      </c>
      <c r="U245" s="6">
        <v>2.1700408458709699</v>
      </c>
      <c r="V245" s="6">
        <v>3.0847074985504199</v>
      </c>
      <c r="W245" s="6">
        <v>2.92891645431519</v>
      </c>
      <c r="X245" s="6">
        <v>4.3161768913268999</v>
      </c>
      <c r="Y245" s="6">
        <v>2.96522092819214</v>
      </c>
      <c r="Z245" s="6">
        <v>3.91900563240051</v>
      </c>
      <c r="AA245" s="6">
        <v>1.4541201591491699</v>
      </c>
      <c r="AB245" s="6">
        <v>1.3913493156433101</v>
      </c>
      <c r="AC245" s="6">
        <v>1.4556406736373899</v>
      </c>
      <c r="AD245" s="6">
        <v>1.2356903553009</v>
      </c>
      <c r="AE245" s="6">
        <v>0.88242733478546098</v>
      </c>
      <c r="AF245" s="6">
        <v>1.14485943317413</v>
      </c>
      <c r="AG245" s="6">
        <v>1.3758306503295901</v>
      </c>
      <c r="AH245" s="6">
        <v>0.88922750949859597</v>
      </c>
      <c r="AI245" s="6">
        <v>1.1250985860824601</v>
      </c>
      <c r="AJ245" s="6">
        <v>1.06313216686249</v>
      </c>
      <c r="AK245" s="6">
        <v>1.45587229728699</v>
      </c>
      <c r="AL245" s="6">
        <v>1.76417768001556</v>
      </c>
      <c r="AM245" s="6">
        <v>0.80487060546875</v>
      </c>
      <c r="AN245" s="6">
        <v>1.1345256567001301</v>
      </c>
      <c r="AO245" s="6">
        <v>1.1738433837890601</v>
      </c>
      <c r="AP245" s="6">
        <v>1.02345490455627</v>
      </c>
      <c r="AQ245" s="6">
        <v>1.2987533807754501</v>
      </c>
      <c r="AR245" s="6">
        <v>1.8548878431320199</v>
      </c>
      <c r="AS245" s="6">
        <v>1.6625950336456301</v>
      </c>
      <c r="AT245" s="6">
        <v>1.7547796964645399</v>
      </c>
      <c r="AU245" s="6">
        <v>1.95879673957825</v>
      </c>
      <c r="AV245" s="6">
        <v>2.39161324501038</v>
      </c>
      <c r="AW245" s="6">
        <v>2.1012027263641402</v>
      </c>
      <c r="AX245" s="6">
        <v>0.14902268350124401</v>
      </c>
      <c r="AY245" s="6">
        <v>0.170667439699173</v>
      </c>
      <c r="AZ245" s="6">
        <v>0.16119000315666199</v>
      </c>
      <c r="BA245" s="6">
        <v>0.98538029193878196</v>
      </c>
      <c r="BB245" s="6">
        <v>1.24227142333984</v>
      </c>
      <c r="BC245" s="6">
        <v>1.0897792577743499</v>
      </c>
      <c r="BD245" s="6">
        <v>0.47854268550872803</v>
      </c>
      <c r="BE245" s="6">
        <v>0.64679872989654497</v>
      </c>
      <c r="BF245" s="6">
        <v>0.28869289159774802</v>
      </c>
      <c r="BG245" s="6">
        <v>0.27955365180969199</v>
      </c>
      <c r="BH245" s="6">
        <v>0.35921150445938099</v>
      </c>
      <c r="BI245" s="6">
        <v>0.35248011350631703</v>
      </c>
      <c r="BJ245" s="6">
        <v>11.685631752014199</v>
      </c>
      <c r="BK245" s="6">
        <v>12.022321701049799</v>
      </c>
      <c r="BL245" s="6">
        <v>12.1053199768066</v>
      </c>
      <c r="BM245" s="6">
        <v>1.03201502934098E-2</v>
      </c>
      <c r="BN245" s="6">
        <v>7.7560739591717703E-3</v>
      </c>
      <c r="BO245" s="6">
        <v>8.3191283047199197E-3</v>
      </c>
      <c r="BP245" s="6">
        <v>2.06242105923593E-3</v>
      </c>
      <c r="BQ245" s="6">
        <v>2.7331295423209702E-3</v>
      </c>
      <c r="BR245" s="6">
        <v>2.3203857708722401E-3</v>
      </c>
      <c r="BS245" s="6">
        <v>0.70120531320571899</v>
      </c>
      <c r="BT245" s="6">
        <v>1.34543168544769</v>
      </c>
      <c r="BU245" s="6">
        <v>0.79417061805725098</v>
      </c>
      <c r="BV245" s="6">
        <v>0.67121917009353604</v>
      </c>
      <c r="BW245" s="6">
        <f t="shared" si="55"/>
        <v>1.6772772371768949</v>
      </c>
      <c r="BX245" s="6">
        <f t="shared" si="56"/>
        <v>2.2131431102752672</v>
      </c>
      <c r="BY245" s="6">
        <f t="shared" si="57"/>
        <v>3.5323299765586853</v>
      </c>
      <c r="BZ245" s="6">
        <f t="shared" si="58"/>
        <v>1.3842001259326924</v>
      </c>
      <c r="CA245" s="6">
        <f t="shared" si="59"/>
        <v>1.0730862319469443</v>
      </c>
      <c r="CB245" s="6">
        <f t="shared" si="60"/>
        <v>1.3520701825618748</v>
      </c>
      <c r="CC245" s="6">
        <f t="shared" si="61"/>
        <v>1.0341736376285526</v>
      </c>
      <c r="CD245" s="6">
        <f t="shared" si="62"/>
        <v>1.6427539885044098</v>
      </c>
      <c r="CE245" s="6">
        <f t="shared" si="63"/>
        <v>0.87800669670104903</v>
      </c>
      <c r="CF245" s="3">
        <f t="shared" si="64"/>
        <v>-0.88040326889848208</v>
      </c>
      <c r="CG245" s="6">
        <f t="shared" si="65"/>
        <v>5.8327801421317646E-2</v>
      </c>
      <c r="CH245" s="6">
        <f t="shared" si="66"/>
        <v>-0.21081326105118914</v>
      </c>
      <c r="CI245" s="6">
        <f t="shared" si="67"/>
        <v>0.2495497974911961</v>
      </c>
      <c r="CJ245" s="3">
        <f t="shared" si="68"/>
        <v>0.83793880048997749</v>
      </c>
      <c r="CK245" s="6">
        <f t="shared" si="69"/>
        <v>0.18558023898511519</v>
      </c>
      <c r="CL245" s="13">
        <f t="shared" si="70"/>
        <v>-1.0487520615411665</v>
      </c>
      <c r="CM245" s="6">
        <f t="shared" si="71"/>
        <v>0.13919617446045957</v>
      </c>
    </row>
    <row r="246" spans="1:91" x14ac:dyDescent="0.25">
      <c r="A246" s="6" t="s">
        <v>329</v>
      </c>
      <c r="B246" s="6" t="s">
        <v>330</v>
      </c>
      <c r="C246" s="6">
        <v>803.54544181683195</v>
      </c>
      <c r="D246" s="6">
        <v>379.9</v>
      </c>
      <c r="E246" s="1">
        <f t="shared" si="54"/>
        <v>0.26381944444444444</v>
      </c>
      <c r="F246" s="1"/>
      <c r="G246" s="1"/>
      <c r="I246" s="3" t="s">
        <v>476</v>
      </c>
      <c r="J246" s="6" t="s">
        <v>122</v>
      </c>
      <c r="K246" s="6" t="s">
        <v>249</v>
      </c>
      <c r="L246" s="6" t="s">
        <v>73</v>
      </c>
      <c r="M246" s="6" t="s">
        <v>73</v>
      </c>
      <c r="N246" s="6" t="s">
        <v>73</v>
      </c>
      <c r="O246" s="6">
        <v>1.1711138300597701E-2</v>
      </c>
      <c r="P246" s="6">
        <v>1.53607092797756E-2</v>
      </c>
      <c r="Q246" s="6">
        <v>1.56157379969954E-2</v>
      </c>
      <c r="R246" s="6">
        <v>1.8438944593071899E-2</v>
      </c>
      <c r="S246" s="6">
        <v>1.53938475996256E-2</v>
      </c>
      <c r="T246" s="6">
        <v>1.38397151604295E-2</v>
      </c>
      <c r="U246" s="6">
        <v>1.44196962937713E-2</v>
      </c>
      <c r="V246" s="6">
        <v>2.0249141380190801E-2</v>
      </c>
      <c r="W246" s="6">
        <v>1.41080440953374E-2</v>
      </c>
      <c r="X246" s="6">
        <v>2.0212184637785E-2</v>
      </c>
      <c r="Y246" s="6">
        <v>1.28369173035026E-2</v>
      </c>
      <c r="Z246" s="6">
        <v>1.8311593681573899E-2</v>
      </c>
      <c r="AA246" s="6">
        <v>1.8622497096657802E-2</v>
      </c>
      <c r="AB246" s="6">
        <v>1.7573347315192198E-2</v>
      </c>
      <c r="AC246" s="6">
        <v>2.17272117733955E-2</v>
      </c>
      <c r="AD246" s="6">
        <v>1.25544592738152E-2</v>
      </c>
      <c r="AE246" s="6">
        <v>1.09586957842112E-2</v>
      </c>
      <c r="AF246" s="6">
        <v>1.29604088142514E-2</v>
      </c>
      <c r="AG246" s="6">
        <v>1.4304530806839501E-2</v>
      </c>
      <c r="AH246" s="6">
        <v>8.7335035204887407E-3</v>
      </c>
      <c r="AI246" s="6">
        <v>6.0389228165149697E-3</v>
      </c>
      <c r="AJ246" s="6">
        <v>4.5582139864563899E-3</v>
      </c>
      <c r="AK246" s="6">
        <v>5.0019170157611396E-3</v>
      </c>
      <c r="AL246" s="6">
        <v>5.9427903033792999E-3</v>
      </c>
      <c r="AM246" s="6">
        <v>1.48384794592857E-2</v>
      </c>
      <c r="AN246" s="6">
        <v>1.74227878451347E-2</v>
      </c>
      <c r="AO246" s="6">
        <v>1.8104638904333101E-2</v>
      </c>
      <c r="AP246" s="6">
        <v>1.1306925676763099E-2</v>
      </c>
      <c r="AQ246" s="6">
        <v>4.5265103690326196E-3</v>
      </c>
      <c r="AR246" s="6">
        <v>6.96641998365521E-3</v>
      </c>
      <c r="AS246" s="6">
        <v>6.1203236691653702E-3</v>
      </c>
      <c r="AT246" s="6">
        <v>6.3197831623256198E-3</v>
      </c>
      <c r="AU246" s="6">
        <v>1.3164913281798399E-2</v>
      </c>
      <c r="AV246" s="6">
        <v>1.9565682858228701E-2</v>
      </c>
      <c r="AW246" s="6">
        <v>9.6973711624741606E-3</v>
      </c>
      <c r="AX246" s="6">
        <v>2.3028177674859801E-3</v>
      </c>
      <c r="AY246" s="6">
        <v>2.9376407619565699E-3</v>
      </c>
      <c r="AZ246" s="6">
        <v>3.0478772241622201E-3</v>
      </c>
      <c r="BA246" s="6">
        <v>7.8622624278068508E-3</v>
      </c>
      <c r="BB246" s="6">
        <v>1.3129876926541301E-2</v>
      </c>
      <c r="BC246" s="6">
        <v>9.6290493384003605E-3</v>
      </c>
      <c r="BD246" s="6">
        <v>5.0862650386989099E-3</v>
      </c>
      <c r="BE246" s="6">
        <v>8.4394048899412207E-3</v>
      </c>
      <c r="BF246" s="6" t="s">
        <v>73</v>
      </c>
      <c r="BG246" s="6">
        <v>3.5259961150586601E-3</v>
      </c>
      <c r="BH246" s="6">
        <v>5.2349301986396304E-3</v>
      </c>
      <c r="BI246" s="6">
        <v>4.5736110769212203E-3</v>
      </c>
      <c r="BJ246" s="6" t="s">
        <v>73</v>
      </c>
      <c r="BK246" s="6" t="s">
        <v>73</v>
      </c>
      <c r="BL246" s="6" t="s">
        <v>73</v>
      </c>
      <c r="BM246" s="6" t="s">
        <v>73</v>
      </c>
      <c r="BN246" s="6" t="s">
        <v>73</v>
      </c>
      <c r="BO246" s="6" t="s">
        <v>73</v>
      </c>
      <c r="BP246" s="6" t="s">
        <v>73</v>
      </c>
      <c r="BQ246" s="6" t="s">
        <v>73</v>
      </c>
      <c r="BR246" s="6" t="s">
        <v>73</v>
      </c>
      <c r="BS246" s="6">
        <v>4.6126130037009699E-3</v>
      </c>
      <c r="BT246" s="6">
        <v>7.7098654583096504E-3</v>
      </c>
      <c r="BU246" s="6">
        <v>5.7709650136530399E-3</v>
      </c>
      <c r="BV246" s="6">
        <v>4.7415043227374597E-3</v>
      </c>
      <c r="BW246" s="6">
        <f t="shared" si="55"/>
        <v>1.5281632542610151E-2</v>
      </c>
      <c r="BX246" s="6">
        <f t="shared" si="56"/>
        <v>1.5975600108504302E-2</v>
      </c>
      <c r="BY246" s="6">
        <f t="shared" si="57"/>
        <v>1.6367184929549725E-2</v>
      </c>
      <c r="BZ246" s="6">
        <f t="shared" si="58"/>
        <v>1.7619378864765174E-2</v>
      </c>
      <c r="CA246" s="6">
        <f t="shared" si="59"/>
        <v>1.1739284731447711E-2</v>
      </c>
      <c r="CB246" s="6">
        <f t="shared" si="60"/>
        <v>5.3854610305279502E-3</v>
      </c>
      <c r="CC246" s="6">
        <f t="shared" si="61"/>
        <v>1.541820797137915E-2</v>
      </c>
      <c r="CD246" s="6">
        <f t="shared" si="62"/>
        <v>5.9832592960447047E-3</v>
      </c>
      <c r="CE246" s="6">
        <f t="shared" si="63"/>
        <v>5.7087369496002802E-3</v>
      </c>
      <c r="CF246" s="8">
        <f t="shared" si="64"/>
        <v>-0.88258213607167857</v>
      </c>
      <c r="CG246" s="6">
        <f t="shared" si="65"/>
        <v>1.5000661574140749E-2</v>
      </c>
      <c r="CH246" s="8">
        <f t="shared" si="66"/>
        <v>-0.99390446905519225</v>
      </c>
      <c r="CI246" s="6">
        <f t="shared" si="67"/>
        <v>1.6082326079976748E-2</v>
      </c>
      <c r="CJ246" s="3">
        <f t="shared" si="68"/>
        <v>-0.15042411722705937</v>
      </c>
      <c r="CK246" s="6">
        <f t="shared" si="69"/>
        <v>0.42970293472847965</v>
      </c>
      <c r="CL246" s="8">
        <f t="shared" si="70"/>
        <v>-0.84348035182813286</v>
      </c>
      <c r="CM246" s="6">
        <f t="shared" si="71"/>
        <v>2.4438095381029191E-2</v>
      </c>
    </row>
    <row r="247" spans="1:91" x14ac:dyDescent="0.25">
      <c r="A247" s="6" t="s">
        <v>329</v>
      </c>
      <c r="B247" s="6" t="s">
        <v>385</v>
      </c>
      <c r="C247" s="6">
        <v>172.04839661986699</v>
      </c>
      <c r="D247" s="6">
        <v>885.86046511627899</v>
      </c>
      <c r="E247" s="1">
        <f t="shared" si="54"/>
        <v>0.61518087855297154</v>
      </c>
      <c r="F247" s="1"/>
      <c r="G247" s="1"/>
      <c r="I247" s="3" t="s">
        <v>352</v>
      </c>
      <c r="J247" s="6" t="s">
        <v>83</v>
      </c>
      <c r="K247" s="6" t="s">
        <v>72</v>
      </c>
      <c r="L247" s="6" t="s">
        <v>73</v>
      </c>
      <c r="M247" s="6" t="s">
        <v>73</v>
      </c>
      <c r="N247" s="6" t="s">
        <v>73</v>
      </c>
      <c r="O247" s="6">
        <v>2.4482614826411E-3</v>
      </c>
      <c r="P247" s="6">
        <v>2.0951738115400102E-3</v>
      </c>
      <c r="Q247" s="6">
        <v>3.3754305914044402E-3</v>
      </c>
      <c r="R247" s="6">
        <v>3.03041050210595E-3</v>
      </c>
      <c r="S247" s="6">
        <v>2.5450773537159001E-3</v>
      </c>
      <c r="T247" s="6">
        <v>2.1903258748352502E-3</v>
      </c>
      <c r="U247" s="6">
        <v>2.9271689709276E-3</v>
      </c>
      <c r="V247" s="6">
        <v>3.0969893559813499E-3</v>
      </c>
      <c r="W247" s="6">
        <v>3.33203305490315E-3</v>
      </c>
      <c r="X247" s="6">
        <v>5.9479312039911704E-3</v>
      </c>
      <c r="Y247" s="6">
        <v>4.3005123734474199E-3</v>
      </c>
      <c r="Z247" s="6">
        <v>5.3210863843560201E-3</v>
      </c>
      <c r="AA247" s="6">
        <v>2.3167342878878099E-3</v>
      </c>
      <c r="AB247" s="6">
        <v>2.06483178772032E-3</v>
      </c>
      <c r="AC247" s="6">
        <v>1.7250376986339699E-3</v>
      </c>
      <c r="AD247" s="6">
        <v>2.2796485573053399E-3</v>
      </c>
      <c r="AE247" s="6">
        <v>1.8736382480710699E-3</v>
      </c>
      <c r="AF247" s="6">
        <v>2.08799378015101E-3</v>
      </c>
      <c r="AG247" s="6">
        <v>2.04111007042229E-3</v>
      </c>
      <c r="AH247" s="6">
        <v>1.4398242346942401E-3</v>
      </c>
      <c r="AI247" s="6">
        <v>8.3133351290598501E-4</v>
      </c>
      <c r="AJ247" s="6">
        <v>6.6230149241164305E-4</v>
      </c>
      <c r="AK247" s="6">
        <v>1.63783354219049E-3</v>
      </c>
      <c r="AL247" s="6">
        <v>2.1305733826011402E-3</v>
      </c>
      <c r="AM247" s="6">
        <v>1.94067810662091E-3</v>
      </c>
      <c r="AN247" s="6">
        <v>2.4051303043961499E-3</v>
      </c>
      <c r="AO247" s="6">
        <v>2.5012840051204001E-3</v>
      </c>
      <c r="AP247" s="6">
        <v>2.5573659222572999E-3</v>
      </c>
      <c r="AQ247" s="6">
        <v>6.1785726575180899E-4</v>
      </c>
      <c r="AR247" s="6">
        <v>1.6095484606921701E-3</v>
      </c>
      <c r="AS247" s="6">
        <v>1.7448632279410999E-3</v>
      </c>
      <c r="AT247" s="6">
        <v>7.8826968092471405E-4</v>
      </c>
      <c r="AU247" s="6">
        <v>2.3247236385941501E-3</v>
      </c>
      <c r="AV247" s="6">
        <v>2.1617647726088801E-3</v>
      </c>
      <c r="AW247" s="6">
        <v>2.3077414371073198E-3</v>
      </c>
      <c r="AX247" s="6" t="s">
        <v>73</v>
      </c>
      <c r="AY247" s="6" t="s">
        <v>73</v>
      </c>
      <c r="AZ247" s="6" t="s">
        <v>73</v>
      </c>
      <c r="BA247" s="6">
        <v>4.76578599773347E-4</v>
      </c>
      <c r="BB247" s="6">
        <v>9.8969181999564193E-4</v>
      </c>
      <c r="BC247" s="6">
        <v>1.3380843447521301E-3</v>
      </c>
      <c r="BD247" s="6" t="s">
        <v>73</v>
      </c>
      <c r="BE247" s="6">
        <v>5.7107611792162104E-4</v>
      </c>
      <c r="BF247" s="6" t="s">
        <v>73</v>
      </c>
      <c r="BG247" s="6" t="s">
        <v>73</v>
      </c>
      <c r="BH247" s="6" t="s">
        <v>73</v>
      </c>
      <c r="BI247" s="6" t="s">
        <v>73</v>
      </c>
      <c r="BJ247" s="6" t="s">
        <v>73</v>
      </c>
      <c r="BK247" s="6" t="s">
        <v>73</v>
      </c>
      <c r="BL247" s="6" t="s">
        <v>73</v>
      </c>
      <c r="BM247" s="6" t="s">
        <v>73</v>
      </c>
      <c r="BN247" s="6" t="s">
        <v>73</v>
      </c>
      <c r="BO247" s="6" t="s">
        <v>73</v>
      </c>
      <c r="BP247" s="6" t="s">
        <v>73</v>
      </c>
      <c r="BQ247" s="6" t="s">
        <v>73</v>
      </c>
      <c r="BR247" s="6" t="s">
        <v>73</v>
      </c>
      <c r="BS247" s="6">
        <v>9.986946824938061E-4</v>
      </c>
      <c r="BT247" s="6">
        <v>2.6217852719128102E-3</v>
      </c>
      <c r="BU247" s="6">
        <v>1.77200196776539E-3</v>
      </c>
      <c r="BV247" s="6">
        <v>9.0653810184449001E-4</v>
      </c>
      <c r="BW247" s="6">
        <f t="shared" si="55"/>
        <v>2.7373190969228749E-3</v>
      </c>
      <c r="BX247" s="6">
        <f t="shared" si="56"/>
        <v>2.6898903888650252E-3</v>
      </c>
      <c r="BY247" s="6">
        <f t="shared" si="57"/>
        <v>4.7253907541744402E-3</v>
      </c>
      <c r="BZ247" s="6">
        <f t="shared" si="58"/>
        <v>2.0965630828868598E-3</v>
      </c>
      <c r="CA247" s="6">
        <f t="shared" si="59"/>
        <v>1.8606415833346524E-3</v>
      </c>
      <c r="CB247" s="6">
        <f t="shared" si="60"/>
        <v>1.3155104825273145E-3</v>
      </c>
      <c r="CC247" s="6">
        <f t="shared" si="61"/>
        <v>2.3511145845986903E-3</v>
      </c>
      <c r="CD247" s="6">
        <f t="shared" si="62"/>
        <v>1.1901346588274481E-3</v>
      </c>
      <c r="CE247" s="6">
        <f t="shared" si="63"/>
        <v>1.574755006004124E-3</v>
      </c>
      <c r="CF247" s="8">
        <f t="shared" si="64"/>
        <v>-0.88479208639039753</v>
      </c>
      <c r="CG247" s="6">
        <f t="shared" si="65"/>
        <v>3.9504156801510301E-2</v>
      </c>
      <c r="CH247" s="6">
        <f t="shared" si="66"/>
        <v>-0.33820702164072441</v>
      </c>
      <c r="CI247" s="6">
        <f t="shared" si="67"/>
        <v>0.12392431645484862</v>
      </c>
      <c r="CJ247" s="3">
        <f t="shared" si="68"/>
        <v>0.69078862602578117</v>
      </c>
      <c r="CK247" s="6">
        <f t="shared" si="69"/>
        <v>0.19086355404090088</v>
      </c>
      <c r="CL247" s="13">
        <f t="shared" si="70"/>
        <v>-1.0289956476665059</v>
      </c>
      <c r="CM247" s="6">
        <f t="shared" si="71"/>
        <v>0.1126679681518008</v>
      </c>
    </row>
    <row r="248" spans="1:91" x14ac:dyDescent="0.25">
      <c r="A248" s="6" t="s">
        <v>329</v>
      </c>
      <c r="B248" s="6" t="s">
        <v>330</v>
      </c>
      <c r="C248" s="6">
        <v>733.56134611561401</v>
      </c>
      <c r="D248" s="6">
        <v>394.96</v>
      </c>
      <c r="E248" s="1">
        <f t="shared" si="54"/>
        <v>0.27427777777777779</v>
      </c>
      <c r="F248" s="1"/>
      <c r="G248" s="1"/>
      <c r="I248" s="3" t="s">
        <v>502</v>
      </c>
      <c r="J248" s="6" t="s">
        <v>122</v>
      </c>
      <c r="K248" s="6" t="s">
        <v>249</v>
      </c>
      <c r="L248" s="6" t="s">
        <v>73</v>
      </c>
      <c r="M248" s="6" t="s">
        <v>73</v>
      </c>
      <c r="N248" s="6" t="s">
        <v>73</v>
      </c>
      <c r="O248" s="6">
        <v>4.1305902414023902E-3</v>
      </c>
      <c r="P248" s="6">
        <v>4.3020476587116701E-3</v>
      </c>
      <c r="Q248" s="6">
        <v>5.1780045032501203E-3</v>
      </c>
      <c r="R248" s="6">
        <v>4.9399682320654401E-3</v>
      </c>
      <c r="S248" s="6">
        <v>4.7586672008037602E-3</v>
      </c>
      <c r="T248" s="6">
        <v>3.9256233721971503E-3</v>
      </c>
      <c r="U248" s="6">
        <v>5.2605429664254197E-3</v>
      </c>
      <c r="V248" s="6">
        <v>6.3282321207225297E-3</v>
      </c>
      <c r="W248" s="6">
        <v>1.7923088744282701E-3</v>
      </c>
      <c r="X248" s="6">
        <v>2.6353194843977698E-3</v>
      </c>
      <c r="Y248" s="6">
        <v>1.72946904785931E-3</v>
      </c>
      <c r="Z248" s="6">
        <v>2.3750639520585498E-3</v>
      </c>
      <c r="AA248" s="6">
        <v>2.2390538826584799E-2</v>
      </c>
      <c r="AB248" s="6">
        <v>2.5636710226535801E-2</v>
      </c>
      <c r="AC248" s="6">
        <v>2.3614451289176899E-2</v>
      </c>
      <c r="AD248" s="6">
        <v>1.3215932995080899E-2</v>
      </c>
      <c r="AE248" s="6">
        <v>3.8222405128180998E-3</v>
      </c>
      <c r="AF248" s="6">
        <v>4.4529340229928502E-3</v>
      </c>
      <c r="AG248" s="6">
        <v>6.0031185857951598E-3</v>
      </c>
      <c r="AH248" s="6">
        <v>3.3533102832734602E-3</v>
      </c>
      <c r="AI248" s="6">
        <v>5.0097401253879096E-3</v>
      </c>
      <c r="AJ248" s="6">
        <v>4.0530115365982099E-3</v>
      </c>
      <c r="AK248" s="6">
        <v>5.4856627248227596E-3</v>
      </c>
      <c r="AL248" s="6">
        <v>4.8711658455431496E-3</v>
      </c>
      <c r="AM248" s="6">
        <v>4.7609652392566204E-3</v>
      </c>
      <c r="AN248" s="6">
        <v>6.4441733993589904E-3</v>
      </c>
      <c r="AO248" s="6">
        <v>5.9505538083612902E-3</v>
      </c>
      <c r="AP248" s="6">
        <v>4.9709309823811098E-3</v>
      </c>
      <c r="AQ248" s="6">
        <v>3.0028005130589E-3</v>
      </c>
      <c r="AR248" s="6">
        <v>5.0506149418652101E-3</v>
      </c>
      <c r="AS248" s="6">
        <v>3.9940467104315801E-3</v>
      </c>
      <c r="AT248" s="6">
        <v>6.6779181361198399E-3</v>
      </c>
      <c r="AU248" s="6">
        <v>5.6130969896912601E-3</v>
      </c>
      <c r="AV248" s="6">
        <v>5.7269753888249397E-3</v>
      </c>
      <c r="AW248" s="6">
        <v>2.6387171819806099E-3</v>
      </c>
      <c r="AX248" s="6">
        <v>7.9859804827719905E-4</v>
      </c>
      <c r="AY248" s="6">
        <v>1.32076151203364E-3</v>
      </c>
      <c r="AZ248" s="6">
        <v>6.4650957938283704E-4</v>
      </c>
      <c r="BA248" s="6">
        <v>2.9380195774138E-3</v>
      </c>
      <c r="BB248" s="6">
        <v>3.8748376537114399E-3</v>
      </c>
      <c r="BC248" s="6">
        <v>2.0618124399334201E-3</v>
      </c>
      <c r="BD248" s="6">
        <v>2.0706520881503799E-3</v>
      </c>
      <c r="BE248" s="6">
        <v>1.9756041001528502E-3</v>
      </c>
      <c r="BF248" s="6" t="s">
        <v>73</v>
      </c>
      <c r="BG248" s="6">
        <v>1.58717669546604E-3</v>
      </c>
      <c r="BH248" s="6">
        <v>1.4281308976933399E-3</v>
      </c>
      <c r="BI248" s="6">
        <v>8.9581246720627004E-4</v>
      </c>
      <c r="BJ248" s="6" t="s">
        <v>73</v>
      </c>
      <c r="BK248" s="6" t="s">
        <v>73</v>
      </c>
      <c r="BL248" s="6" t="s">
        <v>73</v>
      </c>
      <c r="BM248" s="6" t="s">
        <v>73</v>
      </c>
      <c r="BN248" s="6" t="s">
        <v>73</v>
      </c>
      <c r="BO248" s="6" t="s">
        <v>73</v>
      </c>
      <c r="BP248" s="6" t="s">
        <v>73</v>
      </c>
      <c r="BQ248" s="6" t="s">
        <v>73</v>
      </c>
      <c r="BR248" s="6" t="s">
        <v>73</v>
      </c>
      <c r="BS248" s="6">
        <v>2.3611315991729498E-3</v>
      </c>
      <c r="BT248" s="6">
        <v>4.3738023377955003E-3</v>
      </c>
      <c r="BU248" s="6">
        <v>2.6392780710011699E-3</v>
      </c>
      <c r="BV248" s="6">
        <v>2.0972604397684301E-3</v>
      </c>
      <c r="BW248" s="6">
        <f t="shared" si="55"/>
        <v>4.6376526588574052E-3</v>
      </c>
      <c r="BX248" s="6">
        <f t="shared" si="56"/>
        <v>5.0682664150372148E-3</v>
      </c>
      <c r="BY248" s="6">
        <f t="shared" si="57"/>
        <v>2.1330403396859748E-3</v>
      </c>
      <c r="BZ248" s="6">
        <f t="shared" si="58"/>
        <v>2.1214408334344598E-2</v>
      </c>
      <c r="CA248" s="6">
        <f t="shared" si="59"/>
        <v>4.4079008512198925E-3</v>
      </c>
      <c r="CB248" s="6">
        <f t="shared" si="60"/>
        <v>4.8548950580880072E-3</v>
      </c>
      <c r="CC248" s="6">
        <f t="shared" si="61"/>
        <v>5.5316558573395022E-3</v>
      </c>
      <c r="CD248" s="6">
        <f t="shared" si="62"/>
        <v>4.6813450753688821E-3</v>
      </c>
      <c r="CE248" s="6">
        <f t="shared" si="63"/>
        <v>2.8678681119345124E-3</v>
      </c>
      <c r="CF248" s="3">
        <f t="shared" si="64"/>
        <v>-0.88685952220041375</v>
      </c>
      <c r="CG248" s="6">
        <f t="shared" si="65"/>
        <v>0.35908946562066785</v>
      </c>
      <c r="CH248" s="12">
        <f t="shared" si="66"/>
        <v>-2.2471066920973493</v>
      </c>
      <c r="CI248" s="6">
        <f t="shared" si="67"/>
        <v>7.9620973054533688E-3</v>
      </c>
      <c r="CJ248" s="12">
        <f t="shared" si="68"/>
        <v>-2.4264646627044484</v>
      </c>
      <c r="CK248" s="6">
        <f t="shared" si="69"/>
        <v>5.3635963642854169E-3</v>
      </c>
      <c r="CL248" s="3">
        <f t="shared" si="70"/>
        <v>0.17935797060709918</v>
      </c>
      <c r="CM248" s="6">
        <f t="shared" si="71"/>
        <v>0.64303149727515674</v>
      </c>
    </row>
    <row r="249" spans="1:91" x14ac:dyDescent="0.25">
      <c r="A249" s="6" t="s">
        <v>329</v>
      </c>
      <c r="B249" s="6" t="s">
        <v>330</v>
      </c>
      <c r="C249" s="6">
        <v>751.51392201788804</v>
      </c>
      <c r="D249" s="6">
        <v>388.34</v>
      </c>
      <c r="E249" s="1">
        <f t="shared" si="54"/>
        <v>0.26968055555555553</v>
      </c>
      <c r="F249" s="1"/>
      <c r="G249" s="1"/>
      <c r="I249" s="3" t="s">
        <v>306</v>
      </c>
      <c r="J249" s="6" t="s">
        <v>122</v>
      </c>
      <c r="K249" s="6" t="s">
        <v>248</v>
      </c>
      <c r="L249" s="6" t="s">
        <v>73</v>
      </c>
      <c r="M249" s="6" t="s">
        <v>73</v>
      </c>
      <c r="N249" s="6" t="s">
        <v>73</v>
      </c>
      <c r="O249" s="6">
        <v>9.5300440443679701E-4</v>
      </c>
      <c r="P249" s="6">
        <v>1.3300880091264801E-3</v>
      </c>
      <c r="Q249" s="6">
        <v>1.2310325400903799E-3</v>
      </c>
      <c r="R249" s="6">
        <v>1.69342791195959E-3</v>
      </c>
      <c r="S249" s="6">
        <v>1.3994284672662601E-3</v>
      </c>
      <c r="T249" s="6">
        <v>1.5115357236936699E-3</v>
      </c>
      <c r="U249" s="6">
        <v>1.27251062076539E-3</v>
      </c>
      <c r="V249" s="6">
        <v>2.3471242748200902E-3</v>
      </c>
      <c r="W249" s="6">
        <v>1.4066968578845299E-3</v>
      </c>
      <c r="X249" s="6">
        <v>1.9743631128221798E-3</v>
      </c>
      <c r="Y249" s="6">
        <v>1.5946984058245999E-3</v>
      </c>
      <c r="Z249" s="6">
        <v>1.9394928822293899E-3</v>
      </c>
      <c r="AA249" s="6">
        <v>7.5799748301505999E-3</v>
      </c>
      <c r="AB249" s="6">
        <v>4.7902828082442301E-3</v>
      </c>
      <c r="AC249" s="6">
        <v>5.4326211102306799E-3</v>
      </c>
      <c r="AD249" s="6">
        <v>3.9235819131135897E-3</v>
      </c>
      <c r="AE249" s="6">
        <v>1.33051571901888E-3</v>
      </c>
      <c r="AF249" s="6">
        <v>1.27381004858762E-3</v>
      </c>
      <c r="AG249" s="6">
        <v>1.3242425629869099E-3</v>
      </c>
      <c r="AH249" s="6">
        <v>1.0702846338972399E-3</v>
      </c>
      <c r="AI249" s="6">
        <v>1.5558302402496301E-3</v>
      </c>
      <c r="AJ249" s="6">
        <v>1.0621172841638301E-3</v>
      </c>
      <c r="AK249" s="6">
        <v>1.49374699685723E-3</v>
      </c>
      <c r="AL249" s="6">
        <v>1.86944147571921E-3</v>
      </c>
      <c r="AM249" s="6">
        <v>1.5855496749281901E-3</v>
      </c>
      <c r="AN249" s="6">
        <v>1.6347588971257199E-3</v>
      </c>
      <c r="AO249" s="6">
        <v>1.6203895211219801E-3</v>
      </c>
      <c r="AP249" s="6">
        <v>1.50860194116831E-3</v>
      </c>
      <c r="AQ249" s="6">
        <v>1.07824755832553E-3</v>
      </c>
      <c r="AR249" s="6">
        <v>1.3879847247153501E-3</v>
      </c>
      <c r="AS249" s="6">
        <v>1.32086919620633E-3</v>
      </c>
      <c r="AT249" s="6">
        <v>1.4473352348431899E-3</v>
      </c>
      <c r="AU249" s="6">
        <v>1.6655881190672499E-3</v>
      </c>
      <c r="AV249" s="6">
        <v>2.18767859041691E-3</v>
      </c>
      <c r="AW249" s="6">
        <v>1.3104883255436999E-3</v>
      </c>
      <c r="AX249" s="6">
        <v>2.8040684992447501E-4</v>
      </c>
      <c r="AY249" s="6">
        <v>2.58162908721715E-4</v>
      </c>
      <c r="AZ249" s="6">
        <v>2.3484039411414401E-4</v>
      </c>
      <c r="BA249" s="6">
        <v>1.19048613123596E-3</v>
      </c>
      <c r="BB249" s="6">
        <v>2.1772938780486601E-3</v>
      </c>
      <c r="BC249" s="6">
        <v>1.68868794571608E-3</v>
      </c>
      <c r="BD249" s="6">
        <v>8.9724274585023501E-4</v>
      </c>
      <c r="BE249" s="6">
        <v>1.00915785878897E-3</v>
      </c>
      <c r="BF249" s="6" t="s">
        <v>73</v>
      </c>
      <c r="BG249" s="6">
        <v>3.3306921250186899E-4</v>
      </c>
      <c r="BH249" s="6">
        <v>6.5681093838065895E-4</v>
      </c>
      <c r="BI249" s="6">
        <v>7.3414057260379195E-4</v>
      </c>
      <c r="BJ249" s="6" t="s">
        <v>73</v>
      </c>
      <c r="BK249" s="6" t="s">
        <v>73</v>
      </c>
      <c r="BL249" s="6" t="s">
        <v>73</v>
      </c>
      <c r="BM249" s="6" t="s">
        <v>73</v>
      </c>
      <c r="BN249" s="6" t="s">
        <v>73</v>
      </c>
      <c r="BO249" s="6" t="s">
        <v>73</v>
      </c>
      <c r="BP249" s="6" t="s">
        <v>73</v>
      </c>
      <c r="BQ249" s="6" t="s">
        <v>73</v>
      </c>
      <c r="BR249" s="6" t="s">
        <v>73</v>
      </c>
      <c r="BS249" s="6">
        <v>8.3831313531845797E-4</v>
      </c>
      <c r="BT249" s="6">
        <v>1.2163013452664E-3</v>
      </c>
      <c r="BU249" s="6">
        <v>9.2669489094987501E-4</v>
      </c>
      <c r="BV249" s="6">
        <v>1.13970215898007E-3</v>
      </c>
      <c r="BW249" s="6">
        <f t="shared" si="55"/>
        <v>1.3018882164033117E-3</v>
      </c>
      <c r="BX249" s="6">
        <f t="shared" si="56"/>
        <v>1.6326497716363526E-3</v>
      </c>
      <c r="BY249" s="6">
        <f t="shared" si="57"/>
        <v>1.7288128146901748E-3</v>
      </c>
      <c r="BZ249" s="6">
        <f t="shared" si="58"/>
        <v>5.4316151654347751E-3</v>
      </c>
      <c r="CA249" s="6">
        <f t="shared" si="59"/>
        <v>1.2497132411226626E-3</v>
      </c>
      <c r="CB249" s="6">
        <f t="shared" si="60"/>
        <v>1.4952839992474752E-3</v>
      </c>
      <c r="CC249" s="6">
        <f t="shared" si="61"/>
        <v>1.5873250085860499E-3</v>
      </c>
      <c r="CD249" s="6">
        <f t="shared" si="62"/>
        <v>1.3086091785226E-3</v>
      </c>
      <c r="CE249" s="6">
        <f t="shared" si="63"/>
        <v>1.0302528826287008E-3</v>
      </c>
      <c r="CF249" s="3">
        <f t="shared" si="64"/>
        <v>-0.9195493365458276</v>
      </c>
      <c r="CG249" s="6">
        <f t="shared" si="65"/>
        <v>0.21018024091143248</v>
      </c>
      <c r="CH249" s="12">
        <f t="shared" si="66"/>
        <v>-2.0253664615794453</v>
      </c>
      <c r="CI249" s="6">
        <f t="shared" si="67"/>
        <v>1.2707552843409483E-2</v>
      </c>
      <c r="CJ249" s="12">
        <f t="shared" si="68"/>
        <v>-1.8049768065865803</v>
      </c>
      <c r="CK249" s="6">
        <f t="shared" si="69"/>
        <v>1.4321814362312439E-2</v>
      </c>
      <c r="CL249" s="3">
        <f t="shared" si="70"/>
        <v>-0.22038965499286495</v>
      </c>
      <c r="CM249" s="6">
        <f t="shared" si="71"/>
        <v>0.24176651413010686</v>
      </c>
    </row>
    <row r="250" spans="1:91" x14ac:dyDescent="0.25">
      <c r="A250" s="6" t="s">
        <v>329</v>
      </c>
      <c r="B250" s="6" t="s">
        <v>385</v>
      </c>
      <c r="C250" s="6">
        <v>801.55310908414799</v>
      </c>
      <c r="D250" s="6">
        <v>392.84313725490199</v>
      </c>
      <c r="E250" s="1">
        <f t="shared" si="54"/>
        <v>0.27280773420479304</v>
      </c>
      <c r="F250" s="1"/>
      <c r="G250" s="1"/>
      <c r="I250" s="3" t="s">
        <v>379</v>
      </c>
      <c r="J250" s="6" t="s">
        <v>122</v>
      </c>
      <c r="K250" s="6" t="s">
        <v>380</v>
      </c>
      <c r="L250" s="6" t="s">
        <v>73</v>
      </c>
      <c r="M250" s="6" t="s">
        <v>73</v>
      </c>
      <c r="N250" s="6" t="s">
        <v>73</v>
      </c>
      <c r="O250" s="6">
        <v>4.6720136888325197E-3</v>
      </c>
      <c r="P250" s="6">
        <v>4.4994982890784697E-3</v>
      </c>
      <c r="Q250" s="6">
        <v>4.5152590610086901E-3</v>
      </c>
      <c r="R250" s="6">
        <v>5.2801971323788201E-3</v>
      </c>
      <c r="S250" s="6">
        <v>3.5409226547926699E-3</v>
      </c>
      <c r="T250" s="6">
        <v>3.3264823723584401E-3</v>
      </c>
      <c r="U250" s="6">
        <v>3.82744963280857E-3</v>
      </c>
      <c r="V250" s="6">
        <v>4.5330454595386999E-3</v>
      </c>
      <c r="W250" s="6">
        <v>5.03432238474488E-3</v>
      </c>
      <c r="X250" s="6">
        <v>5.86487725377083E-3</v>
      </c>
      <c r="Y250" s="6">
        <v>5.1553989760577696E-3</v>
      </c>
      <c r="Z250" s="6">
        <v>4.6547148376703297E-3</v>
      </c>
      <c r="AA250" s="6">
        <v>1.18241691961884E-2</v>
      </c>
      <c r="AB250" s="6">
        <v>1.11406212672591E-2</v>
      </c>
      <c r="AC250" s="6">
        <v>1.4467832632362799E-2</v>
      </c>
      <c r="AD250" s="6">
        <v>1.3175744563341101E-2</v>
      </c>
      <c r="AE250" s="6">
        <v>2.4132565595209599E-3</v>
      </c>
      <c r="AF250" s="6">
        <v>2.4589104577899001E-3</v>
      </c>
      <c r="AG250" s="6">
        <v>2.6209473144262999E-3</v>
      </c>
      <c r="AH250" s="6">
        <v>2.79827974736691E-3</v>
      </c>
      <c r="AI250" s="6">
        <v>4.1848607361316698E-3</v>
      </c>
      <c r="AJ250" s="6">
        <v>4.3475129641592503E-3</v>
      </c>
      <c r="AK250" s="6">
        <v>4.98608173802495E-3</v>
      </c>
      <c r="AL250" s="6">
        <v>3.5485674161464002E-3</v>
      </c>
      <c r="AM250" s="6">
        <v>2.9478808864951099E-3</v>
      </c>
      <c r="AN250" s="6">
        <v>3.4584852401167202E-3</v>
      </c>
      <c r="AO250" s="6">
        <v>3.0528290662914502E-3</v>
      </c>
      <c r="AP250" s="6">
        <v>3.6088479682803202E-3</v>
      </c>
      <c r="AQ250" s="6">
        <v>4.1236625984311104E-3</v>
      </c>
      <c r="AR250" s="6">
        <v>3.9125103503465696E-3</v>
      </c>
      <c r="AS250" s="6">
        <v>4.01310995221138E-3</v>
      </c>
      <c r="AT250" s="6">
        <v>3.8350953254848701E-3</v>
      </c>
      <c r="AU250" s="6">
        <v>5.3807827644050104E-3</v>
      </c>
      <c r="AV250" s="6">
        <v>5.6189033202827003E-3</v>
      </c>
      <c r="AW250" s="6">
        <v>4.9229627475142496E-3</v>
      </c>
      <c r="AX250" s="6">
        <v>2.02454277314246E-3</v>
      </c>
      <c r="AY250" s="6">
        <v>2.8846112545579698E-3</v>
      </c>
      <c r="AZ250" s="6">
        <v>3.19532700814307E-3</v>
      </c>
      <c r="BA250" s="6">
        <v>4.8440531827509403E-3</v>
      </c>
      <c r="BB250" s="6">
        <v>5.0794072449207297E-3</v>
      </c>
      <c r="BC250" s="6">
        <v>5.8495709672570203E-3</v>
      </c>
      <c r="BD250" s="6">
        <v>4.2664082720875697E-3</v>
      </c>
      <c r="BE250" s="6">
        <v>4.9570892006158803E-3</v>
      </c>
      <c r="BF250" s="6">
        <v>5.4733915021642999E-4</v>
      </c>
      <c r="BG250" s="6">
        <v>3.5315759014338298E-3</v>
      </c>
      <c r="BH250" s="6">
        <v>4.4095567427575597E-3</v>
      </c>
      <c r="BI250" s="6">
        <v>4.53002145513892E-3</v>
      </c>
      <c r="BJ250" s="6" t="s">
        <v>73</v>
      </c>
      <c r="BK250" s="6" t="s">
        <v>73</v>
      </c>
      <c r="BL250" s="6" t="s">
        <v>73</v>
      </c>
      <c r="BM250" s="6" t="s">
        <v>73</v>
      </c>
      <c r="BN250" s="6" t="s">
        <v>73</v>
      </c>
      <c r="BO250" s="6" t="s">
        <v>73</v>
      </c>
      <c r="BP250" s="6" t="s">
        <v>73</v>
      </c>
      <c r="BQ250" s="6" t="s">
        <v>73</v>
      </c>
      <c r="BR250" s="6" t="s">
        <v>73</v>
      </c>
      <c r="BS250" s="6">
        <v>2.7998480945825598E-3</v>
      </c>
      <c r="BT250" s="6">
        <v>3.36343026719987E-3</v>
      </c>
      <c r="BU250" s="6">
        <v>3.2552659977227402E-3</v>
      </c>
      <c r="BV250" s="6">
        <v>3.3170627430081398E-3</v>
      </c>
      <c r="BW250" s="6">
        <f t="shared" si="55"/>
        <v>4.7417420428246242E-3</v>
      </c>
      <c r="BX250" s="6">
        <f t="shared" si="56"/>
        <v>3.8069750298745948E-3</v>
      </c>
      <c r="BY250" s="6">
        <f t="shared" si="57"/>
        <v>5.1773283630609521E-3</v>
      </c>
      <c r="BZ250" s="6">
        <f t="shared" si="58"/>
        <v>1.265209191478785E-2</v>
      </c>
      <c r="CA250" s="6">
        <f t="shared" si="59"/>
        <v>2.5728485197760173E-3</v>
      </c>
      <c r="CB250" s="6">
        <f t="shared" si="60"/>
        <v>4.2667557136155674E-3</v>
      </c>
      <c r="CC250" s="6">
        <f t="shared" si="61"/>
        <v>3.2670107902959002E-3</v>
      </c>
      <c r="CD250" s="6">
        <f t="shared" si="62"/>
        <v>3.9710945566184819E-3</v>
      </c>
      <c r="CE250" s="6">
        <f t="shared" si="63"/>
        <v>3.1839017756283275E-3</v>
      </c>
      <c r="CF250" s="3">
        <f t="shared" si="64"/>
        <v>-0.93370364440855835</v>
      </c>
      <c r="CG250" s="6">
        <f t="shared" si="65"/>
        <v>0.12850088032008439</v>
      </c>
      <c r="CH250" s="12">
        <f t="shared" si="66"/>
        <v>-1.873736891678631</v>
      </c>
      <c r="CI250" s="6">
        <f t="shared" si="67"/>
        <v>3.2332866738170595E-4</v>
      </c>
      <c r="CJ250" s="12">
        <f t="shared" si="68"/>
        <v>-1.4674224072127164</v>
      </c>
      <c r="CK250" s="6">
        <f t="shared" si="69"/>
        <v>3.7952702239484667E-4</v>
      </c>
      <c r="CL250" s="3">
        <f t="shared" si="70"/>
        <v>-0.40631448446591423</v>
      </c>
      <c r="CM250" s="6">
        <f t="shared" si="71"/>
        <v>8.6751974976240126E-2</v>
      </c>
    </row>
    <row r="251" spans="1:91" x14ac:dyDescent="0.25">
      <c r="A251" s="6" t="s">
        <v>329</v>
      </c>
      <c r="B251" s="6" t="s">
        <v>330</v>
      </c>
      <c r="C251" s="6">
        <v>701.498674969543</v>
      </c>
      <c r="D251" s="6">
        <v>401.78</v>
      </c>
      <c r="E251" s="1">
        <f t="shared" si="54"/>
        <v>0.27901388888888889</v>
      </c>
      <c r="F251" s="1"/>
      <c r="G251" s="1"/>
      <c r="I251" s="3" t="s">
        <v>509</v>
      </c>
      <c r="J251" s="6" t="s">
        <v>122</v>
      </c>
      <c r="K251" s="6" t="s">
        <v>249</v>
      </c>
      <c r="L251" s="6" t="s">
        <v>73</v>
      </c>
      <c r="M251" s="6" t="s">
        <v>73</v>
      </c>
      <c r="N251" s="6" t="s">
        <v>73</v>
      </c>
      <c r="O251" s="6">
        <v>1.8677531043067601E-3</v>
      </c>
      <c r="P251" s="6">
        <v>1.8474687822163101E-3</v>
      </c>
      <c r="Q251" s="6">
        <v>2.0101824775338199E-3</v>
      </c>
      <c r="R251" s="6">
        <v>2.2690463811159099E-3</v>
      </c>
      <c r="S251" s="6">
        <v>2.21916288137436E-3</v>
      </c>
      <c r="T251" s="6">
        <v>1.8149970564991201E-3</v>
      </c>
      <c r="U251" s="6">
        <v>1.7533841310069E-3</v>
      </c>
      <c r="V251" s="6">
        <v>3.9452593773603396E-3</v>
      </c>
      <c r="W251" s="6">
        <v>1.8953216494992399E-3</v>
      </c>
      <c r="X251" s="6">
        <v>1.4080042019486399E-3</v>
      </c>
      <c r="Y251" s="6">
        <v>1.0603244882077E-3</v>
      </c>
      <c r="Z251" s="6">
        <v>1.4542916323989599E-3</v>
      </c>
      <c r="AA251" s="6">
        <v>1.4640039764344699E-2</v>
      </c>
      <c r="AB251" s="6">
        <v>1.04992846027017E-2</v>
      </c>
      <c r="AC251" s="6">
        <v>1.10686607658863E-2</v>
      </c>
      <c r="AD251" s="6">
        <v>7.3278076015412799E-3</v>
      </c>
      <c r="AE251" s="6">
        <v>1.8658537883311499E-3</v>
      </c>
      <c r="AF251" s="6">
        <v>2.4834410287439801E-3</v>
      </c>
      <c r="AG251" s="6">
        <v>2.7758958749473099E-3</v>
      </c>
      <c r="AH251" s="6">
        <v>1.8443828448653199E-3</v>
      </c>
      <c r="AI251" s="6">
        <v>2.0219506695866602E-3</v>
      </c>
      <c r="AJ251" s="6">
        <v>2.0837662741541902E-3</v>
      </c>
      <c r="AK251" s="6">
        <v>2.65185534954071E-3</v>
      </c>
      <c r="AL251" s="6">
        <v>3.1498100142925999E-3</v>
      </c>
      <c r="AM251" s="6">
        <v>1.6152868047356599E-3</v>
      </c>
      <c r="AN251" s="6">
        <v>1.90047873184085E-3</v>
      </c>
      <c r="AO251" s="6">
        <v>2.5012185797095299E-3</v>
      </c>
      <c r="AP251" s="6">
        <v>1.9424926722422201E-3</v>
      </c>
      <c r="AQ251" s="6">
        <v>1.9204649142920999E-3</v>
      </c>
      <c r="AR251" s="6">
        <v>2.9182832222431898E-3</v>
      </c>
      <c r="AS251" s="6">
        <v>2.9123772401362701E-3</v>
      </c>
      <c r="AT251" s="6">
        <v>2.6560330297797901E-3</v>
      </c>
      <c r="AU251" s="6">
        <v>3.33978864364326E-3</v>
      </c>
      <c r="AV251" s="6">
        <v>4.1270111687481403E-3</v>
      </c>
      <c r="AW251" s="6">
        <v>2.3611083161085801E-3</v>
      </c>
      <c r="AX251" s="6">
        <v>3.1918982858769601E-4</v>
      </c>
      <c r="AY251" s="6">
        <v>1.7807238327804999E-4</v>
      </c>
      <c r="AZ251" s="6">
        <v>3.0248289112933002E-4</v>
      </c>
      <c r="BA251" s="6">
        <v>1.9005362410098299E-3</v>
      </c>
      <c r="BB251" s="6">
        <v>2.3023092653602401E-3</v>
      </c>
      <c r="BC251" s="6">
        <v>1.91501749213785E-3</v>
      </c>
      <c r="BD251" s="6">
        <v>1.19922519661486E-3</v>
      </c>
      <c r="BE251" s="6">
        <v>1.1463707778602799E-3</v>
      </c>
      <c r="BF251" s="6" t="s">
        <v>73</v>
      </c>
      <c r="BG251" s="6">
        <v>7.1892357664182804E-4</v>
      </c>
      <c r="BH251" s="6">
        <v>5.9152615722268798E-4</v>
      </c>
      <c r="BI251" s="6">
        <v>7.2660908335819797E-4</v>
      </c>
      <c r="BJ251" s="6" t="s">
        <v>73</v>
      </c>
      <c r="BK251" s="6" t="s">
        <v>73</v>
      </c>
      <c r="BL251" s="6" t="s">
        <v>73</v>
      </c>
      <c r="BM251" s="6" t="s">
        <v>73</v>
      </c>
      <c r="BN251" s="6" t="s">
        <v>73</v>
      </c>
      <c r="BO251" s="6" t="s">
        <v>73</v>
      </c>
      <c r="BP251" s="6" t="s">
        <v>73</v>
      </c>
      <c r="BQ251" s="6" t="s">
        <v>73</v>
      </c>
      <c r="BR251" s="6" t="s">
        <v>73</v>
      </c>
      <c r="BS251" s="6">
        <v>1.4225413324311399E-3</v>
      </c>
      <c r="BT251" s="6">
        <v>2.4414858780801301E-3</v>
      </c>
      <c r="BU251" s="6">
        <v>1.32275198120624E-3</v>
      </c>
      <c r="BV251" s="6">
        <v>1.3550472212955399E-3</v>
      </c>
      <c r="BW251" s="6">
        <f t="shared" si="55"/>
        <v>1.9986126862932001E-3</v>
      </c>
      <c r="BX251" s="6">
        <f t="shared" si="56"/>
        <v>2.4332008615601799E-3</v>
      </c>
      <c r="BY251" s="6">
        <f t="shared" si="57"/>
        <v>1.4544854930136348E-3</v>
      </c>
      <c r="BZ251" s="6">
        <f t="shared" si="58"/>
        <v>1.0883948183618495E-2</v>
      </c>
      <c r="CA251" s="6">
        <f t="shared" si="59"/>
        <v>2.2423933842219399E-3</v>
      </c>
      <c r="CB251" s="6">
        <f t="shared" si="60"/>
        <v>2.47684557689354E-3</v>
      </c>
      <c r="CC251" s="6">
        <f t="shared" si="61"/>
        <v>1.989869197132065E-3</v>
      </c>
      <c r="CD251" s="6">
        <f t="shared" si="62"/>
        <v>2.6017896016128374E-3</v>
      </c>
      <c r="CE251" s="6">
        <f t="shared" si="63"/>
        <v>1.6354566032532624E-3</v>
      </c>
      <c r="CF251" s="3">
        <f t="shared" si="64"/>
        <v>-0.93738158558499152</v>
      </c>
      <c r="CG251" s="6">
        <f t="shared" si="65"/>
        <v>0.34459231685892094</v>
      </c>
      <c r="CH251" s="12">
        <f t="shared" si="66"/>
        <v>-2.3136796218539533</v>
      </c>
      <c r="CI251" s="6">
        <f t="shared" si="67"/>
        <v>9.6420864139762745E-3</v>
      </c>
      <c r="CJ251" s="12">
        <f t="shared" si="68"/>
        <v>-2.4717317517474759</v>
      </c>
      <c r="CK251" s="6">
        <f t="shared" si="69"/>
        <v>8.204638519326379E-3</v>
      </c>
      <c r="CL251" s="3">
        <f t="shared" si="70"/>
        <v>0.15805212989352271</v>
      </c>
      <c r="CM251" s="6">
        <f t="shared" si="71"/>
        <v>0.53608451507453603</v>
      </c>
    </row>
    <row r="252" spans="1:91" x14ac:dyDescent="0.25">
      <c r="A252" s="6" t="s">
        <v>329</v>
      </c>
      <c r="B252" s="6" t="s">
        <v>330</v>
      </c>
      <c r="C252" s="6">
        <v>821.59210652275203</v>
      </c>
      <c r="D252" s="6">
        <v>374.44</v>
      </c>
      <c r="E252" s="1">
        <f t="shared" si="54"/>
        <v>0.2600277777777778</v>
      </c>
      <c r="F252" s="1"/>
      <c r="G252" s="1"/>
      <c r="I252" s="3" t="s">
        <v>319</v>
      </c>
      <c r="J252" s="6" t="s">
        <v>122</v>
      </c>
      <c r="K252" s="6" t="s">
        <v>248</v>
      </c>
      <c r="L252" s="6" t="s">
        <v>73</v>
      </c>
      <c r="M252" s="6" t="s">
        <v>73</v>
      </c>
      <c r="N252" s="6" t="s">
        <v>73</v>
      </c>
      <c r="O252" s="6">
        <v>1.42282387241721E-2</v>
      </c>
      <c r="P252" s="6">
        <v>1.29915308207273E-2</v>
      </c>
      <c r="Q252" s="6">
        <v>1.6339648514986E-2</v>
      </c>
      <c r="R252" s="6">
        <v>1.3778678141534301E-2</v>
      </c>
      <c r="S252" s="6">
        <v>1.6202382743358602E-2</v>
      </c>
      <c r="T252" s="6">
        <v>1.8717486411333101E-2</v>
      </c>
      <c r="U252" s="6">
        <v>1.7981152981519699E-2</v>
      </c>
      <c r="V252" s="6">
        <v>2.1091669797897301E-2</v>
      </c>
      <c r="W252" s="6">
        <v>1.9013263285160099E-2</v>
      </c>
      <c r="X252" s="6">
        <v>2.0864274352788901E-2</v>
      </c>
      <c r="Y252" s="6">
        <v>1.52973793447018E-2</v>
      </c>
      <c r="Z252" s="6">
        <v>2.1079801023006401E-2</v>
      </c>
      <c r="AA252" s="6">
        <v>1.54458144679666E-2</v>
      </c>
      <c r="AB252" s="6">
        <v>1.48142026737332E-2</v>
      </c>
      <c r="AC252" s="6">
        <v>1.2208653613924999E-2</v>
      </c>
      <c r="AD252" s="6">
        <v>1.11748985946178E-2</v>
      </c>
      <c r="AE252" s="6">
        <v>8.7999720126390492E-3</v>
      </c>
      <c r="AF252" s="6">
        <v>9.1297561302781105E-3</v>
      </c>
      <c r="AG252" s="6">
        <v>9.2628048732876795E-3</v>
      </c>
      <c r="AH252" s="6">
        <v>7.7099101617932302E-3</v>
      </c>
      <c r="AI252" s="6">
        <v>6.6244634799659304E-3</v>
      </c>
      <c r="AJ252" s="6">
        <v>6.4934235997498001E-3</v>
      </c>
      <c r="AK252" s="6">
        <v>6.3676447607576804E-3</v>
      </c>
      <c r="AL252" s="6">
        <v>7.3494948446750598E-3</v>
      </c>
      <c r="AM252" s="6">
        <v>8.5158413276076299E-3</v>
      </c>
      <c r="AN252" s="6">
        <v>1.1407467536628199E-2</v>
      </c>
      <c r="AO252" s="6">
        <v>1.0039259679615499E-2</v>
      </c>
      <c r="AP252" s="6">
        <v>7.7362856827676296E-3</v>
      </c>
      <c r="AQ252" s="6">
        <v>5.06316311657429E-3</v>
      </c>
      <c r="AR252" s="6">
        <v>6.2429411336779603E-3</v>
      </c>
      <c r="AS252" s="6">
        <v>6.1568622477352602E-3</v>
      </c>
      <c r="AT252" s="6">
        <v>6.6509805619716601E-3</v>
      </c>
      <c r="AU252" s="6">
        <v>1.37574151158333E-2</v>
      </c>
      <c r="AV252" s="6">
        <v>1.3914339244365701E-2</v>
      </c>
      <c r="AW252" s="6">
        <v>4.8003061674535301E-3</v>
      </c>
      <c r="AX252" s="6">
        <v>1.3149841688573399E-3</v>
      </c>
      <c r="AY252" s="6">
        <v>2.1990118548274001E-3</v>
      </c>
      <c r="AZ252" s="6">
        <v>1.5365838771685999E-3</v>
      </c>
      <c r="BA252" s="6">
        <v>6.5546496771275997E-3</v>
      </c>
      <c r="BB252" s="6">
        <v>1.32941007614136E-2</v>
      </c>
      <c r="BC252" s="6">
        <v>6.6546793095767498E-3</v>
      </c>
      <c r="BD252" s="6">
        <v>4.2860619723796801E-3</v>
      </c>
      <c r="BE252" s="6">
        <v>6.2606218270957496E-3</v>
      </c>
      <c r="BF252" s="6" t="s">
        <v>73</v>
      </c>
      <c r="BG252" s="6">
        <v>2.6017709169536799E-3</v>
      </c>
      <c r="BH252" s="6">
        <v>4.24715504050255E-3</v>
      </c>
      <c r="BI252" s="6">
        <v>2.8456482104957099E-3</v>
      </c>
      <c r="BJ252" s="6" t="s">
        <v>73</v>
      </c>
      <c r="BK252" s="6" t="s">
        <v>73</v>
      </c>
      <c r="BL252" s="6" t="s">
        <v>73</v>
      </c>
      <c r="BM252" s="6" t="s">
        <v>73</v>
      </c>
      <c r="BN252" s="6" t="s">
        <v>73</v>
      </c>
      <c r="BO252" s="6" t="s">
        <v>73</v>
      </c>
      <c r="BP252" s="6" t="s">
        <v>73</v>
      </c>
      <c r="BQ252" s="6" t="s">
        <v>73</v>
      </c>
      <c r="BR252" s="6" t="s">
        <v>73</v>
      </c>
      <c r="BS252" s="6">
        <v>1.10588353127241E-2</v>
      </c>
      <c r="BT252" s="6">
        <v>1.5697760507464398E-2</v>
      </c>
      <c r="BU252" s="6">
        <v>1.06293363496661E-2</v>
      </c>
      <c r="BV252" s="6">
        <v>8.3830058574676496E-3</v>
      </c>
      <c r="BW252" s="6">
        <f t="shared" si="55"/>
        <v>1.4334524050354926E-2</v>
      </c>
      <c r="BX252" s="6">
        <f t="shared" si="56"/>
        <v>1.8498172983527177E-2</v>
      </c>
      <c r="BY252" s="6">
        <f t="shared" si="57"/>
        <v>1.9063679501414302E-2</v>
      </c>
      <c r="BZ252" s="6">
        <f t="shared" si="58"/>
        <v>1.341089233756065E-2</v>
      </c>
      <c r="CA252" s="6">
        <f t="shared" si="59"/>
        <v>8.7256107944995182E-3</v>
      </c>
      <c r="CB252" s="6">
        <f t="shared" si="60"/>
        <v>6.7087566712871177E-3</v>
      </c>
      <c r="CC252" s="6">
        <f t="shared" si="61"/>
        <v>9.4247135566547392E-3</v>
      </c>
      <c r="CD252" s="6">
        <f t="shared" si="62"/>
        <v>6.0284867649897924E-3</v>
      </c>
      <c r="CE252" s="6">
        <f t="shared" si="63"/>
        <v>1.1442234506830563E-2</v>
      </c>
      <c r="CF252" s="8">
        <f t="shared" si="64"/>
        <v>-0.94749792097909769</v>
      </c>
      <c r="CG252" s="6">
        <f t="shared" si="65"/>
        <v>2.2136646029434571E-3</v>
      </c>
      <c r="CH252" s="8">
        <f t="shared" si="66"/>
        <v>-0.6636595793390927</v>
      </c>
      <c r="CI252" s="6">
        <f t="shared" si="67"/>
        <v>1.0545965911864168E-2</v>
      </c>
      <c r="CJ252" s="3">
        <f t="shared" si="68"/>
        <v>0.36726607588442012</v>
      </c>
      <c r="CK252" s="6">
        <f t="shared" si="69"/>
        <v>0.10217264777999052</v>
      </c>
      <c r="CL252" s="12">
        <f t="shared" si="70"/>
        <v>-1.0309256552235126</v>
      </c>
      <c r="CM252" s="6">
        <f t="shared" si="71"/>
        <v>9.2446364262923578E-3</v>
      </c>
    </row>
    <row r="253" spans="1:91" x14ac:dyDescent="0.25">
      <c r="A253" s="6" t="s">
        <v>329</v>
      </c>
      <c r="B253" s="6" t="s">
        <v>330</v>
      </c>
      <c r="C253" s="6">
        <v>755.54626355889195</v>
      </c>
      <c r="D253" s="6">
        <v>253.104166666667</v>
      </c>
      <c r="E253" s="1">
        <f t="shared" si="54"/>
        <v>0.17576678240740765</v>
      </c>
      <c r="F253" s="1"/>
      <c r="G253" s="1"/>
      <c r="I253" s="3" t="s">
        <v>465</v>
      </c>
      <c r="J253" s="6" t="s">
        <v>122</v>
      </c>
      <c r="K253" s="6" t="s">
        <v>249</v>
      </c>
      <c r="L253" s="6" t="s">
        <v>73</v>
      </c>
      <c r="M253" s="6" t="s">
        <v>73</v>
      </c>
      <c r="N253" s="6" t="s">
        <v>73</v>
      </c>
      <c r="O253" s="6">
        <v>1.5566424466669599E-2</v>
      </c>
      <c r="P253" s="6">
        <v>1.22512010857463E-2</v>
      </c>
      <c r="Q253" s="6">
        <v>1.01963449269533E-2</v>
      </c>
      <c r="R253" s="6">
        <v>1.1760926805436601E-2</v>
      </c>
      <c r="S253" s="6">
        <v>1.3067265041172499E-2</v>
      </c>
      <c r="T253" s="6">
        <v>8.5751768201589602E-3</v>
      </c>
      <c r="U253" s="6">
        <v>9.9729374051094107E-3</v>
      </c>
      <c r="V253" s="6">
        <v>1.1031975038349601E-2</v>
      </c>
      <c r="W253" s="6">
        <v>1.6000675037503201E-2</v>
      </c>
      <c r="X253" s="6">
        <v>1.7563624307513199E-2</v>
      </c>
      <c r="Y253" s="6">
        <v>1.15381637588143E-2</v>
      </c>
      <c r="Z253" s="6">
        <v>1.71739850193262E-2</v>
      </c>
      <c r="AA253" s="6">
        <v>5.1608912646770498E-2</v>
      </c>
      <c r="AB253" s="6">
        <v>4.7906331717968001E-2</v>
      </c>
      <c r="AC253" s="6">
        <v>3.95664237439632E-2</v>
      </c>
      <c r="AD253" s="6">
        <v>3.3316355198621701E-2</v>
      </c>
      <c r="AE253" s="6">
        <v>1.09226536005735E-2</v>
      </c>
      <c r="AF253" s="6">
        <v>1.01645085960627E-2</v>
      </c>
      <c r="AG253" s="6">
        <v>7.6278145425021596E-3</v>
      </c>
      <c r="AH253" s="6">
        <v>7.3805572465062098E-3</v>
      </c>
      <c r="AI253" s="6">
        <v>1.54404146596789E-2</v>
      </c>
      <c r="AJ253" s="6">
        <v>1.30564663559198E-2</v>
      </c>
      <c r="AK253" s="6">
        <v>1.039335783571E-2</v>
      </c>
      <c r="AL253" s="6">
        <v>1.1167259886860801E-2</v>
      </c>
      <c r="AM253" s="6">
        <v>1.0286137461662299E-2</v>
      </c>
      <c r="AN253" s="6">
        <v>1.0783755220472801E-2</v>
      </c>
      <c r="AO253" s="6">
        <v>8.6113512516021694E-3</v>
      </c>
      <c r="AP253" s="6">
        <v>7.5139226391911498E-3</v>
      </c>
      <c r="AQ253" s="6">
        <v>1.31596587598324E-2</v>
      </c>
      <c r="AR253" s="6">
        <v>1.4001604169607201E-2</v>
      </c>
      <c r="AS253" s="6">
        <v>1.6147796064615201E-2</v>
      </c>
      <c r="AT253" s="6">
        <v>1.0602606460452101E-2</v>
      </c>
      <c r="AU253" s="6">
        <v>1.75268743187189E-2</v>
      </c>
      <c r="AV253" s="6">
        <v>1.3978300616145099E-2</v>
      </c>
      <c r="AW253" s="6">
        <v>6.8151163868606099E-3</v>
      </c>
      <c r="AX253" s="6">
        <v>3.09085310436785E-3</v>
      </c>
      <c r="AY253" s="6">
        <v>2.5473388377577101E-3</v>
      </c>
      <c r="AZ253" s="6" t="s">
        <v>73</v>
      </c>
      <c r="BA253" s="6">
        <v>1.02580646052957E-2</v>
      </c>
      <c r="BB253" s="6">
        <v>6.7657302133739003E-3</v>
      </c>
      <c r="BC253" s="6">
        <v>7.8461011871695501E-3</v>
      </c>
      <c r="BD253" s="6">
        <v>7.8479284420609492E-3</v>
      </c>
      <c r="BE253" s="6">
        <v>2.5856564752757502E-3</v>
      </c>
      <c r="BF253" s="6" t="s">
        <v>73</v>
      </c>
      <c r="BG253" s="6">
        <v>4.2864922434091603E-3</v>
      </c>
      <c r="BH253" s="6">
        <v>3.1860654707997998E-3</v>
      </c>
      <c r="BI253" s="6" t="s">
        <v>73</v>
      </c>
      <c r="BJ253" s="6" t="s">
        <v>73</v>
      </c>
      <c r="BK253" s="6" t="s">
        <v>73</v>
      </c>
      <c r="BL253" s="6" t="s">
        <v>73</v>
      </c>
      <c r="BM253" s="6" t="s">
        <v>73</v>
      </c>
      <c r="BN253" s="6" t="s">
        <v>73</v>
      </c>
      <c r="BO253" s="6" t="s">
        <v>73</v>
      </c>
      <c r="BP253" s="6" t="s">
        <v>73</v>
      </c>
      <c r="BQ253" s="6" t="s">
        <v>73</v>
      </c>
      <c r="BR253" s="6" t="s">
        <v>73</v>
      </c>
      <c r="BS253" s="6">
        <v>8.2046138122677803E-3</v>
      </c>
      <c r="BT253" s="6">
        <v>9.7740022465586697E-3</v>
      </c>
      <c r="BU253" s="6">
        <v>9.4058234244585003E-3</v>
      </c>
      <c r="BV253" s="6">
        <v>6.5033147111535098E-3</v>
      </c>
      <c r="BW253" s="6">
        <f t="shared" si="55"/>
        <v>1.2443724321201451E-2</v>
      </c>
      <c r="BX253" s="6">
        <f t="shared" si="56"/>
        <v>1.0661838576197617E-2</v>
      </c>
      <c r="BY253" s="6">
        <f t="shared" si="57"/>
        <v>1.5569112030789225E-2</v>
      </c>
      <c r="BZ253" s="6">
        <f t="shared" si="58"/>
        <v>4.309950582683085E-2</v>
      </c>
      <c r="CA253" s="6">
        <f t="shared" si="59"/>
        <v>9.0238834964111413E-3</v>
      </c>
      <c r="CB253" s="6">
        <f t="shared" si="60"/>
        <v>1.2514374684542374E-2</v>
      </c>
      <c r="CC253" s="6">
        <f t="shared" si="61"/>
        <v>9.2987916432321037E-3</v>
      </c>
      <c r="CD253" s="6">
        <f t="shared" si="62"/>
        <v>1.3477916363626725E-2</v>
      </c>
      <c r="CE253" s="6">
        <f t="shared" si="63"/>
        <v>8.4719385486096144E-3</v>
      </c>
      <c r="CF253" s="3">
        <f t="shared" si="64"/>
        <v>-0.95339342255934822</v>
      </c>
      <c r="CG253" s="6">
        <f t="shared" si="65"/>
        <v>0.18878863033468418</v>
      </c>
      <c r="CH253" s="12">
        <f t="shared" si="66"/>
        <v>-2.0294193493097601</v>
      </c>
      <c r="CI253" s="6">
        <f t="shared" si="67"/>
        <v>3.0360991107370645E-3</v>
      </c>
      <c r="CJ253" s="12">
        <f t="shared" si="68"/>
        <v>-1.7412446629251712</v>
      </c>
      <c r="CK253" s="6">
        <f t="shared" si="69"/>
        <v>3.0588645424754635E-3</v>
      </c>
      <c r="CL253" s="3">
        <f t="shared" si="70"/>
        <v>-0.28817468638458904</v>
      </c>
      <c r="CM253" s="6">
        <f t="shared" si="71"/>
        <v>0.25476552320148566</v>
      </c>
    </row>
    <row r="254" spans="1:91" x14ac:dyDescent="0.25">
      <c r="A254" s="6" t="s">
        <v>329</v>
      </c>
      <c r="B254" s="6" t="s">
        <v>385</v>
      </c>
      <c r="C254" s="6">
        <v>117.04255187488999</v>
      </c>
      <c r="D254" s="6">
        <v>364.91803278688502</v>
      </c>
      <c r="E254" s="1">
        <f t="shared" si="54"/>
        <v>0.25341530054644795</v>
      </c>
      <c r="F254" s="1"/>
      <c r="G254" s="1"/>
      <c r="I254" s="3" t="s">
        <v>95</v>
      </c>
      <c r="J254" s="6" t="s">
        <v>96</v>
      </c>
      <c r="K254" s="6" t="s">
        <v>97</v>
      </c>
      <c r="L254" s="6">
        <v>7.1838445728644696E-4</v>
      </c>
      <c r="M254" s="6">
        <v>1.23816193081439E-3</v>
      </c>
      <c r="N254" s="6">
        <v>8.3029380766674898E-4</v>
      </c>
      <c r="O254" s="6">
        <v>3.4183744341134997E-2</v>
      </c>
      <c r="P254" s="6">
        <v>2.4593023583292999E-2</v>
      </c>
      <c r="Q254" s="6">
        <v>4.2159926146268803E-2</v>
      </c>
      <c r="R254" s="6">
        <v>2.22896803170443E-2</v>
      </c>
      <c r="S254" s="6">
        <v>2.9092973098158802E-2</v>
      </c>
      <c r="T254" s="6">
        <v>5.4550871253013597E-2</v>
      </c>
      <c r="U254" s="6">
        <v>5.22570610046387E-2</v>
      </c>
      <c r="V254" s="6">
        <v>2.6436256244778598E-2</v>
      </c>
      <c r="W254" s="6">
        <v>0.21985292434692399</v>
      </c>
      <c r="X254" s="6">
        <v>0.236525073647499</v>
      </c>
      <c r="Y254" s="6">
        <v>0.22358509898185699</v>
      </c>
      <c r="Z254" s="6">
        <v>0.21388001739978801</v>
      </c>
      <c r="AA254" s="6">
        <v>2.33377497643232E-2</v>
      </c>
      <c r="AB254" s="6">
        <v>2.2703519091010101E-2</v>
      </c>
      <c r="AC254" s="6">
        <v>2.0142585039138801E-2</v>
      </c>
      <c r="AD254" s="6">
        <v>2.5631703436374699E-2</v>
      </c>
      <c r="AE254" s="6">
        <v>3.83517518639565E-2</v>
      </c>
      <c r="AF254" s="6">
        <v>3.5788029432296802E-2</v>
      </c>
      <c r="AG254" s="6">
        <v>1.76859386265278E-2</v>
      </c>
      <c r="AH254" s="6">
        <v>4.5431636273860897E-2</v>
      </c>
      <c r="AI254" s="6">
        <v>4.5605417340993902E-2</v>
      </c>
      <c r="AJ254" s="6">
        <v>4.46903966367245E-2</v>
      </c>
      <c r="AK254" s="6">
        <v>6.2293972820043599E-2</v>
      </c>
      <c r="AL254" s="6">
        <v>3.2359786331653602E-2</v>
      </c>
      <c r="AM254" s="6">
        <v>3.9170689880847903E-2</v>
      </c>
      <c r="AN254" s="6">
        <v>4.7299861907958998E-2</v>
      </c>
      <c r="AO254" s="6">
        <v>5.5965542793273898E-2</v>
      </c>
      <c r="AP254" s="6">
        <v>4.60878573358059E-2</v>
      </c>
      <c r="AQ254" s="6">
        <v>5.0466474145650898E-2</v>
      </c>
      <c r="AR254" s="6">
        <v>6.2250748276710503E-2</v>
      </c>
      <c r="AS254" s="6">
        <v>3.3286161720752702E-2</v>
      </c>
      <c r="AT254" s="6">
        <v>5.3099177777767202E-2</v>
      </c>
      <c r="AU254" s="6">
        <v>5.1206503063440302E-2</v>
      </c>
      <c r="AV254" s="6">
        <v>4.52231429517269E-2</v>
      </c>
      <c r="AW254" s="6">
        <v>5.19908107817173E-2</v>
      </c>
      <c r="AX254" s="6">
        <v>9.0389614924788492E-3</v>
      </c>
      <c r="AY254" s="6">
        <v>9.6626337617635692E-3</v>
      </c>
      <c r="AZ254" s="6">
        <v>1.06443045660853E-2</v>
      </c>
      <c r="BA254" s="6">
        <v>3.1029555946588499E-2</v>
      </c>
      <c r="BB254" s="6">
        <v>3.4001991152763401E-2</v>
      </c>
      <c r="BC254" s="6">
        <v>3.9313219487667098E-2</v>
      </c>
      <c r="BD254" s="6">
        <v>1.8481828272342699E-2</v>
      </c>
      <c r="BE254" s="6">
        <v>2.43439562618732E-2</v>
      </c>
      <c r="BF254" s="6">
        <v>1.31131298840046E-2</v>
      </c>
      <c r="BG254" s="6">
        <v>1.21117830276489E-2</v>
      </c>
      <c r="BH254" s="6">
        <v>1.4902882277965501E-2</v>
      </c>
      <c r="BI254" s="6">
        <v>1.7092054709792099E-2</v>
      </c>
      <c r="BJ254" s="6" t="s">
        <v>73</v>
      </c>
      <c r="BK254" s="6" t="s">
        <v>73</v>
      </c>
      <c r="BL254" s="6">
        <v>6.6351913847029198E-4</v>
      </c>
      <c r="BM254" s="6">
        <v>1.0600406676530799E-3</v>
      </c>
      <c r="BN254" s="6">
        <v>1.6059618210419999E-3</v>
      </c>
      <c r="BO254" s="6">
        <v>1.9685430452227601E-3</v>
      </c>
      <c r="BP254" s="6">
        <v>4.6371764619834699E-4</v>
      </c>
      <c r="BQ254" s="6">
        <v>8.9763582218438398E-4</v>
      </c>
      <c r="BR254" s="6">
        <v>5.1365024410188198E-4</v>
      </c>
      <c r="BS254" s="6">
        <v>2.2413579747080799E-2</v>
      </c>
      <c r="BT254" s="6">
        <v>2.7807751670479799E-2</v>
      </c>
      <c r="BU254" s="6">
        <v>3.2070931047201198E-2</v>
      </c>
      <c r="BV254" s="6">
        <v>2.4531375616788899E-2</v>
      </c>
      <c r="BW254" s="6">
        <f t="shared" si="55"/>
        <v>3.0806593596935276E-2</v>
      </c>
      <c r="BX254" s="6">
        <f t="shared" si="56"/>
        <v>4.0584290400147424E-2</v>
      </c>
      <c r="BY254" s="6">
        <f t="shared" si="57"/>
        <v>0.223460778594017</v>
      </c>
      <c r="BZ254" s="6">
        <f t="shared" si="58"/>
        <v>2.2953889332711697E-2</v>
      </c>
      <c r="CA254" s="6">
        <f t="shared" si="59"/>
        <v>3.4314339049160501E-2</v>
      </c>
      <c r="CB254" s="6">
        <f t="shared" si="60"/>
        <v>4.6237393282353899E-2</v>
      </c>
      <c r="CC254" s="6">
        <f t="shared" si="61"/>
        <v>4.713098797947167E-2</v>
      </c>
      <c r="CD254" s="6">
        <f t="shared" si="62"/>
        <v>4.9775640480220325E-2</v>
      </c>
      <c r="CE254" s="6">
        <f t="shared" si="63"/>
        <v>2.670590952038767E-2</v>
      </c>
      <c r="CF254" s="3">
        <f t="shared" si="64"/>
        <v>-0.96034201302122135</v>
      </c>
      <c r="CG254" s="6">
        <f t="shared" si="65"/>
        <v>0.39453801340777073</v>
      </c>
      <c r="CH254" s="8">
        <f t="shared" si="66"/>
        <v>0.83099178380852479</v>
      </c>
      <c r="CI254" s="6">
        <f t="shared" si="67"/>
        <v>1.3684081886198034E-2</v>
      </c>
      <c r="CJ254" s="11">
        <f t="shared" si="68"/>
        <v>2.0982162971127241</v>
      </c>
      <c r="CK254" s="6">
        <f t="shared" si="69"/>
        <v>0.35225936483232517</v>
      </c>
      <c r="CL254" s="13">
        <f t="shared" si="70"/>
        <v>-1.2672245133041991</v>
      </c>
      <c r="CM254" s="6">
        <f t="shared" si="71"/>
        <v>0.45608298097901884</v>
      </c>
    </row>
    <row r="255" spans="1:91" x14ac:dyDescent="0.25">
      <c r="A255" s="6" t="s">
        <v>329</v>
      </c>
      <c r="B255" s="6" t="s">
        <v>330</v>
      </c>
      <c r="C255" s="6">
        <v>719.54595181481795</v>
      </c>
      <c r="D255" s="6">
        <v>397.44</v>
      </c>
      <c r="E255" s="1">
        <f t="shared" si="54"/>
        <v>0.27600000000000002</v>
      </c>
      <c r="F255" s="1"/>
      <c r="G255" s="1"/>
      <c r="I255" s="3" t="s">
        <v>505</v>
      </c>
      <c r="J255" s="6" t="s">
        <v>122</v>
      </c>
      <c r="K255" s="6" t="s">
        <v>249</v>
      </c>
      <c r="L255" s="6" t="s">
        <v>73</v>
      </c>
      <c r="M255" s="6" t="s">
        <v>73</v>
      </c>
      <c r="N255" s="6" t="s">
        <v>73</v>
      </c>
      <c r="O255" s="6">
        <v>3.9461888372898102E-3</v>
      </c>
      <c r="P255" s="6">
        <v>4.1265762411057897E-3</v>
      </c>
      <c r="Q255" s="6">
        <v>4.8760306090116501E-3</v>
      </c>
      <c r="R255" s="6">
        <v>4.7474587336182603E-3</v>
      </c>
      <c r="S255" s="6">
        <v>5.0559053197503099E-3</v>
      </c>
      <c r="T255" s="6">
        <v>4.1048121638596101E-3</v>
      </c>
      <c r="U255" s="6">
        <v>5.3559350781142703E-3</v>
      </c>
      <c r="V255" s="6">
        <v>7.1921856142580501E-3</v>
      </c>
      <c r="W255" s="6">
        <v>2.3186227772384899E-3</v>
      </c>
      <c r="X255" s="6">
        <v>2.9477707576006699E-3</v>
      </c>
      <c r="Y255" s="6">
        <v>2.0720560569316101E-3</v>
      </c>
      <c r="Z255" s="6">
        <v>3.31590604037046E-3</v>
      </c>
      <c r="AA255" s="6">
        <v>1.12906703725457E-2</v>
      </c>
      <c r="AB255" s="6">
        <v>1.06999222189188E-2</v>
      </c>
      <c r="AC255" s="6">
        <v>1.0698577389121101E-2</v>
      </c>
      <c r="AD255" s="6">
        <v>7.47472792863846E-3</v>
      </c>
      <c r="AE255" s="6">
        <v>1.6115492908284101E-3</v>
      </c>
      <c r="AF255" s="6">
        <v>2.0808817353099602E-3</v>
      </c>
      <c r="AG255" s="6">
        <v>2.0544156432151799E-3</v>
      </c>
      <c r="AH255" s="6">
        <v>1.41922675538808E-3</v>
      </c>
      <c r="AI255" s="6">
        <v>3.0281816143542502E-3</v>
      </c>
      <c r="AJ255" s="6">
        <v>3.7036617286503302E-3</v>
      </c>
      <c r="AK255" s="6">
        <v>3.14049911685288E-3</v>
      </c>
      <c r="AL255" s="6">
        <v>4.6320748515427104E-3</v>
      </c>
      <c r="AM255" s="6">
        <v>2.15820502489805E-3</v>
      </c>
      <c r="AN255" s="6">
        <v>2.6299562305211999E-3</v>
      </c>
      <c r="AO255" s="6">
        <v>2.7618426829576501E-3</v>
      </c>
      <c r="AP255" s="6">
        <v>1.61036860663444E-3</v>
      </c>
      <c r="AQ255" s="6">
        <v>2.4017407558858399E-3</v>
      </c>
      <c r="AR255" s="6">
        <v>2.9379448387771801E-3</v>
      </c>
      <c r="AS255" s="6">
        <v>3.0743016395717898E-3</v>
      </c>
      <c r="AT255" s="6">
        <v>3.2577787060290601E-3</v>
      </c>
      <c r="AU255" s="6">
        <v>4.4612386263906999E-3</v>
      </c>
      <c r="AV255" s="6">
        <v>4.34592273086309E-3</v>
      </c>
      <c r="AW255" s="6">
        <v>1.79442891385406E-3</v>
      </c>
      <c r="AX255" s="6">
        <v>7.0723914541304101E-4</v>
      </c>
      <c r="AY255" s="6">
        <v>7.43188138585538E-4</v>
      </c>
      <c r="AZ255" s="6">
        <v>8.3151011494919701E-4</v>
      </c>
      <c r="BA255" s="6">
        <v>2.63865571469069E-3</v>
      </c>
      <c r="BB255" s="6">
        <v>3.4077898599207401E-3</v>
      </c>
      <c r="BC255" s="6">
        <v>2.42171227000654E-3</v>
      </c>
      <c r="BD255" s="6">
        <v>1.4541338896378901E-3</v>
      </c>
      <c r="BE255" s="6">
        <v>1.7577803228050501E-3</v>
      </c>
      <c r="BF255" s="6" t="s">
        <v>73</v>
      </c>
      <c r="BG255" s="6">
        <v>1.0344794718548701E-3</v>
      </c>
      <c r="BH255" s="6">
        <v>1.24406884424388E-3</v>
      </c>
      <c r="BI255" s="6">
        <v>1.0165047133341399E-3</v>
      </c>
      <c r="BJ255" s="6" t="s">
        <v>73</v>
      </c>
      <c r="BK255" s="6" t="s">
        <v>73</v>
      </c>
      <c r="BL255" s="6" t="s">
        <v>73</v>
      </c>
      <c r="BM255" s="6" t="s">
        <v>73</v>
      </c>
      <c r="BN255" s="6" t="s">
        <v>73</v>
      </c>
      <c r="BO255" s="6" t="s">
        <v>73</v>
      </c>
      <c r="BP255" s="6" t="s">
        <v>73</v>
      </c>
      <c r="BQ255" s="6" t="s">
        <v>73</v>
      </c>
      <c r="BR255" s="6" t="s">
        <v>73</v>
      </c>
      <c r="BS255" s="6">
        <v>3.5952022299170498E-3</v>
      </c>
      <c r="BT255" s="6">
        <v>5.4535474628210102E-3</v>
      </c>
      <c r="BU255" s="6">
        <v>3.03637515753508E-3</v>
      </c>
      <c r="BV255" s="6">
        <v>3.0677721370011598E-3</v>
      </c>
      <c r="BW255" s="6">
        <f t="shared" si="55"/>
        <v>4.4240636052563778E-3</v>
      </c>
      <c r="BX255" s="6">
        <f t="shared" si="56"/>
        <v>5.4272095439955601E-3</v>
      </c>
      <c r="BY255" s="6">
        <f t="shared" si="57"/>
        <v>2.6635889080353073E-3</v>
      </c>
      <c r="BZ255" s="6">
        <f t="shared" si="58"/>
        <v>1.0040974477306015E-2</v>
      </c>
      <c r="CA255" s="6">
        <f t="shared" si="59"/>
        <v>1.7915183561854075E-3</v>
      </c>
      <c r="CB255" s="6">
        <f t="shared" si="60"/>
        <v>3.6261043278500429E-3</v>
      </c>
      <c r="CC255" s="6">
        <f t="shared" si="61"/>
        <v>2.290093136252835E-3</v>
      </c>
      <c r="CD255" s="6">
        <f t="shared" si="62"/>
        <v>2.9179414850659677E-3</v>
      </c>
      <c r="CE255" s="6">
        <f t="shared" si="63"/>
        <v>3.7882242468185749E-3</v>
      </c>
      <c r="CF255" s="3">
        <f t="shared" si="64"/>
        <v>-0.96796999258465266</v>
      </c>
      <c r="CG255" s="6">
        <f t="shared" si="65"/>
        <v>9.8924245175013165E-2</v>
      </c>
      <c r="CH255" s="12">
        <f t="shared" si="66"/>
        <v>-1.8003684896446068</v>
      </c>
      <c r="CI255" s="6">
        <f t="shared" si="67"/>
        <v>1.4020949397344417E-3</v>
      </c>
      <c r="CJ255" s="12">
        <f t="shared" si="68"/>
        <v>-1.2672194011842932</v>
      </c>
      <c r="CK255" s="6">
        <f t="shared" si="69"/>
        <v>4.476748719801576E-3</v>
      </c>
      <c r="CL255" s="3">
        <f t="shared" si="70"/>
        <v>-0.53314908846031372</v>
      </c>
      <c r="CM255" s="6">
        <f t="shared" si="71"/>
        <v>0.24716216827127727</v>
      </c>
    </row>
    <row r="256" spans="1:91" x14ac:dyDescent="0.25">
      <c r="A256" s="6" t="s">
        <v>329</v>
      </c>
      <c r="B256" s="6" t="s">
        <v>330</v>
      </c>
      <c r="C256" s="6">
        <v>771.57699511899398</v>
      </c>
      <c r="D256" s="6">
        <v>385.54901960784298</v>
      </c>
      <c r="E256" s="1">
        <f t="shared" si="54"/>
        <v>0.26774237472766871</v>
      </c>
      <c r="F256" s="1"/>
      <c r="G256" s="1"/>
      <c r="I256" s="3" t="s">
        <v>488</v>
      </c>
      <c r="J256" s="6" t="s">
        <v>122</v>
      </c>
      <c r="K256" s="6" t="s">
        <v>249</v>
      </c>
      <c r="L256" s="6" t="s">
        <v>73</v>
      </c>
      <c r="M256" s="6" t="s">
        <v>73</v>
      </c>
      <c r="N256" s="6" t="s">
        <v>73</v>
      </c>
      <c r="O256" s="6">
        <v>5.4106768220663098E-2</v>
      </c>
      <c r="P256" s="6">
        <v>4.3484754860401202E-2</v>
      </c>
      <c r="Q256" s="6">
        <v>4.8999868333339698E-2</v>
      </c>
      <c r="R256" s="6">
        <v>3.9528843015432399E-2</v>
      </c>
      <c r="S256" s="6">
        <v>5.8193296194076503E-2</v>
      </c>
      <c r="T256" s="6">
        <v>5.6549571454525001E-2</v>
      </c>
      <c r="U256" s="6">
        <v>5.4130367934703799E-2</v>
      </c>
      <c r="V256" s="6">
        <v>5.5883713066577897E-2</v>
      </c>
      <c r="W256" s="6">
        <v>7.4437759816646604E-2</v>
      </c>
      <c r="X256" s="6">
        <v>7.2878032922744806E-2</v>
      </c>
      <c r="Y256" s="6">
        <v>6.2559075653552995E-2</v>
      </c>
      <c r="Z256" s="6">
        <v>8.5206881165504497E-2</v>
      </c>
      <c r="AA256" s="6">
        <v>3.48080806434155E-2</v>
      </c>
      <c r="AB256" s="6">
        <v>3.3011708408594097E-2</v>
      </c>
      <c r="AC256" s="6">
        <v>3.0326565727591501E-2</v>
      </c>
      <c r="AD256" s="6">
        <v>2.83367745578289E-2</v>
      </c>
      <c r="AE256" s="6">
        <v>1.8448282033205001E-2</v>
      </c>
      <c r="AF256" s="6">
        <v>2.0512806251645099E-2</v>
      </c>
      <c r="AG256" s="6">
        <v>2.1822743117809299E-2</v>
      </c>
      <c r="AH256" s="6">
        <v>2.0431011915206899E-2</v>
      </c>
      <c r="AI256" s="6">
        <v>2.3929914459586098E-2</v>
      </c>
      <c r="AJ256" s="6">
        <v>2.3251259699463799E-2</v>
      </c>
      <c r="AK256" s="6">
        <v>2.3105742409825301E-2</v>
      </c>
      <c r="AL256" s="6">
        <v>3.3515337854623801E-2</v>
      </c>
      <c r="AM256" s="6">
        <v>1.82813871651888E-2</v>
      </c>
      <c r="AN256" s="6">
        <v>2.3888692259788499E-2</v>
      </c>
      <c r="AO256" s="6">
        <v>2.7374990284442902E-2</v>
      </c>
      <c r="AP256" s="6">
        <v>2.13040802627802E-2</v>
      </c>
      <c r="AQ256" s="6">
        <v>2.3134229704737701E-2</v>
      </c>
      <c r="AR256" s="6">
        <v>3.02692148834467E-2</v>
      </c>
      <c r="AS256" s="6">
        <v>2.5347292423248301E-2</v>
      </c>
      <c r="AT256" s="6">
        <v>2.64909509569407E-2</v>
      </c>
      <c r="AU256" s="6">
        <v>4.1665561497211498E-2</v>
      </c>
      <c r="AV256" s="6">
        <v>4.9610313028097201E-2</v>
      </c>
      <c r="AW256" s="6">
        <v>1.6157489269971799E-2</v>
      </c>
      <c r="AX256" s="6">
        <v>3.94849386066198E-3</v>
      </c>
      <c r="AY256" s="6">
        <v>5.7611754164099702E-3</v>
      </c>
      <c r="AZ256" s="6">
        <v>5.3329924121499096E-3</v>
      </c>
      <c r="BA256" s="6">
        <v>2.2028442472219498E-2</v>
      </c>
      <c r="BB256" s="6">
        <v>3.55174914002419E-2</v>
      </c>
      <c r="BC256" s="6">
        <v>2.2674422711133999E-2</v>
      </c>
      <c r="BD256" s="6">
        <v>1.4304032549262E-2</v>
      </c>
      <c r="BE256" s="6">
        <v>2.1160027012229E-2</v>
      </c>
      <c r="BF256" s="6">
        <v>5.2722863620147098E-4</v>
      </c>
      <c r="BG256" s="6">
        <v>7.6884785667061797E-3</v>
      </c>
      <c r="BH256" s="6">
        <v>1.26497149467468E-2</v>
      </c>
      <c r="BI256" s="6">
        <v>8.7599540129303897E-3</v>
      </c>
      <c r="BJ256" s="6" t="s">
        <v>73</v>
      </c>
      <c r="BK256" s="6" t="s">
        <v>73</v>
      </c>
      <c r="BL256" s="6" t="s">
        <v>73</v>
      </c>
      <c r="BM256" s="6" t="s">
        <v>73</v>
      </c>
      <c r="BN256" s="6" t="s">
        <v>73</v>
      </c>
      <c r="BO256" s="6" t="s">
        <v>73</v>
      </c>
      <c r="BP256" s="6" t="s">
        <v>73</v>
      </c>
      <c r="BQ256" s="6" t="s">
        <v>73</v>
      </c>
      <c r="BR256" s="6" t="s">
        <v>73</v>
      </c>
      <c r="BS256" s="6">
        <v>3.96331138908863E-2</v>
      </c>
      <c r="BT256" s="6">
        <v>4.5891340821981402E-2</v>
      </c>
      <c r="BU256" s="6">
        <v>3.2410755753517199E-2</v>
      </c>
      <c r="BV256" s="6">
        <v>3.2209098339080797E-2</v>
      </c>
      <c r="BW256" s="6">
        <f t="shared" si="55"/>
        <v>4.6530058607459096E-2</v>
      </c>
      <c r="BX256" s="6">
        <f t="shared" si="56"/>
        <v>5.6189237162470804E-2</v>
      </c>
      <c r="BY256" s="6">
        <f t="shared" si="57"/>
        <v>7.3770437389612226E-2</v>
      </c>
      <c r="BZ256" s="6">
        <f t="shared" si="58"/>
        <v>3.16207823343575E-2</v>
      </c>
      <c r="CA256" s="6">
        <f t="shared" si="59"/>
        <v>2.0303710829466574E-2</v>
      </c>
      <c r="CB256" s="6">
        <f t="shared" si="60"/>
        <v>2.5950563605874749E-2</v>
      </c>
      <c r="CC256" s="6">
        <f t="shared" si="61"/>
        <v>2.2712287493050102E-2</v>
      </c>
      <c r="CD256" s="6">
        <f t="shared" si="62"/>
        <v>2.6310421992093352E-2</v>
      </c>
      <c r="CE256" s="6">
        <f t="shared" si="63"/>
        <v>3.7536077201366425E-2</v>
      </c>
      <c r="CF256" s="8">
        <f t="shared" si="64"/>
        <v>-0.96988092749968724</v>
      </c>
      <c r="CG256" s="6">
        <f t="shared" si="65"/>
        <v>1.9595047642389327E-2</v>
      </c>
      <c r="CH256" s="6">
        <f t="shared" si="66"/>
        <v>-0.25147603067258983</v>
      </c>
      <c r="CI256" s="6">
        <f t="shared" si="67"/>
        <v>0.17727875265507698</v>
      </c>
      <c r="CJ256" s="3">
        <f t="shared" si="68"/>
        <v>0.89567679293131597</v>
      </c>
      <c r="CK256" s="6">
        <f t="shared" si="69"/>
        <v>7.1852483440930828E-2</v>
      </c>
      <c r="CL256" s="12">
        <f t="shared" si="70"/>
        <v>-1.1471528236039057</v>
      </c>
      <c r="CM256" s="6">
        <f t="shared" si="71"/>
        <v>4.2061063133432997E-2</v>
      </c>
    </row>
    <row r="257" spans="1:91" x14ac:dyDescent="0.25">
      <c r="A257" s="6" t="s">
        <v>329</v>
      </c>
      <c r="B257" s="6" t="s">
        <v>330</v>
      </c>
      <c r="C257" s="6">
        <v>187.12094877253301</v>
      </c>
      <c r="D257" s="6">
        <v>555.01754385964898</v>
      </c>
      <c r="E257" s="1">
        <f t="shared" si="54"/>
        <v>0.38542884990253401</v>
      </c>
      <c r="F257" s="1"/>
      <c r="G257" s="1"/>
      <c r="I257" s="3" t="s">
        <v>173</v>
      </c>
      <c r="J257" s="6" t="s">
        <v>174</v>
      </c>
      <c r="K257" s="6" t="s">
        <v>175</v>
      </c>
      <c r="L257" s="6" t="s">
        <v>73</v>
      </c>
      <c r="M257" s="6" t="s">
        <v>73</v>
      </c>
      <c r="N257" s="6" t="s">
        <v>73</v>
      </c>
      <c r="O257" s="6">
        <v>6.2568057328462601E-3</v>
      </c>
      <c r="P257" s="6">
        <v>1.37719316408038E-2</v>
      </c>
      <c r="Q257" s="6">
        <v>1.52800865471363E-2</v>
      </c>
      <c r="R257" s="6">
        <v>1.3795524835586499E-2</v>
      </c>
      <c r="S257" s="6">
        <v>6.7559382878243897E-3</v>
      </c>
      <c r="T257" s="6">
        <v>2.6560004800558101E-2</v>
      </c>
      <c r="U257" s="6">
        <v>3.1082594767212899E-2</v>
      </c>
      <c r="V257" s="6">
        <v>2.3970713838934898E-2</v>
      </c>
      <c r="W257" s="6">
        <v>1.9568415358662598E-2</v>
      </c>
      <c r="X257" s="6">
        <v>2.8416341170668599E-2</v>
      </c>
      <c r="Y257" s="6">
        <v>1.97359565645456E-2</v>
      </c>
      <c r="Z257" s="6">
        <v>3.1092869117856001E-2</v>
      </c>
      <c r="AA257" s="6">
        <v>5.9757968410849597E-3</v>
      </c>
      <c r="AB257" s="6">
        <v>7.0914905518293398E-3</v>
      </c>
      <c r="AC257" s="6">
        <v>8.2956505939364399E-3</v>
      </c>
      <c r="AD257" s="6">
        <v>1.65048651397228E-2</v>
      </c>
      <c r="AE257" s="6">
        <v>7.6503981836140199E-3</v>
      </c>
      <c r="AF257" s="6">
        <v>8.7829343974590302E-3</v>
      </c>
      <c r="AG257" s="6">
        <v>8.61742906272411E-3</v>
      </c>
      <c r="AH257" s="6">
        <v>5.6691356003284498E-3</v>
      </c>
      <c r="AI257" s="6">
        <v>5.5530909448862102E-3</v>
      </c>
      <c r="AJ257" s="6">
        <v>5.4547879844903903E-3</v>
      </c>
      <c r="AK257" s="6">
        <v>7.2933207266032696E-3</v>
      </c>
      <c r="AL257" s="6">
        <v>5.3256228566169704E-3</v>
      </c>
      <c r="AM257" s="6">
        <v>1.83428786695004E-2</v>
      </c>
      <c r="AN257" s="6">
        <v>2.3062562569975902E-2</v>
      </c>
      <c r="AO257" s="6">
        <v>2.48332656919956E-2</v>
      </c>
      <c r="AP257" s="6">
        <v>1.2537110596895201E-2</v>
      </c>
      <c r="AQ257" s="6">
        <v>4.7518205828964702E-3</v>
      </c>
      <c r="AR257" s="6">
        <v>9.2411916702985798E-3</v>
      </c>
      <c r="AS257" s="6">
        <v>4.8747477121651199E-3</v>
      </c>
      <c r="AT257" s="6">
        <v>9.9321212619543093E-3</v>
      </c>
      <c r="AU257" s="6">
        <v>1.22499288991094E-2</v>
      </c>
      <c r="AV257" s="6">
        <v>1.4204109087586399E-2</v>
      </c>
      <c r="AW257" s="6">
        <v>1.78764946758747E-2</v>
      </c>
      <c r="AX257" s="6">
        <v>1.3188696466386301E-3</v>
      </c>
      <c r="AY257" s="6">
        <v>1.49497052188963E-3</v>
      </c>
      <c r="AZ257" s="6">
        <v>1.7094715731218501E-3</v>
      </c>
      <c r="BA257" s="6">
        <v>6.7807286977767901E-3</v>
      </c>
      <c r="BB257" s="6">
        <v>8.6372420191764797E-3</v>
      </c>
      <c r="BC257" s="6">
        <v>9.2940740287303907E-3</v>
      </c>
      <c r="BD257" s="6">
        <v>4.6085207723081103E-3</v>
      </c>
      <c r="BE257" s="6">
        <v>6.3971988856792398E-3</v>
      </c>
      <c r="BF257" s="6">
        <v>2.5752226356416902E-3</v>
      </c>
      <c r="BG257" s="6">
        <v>2.0485396962612902E-3</v>
      </c>
      <c r="BH257" s="6">
        <v>2.8171369340270801E-3</v>
      </c>
      <c r="BI257" s="6">
        <v>3.3725758548826001E-3</v>
      </c>
      <c r="BJ257" s="6">
        <v>1.8550505046732699E-4</v>
      </c>
      <c r="BK257" s="6">
        <v>2.38991386140697E-4</v>
      </c>
      <c r="BL257" s="6">
        <v>2.6883269310928897E-4</v>
      </c>
      <c r="BM257" s="6">
        <v>1.1521271662786601E-3</v>
      </c>
      <c r="BN257" s="6">
        <v>1.1787692783400399E-3</v>
      </c>
      <c r="BO257" s="6">
        <v>1.5884654130786701E-3</v>
      </c>
      <c r="BP257" s="6" t="s">
        <v>73</v>
      </c>
      <c r="BQ257" s="6" t="s">
        <v>73</v>
      </c>
      <c r="BR257" s="6" t="s">
        <v>73</v>
      </c>
      <c r="BS257" s="6">
        <v>1.332430052571E-3</v>
      </c>
      <c r="BT257" s="6">
        <v>6.2315585091710099E-3</v>
      </c>
      <c r="BU257" s="6">
        <v>2.60113645344973E-3</v>
      </c>
      <c r="BV257" s="6">
        <v>2.1213286090642201E-3</v>
      </c>
      <c r="BW257" s="6">
        <f t="shared" si="55"/>
        <v>1.2276087189093215E-2</v>
      </c>
      <c r="BX257" s="6">
        <f t="shared" si="56"/>
        <v>2.2092312923632573E-2</v>
      </c>
      <c r="BY257" s="6">
        <f t="shared" si="57"/>
        <v>2.4703395552933199E-2</v>
      </c>
      <c r="BZ257" s="6">
        <f t="shared" si="58"/>
        <v>9.4669507816433837E-3</v>
      </c>
      <c r="CA257" s="6">
        <f t="shared" si="59"/>
        <v>7.679974311031402E-3</v>
      </c>
      <c r="CB257" s="6">
        <f t="shared" si="60"/>
        <v>5.9067056281492105E-3</v>
      </c>
      <c r="CC257" s="6">
        <f t="shared" si="61"/>
        <v>1.9693954382091778E-2</v>
      </c>
      <c r="CD257" s="6">
        <f t="shared" si="62"/>
        <v>7.1999703068286198E-3</v>
      </c>
      <c r="CE257" s="6">
        <f t="shared" si="63"/>
        <v>3.0716134060639897E-3</v>
      </c>
      <c r="CF257" s="3">
        <f t="shared" si="64"/>
        <v>-0.97610170604134994</v>
      </c>
      <c r="CG257" s="6">
        <f t="shared" si="65"/>
        <v>0.10916554917503185</v>
      </c>
      <c r="CH257" s="6">
        <f t="shared" si="66"/>
        <v>-0.12015362712620657</v>
      </c>
      <c r="CI257" s="6">
        <f t="shared" si="67"/>
        <v>0.84503702225855948</v>
      </c>
      <c r="CJ257" s="11">
        <f t="shared" si="68"/>
        <v>1.0565352402470936</v>
      </c>
      <c r="CK257" s="6">
        <f t="shared" si="69"/>
        <v>9.3004649133705777E-2</v>
      </c>
      <c r="CL257" s="13">
        <f t="shared" si="70"/>
        <v>-1.1766888673733</v>
      </c>
      <c r="CM257" s="6">
        <f t="shared" si="71"/>
        <v>7.7753864920619059E-2</v>
      </c>
    </row>
    <row r="258" spans="1:91" x14ac:dyDescent="0.25">
      <c r="A258" s="6" t="s">
        <v>329</v>
      </c>
      <c r="B258" s="6" t="s">
        <v>330</v>
      </c>
      <c r="C258" s="6">
        <v>755.54623181334898</v>
      </c>
      <c r="D258" s="6">
        <v>389.98039215686299</v>
      </c>
      <c r="E258" s="1">
        <f t="shared" ref="E258:E321" si="72">D258/(24*60)</f>
        <v>0.2708197167755993</v>
      </c>
      <c r="F258" s="1"/>
      <c r="G258" s="1"/>
      <c r="I258" s="3" t="s">
        <v>497</v>
      </c>
      <c r="J258" s="6" t="s">
        <v>122</v>
      </c>
      <c r="K258" s="6" t="s">
        <v>249</v>
      </c>
      <c r="L258" s="6" t="s">
        <v>73</v>
      </c>
      <c r="M258" s="6" t="s">
        <v>73</v>
      </c>
      <c r="N258" s="6" t="s">
        <v>73</v>
      </c>
      <c r="O258" s="6">
        <v>2.3071913048624999E-2</v>
      </c>
      <c r="P258" s="6">
        <v>3.2777048647403703E-2</v>
      </c>
      <c r="Q258" s="6">
        <v>2.8107237070798902E-2</v>
      </c>
      <c r="R258" s="6">
        <v>3.41991297900677E-2</v>
      </c>
      <c r="S258" s="6">
        <v>1.9662614911794701E-2</v>
      </c>
      <c r="T258" s="6">
        <v>2.3728692904114699E-2</v>
      </c>
      <c r="U258" s="6">
        <v>2.5408126413822198E-2</v>
      </c>
      <c r="V258" s="6">
        <v>3.6219172179698902E-2</v>
      </c>
      <c r="W258" s="6">
        <v>4.1368842124939E-2</v>
      </c>
      <c r="X258" s="6">
        <v>5.6412488222122199E-2</v>
      </c>
      <c r="Y258" s="6">
        <v>3.2318539917468997E-2</v>
      </c>
      <c r="Z258" s="6">
        <v>5.38210719823837E-2</v>
      </c>
      <c r="AA258" s="6">
        <v>0.118926011025906</v>
      </c>
      <c r="AB258" s="6">
        <v>0.124200768768787</v>
      </c>
      <c r="AC258" s="6">
        <v>0.13282930850982699</v>
      </c>
      <c r="AD258" s="6">
        <v>9.7989097237587003E-2</v>
      </c>
      <c r="AE258" s="6">
        <v>2.3163851350545901E-2</v>
      </c>
      <c r="AF258" s="6">
        <v>2.4659963324665999E-2</v>
      </c>
      <c r="AG258" s="6">
        <v>2.8375102207064601E-2</v>
      </c>
      <c r="AH258" s="6">
        <v>1.9971480593085299E-2</v>
      </c>
      <c r="AI258" s="6">
        <v>2.9675247147679301E-2</v>
      </c>
      <c r="AJ258" s="6">
        <v>2.2895948961377099E-2</v>
      </c>
      <c r="AK258" s="6">
        <v>3.10373660176992E-2</v>
      </c>
      <c r="AL258" s="6">
        <v>3.9064176380634301E-2</v>
      </c>
      <c r="AM258" s="6">
        <v>2.3219695314765001E-2</v>
      </c>
      <c r="AN258" s="6">
        <v>3.0402859672904001E-2</v>
      </c>
      <c r="AO258" s="6">
        <v>2.9837604612112E-2</v>
      </c>
      <c r="AP258" s="6">
        <v>2.4817444384098102E-2</v>
      </c>
      <c r="AQ258" s="6">
        <v>2.6948869228362999E-2</v>
      </c>
      <c r="AR258" s="6">
        <v>3.5484336316585499E-2</v>
      </c>
      <c r="AS258" s="6">
        <v>3.56869511306286E-2</v>
      </c>
      <c r="AT258" s="6">
        <v>3.68004813790321E-2</v>
      </c>
      <c r="AU258" s="6">
        <v>4.5690625905990601E-2</v>
      </c>
      <c r="AV258" s="6">
        <v>6.0321632772684097E-2</v>
      </c>
      <c r="AW258" s="6">
        <v>2.1977961063384999E-2</v>
      </c>
      <c r="AX258" s="6">
        <v>3.8738879375159701E-3</v>
      </c>
      <c r="AY258" s="6">
        <v>7.6725245453417301E-3</v>
      </c>
      <c r="AZ258" s="6">
        <v>5.64248627051711E-3</v>
      </c>
      <c r="BA258" s="6">
        <v>2.63395756483078E-2</v>
      </c>
      <c r="BB258" s="6">
        <v>3.6490097641944899E-2</v>
      </c>
      <c r="BC258" s="6">
        <v>2.8877101838588701E-2</v>
      </c>
      <c r="BD258" s="6">
        <v>1.42040587961674E-2</v>
      </c>
      <c r="BE258" s="6">
        <v>2.1646829321980501E-2</v>
      </c>
      <c r="BF258" s="6">
        <v>5.8341905241832105E-4</v>
      </c>
      <c r="BG258" s="6">
        <v>8.6746402084827406E-3</v>
      </c>
      <c r="BH258" s="6">
        <v>1.39262601733208E-2</v>
      </c>
      <c r="BI258" s="6">
        <v>1.06503032147884E-2</v>
      </c>
      <c r="BJ258" s="6" t="s">
        <v>73</v>
      </c>
      <c r="BK258" s="6" t="s">
        <v>73</v>
      </c>
      <c r="BL258" s="6" t="s">
        <v>73</v>
      </c>
      <c r="BM258" s="6" t="s">
        <v>73</v>
      </c>
      <c r="BN258" s="6" t="s">
        <v>73</v>
      </c>
      <c r="BO258" s="6" t="s">
        <v>73</v>
      </c>
      <c r="BP258" s="6" t="s">
        <v>73</v>
      </c>
      <c r="BQ258" s="6" t="s">
        <v>73</v>
      </c>
      <c r="BR258" s="6" t="s">
        <v>73</v>
      </c>
      <c r="BS258" s="6">
        <v>2.10344195365906E-2</v>
      </c>
      <c r="BT258" s="6">
        <v>3.0357517302036299E-2</v>
      </c>
      <c r="BU258" s="6">
        <v>2.3101715371012702E-2</v>
      </c>
      <c r="BV258" s="6">
        <v>1.79949067533016E-2</v>
      </c>
      <c r="BW258" s="6">
        <f t="shared" ref="BW258:BW291" si="73">AVERAGE(O258:R258)</f>
        <v>2.9538832139223828E-2</v>
      </c>
      <c r="BX258" s="6">
        <f t="shared" ref="BX258:BX291" si="74">AVERAGE(S258:V258)</f>
        <v>2.6254651602357626E-2</v>
      </c>
      <c r="BY258" s="6">
        <f t="shared" ref="BY258:BY291" si="75">AVERAGE(W258:Z258)</f>
        <v>4.5980235561728471E-2</v>
      </c>
      <c r="BZ258" s="6">
        <f t="shared" ref="BZ258:BZ291" si="76">AVERAGE(AA258:AD258)</f>
        <v>0.11848629638552674</v>
      </c>
      <c r="CA258" s="6">
        <f t="shared" ref="CA258:CA288" si="77">AVERAGE(AE258:AH258)</f>
        <v>2.4042599368840453E-2</v>
      </c>
      <c r="CB258" s="6">
        <f t="shared" ref="CB258:CB288" si="78">AVERAGE(AI258:AL258)</f>
        <v>3.0668184626847478E-2</v>
      </c>
      <c r="CC258" s="6">
        <f t="shared" ref="CC258:CC291" si="79">AVERAGE(AM258:AP258)</f>
        <v>2.7069400995969779E-2</v>
      </c>
      <c r="CD258" s="6">
        <f t="shared" ref="CD258:CD288" si="80">AVERAGE(AQ258:AT258)</f>
        <v>3.3730159513652297E-2</v>
      </c>
      <c r="CE258" s="6">
        <f t="shared" ref="CE258:CE291" si="81">AVERAGE(BS258:BV258)</f>
        <v>2.3122139740735299E-2</v>
      </c>
      <c r="CF258" s="3">
        <f t="shared" ref="CF258:CF321" si="82">LOG(AVERAGE(CA258:CE258)/AVERAGE(BW258:BZ258),2)</f>
        <v>-0.98987036975518561</v>
      </c>
      <c r="CG258" s="6">
        <f t="shared" ref="CG258:CG291" si="83">_xlfn.T.TEST(BW258:BZ258,CA258:CE258,2,2)</f>
        <v>0.19513125201490319</v>
      </c>
      <c r="CH258" s="12">
        <f t="shared" ref="CH258:CH291" si="84">LOG(AVERAGE(CA258:CE258)/AVERAGE(AA258:AD258),2)</f>
        <v>-2.0953829596025852</v>
      </c>
      <c r="CI258" s="6">
        <f t="shared" ref="CI258:CI291" si="85">_xlfn.T.TEST(CA258:CE258,AA258:AD258,2,3)</f>
        <v>6.6154632176223822E-4</v>
      </c>
      <c r="CJ258" s="12">
        <f t="shared" ref="CJ258:CJ291" si="86">LOG(AVERAGE(BW258:BY258)/AVERAGE(AA258:AD258),2)</f>
        <v>-1.8043176465460788</v>
      </c>
      <c r="CK258" s="6">
        <f t="shared" ref="CK258:CK291" si="87">_xlfn.T.TEST(BW258:BY258,AA258:AD258,2,3)</f>
        <v>3.1288974173734614E-4</v>
      </c>
      <c r="CL258" s="3">
        <f t="shared" ref="CL258:CL291" si="88">LOG(AVERAGE(CA258:CE258)/AVERAGE(BW258:BY258),2)</f>
        <v>-0.29106531305650668</v>
      </c>
      <c r="CM258" s="6">
        <f t="shared" ref="CM258:CM291" si="89">_xlfn.T.TEST(BW258:BY258,CA258:CE258,2,3)</f>
        <v>0.42012129361630551</v>
      </c>
    </row>
    <row r="259" spans="1:91" x14ac:dyDescent="0.25">
      <c r="A259" s="6" t="s">
        <v>329</v>
      </c>
      <c r="B259" s="6" t="s">
        <v>330</v>
      </c>
      <c r="C259" s="6">
        <v>281.27159837688401</v>
      </c>
      <c r="D259" s="6">
        <v>221.76190476190499</v>
      </c>
      <c r="E259" s="1">
        <f t="shared" si="72"/>
        <v>0.15400132275132292</v>
      </c>
      <c r="F259" s="1"/>
      <c r="G259" s="1"/>
      <c r="I259" s="3" t="s">
        <v>205</v>
      </c>
      <c r="J259" s="6" t="s">
        <v>107</v>
      </c>
      <c r="K259" s="6" t="s">
        <v>206</v>
      </c>
      <c r="L259" s="6">
        <v>0.202944070100784</v>
      </c>
      <c r="M259" s="6">
        <v>0.19539943337440499</v>
      </c>
      <c r="N259" s="6">
        <v>0.151809066534042</v>
      </c>
      <c r="O259" s="6">
        <v>8.8051319122314495E-2</v>
      </c>
      <c r="P259" s="6">
        <v>8.3640657365322099E-2</v>
      </c>
      <c r="Q259" s="6">
        <v>1.99144408106804E-2</v>
      </c>
      <c r="R259" s="6">
        <v>2.0782858133315998E-2</v>
      </c>
      <c r="S259" s="6">
        <v>8.4723547101020799E-2</v>
      </c>
      <c r="T259" s="6">
        <v>2.9471710324287401E-2</v>
      </c>
      <c r="U259" s="6">
        <v>2.2633912041783302E-2</v>
      </c>
      <c r="V259" s="6">
        <v>2.24601775407791E-2</v>
      </c>
      <c r="W259" s="6">
        <v>1.6682980582118E-2</v>
      </c>
      <c r="X259" s="6">
        <v>1.43963722512126E-2</v>
      </c>
      <c r="Y259" s="6">
        <v>3.4559957683086402E-2</v>
      </c>
      <c r="Z259" s="6">
        <v>1.4102597720921E-2</v>
      </c>
      <c r="AA259" s="6">
        <v>1.45172998309135E-2</v>
      </c>
      <c r="AB259" s="6">
        <v>1.5245609916746601E-2</v>
      </c>
      <c r="AC259" s="6">
        <v>1.43509041517973E-2</v>
      </c>
      <c r="AD259" s="6">
        <v>1.7664125189185101E-2</v>
      </c>
      <c r="AE259" s="6">
        <v>2.3787420243024798E-2</v>
      </c>
      <c r="AF259" s="6">
        <v>1.1203197762370099E-2</v>
      </c>
      <c r="AG259" s="6">
        <v>1.1875764466822101E-2</v>
      </c>
      <c r="AH259" s="6">
        <v>1.53023283928633E-2</v>
      </c>
      <c r="AI259" s="6">
        <v>1.70364212244749E-2</v>
      </c>
      <c r="AJ259" s="6">
        <v>1.8455240875482601E-2</v>
      </c>
      <c r="AK259" s="6">
        <v>1.6593132168054602E-2</v>
      </c>
      <c r="AL259" s="6">
        <v>1.19896223768592E-2</v>
      </c>
      <c r="AM259" s="6">
        <v>1.3441467657685301E-2</v>
      </c>
      <c r="AN259" s="6">
        <v>1.2181481346488001E-2</v>
      </c>
      <c r="AO259" s="6">
        <v>1.26977236941457E-2</v>
      </c>
      <c r="AP259" s="6">
        <v>1.6395129263401E-2</v>
      </c>
      <c r="AQ259" s="6">
        <v>1.4729510992765401E-2</v>
      </c>
      <c r="AR259" s="6">
        <v>1.3836957514286E-2</v>
      </c>
      <c r="AS259" s="6">
        <v>2.07557249814272E-2</v>
      </c>
      <c r="AT259" s="6">
        <v>1.42266154289246E-2</v>
      </c>
      <c r="AU259" s="6">
        <v>1.5673907473683399E-2</v>
      </c>
      <c r="AV259" s="6">
        <v>2.80424933880568E-2</v>
      </c>
      <c r="AW259" s="6">
        <v>2.3104326799511899E-2</v>
      </c>
      <c r="AX259" s="6">
        <v>0.315418720245361</v>
      </c>
      <c r="AY259" s="6">
        <v>0.144882783293724</v>
      </c>
      <c r="AZ259" s="6">
        <v>0.23962220549583399</v>
      </c>
      <c r="BA259" s="6">
        <v>2.6085566729307199E-2</v>
      </c>
      <c r="BB259" s="6">
        <v>3.3079978078603703E-2</v>
      </c>
      <c r="BC259" s="6">
        <v>3.3358421176672003E-2</v>
      </c>
      <c r="BD259" s="6">
        <v>3.0372114852070801E-2</v>
      </c>
      <c r="BE259" s="6">
        <v>3.6528792232275002E-2</v>
      </c>
      <c r="BF259" s="6">
        <v>2.3838836699724201E-2</v>
      </c>
      <c r="BG259" s="6">
        <v>0.47738683223724399</v>
      </c>
      <c r="BH259" s="6">
        <v>0.50183749198913596</v>
      </c>
      <c r="BI259" s="6">
        <v>0.45142936706543002</v>
      </c>
      <c r="BJ259" s="6">
        <v>1.3770977966487401E-2</v>
      </c>
      <c r="BK259" s="6">
        <v>1.8039280548691701E-2</v>
      </c>
      <c r="BL259" s="6">
        <v>1.9078152254223799E-2</v>
      </c>
      <c r="BM259" s="6">
        <v>1.29092074930668E-2</v>
      </c>
      <c r="BN259" s="6">
        <v>1.5461761504411701E-2</v>
      </c>
      <c r="BO259" s="6">
        <v>1.3258758932352101E-2</v>
      </c>
      <c r="BP259" s="6">
        <v>7.1476418524980502E-3</v>
      </c>
      <c r="BQ259" s="6">
        <v>7.9613272100686992E-3</v>
      </c>
      <c r="BR259" s="6">
        <v>9.6926875412464107E-3</v>
      </c>
      <c r="BS259" s="6">
        <v>1.48151842877269E-2</v>
      </c>
      <c r="BT259" s="6">
        <v>1.1732665821909899E-2</v>
      </c>
      <c r="BU259" s="6">
        <v>2.0511932671070099E-2</v>
      </c>
      <c r="BV259" s="6">
        <v>2.0660238340497E-2</v>
      </c>
      <c r="BW259" s="6">
        <f t="shared" si="73"/>
        <v>5.3097318857908249E-2</v>
      </c>
      <c r="BX259" s="6">
        <f t="shared" si="74"/>
        <v>3.9822336751967655E-2</v>
      </c>
      <c r="BY259" s="6">
        <f t="shared" si="75"/>
        <v>1.9935477059334499E-2</v>
      </c>
      <c r="BZ259" s="6">
        <f t="shared" si="76"/>
        <v>1.5444484772160625E-2</v>
      </c>
      <c r="CA259" s="6">
        <f t="shared" si="77"/>
        <v>1.5542177716270074E-2</v>
      </c>
      <c r="CB259" s="6">
        <f t="shared" si="78"/>
        <v>1.6018604161217826E-2</v>
      </c>
      <c r="CC259" s="6">
        <f t="shared" si="79"/>
        <v>1.3678950490430001E-2</v>
      </c>
      <c r="CD259" s="6">
        <f t="shared" si="80"/>
        <v>1.5887202229350798E-2</v>
      </c>
      <c r="CE259" s="6">
        <f t="shared" si="81"/>
        <v>1.6930005280300975E-2</v>
      </c>
      <c r="CF259" s="13">
        <f t="shared" si="82"/>
        <v>-1.0388461535660136</v>
      </c>
      <c r="CG259" s="6">
        <f t="shared" si="83"/>
        <v>7.0943794573681884E-2</v>
      </c>
      <c r="CH259" s="6">
        <f t="shared" si="84"/>
        <v>1.5507066507550323E-2</v>
      </c>
      <c r="CI259" s="6">
        <f t="shared" si="85"/>
        <v>0.86432887818875082</v>
      </c>
      <c r="CJ259" s="11">
        <f t="shared" si="86"/>
        <v>1.284345884707903</v>
      </c>
      <c r="CK259" s="6">
        <f t="shared" si="87"/>
        <v>0.14719649404887838</v>
      </c>
      <c r="CL259" s="13">
        <f t="shared" si="88"/>
        <v>-1.2688388182003529</v>
      </c>
      <c r="CM259" s="6">
        <f t="shared" si="89"/>
        <v>0.14939696774645714</v>
      </c>
    </row>
    <row r="260" spans="1:91" x14ac:dyDescent="0.25">
      <c r="A260" s="6" t="s">
        <v>329</v>
      </c>
      <c r="B260" s="6" t="s">
        <v>385</v>
      </c>
      <c r="C260" s="6">
        <v>805.58305038467995</v>
      </c>
      <c r="D260" s="6">
        <v>393.8</v>
      </c>
      <c r="E260" s="1">
        <f t="shared" si="72"/>
        <v>0.27347222222222223</v>
      </c>
      <c r="F260" s="1"/>
      <c r="G260" s="1"/>
      <c r="I260" s="3" t="s">
        <v>382</v>
      </c>
      <c r="J260" s="6" t="s">
        <v>122</v>
      </c>
      <c r="K260" s="6" t="s">
        <v>378</v>
      </c>
      <c r="L260" s="6" t="s">
        <v>73</v>
      </c>
      <c r="M260" s="6" t="s">
        <v>73</v>
      </c>
      <c r="N260" s="6" t="s">
        <v>73</v>
      </c>
      <c r="O260" s="6">
        <v>1.7590223578736199E-3</v>
      </c>
      <c r="P260" s="6">
        <v>1.6760659636929601E-3</v>
      </c>
      <c r="Q260" s="6">
        <v>1.88990880269557E-3</v>
      </c>
      <c r="R260" s="6">
        <v>1.93727214355022E-3</v>
      </c>
      <c r="S260" s="6">
        <v>1.28706451505423E-3</v>
      </c>
      <c r="T260" s="6">
        <v>1.55244232155383E-3</v>
      </c>
      <c r="U260" s="6">
        <v>1.3924251543358001E-3</v>
      </c>
      <c r="V260" s="6">
        <v>1.2106752255931501E-3</v>
      </c>
      <c r="W260" s="6">
        <v>6.5400771563872695E-4</v>
      </c>
      <c r="X260" s="6">
        <v>6.7294144537299904E-4</v>
      </c>
      <c r="Y260" s="6">
        <v>6.8228098098188595E-4</v>
      </c>
      <c r="Z260" s="6">
        <v>6.6101952688768495E-4</v>
      </c>
      <c r="AA260" s="6">
        <v>4.3180077336728599E-3</v>
      </c>
      <c r="AB260" s="6">
        <v>4.8572425730526404E-3</v>
      </c>
      <c r="AC260" s="6">
        <v>4.2340965010225799E-3</v>
      </c>
      <c r="AD260" s="6">
        <v>4.6625565737485903E-3</v>
      </c>
      <c r="AE260" s="6">
        <v>7.66452343668789E-4</v>
      </c>
      <c r="AF260" s="6">
        <v>6.9481733953580304E-4</v>
      </c>
      <c r="AG260" s="6">
        <v>6.6138547845184803E-4</v>
      </c>
      <c r="AH260" s="6">
        <v>8.1337650772184101E-4</v>
      </c>
      <c r="AI260" s="6">
        <v>1.49681163020432E-3</v>
      </c>
      <c r="AJ260" s="6">
        <v>1.1611805530265E-3</v>
      </c>
      <c r="AK260" s="6">
        <v>1.4570424100384101E-3</v>
      </c>
      <c r="AL260" s="6">
        <v>1.3240906409919301E-3</v>
      </c>
      <c r="AM260" s="6">
        <v>7.5652980012819203E-4</v>
      </c>
      <c r="AN260" s="6">
        <v>8.0929824616760005E-4</v>
      </c>
      <c r="AO260" s="6">
        <v>8.7256217375397704E-4</v>
      </c>
      <c r="AP260" s="6">
        <v>1.08207319863141E-3</v>
      </c>
      <c r="AQ260" s="6">
        <v>1.4412235468626001E-3</v>
      </c>
      <c r="AR260" s="6">
        <v>1.3266953174024801E-3</v>
      </c>
      <c r="AS260" s="6">
        <v>1.22257950715721E-3</v>
      </c>
      <c r="AT260" s="6">
        <v>1.2557788286358101E-3</v>
      </c>
      <c r="AU260" s="6">
        <v>1.36519060470164E-3</v>
      </c>
      <c r="AV260" s="6">
        <v>1.33791682310402E-3</v>
      </c>
      <c r="AW260" s="6">
        <v>1.130006974563E-3</v>
      </c>
      <c r="AX260" s="6">
        <v>1.11884251236916E-3</v>
      </c>
      <c r="AY260" s="6">
        <v>1.33026554249227E-3</v>
      </c>
      <c r="AZ260" s="6">
        <v>1.3573789037764101E-3</v>
      </c>
      <c r="BA260" s="6">
        <v>1.49070622865111E-3</v>
      </c>
      <c r="BB260" s="6">
        <v>1.42389489337802E-3</v>
      </c>
      <c r="BC260" s="6">
        <v>1.3958617346361299E-3</v>
      </c>
      <c r="BD260" s="6">
        <v>1.2801935663446799E-3</v>
      </c>
      <c r="BE260" s="6">
        <v>1.29008595831692E-3</v>
      </c>
      <c r="BF260" s="6" t="s">
        <v>73</v>
      </c>
      <c r="BG260" s="6">
        <v>1.42994255293161E-3</v>
      </c>
      <c r="BH260" s="6">
        <v>1.30833452567458E-3</v>
      </c>
      <c r="BI260" s="6">
        <v>1.3590065063908701E-3</v>
      </c>
      <c r="BJ260" s="6" t="s">
        <v>73</v>
      </c>
      <c r="BK260" s="6" t="s">
        <v>73</v>
      </c>
      <c r="BL260" s="6" t="s">
        <v>73</v>
      </c>
      <c r="BM260" s="6" t="s">
        <v>73</v>
      </c>
      <c r="BN260" s="6" t="s">
        <v>73</v>
      </c>
      <c r="BO260" s="6" t="s">
        <v>73</v>
      </c>
      <c r="BP260" s="6" t="s">
        <v>73</v>
      </c>
      <c r="BQ260" s="6" t="s">
        <v>73</v>
      </c>
      <c r="BR260" s="6" t="s">
        <v>73</v>
      </c>
      <c r="BS260" s="6">
        <v>7.5887562707066503E-4</v>
      </c>
      <c r="BT260" s="6">
        <v>8.2286767428740902E-4</v>
      </c>
      <c r="BU260" s="6">
        <v>7.7586225233972105E-4</v>
      </c>
      <c r="BV260" s="6">
        <v>8.3826767513528499E-4</v>
      </c>
      <c r="BW260" s="6">
        <f t="shared" si="73"/>
        <v>1.8155673169530924E-3</v>
      </c>
      <c r="BX260" s="6">
        <f t="shared" si="74"/>
        <v>1.3606518041342527E-3</v>
      </c>
      <c r="BY260" s="6">
        <f t="shared" si="75"/>
        <v>6.6756241722032428E-4</v>
      </c>
      <c r="BZ260" s="6">
        <f t="shared" si="76"/>
        <v>4.517975845374167E-3</v>
      </c>
      <c r="CA260" s="6">
        <f t="shared" si="77"/>
        <v>7.3400791734457027E-4</v>
      </c>
      <c r="CB260" s="6">
        <f t="shared" si="78"/>
        <v>1.3597813085652901E-3</v>
      </c>
      <c r="CC260" s="6">
        <f t="shared" si="79"/>
        <v>8.8011585467029471E-4</v>
      </c>
      <c r="CD260" s="6">
        <f t="shared" si="80"/>
        <v>1.311569300014525E-3</v>
      </c>
      <c r="CE260" s="6">
        <f t="shared" si="81"/>
        <v>7.9896830720827005E-4</v>
      </c>
      <c r="CF260" s="13">
        <f t="shared" si="82"/>
        <v>-1.0396446319727546</v>
      </c>
      <c r="CG260" s="6">
        <f t="shared" si="83"/>
        <v>0.19824510733798306</v>
      </c>
      <c r="CH260" s="12">
        <f t="shared" si="84"/>
        <v>-2.1515150053839003</v>
      </c>
      <c r="CI260" s="6">
        <f t="shared" si="85"/>
        <v>8.0499990293078511E-7</v>
      </c>
      <c r="CJ260" s="12">
        <f t="shared" si="86"/>
        <v>-1.8181127156067927</v>
      </c>
      <c r="CK260" s="6">
        <f t="shared" si="87"/>
        <v>4.0671995102887467E-3</v>
      </c>
      <c r="CL260" s="3">
        <f t="shared" si="88"/>
        <v>-0.33340228977710745</v>
      </c>
      <c r="CM260" s="6">
        <f t="shared" si="89"/>
        <v>0.52136708653446706</v>
      </c>
    </row>
    <row r="261" spans="1:91" x14ac:dyDescent="0.25">
      <c r="A261" s="6" t="s">
        <v>329</v>
      </c>
      <c r="B261" s="6" t="s">
        <v>330</v>
      </c>
      <c r="C261" s="6">
        <v>759.57667936674295</v>
      </c>
      <c r="D261" s="6">
        <v>388.672727272727</v>
      </c>
      <c r="E261" s="1">
        <f t="shared" si="72"/>
        <v>0.26991161616161596</v>
      </c>
      <c r="F261" s="1"/>
      <c r="G261" s="1"/>
      <c r="I261" s="3" t="s">
        <v>308</v>
      </c>
      <c r="J261" s="6" t="s">
        <v>122</v>
      </c>
      <c r="K261" s="6" t="s">
        <v>248</v>
      </c>
      <c r="L261" s="6" t="s">
        <v>73</v>
      </c>
      <c r="M261" s="6" t="s">
        <v>73</v>
      </c>
      <c r="N261" s="6" t="s">
        <v>73</v>
      </c>
      <c r="O261" s="6">
        <v>1.39709105715156E-2</v>
      </c>
      <c r="P261" s="6">
        <v>1.3891269452869901E-2</v>
      </c>
      <c r="Q261" s="6">
        <v>1.5559120103716901E-2</v>
      </c>
      <c r="R261" s="6">
        <v>1.3060562312603E-2</v>
      </c>
      <c r="S261" s="6">
        <v>8.9049935340881296E-3</v>
      </c>
      <c r="T261" s="6">
        <v>1.27441799268126E-2</v>
      </c>
      <c r="U261" s="6">
        <v>1.30793889984488E-2</v>
      </c>
      <c r="V261" s="6">
        <v>1.3498552143573799E-2</v>
      </c>
      <c r="W261" s="6">
        <v>5.8068763464689298E-3</v>
      </c>
      <c r="X261" s="6">
        <v>7.7489442192017997E-3</v>
      </c>
      <c r="Y261" s="6">
        <v>5.4487641900777799E-3</v>
      </c>
      <c r="Z261" s="6">
        <v>7.6432051137089703E-3</v>
      </c>
      <c r="AA261" s="6">
        <v>6.9963634014129597E-2</v>
      </c>
      <c r="AB261" s="6">
        <v>6.3896320760250105E-2</v>
      </c>
      <c r="AC261" s="6">
        <v>5.7928893715143197E-2</v>
      </c>
      <c r="AD261" s="6">
        <v>4.8395495861768702E-2</v>
      </c>
      <c r="AE261" s="6">
        <v>8.1916842609643901E-3</v>
      </c>
      <c r="AF261" s="6">
        <v>9.5347184687852894E-3</v>
      </c>
      <c r="AG261" s="6">
        <v>9.9732847884297406E-3</v>
      </c>
      <c r="AH261" s="6">
        <v>6.9732875563204297E-3</v>
      </c>
      <c r="AI261" s="6">
        <v>1.14879179745913E-2</v>
      </c>
      <c r="AJ261" s="6">
        <v>1.03283515200019E-2</v>
      </c>
      <c r="AK261" s="6">
        <v>1.28558604046702E-2</v>
      </c>
      <c r="AL261" s="6">
        <v>1.53366001322865E-2</v>
      </c>
      <c r="AM261" s="6">
        <v>7.9523129388689995E-3</v>
      </c>
      <c r="AN261" s="6">
        <v>1.16504579782486E-2</v>
      </c>
      <c r="AO261" s="6">
        <v>1.1243096552789201E-2</v>
      </c>
      <c r="AP261" s="6">
        <v>1.02405352517962E-2</v>
      </c>
      <c r="AQ261" s="6">
        <v>1.2676719576120399E-2</v>
      </c>
      <c r="AR261" s="6">
        <v>1.59239154309034E-2</v>
      </c>
      <c r="AS261" s="6">
        <v>1.3474080711603199E-2</v>
      </c>
      <c r="AT261" s="6">
        <v>1.47615391761065E-2</v>
      </c>
      <c r="AU261" s="6">
        <v>1.6946760937571501E-2</v>
      </c>
      <c r="AV261" s="6">
        <v>1.92751660943031E-2</v>
      </c>
      <c r="AW261" s="6">
        <v>7.0012356154620604E-3</v>
      </c>
      <c r="AX261" s="6">
        <v>1.9996410701423901E-3</v>
      </c>
      <c r="AY261" s="6">
        <v>2.8859244193881802E-3</v>
      </c>
      <c r="AZ261" s="6">
        <v>2.0534596405923401E-3</v>
      </c>
      <c r="BA261" s="6">
        <v>1.03939184919E-2</v>
      </c>
      <c r="BB261" s="6">
        <v>1.25770373269916E-2</v>
      </c>
      <c r="BC261" s="6">
        <v>7.5959288515150504E-3</v>
      </c>
      <c r="BD261" s="6">
        <v>5.4473225027322804E-3</v>
      </c>
      <c r="BE261" s="6">
        <v>6.7519452422857302E-3</v>
      </c>
      <c r="BF261" s="6">
        <v>4.9909396329894705E-4</v>
      </c>
      <c r="BG261" s="6">
        <v>3.26321739703417E-3</v>
      </c>
      <c r="BH261" s="6">
        <v>4.8252698034048098E-3</v>
      </c>
      <c r="BI261" s="6">
        <v>3.38805932551622E-3</v>
      </c>
      <c r="BJ261" s="6">
        <v>2.97207327093929E-4</v>
      </c>
      <c r="BK261" s="6">
        <v>3.1940793269313899E-4</v>
      </c>
      <c r="BL261" s="6">
        <v>8.6518295574933301E-4</v>
      </c>
      <c r="BM261" s="6" t="s">
        <v>73</v>
      </c>
      <c r="BN261" s="6" t="s">
        <v>73</v>
      </c>
      <c r="BO261" s="6">
        <v>2.4907413171604297E-4</v>
      </c>
      <c r="BP261" s="6" t="s">
        <v>73</v>
      </c>
      <c r="BQ261" s="6" t="s">
        <v>73</v>
      </c>
      <c r="BR261" s="6" t="s">
        <v>73</v>
      </c>
      <c r="BS261" s="6">
        <v>6.5035005100071404E-3</v>
      </c>
      <c r="BT261" s="6">
        <v>1.02816903963685E-2</v>
      </c>
      <c r="BU261" s="6">
        <v>8.2393269985914196E-3</v>
      </c>
      <c r="BV261" s="6">
        <v>6.0923667624592798E-3</v>
      </c>
      <c r="BW261" s="6">
        <f t="shared" si="73"/>
        <v>1.4120465610176349E-2</v>
      </c>
      <c r="BX261" s="6">
        <f t="shared" si="74"/>
        <v>1.2056778650730831E-2</v>
      </c>
      <c r="BY261" s="6">
        <f t="shared" si="75"/>
        <v>6.66194746736437E-3</v>
      </c>
      <c r="BZ261" s="6">
        <f t="shared" si="76"/>
        <v>6.00460860878229E-2</v>
      </c>
      <c r="CA261" s="6">
        <f t="shared" si="77"/>
        <v>8.6682437686249631E-3</v>
      </c>
      <c r="CB261" s="6">
        <f t="shared" si="78"/>
        <v>1.2502182507887474E-2</v>
      </c>
      <c r="CC261" s="6">
        <f t="shared" si="79"/>
        <v>1.0271600680425749E-2</v>
      </c>
      <c r="CD261" s="6">
        <f t="shared" si="80"/>
        <v>1.4209063723683375E-2</v>
      </c>
      <c r="CE261" s="6">
        <f t="shared" si="81"/>
        <v>7.7792211668565852E-3</v>
      </c>
      <c r="CF261" s="13">
        <f t="shared" si="82"/>
        <v>-1.119719606996554</v>
      </c>
      <c r="CG261" s="6">
        <f t="shared" si="83"/>
        <v>0.29005119639590388</v>
      </c>
      <c r="CH261" s="12">
        <f t="shared" si="84"/>
        <v>-2.4903398689040408</v>
      </c>
      <c r="CI261" s="6">
        <f t="shared" si="85"/>
        <v>1.0682767240559631E-3</v>
      </c>
      <c r="CJ261" s="12">
        <f t="shared" si="86"/>
        <v>-2.4556140937834035</v>
      </c>
      <c r="CK261" s="6">
        <f t="shared" si="87"/>
        <v>5.0023255081244815E-4</v>
      </c>
      <c r="CL261" s="3">
        <f t="shared" si="88"/>
        <v>-3.4725775120637188E-2</v>
      </c>
      <c r="CM261" s="6">
        <f t="shared" si="89"/>
        <v>0.92397000635062865</v>
      </c>
    </row>
    <row r="262" spans="1:91" x14ac:dyDescent="0.25">
      <c r="A262" s="6" t="s">
        <v>329</v>
      </c>
      <c r="B262" s="6" t="s">
        <v>330</v>
      </c>
      <c r="C262" s="6">
        <v>110.036803967982</v>
      </c>
      <c r="D262" s="6">
        <v>707.28333333333296</v>
      </c>
      <c r="E262" s="1">
        <f t="shared" si="72"/>
        <v>0.49116898148148125</v>
      </c>
      <c r="F262" s="1"/>
      <c r="G262" s="1"/>
      <c r="I262" s="3" t="s">
        <v>84</v>
      </c>
      <c r="J262" s="6" t="s">
        <v>85</v>
      </c>
      <c r="K262" s="6" t="s">
        <v>86</v>
      </c>
      <c r="L262" s="6">
        <v>1.1917133815586599E-3</v>
      </c>
      <c r="M262" s="6">
        <v>6.7877891706302805E-4</v>
      </c>
      <c r="N262" s="6">
        <v>5.7587021728977604E-4</v>
      </c>
      <c r="O262" s="6">
        <v>5.3083435632288499E-3</v>
      </c>
      <c r="P262" s="6">
        <v>6.1303484253585304E-3</v>
      </c>
      <c r="Q262" s="6">
        <v>5.77204488217831E-3</v>
      </c>
      <c r="R262" s="6">
        <v>6.3574537634849496E-3</v>
      </c>
      <c r="S262" s="6">
        <v>7.7146524563431696E-3</v>
      </c>
      <c r="T262" s="6">
        <v>7.6931696385145196E-3</v>
      </c>
      <c r="U262" s="6">
        <v>8.6611695587635006E-3</v>
      </c>
      <c r="V262" s="6">
        <v>1.2942429631948501E-2</v>
      </c>
      <c r="W262" s="6">
        <v>8.1005180254578608E-3</v>
      </c>
      <c r="X262" s="6">
        <v>1.04972403496504E-2</v>
      </c>
      <c r="Y262" s="6">
        <v>8.5327550768852199E-3</v>
      </c>
      <c r="Z262" s="6">
        <v>1.08454255387187E-2</v>
      </c>
      <c r="AA262" s="6">
        <v>2.2007897496223401E-2</v>
      </c>
      <c r="AB262" s="6">
        <v>1.6869595274329199E-2</v>
      </c>
      <c r="AC262" s="6">
        <v>2.2791512310504899E-2</v>
      </c>
      <c r="AD262" s="6">
        <v>1.56188672408462E-2</v>
      </c>
      <c r="AE262" s="6">
        <v>4.8959855921566504E-3</v>
      </c>
      <c r="AF262" s="6">
        <v>4.8943581059575098E-3</v>
      </c>
      <c r="AG262" s="6">
        <v>7.1088848635554296E-3</v>
      </c>
      <c r="AH262" s="6">
        <v>4.4497177004814096E-3</v>
      </c>
      <c r="AI262" s="6">
        <v>3.5214612726122102E-3</v>
      </c>
      <c r="AJ262" s="6">
        <v>3.6294739693403201E-3</v>
      </c>
      <c r="AK262" s="6">
        <v>4.1998298838734601E-3</v>
      </c>
      <c r="AL262" s="6">
        <v>6.4187329262494998E-3</v>
      </c>
      <c r="AM262" s="6">
        <v>4.2093237861990903E-3</v>
      </c>
      <c r="AN262" s="6">
        <v>5.00199478119612E-3</v>
      </c>
      <c r="AO262" s="6">
        <v>3.7983993533998702E-3</v>
      </c>
      <c r="AP262" s="6">
        <v>5.4994421079754803E-3</v>
      </c>
      <c r="AQ262" s="6">
        <v>2.94967670924962E-3</v>
      </c>
      <c r="AR262" s="6">
        <v>4.2943139560520597E-3</v>
      </c>
      <c r="AS262" s="6">
        <v>5.1567303016781798E-3</v>
      </c>
      <c r="AT262" s="6">
        <v>5.13757951557636E-3</v>
      </c>
      <c r="AU262" s="6">
        <v>8.4301717579364794E-3</v>
      </c>
      <c r="AV262" s="6">
        <v>7.6846219599246996E-3</v>
      </c>
      <c r="AW262" s="6">
        <v>8.1545636057853699E-3</v>
      </c>
      <c r="AX262" s="6">
        <v>1.90795946400613E-3</v>
      </c>
      <c r="AY262" s="6">
        <v>1.8545007333159399E-3</v>
      </c>
      <c r="AZ262" s="6">
        <v>1.6665962757542699E-3</v>
      </c>
      <c r="BA262" s="6">
        <v>4.7310278750956102E-3</v>
      </c>
      <c r="BB262" s="6">
        <v>5.1021995022893004E-3</v>
      </c>
      <c r="BC262" s="6">
        <v>4.4138086959719701E-3</v>
      </c>
      <c r="BD262" s="6">
        <v>2.8170570731162999E-3</v>
      </c>
      <c r="BE262" s="6">
        <v>3.5473192110657701E-3</v>
      </c>
      <c r="BF262" s="6">
        <v>2.2054607979953302E-3</v>
      </c>
      <c r="BG262" s="6">
        <v>2.6523876003921002E-3</v>
      </c>
      <c r="BH262" s="6">
        <v>2.1060521248727998E-3</v>
      </c>
      <c r="BI262" s="6">
        <v>2.2020039614289999E-3</v>
      </c>
      <c r="BJ262" s="6">
        <v>9.5656904159113797E-4</v>
      </c>
      <c r="BK262" s="6">
        <v>1.2489637592807399E-3</v>
      </c>
      <c r="BL262" s="6">
        <v>1.3101350050419599E-3</v>
      </c>
      <c r="BM262" s="6">
        <v>9.4370462466031302E-4</v>
      </c>
      <c r="BN262" s="6">
        <v>9.0557098155841199E-4</v>
      </c>
      <c r="BO262" s="6">
        <v>6.9056247593834996E-4</v>
      </c>
      <c r="BP262" s="6" t="s">
        <v>73</v>
      </c>
      <c r="BQ262" s="6" t="s">
        <v>73</v>
      </c>
      <c r="BR262" s="6" t="s">
        <v>73</v>
      </c>
      <c r="BS262" s="6">
        <v>6.5033528953790699E-3</v>
      </c>
      <c r="BT262" s="6">
        <v>8.5138287395238894E-3</v>
      </c>
      <c r="BU262" s="6">
        <v>5.2942791953682899E-3</v>
      </c>
      <c r="BV262" s="6">
        <v>5.0834934227168603E-3</v>
      </c>
      <c r="BW262" s="6">
        <f t="shared" si="73"/>
        <v>5.8920476585626602E-3</v>
      </c>
      <c r="BX262" s="6">
        <f t="shared" si="74"/>
        <v>9.2528553213924222E-3</v>
      </c>
      <c r="BY262" s="6">
        <f t="shared" si="75"/>
        <v>9.4939847476780449E-3</v>
      </c>
      <c r="BZ262" s="6">
        <f t="shared" si="76"/>
        <v>1.9321968080475926E-2</v>
      </c>
      <c r="CA262" s="6">
        <f t="shared" si="77"/>
        <v>5.337236565537749E-3</v>
      </c>
      <c r="CB262" s="6">
        <f t="shared" si="78"/>
        <v>4.4423745130188728E-3</v>
      </c>
      <c r="CC262" s="6">
        <f t="shared" si="79"/>
        <v>4.6272900071926398E-3</v>
      </c>
      <c r="CD262" s="6">
        <f t="shared" si="80"/>
        <v>4.3845751206390551E-3</v>
      </c>
      <c r="CE262" s="6">
        <f t="shared" si="81"/>
        <v>6.3487385632470276E-3</v>
      </c>
      <c r="CF262" s="13">
        <f t="shared" si="82"/>
        <v>-1.1281505925484248</v>
      </c>
      <c r="CG262" s="6">
        <f t="shared" si="83"/>
        <v>5.4006783369659216E-2</v>
      </c>
      <c r="CH262" s="12">
        <f t="shared" si="84"/>
        <v>-1.9421731707712395</v>
      </c>
      <c r="CI262" s="6">
        <f t="shared" si="85"/>
        <v>3.3005758491414195E-3</v>
      </c>
      <c r="CJ262" s="12">
        <f t="shared" si="86"/>
        <v>-1.2342674211993725</v>
      </c>
      <c r="CK262" s="6">
        <f t="shared" si="87"/>
        <v>4.0249404140432262E-3</v>
      </c>
      <c r="CL262" s="3">
        <f t="shared" si="88"/>
        <v>-0.70790574957186714</v>
      </c>
      <c r="CM262" s="6">
        <f t="shared" si="89"/>
        <v>9.9596767967132474E-2</v>
      </c>
    </row>
    <row r="263" spans="1:91" x14ac:dyDescent="0.25">
      <c r="A263" s="6" t="s">
        <v>407</v>
      </c>
      <c r="B263" s="6" t="s">
        <v>330</v>
      </c>
      <c r="C263" s="6">
        <v>128.04735169754599</v>
      </c>
      <c r="D263" s="6">
        <v>710.03174603174602</v>
      </c>
      <c r="E263" s="1">
        <f t="shared" si="72"/>
        <v>0.49307760141093476</v>
      </c>
      <c r="F263" s="1"/>
      <c r="G263" s="1"/>
      <c r="H263" s="6" t="s">
        <v>408</v>
      </c>
      <c r="I263" s="3" t="s">
        <v>439</v>
      </c>
      <c r="J263" s="6" t="s">
        <v>107</v>
      </c>
      <c r="K263" s="6" t="s">
        <v>73</v>
      </c>
      <c r="L263" s="6">
        <v>6.5466022351756703E-4</v>
      </c>
      <c r="M263" s="6">
        <v>5.6938233319670005E-4</v>
      </c>
      <c r="N263" s="6">
        <v>1.71913800295442E-3</v>
      </c>
      <c r="O263" s="6">
        <v>1.16953747346997E-2</v>
      </c>
      <c r="P263" s="6">
        <v>2.0750010386109401E-2</v>
      </c>
      <c r="Q263" s="6">
        <v>1.8032550811767599E-2</v>
      </c>
      <c r="R263" s="6">
        <v>2.4803347885608701E-2</v>
      </c>
      <c r="S263" s="6">
        <v>2.5828123092651398E-2</v>
      </c>
      <c r="T263" s="6">
        <v>2.4040888994932199E-2</v>
      </c>
      <c r="U263" s="6">
        <v>2.4977779015898701E-2</v>
      </c>
      <c r="V263" s="6">
        <v>4.5246176421642303E-2</v>
      </c>
      <c r="W263" s="6">
        <v>2.9557248577475499E-2</v>
      </c>
      <c r="X263" s="6">
        <v>3.48896682262421E-2</v>
      </c>
      <c r="Y263" s="6">
        <v>2.6471082121133801E-2</v>
      </c>
      <c r="Z263" s="6">
        <v>3.7165533751249299E-2</v>
      </c>
      <c r="AA263" s="6">
        <v>6.6016100347042098E-2</v>
      </c>
      <c r="AB263" s="6">
        <v>5.9540219604968997E-2</v>
      </c>
      <c r="AC263" s="6">
        <v>8.6563803255558E-2</v>
      </c>
      <c r="AD263" s="6">
        <v>5.8436412364244503E-2</v>
      </c>
      <c r="AE263" s="6">
        <v>1.53688006103039E-2</v>
      </c>
      <c r="AF263" s="6">
        <v>2.0430507138371499E-2</v>
      </c>
      <c r="AG263" s="6">
        <v>2.34434045851231E-2</v>
      </c>
      <c r="AH263" s="6">
        <v>1.5912575647234899E-2</v>
      </c>
      <c r="AI263" s="6">
        <v>9.3243299052119307E-3</v>
      </c>
      <c r="AJ263" s="6">
        <v>8.7166782468557392E-3</v>
      </c>
      <c r="AK263" s="6">
        <v>1.16363940760493E-2</v>
      </c>
      <c r="AL263" s="6">
        <v>2.13222242891788E-2</v>
      </c>
      <c r="AM263" s="6">
        <v>1.2778373435139699E-2</v>
      </c>
      <c r="AN263" s="6">
        <v>1.7095649614930201E-2</v>
      </c>
      <c r="AO263" s="6">
        <v>1.9401771947741502E-2</v>
      </c>
      <c r="AP263" s="6">
        <v>1.73169299960136E-2</v>
      </c>
      <c r="AQ263" s="6">
        <v>1.1329998262226601E-2</v>
      </c>
      <c r="AR263" s="6">
        <v>1.66302099823952E-2</v>
      </c>
      <c r="AS263" s="6">
        <v>1.6368702054023701E-2</v>
      </c>
      <c r="AT263" s="6">
        <v>1.8936624750494999E-2</v>
      </c>
      <c r="AU263" s="6">
        <v>2.72761918604374E-2</v>
      </c>
      <c r="AV263" s="6">
        <v>2.9637131839990598E-2</v>
      </c>
      <c r="AW263" s="6">
        <v>2.5980520993471101E-2</v>
      </c>
      <c r="AX263" s="6">
        <v>3.5776773001998702E-3</v>
      </c>
      <c r="AY263" s="6">
        <v>3.8119507953524598E-3</v>
      </c>
      <c r="AZ263" s="6">
        <v>3.29584488645196E-3</v>
      </c>
      <c r="BA263" s="6">
        <v>1.6611792147159601E-2</v>
      </c>
      <c r="BB263" s="6">
        <v>1.7241118475794799E-2</v>
      </c>
      <c r="BC263" s="6">
        <v>1.4559388160705599E-2</v>
      </c>
      <c r="BD263" s="6">
        <v>9.1387853026390093E-3</v>
      </c>
      <c r="BE263" s="6">
        <v>8.4194736555218697E-3</v>
      </c>
      <c r="BF263" s="6">
        <v>5.7346979156136504E-3</v>
      </c>
      <c r="BG263" s="6">
        <v>5.8254776522517204E-3</v>
      </c>
      <c r="BH263" s="6">
        <v>6.08452083542943E-3</v>
      </c>
      <c r="BI263" s="6">
        <v>5.5961711332202001E-3</v>
      </c>
      <c r="BJ263" s="6">
        <v>7.2621563449502E-3</v>
      </c>
      <c r="BK263" s="6">
        <v>3.4160667564719898E-3</v>
      </c>
      <c r="BL263" s="6">
        <v>2.3592072539031501E-3</v>
      </c>
      <c r="BM263" s="6">
        <v>9.6839829348027695E-4</v>
      </c>
      <c r="BN263" s="6">
        <v>1.12119584809989E-3</v>
      </c>
      <c r="BO263" s="6">
        <v>1.1113169603049801E-3</v>
      </c>
      <c r="BP263" s="6">
        <v>2.21839500591159E-3</v>
      </c>
      <c r="BQ263" s="6">
        <v>1.9200728274881801E-3</v>
      </c>
      <c r="BR263" s="6">
        <v>1.6470863483846201E-3</v>
      </c>
      <c r="BS263" s="6">
        <v>1.6805820167064701E-2</v>
      </c>
      <c r="BT263" s="6">
        <v>2.7885591611266101E-2</v>
      </c>
      <c r="BU263" s="6">
        <v>1.7699763178825399E-2</v>
      </c>
      <c r="BV263" s="6">
        <v>1.3617198914289501E-2</v>
      </c>
      <c r="BW263" s="6">
        <f t="shared" si="73"/>
        <v>1.882032095454635E-2</v>
      </c>
      <c r="BX263" s="6">
        <f t="shared" si="74"/>
        <v>3.0023241881281151E-2</v>
      </c>
      <c r="BY263" s="6">
        <f t="shared" si="75"/>
        <v>3.2020883169025176E-2</v>
      </c>
      <c r="BZ263" s="6">
        <f t="shared" si="76"/>
        <v>6.763913389295341E-2</v>
      </c>
      <c r="CA263" s="6">
        <f t="shared" si="77"/>
        <v>1.8788821995258352E-2</v>
      </c>
      <c r="CB263" s="6">
        <f t="shared" si="78"/>
        <v>1.2749906629323942E-2</v>
      </c>
      <c r="CC263" s="6">
        <f t="shared" si="79"/>
        <v>1.664818124845625E-2</v>
      </c>
      <c r="CD263" s="6">
        <f t="shared" si="80"/>
        <v>1.5816383762285127E-2</v>
      </c>
      <c r="CE263" s="6">
        <f t="shared" si="81"/>
        <v>1.9002093467861424E-2</v>
      </c>
      <c r="CF263" s="13">
        <f t="shared" si="82"/>
        <v>-1.1611489281744269</v>
      </c>
      <c r="CG263" s="6">
        <f t="shared" si="83"/>
        <v>6.4857103809526154E-2</v>
      </c>
      <c r="CH263" s="12">
        <f t="shared" si="84"/>
        <v>-2.0265813099636469</v>
      </c>
      <c r="CI263" s="6">
        <f t="shared" si="85"/>
        <v>3.6746466067930578E-3</v>
      </c>
      <c r="CJ263" s="12">
        <f t="shared" si="86"/>
        <v>-1.3273151605863629</v>
      </c>
      <c r="CK263" s="6">
        <f t="shared" si="87"/>
        <v>3.8254944596164092E-3</v>
      </c>
      <c r="CL263" s="3">
        <f t="shared" si="88"/>
        <v>-0.69926614937728415</v>
      </c>
      <c r="CM263" s="6">
        <f t="shared" si="89"/>
        <v>0.11878321338824242</v>
      </c>
    </row>
    <row r="264" spans="1:91" x14ac:dyDescent="0.25">
      <c r="A264" s="6" t="s">
        <v>329</v>
      </c>
      <c r="B264" s="6" t="s">
        <v>385</v>
      </c>
      <c r="C264" s="6">
        <v>132.07858960655599</v>
      </c>
      <c r="D264" s="6">
        <v>248.20634920634899</v>
      </c>
      <c r="E264" s="1">
        <f t="shared" si="72"/>
        <v>0.1723655202821868</v>
      </c>
      <c r="F264" s="1"/>
      <c r="G264" s="1"/>
      <c r="I264" s="3" t="s">
        <v>342</v>
      </c>
      <c r="J264" s="6" t="s">
        <v>174</v>
      </c>
      <c r="K264" s="6" t="s">
        <v>175</v>
      </c>
      <c r="L264" s="6">
        <v>4.2579779401421504E-3</v>
      </c>
      <c r="M264" s="6">
        <v>5.4293978027999401E-3</v>
      </c>
      <c r="N264" s="6">
        <v>6.6778170876205002E-3</v>
      </c>
      <c r="O264" s="6">
        <v>0.13093934953212699</v>
      </c>
      <c r="P264" s="6">
        <v>0.11582822352647799</v>
      </c>
      <c r="Q264" s="6">
        <v>0.14807601273059801</v>
      </c>
      <c r="R264" s="6">
        <v>0.108680807054043</v>
      </c>
      <c r="S264" s="6">
        <v>5.7695023715496098E-2</v>
      </c>
      <c r="T264" s="6">
        <v>0.107036128640175</v>
      </c>
      <c r="U264" s="6">
        <v>0.11222455650568</v>
      </c>
      <c r="V264" s="6">
        <v>8.8894017040729495E-2</v>
      </c>
      <c r="W264" s="6">
        <v>6.4164794981479603E-2</v>
      </c>
      <c r="X264" s="6">
        <v>0.11807819455861999</v>
      </c>
      <c r="Y264" s="6">
        <v>6.9267146289348602E-2</v>
      </c>
      <c r="Z264" s="6">
        <v>0.100359417498112</v>
      </c>
      <c r="AA264" s="6">
        <v>0.107421569526196</v>
      </c>
      <c r="AB264" s="6">
        <v>8.0652639269828796E-2</v>
      </c>
      <c r="AC264" s="6">
        <v>9.1429501771926894E-2</v>
      </c>
      <c r="AD264" s="6">
        <v>7.5894780457019806E-2</v>
      </c>
      <c r="AE264" s="6">
        <v>6.3003659248352106E-2</v>
      </c>
      <c r="AF264" s="6">
        <v>0.100354693830013</v>
      </c>
      <c r="AG264" s="6">
        <v>0.112969882786274</v>
      </c>
      <c r="AH264" s="6">
        <v>7.0600159466266604E-2</v>
      </c>
      <c r="AI264" s="6">
        <v>2.7081562206149101E-2</v>
      </c>
      <c r="AJ264" s="6">
        <v>2.3027393966913199E-2</v>
      </c>
      <c r="AK264" s="6">
        <v>3.5191118717193597E-2</v>
      </c>
      <c r="AL264" s="6">
        <v>2.6533147320151301E-2</v>
      </c>
      <c r="AM264" s="6">
        <v>2.56301388144493E-2</v>
      </c>
      <c r="AN264" s="6">
        <v>5.3446073085069698E-2</v>
      </c>
      <c r="AO264" s="6">
        <v>5.4116807878017398E-2</v>
      </c>
      <c r="AP264" s="6">
        <v>2.52253748476505E-2</v>
      </c>
      <c r="AQ264" s="6">
        <v>3.92815358936787E-2</v>
      </c>
      <c r="AR264" s="6">
        <v>5.3157839924097103E-2</v>
      </c>
      <c r="AS264" s="6">
        <v>3.3768776804208797E-2</v>
      </c>
      <c r="AT264" s="6">
        <v>5.9140976518392598E-2</v>
      </c>
      <c r="AU264" s="6">
        <v>5.7613670825958301E-2</v>
      </c>
      <c r="AV264" s="6">
        <v>4.6096518635749803E-2</v>
      </c>
      <c r="AW264" s="6">
        <v>5.47150261700153E-2</v>
      </c>
      <c r="AX264" s="6">
        <v>1.34563986212015E-2</v>
      </c>
      <c r="AY264" s="6">
        <v>1.1622656136751199E-2</v>
      </c>
      <c r="AZ264" s="6">
        <v>1.4290191233158099E-2</v>
      </c>
      <c r="BA264" s="6">
        <v>3.4164112061262103E-2</v>
      </c>
      <c r="BB264" s="6">
        <v>2.6782488450407999E-2</v>
      </c>
      <c r="BC264" s="6">
        <v>3.6775667220354101E-2</v>
      </c>
      <c r="BD264" s="6">
        <v>2.3764345794916202E-2</v>
      </c>
      <c r="BE264" s="6">
        <v>2.2411921992898001E-2</v>
      </c>
      <c r="BF264" s="6">
        <v>2.2100096568465202E-2</v>
      </c>
      <c r="BG264" s="6">
        <v>2.1029127761721601E-2</v>
      </c>
      <c r="BH264" s="6">
        <v>1.7289776355028201E-2</v>
      </c>
      <c r="BI264" s="6">
        <v>1.6357613727450399E-2</v>
      </c>
      <c r="BJ264" s="6">
        <v>2.1321959793567701E-3</v>
      </c>
      <c r="BK264" s="6">
        <v>2.0090166945010402E-3</v>
      </c>
      <c r="BL264" s="6">
        <v>4.4978228397667399E-3</v>
      </c>
      <c r="BM264" s="6">
        <v>2.4944276083260801E-3</v>
      </c>
      <c r="BN264" s="6">
        <v>2.5178226642310602E-3</v>
      </c>
      <c r="BO264" s="6">
        <v>2.6684857439249802E-3</v>
      </c>
      <c r="BP264" s="6">
        <v>5.3162397816777203E-3</v>
      </c>
      <c r="BQ264" s="6">
        <v>5.2772574126720402E-3</v>
      </c>
      <c r="BR264" s="6">
        <v>4.2767701670527502E-3</v>
      </c>
      <c r="BS264" s="6">
        <v>1.23266540467739E-2</v>
      </c>
      <c r="BT264" s="6">
        <v>3.0370896682143201E-2</v>
      </c>
      <c r="BU264" s="6">
        <v>1.6709452494978901E-2</v>
      </c>
      <c r="BV264" s="6">
        <v>1.3296722434461099E-2</v>
      </c>
      <c r="BW264" s="6">
        <f t="shared" si="73"/>
        <v>0.1258810982108115</v>
      </c>
      <c r="BX264" s="6">
        <f t="shared" si="74"/>
        <v>9.1462431475520162E-2</v>
      </c>
      <c r="BY264" s="6">
        <f t="shared" si="75"/>
        <v>8.7967388331890051E-2</v>
      </c>
      <c r="BZ264" s="6">
        <f t="shared" si="76"/>
        <v>8.8849622756242877E-2</v>
      </c>
      <c r="CA264" s="6">
        <f t="shared" si="77"/>
        <v>8.6732098832726423E-2</v>
      </c>
      <c r="CB264" s="6">
        <f t="shared" si="78"/>
        <v>2.79583055526018E-2</v>
      </c>
      <c r="CC264" s="6">
        <f t="shared" si="79"/>
        <v>3.9604598656296723E-2</v>
      </c>
      <c r="CD264" s="6">
        <f t="shared" si="80"/>
        <v>4.6337282285094296E-2</v>
      </c>
      <c r="CE264" s="6">
        <f t="shared" si="81"/>
        <v>1.8175931414589275E-2</v>
      </c>
      <c r="CF264" s="12">
        <f t="shared" si="82"/>
        <v>-1.1710445353830061</v>
      </c>
      <c r="CG264" s="6">
        <f t="shared" si="83"/>
        <v>9.7940178029415677E-3</v>
      </c>
      <c r="CH264" s="12">
        <f t="shared" si="84"/>
        <v>-1.0216987351789157</v>
      </c>
      <c r="CI264" s="6">
        <f t="shared" si="85"/>
        <v>1.5527663637146187E-2</v>
      </c>
      <c r="CJ264" s="3">
        <f t="shared" si="86"/>
        <v>0.19587912510514008</v>
      </c>
      <c r="CK264" s="6">
        <f t="shared" si="87"/>
        <v>0.41741745062205776</v>
      </c>
      <c r="CL264" s="12">
        <f t="shared" si="88"/>
        <v>-1.2175778602840559</v>
      </c>
      <c r="CM264" s="6">
        <f t="shared" si="89"/>
        <v>1.7212156549664886E-2</v>
      </c>
    </row>
    <row r="265" spans="1:91" x14ac:dyDescent="0.25">
      <c r="A265" s="6" t="s">
        <v>329</v>
      </c>
      <c r="B265" s="6" t="s">
        <v>330</v>
      </c>
      <c r="C265" s="6">
        <v>769.56187387021203</v>
      </c>
      <c r="D265" s="6">
        <v>387.17647058823502</v>
      </c>
      <c r="E265" s="1">
        <f t="shared" si="72"/>
        <v>0.26887254901960767</v>
      </c>
      <c r="F265" s="1"/>
      <c r="G265" s="1"/>
      <c r="I265" s="3" t="s">
        <v>494</v>
      </c>
      <c r="J265" s="6" t="s">
        <v>122</v>
      </c>
      <c r="K265" s="6" t="s">
        <v>309</v>
      </c>
      <c r="L265" s="6" t="s">
        <v>73</v>
      </c>
      <c r="M265" s="6" t="s">
        <v>73</v>
      </c>
      <c r="N265" s="6" t="s">
        <v>73</v>
      </c>
      <c r="O265" s="6">
        <v>5.0723887979984297E-2</v>
      </c>
      <c r="P265" s="6">
        <v>5.5026538670062998E-2</v>
      </c>
      <c r="Q265" s="6">
        <v>5.9078142046928399E-2</v>
      </c>
      <c r="R265" s="6">
        <v>6.0146402567624997E-2</v>
      </c>
      <c r="S265" s="6">
        <v>6.6374316811561598E-2</v>
      </c>
      <c r="T265" s="6">
        <v>6.8336293101310702E-2</v>
      </c>
      <c r="U265" s="6">
        <v>7.6600961387157399E-2</v>
      </c>
      <c r="V265" s="6">
        <v>9.7125470638275105E-2</v>
      </c>
      <c r="W265" s="6">
        <v>0.118675909936428</v>
      </c>
      <c r="X265" s="6">
        <v>0.120443537831306</v>
      </c>
      <c r="Y265" s="6">
        <v>9.1392010450363201E-2</v>
      </c>
      <c r="Z265" s="6">
        <v>0.15423558652401001</v>
      </c>
      <c r="AA265" s="6">
        <v>6.2551200389862102E-2</v>
      </c>
      <c r="AB265" s="6">
        <v>6.7050464451313005E-2</v>
      </c>
      <c r="AC265" s="6">
        <v>5.61527945101261E-2</v>
      </c>
      <c r="AD265" s="6">
        <v>4.9940876662731198E-2</v>
      </c>
      <c r="AE265" s="6">
        <v>2.1485637873411199E-2</v>
      </c>
      <c r="AF265" s="6">
        <v>2.2968085482716599E-2</v>
      </c>
      <c r="AG265" s="6">
        <v>2.3682486265897799E-2</v>
      </c>
      <c r="AH265" s="6">
        <v>1.8503613770008101E-2</v>
      </c>
      <c r="AI265" s="6">
        <v>3.1742271035909701E-2</v>
      </c>
      <c r="AJ265" s="6">
        <v>2.7801847085356698E-2</v>
      </c>
      <c r="AK265" s="6">
        <v>3.5726390779018402E-2</v>
      </c>
      <c r="AL265" s="6">
        <v>4.7065924853086499E-2</v>
      </c>
      <c r="AM265" s="6">
        <v>2.6864165440201801E-2</v>
      </c>
      <c r="AN265" s="6">
        <v>3.3596515655517599E-2</v>
      </c>
      <c r="AO265" s="6">
        <v>3.3363711088895798E-2</v>
      </c>
      <c r="AP265" s="6">
        <v>2.64189150184393E-2</v>
      </c>
      <c r="AQ265" s="6">
        <v>2.94473581016064E-2</v>
      </c>
      <c r="AR265" s="6">
        <v>3.9011225104331998E-2</v>
      </c>
      <c r="AS265" s="6">
        <v>3.6988697946071597E-2</v>
      </c>
      <c r="AT265" s="6">
        <v>4.0177412331104299E-2</v>
      </c>
      <c r="AU265" s="6">
        <v>6.2179263681173297E-2</v>
      </c>
      <c r="AV265" s="6">
        <v>7.4708841741085094E-2</v>
      </c>
      <c r="AW265" s="6">
        <v>2.8259864076972001E-2</v>
      </c>
      <c r="AX265" s="6">
        <v>6.4059286378323997E-3</v>
      </c>
      <c r="AY265" s="6">
        <v>9.8143899813294393E-3</v>
      </c>
      <c r="AZ265" s="6">
        <v>9.1753238812089001E-3</v>
      </c>
      <c r="BA265" s="6">
        <v>3.3096384257078199E-2</v>
      </c>
      <c r="BB265" s="6">
        <v>5.2469216287136099E-2</v>
      </c>
      <c r="BC265" s="6">
        <v>3.6856178194284397E-2</v>
      </c>
      <c r="BD265" s="6">
        <v>1.97227001190186E-2</v>
      </c>
      <c r="BE265" s="6">
        <v>2.9543902724981301E-2</v>
      </c>
      <c r="BF265" s="6">
        <v>6.5553869353607297E-4</v>
      </c>
      <c r="BG265" s="6">
        <v>1.1964823119342299E-2</v>
      </c>
      <c r="BH265" s="6">
        <v>1.92648433148861E-2</v>
      </c>
      <c r="BI265" s="6">
        <v>1.5746528282761602E-2</v>
      </c>
      <c r="BJ265" s="6" t="s">
        <v>73</v>
      </c>
      <c r="BK265" s="6" t="s">
        <v>73</v>
      </c>
      <c r="BL265" s="6" t="s">
        <v>73</v>
      </c>
      <c r="BM265" s="6" t="s">
        <v>73</v>
      </c>
      <c r="BN265" s="6" t="s">
        <v>73</v>
      </c>
      <c r="BO265" s="6" t="s">
        <v>73</v>
      </c>
      <c r="BP265" s="6" t="s">
        <v>73</v>
      </c>
      <c r="BQ265" s="6" t="s">
        <v>73</v>
      </c>
      <c r="BR265" s="6" t="s">
        <v>73</v>
      </c>
      <c r="BS265" s="6">
        <v>4.6444740146398503E-2</v>
      </c>
      <c r="BT265" s="6">
        <v>6.3462004065513597E-2</v>
      </c>
      <c r="BU265" s="6">
        <v>4.6433303505182301E-2</v>
      </c>
      <c r="BV265" s="6">
        <v>4.1938379406929002E-2</v>
      </c>
      <c r="BW265" s="6">
        <f t="shared" si="73"/>
        <v>5.6243742816150175E-2</v>
      </c>
      <c r="BX265" s="6">
        <f t="shared" si="74"/>
        <v>7.7109260484576198E-2</v>
      </c>
      <c r="BY265" s="6">
        <f t="shared" si="75"/>
        <v>0.12118676118552679</v>
      </c>
      <c r="BZ265" s="6">
        <f t="shared" si="76"/>
        <v>5.8923834003508098E-2</v>
      </c>
      <c r="CA265" s="6">
        <f t="shared" si="77"/>
        <v>2.1659955848008425E-2</v>
      </c>
      <c r="CB265" s="6">
        <f t="shared" si="78"/>
        <v>3.5584108438342824E-2</v>
      </c>
      <c r="CC265" s="6">
        <f t="shared" si="79"/>
        <v>3.0060826800763621E-2</v>
      </c>
      <c r="CD265" s="6">
        <f t="shared" si="80"/>
        <v>3.6406173370778575E-2</v>
      </c>
      <c r="CE265" s="6">
        <f t="shared" si="81"/>
        <v>4.9569606781005845E-2</v>
      </c>
      <c r="CF265" s="12">
        <f t="shared" si="82"/>
        <v>-1.1771152754987682</v>
      </c>
      <c r="CG265" s="6">
        <f t="shared" si="83"/>
        <v>1.7644472431934066E-2</v>
      </c>
      <c r="CH265" s="8">
        <f t="shared" si="84"/>
        <v>-0.76574056877233609</v>
      </c>
      <c r="CI265" s="6">
        <f t="shared" si="85"/>
        <v>4.5176319610953138E-3</v>
      </c>
      <c r="CJ265" s="3">
        <f t="shared" si="86"/>
        <v>0.52600534208103988</v>
      </c>
      <c r="CK265" s="6">
        <f t="shared" si="87"/>
        <v>0.30711929812332611</v>
      </c>
      <c r="CL265" s="13">
        <f t="shared" si="88"/>
        <v>-1.291745910853376</v>
      </c>
      <c r="CM265" s="6">
        <f t="shared" si="89"/>
        <v>0.11267278744134201</v>
      </c>
    </row>
    <row r="266" spans="1:91" x14ac:dyDescent="0.25">
      <c r="A266" s="6" t="s">
        <v>329</v>
      </c>
      <c r="B266" s="6" t="s">
        <v>385</v>
      </c>
      <c r="C266" s="6">
        <v>182.079081635249</v>
      </c>
      <c r="D266" s="6">
        <v>706.6</v>
      </c>
      <c r="E266" s="1">
        <f t="shared" si="72"/>
        <v>0.49069444444444443</v>
      </c>
      <c r="F266" s="1"/>
      <c r="G266" s="1"/>
      <c r="I266" s="3" t="s">
        <v>168</v>
      </c>
      <c r="J266" s="6" t="s">
        <v>163</v>
      </c>
      <c r="K266" s="6" t="s">
        <v>169</v>
      </c>
      <c r="L266" s="6" t="s">
        <v>73</v>
      </c>
      <c r="M266" s="6" t="s">
        <v>73</v>
      </c>
      <c r="N266" s="6" t="s">
        <v>73</v>
      </c>
      <c r="O266" s="6">
        <v>0.19407880306243899</v>
      </c>
      <c r="P266" s="6">
        <v>0.24189366400241899</v>
      </c>
      <c r="Q266" s="6">
        <v>0.23146416246891</v>
      </c>
      <c r="R266" s="6">
        <v>0.27863976359367398</v>
      </c>
      <c r="S266" s="6">
        <v>0.35248973965644798</v>
      </c>
      <c r="T266" s="6">
        <v>0.351226836442947</v>
      </c>
      <c r="U266" s="6">
        <v>0.36341273784637501</v>
      </c>
      <c r="V266" s="6">
        <v>0.65299320220947299</v>
      </c>
      <c r="W266" s="6">
        <v>0.34352576732635498</v>
      </c>
      <c r="X266" s="6">
        <v>0.52692621946334794</v>
      </c>
      <c r="Y266" s="6">
        <v>0.35249167680740401</v>
      </c>
      <c r="Z266" s="6">
        <v>0.48630920052528398</v>
      </c>
      <c r="AA266" s="6">
        <v>1.07223892211914</v>
      </c>
      <c r="AB266" s="6">
        <v>0.82634252309799205</v>
      </c>
      <c r="AC266" s="6">
        <v>1.01616191864014</v>
      </c>
      <c r="AD266" s="6">
        <v>0.751278936862946</v>
      </c>
      <c r="AE266" s="6">
        <v>0.194551572203636</v>
      </c>
      <c r="AF266" s="6">
        <v>0.27672201395034801</v>
      </c>
      <c r="AG266" s="6">
        <v>0.31962651014327997</v>
      </c>
      <c r="AH266" s="6">
        <v>0.218487188220024</v>
      </c>
      <c r="AI266" s="6">
        <v>0.13393746316433</v>
      </c>
      <c r="AJ266" s="6">
        <v>0.118914134800434</v>
      </c>
      <c r="AK266" s="6">
        <v>0.16517411172390001</v>
      </c>
      <c r="AL266" s="6">
        <v>0.25780862569808999</v>
      </c>
      <c r="AM266" s="6">
        <v>0.175030887126923</v>
      </c>
      <c r="AN266" s="6">
        <v>0.24554488062858601</v>
      </c>
      <c r="AO266" s="6">
        <v>0.23674596846103699</v>
      </c>
      <c r="AP266" s="6">
        <v>0.20917949080467199</v>
      </c>
      <c r="AQ266" s="6">
        <v>0.150955259799957</v>
      </c>
      <c r="AR266" s="6">
        <v>0.206127420067787</v>
      </c>
      <c r="AS266" s="6">
        <v>0.20080882310867301</v>
      </c>
      <c r="AT266" s="6">
        <v>0.219351381063461</v>
      </c>
      <c r="AU266" s="6">
        <v>0.38732257485389698</v>
      </c>
      <c r="AV266" s="6">
        <v>0.36092433333396901</v>
      </c>
      <c r="AW266" s="6">
        <v>0.32289972901344299</v>
      </c>
      <c r="AX266" s="6">
        <v>4.6464413404464701E-2</v>
      </c>
      <c r="AY266" s="6">
        <v>5.3084794431924799E-2</v>
      </c>
      <c r="AZ266" s="6">
        <v>4.4391572475433301E-2</v>
      </c>
      <c r="BA266" s="6">
        <v>0.23117847740650199</v>
      </c>
      <c r="BB266" s="6">
        <v>0.207876846194267</v>
      </c>
      <c r="BC266" s="6">
        <v>0.19025674462318401</v>
      </c>
      <c r="BD266" s="6">
        <v>0.12566353380680101</v>
      </c>
      <c r="BE266" s="6">
        <v>0.122920215129852</v>
      </c>
      <c r="BF266" s="6">
        <v>7.7502012252807603E-2</v>
      </c>
      <c r="BG266" s="6">
        <v>8.6136445403099102E-2</v>
      </c>
      <c r="BH266" s="6">
        <v>7.9165883362293202E-2</v>
      </c>
      <c r="BI266" s="6">
        <v>7.1405403316020993E-2</v>
      </c>
      <c r="BJ266" s="6">
        <v>5.9633692726492899E-3</v>
      </c>
      <c r="BK266" s="6">
        <v>5.0519751384854299E-3</v>
      </c>
      <c r="BL266" s="6">
        <v>5.15761831775308E-3</v>
      </c>
      <c r="BM266" s="6">
        <v>9.9946849513798995E-4</v>
      </c>
      <c r="BN266" s="6">
        <v>7.6408719178289197E-4</v>
      </c>
      <c r="BO266" s="6">
        <v>2.15398357249796E-3</v>
      </c>
      <c r="BP266" s="6">
        <v>1.1750168632715899E-3</v>
      </c>
      <c r="BQ266" s="6">
        <v>2.0695826970040798E-3</v>
      </c>
      <c r="BR266" s="6">
        <v>1.3017319142818501E-3</v>
      </c>
      <c r="BS266" s="6">
        <v>0.24709574878215801</v>
      </c>
      <c r="BT266" s="6">
        <v>0.38849693536758401</v>
      </c>
      <c r="BU266" s="6">
        <v>0.25263473391532898</v>
      </c>
      <c r="BV266" s="6">
        <v>0.21510061621665999</v>
      </c>
      <c r="BW266" s="6">
        <f t="shared" si="73"/>
        <v>0.23651909828186046</v>
      </c>
      <c r="BX266" s="6">
        <f t="shared" si="74"/>
        <v>0.43003062903881073</v>
      </c>
      <c r="BY266" s="6">
        <f t="shared" si="75"/>
        <v>0.42731321603059774</v>
      </c>
      <c r="BZ266" s="6">
        <f t="shared" si="76"/>
        <v>0.91650557518005449</v>
      </c>
      <c r="CA266" s="6">
        <f t="shared" si="77"/>
        <v>0.252346821129322</v>
      </c>
      <c r="CB266" s="6">
        <f t="shared" si="78"/>
        <v>0.16895858384668849</v>
      </c>
      <c r="CC266" s="6">
        <f t="shared" si="79"/>
        <v>0.2166253067553045</v>
      </c>
      <c r="CD266" s="6">
        <f t="shared" si="80"/>
        <v>0.19431072100996949</v>
      </c>
      <c r="CE266" s="6">
        <f t="shared" si="81"/>
        <v>0.27583200857043277</v>
      </c>
      <c r="CF266" s="13">
        <f t="shared" si="82"/>
        <v>-1.1813345753936741</v>
      </c>
      <c r="CG266" s="6">
        <f t="shared" si="83"/>
        <v>6.6485078513086271E-2</v>
      </c>
      <c r="CH266" s="12">
        <f t="shared" si="84"/>
        <v>-2.0480901527814557</v>
      </c>
      <c r="CI266" s="6">
        <f t="shared" si="85"/>
        <v>1.8679030270278372E-3</v>
      </c>
      <c r="CJ266" s="12">
        <f t="shared" si="86"/>
        <v>-1.3297460771205911</v>
      </c>
      <c r="CK266" s="6">
        <f t="shared" si="87"/>
        <v>2.6256837113129631E-3</v>
      </c>
      <c r="CL266" s="3">
        <f t="shared" si="88"/>
        <v>-0.71834407566086467</v>
      </c>
      <c r="CM266" s="6">
        <f t="shared" si="89"/>
        <v>0.14582225063262419</v>
      </c>
    </row>
    <row r="267" spans="1:91" x14ac:dyDescent="0.25">
      <c r="A267" s="6" t="s">
        <v>329</v>
      </c>
      <c r="B267" s="6" t="s">
        <v>330</v>
      </c>
      <c r="C267" s="6">
        <v>713.53551516152902</v>
      </c>
      <c r="D267" s="6">
        <v>363.31372549019602</v>
      </c>
      <c r="E267" s="1">
        <f t="shared" si="72"/>
        <v>0.25230119825708058</v>
      </c>
      <c r="F267" s="1"/>
      <c r="G267" s="1"/>
      <c r="I267" s="3" t="s">
        <v>300</v>
      </c>
      <c r="J267" s="6" t="s">
        <v>122</v>
      </c>
      <c r="K267" s="6" t="s">
        <v>248</v>
      </c>
      <c r="L267" s="6" t="s">
        <v>73</v>
      </c>
      <c r="M267" s="6" t="s">
        <v>73</v>
      </c>
      <c r="N267" s="6" t="s">
        <v>73</v>
      </c>
      <c r="O267" s="6">
        <v>6.9386325776576996E-2</v>
      </c>
      <c r="P267" s="6">
        <v>7.1087963879108401E-2</v>
      </c>
      <c r="Q267" s="6">
        <v>7.9015240073203999E-2</v>
      </c>
      <c r="R267" s="6">
        <v>6.6912718117237105E-2</v>
      </c>
      <c r="S267" s="6">
        <v>8.7630569934844998E-2</v>
      </c>
      <c r="T267" s="6">
        <v>8.15389528870583E-2</v>
      </c>
      <c r="U267" s="6">
        <v>8.3822295069694505E-2</v>
      </c>
      <c r="V267" s="6">
        <v>0.10795365273952499</v>
      </c>
      <c r="W267" s="6">
        <v>0.113240994513035</v>
      </c>
      <c r="X267" s="6">
        <v>0.14213728904724099</v>
      </c>
      <c r="Y267" s="6">
        <v>0.105838872492313</v>
      </c>
      <c r="Z267" s="6">
        <v>0.18860200047493</v>
      </c>
      <c r="AA267" s="6">
        <v>4.60843481123447E-2</v>
      </c>
      <c r="AB267" s="6">
        <v>4.8237185925245299E-2</v>
      </c>
      <c r="AC267" s="6">
        <v>5.4830711334943799E-2</v>
      </c>
      <c r="AD267" s="6">
        <v>5.4829768836498302E-2</v>
      </c>
      <c r="AE267" s="6">
        <v>3.9115641266107601E-2</v>
      </c>
      <c r="AF267" s="6">
        <v>4.43086326122284E-2</v>
      </c>
      <c r="AG267" s="6">
        <v>5.09137362241745E-2</v>
      </c>
      <c r="AH267" s="6">
        <v>4.0000438690185498E-2</v>
      </c>
      <c r="AI267" s="6">
        <v>3.10038756579161E-2</v>
      </c>
      <c r="AJ267" s="6">
        <v>2.76714880019426E-2</v>
      </c>
      <c r="AK267" s="6">
        <v>3.59362103044987E-2</v>
      </c>
      <c r="AL267" s="6">
        <v>5.3373564034700401E-2</v>
      </c>
      <c r="AM267" s="6">
        <v>3.5414554178714801E-2</v>
      </c>
      <c r="AN267" s="6">
        <v>4.0934808552265202E-2</v>
      </c>
      <c r="AO267" s="6">
        <v>5.0711680203676203E-2</v>
      </c>
      <c r="AP267" s="6">
        <v>3.5522036254406003E-2</v>
      </c>
      <c r="AQ267" s="6">
        <v>3.0174462124705301E-2</v>
      </c>
      <c r="AR267" s="6">
        <v>3.05863935500383E-2</v>
      </c>
      <c r="AS267" s="6">
        <v>3.5783924162387799E-2</v>
      </c>
      <c r="AT267" s="6">
        <v>4.31723743677139E-2</v>
      </c>
      <c r="AU267" s="6">
        <v>5.4891496896743802E-2</v>
      </c>
      <c r="AV267" s="6">
        <v>2.0749082788825E-2</v>
      </c>
      <c r="AW267" s="6">
        <v>5.0382040441036197E-2</v>
      </c>
      <c r="AX267" s="6">
        <v>1.1736604385078E-2</v>
      </c>
      <c r="AY267" s="6">
        <v>1.6258567571640001E-2</v>
      </c>
      <c r="AZ267" s="6">
        <v>1.0475611314177499E-2</v>
      </c>
      <c r="BA267" s="6">
        <v>3.8949571549892398E-2</v>
      </c>
      <c r="BB267" s="6">
        <v>2.8197411447763401E-2</v>
      </c>
      <c r="BC267" s="6">
        <v>3.2826211303472498E-2</v>
      </c>
      <c r="BD267" s="6">
        <v>2.4770528078079199E-2</v>
      </c>
      <c r="BE267" s="6">
        <v>1.8561758100986502E-2</v>
      </c>
      <c r="BF267" s="6">
        <v>2.8466696385294199E-3</v>
      </c>
      <c r="BG267" s="6">
        <v>1.6543472185730899E-2</v>
      </c>
      <c r="BH267" s="6">
        <v>1.5225865878164799E-2</v>
      </c>
      <c r="BI267" s="6">
        <v>1.0237080976367E-2</v>
      </c>
      <c r="BJ267" s="6" t="s">
        <v>73</v>
      </c>
      <c r="BK267" s="6" t="s">
        <v>73</v>
      </c>
      <c r="BL267" s="6" t="s">
        <v>73</v>
      </c>
      <c r="BM267" s="6" t="s">
        <v>73</v>
      </c>
      <c r="BN267" s="6" t="s">
        <v>73</v>
      </c>
      <c r="BO267" s="6" t="s">
        <v>73</v>
      </c>
      <c r="BP267" s="6" t="s">
        <v>73</v>
      </c>
      <c r="BQ267" s="6" t="s">
        <v>73</v>
      </c>
      <c r="BR267" s="6" t="s">
        <v>73</v>
      </c>
      <c r="BS267" s="6">
        <v>3.6836192011833198E-2</v>
      </c>
      <c r="BT267" s="6">
        <v>4.5434243977069903E-2</v>
      </c>
      <c r="BU267" s="6">
        <v>3.3034380525350598E-2</v>
      </c>
      <c r="BV267" s="6">
        <v>3.2186511904001201E-2</v>
      </c>
      <c r="BW267" s="6">
        <f t="shared" si="73"/>
        <v>7.1600561961531625E-2</v>
      </c>
      <c r="BX267" s="6">
        <f t="shared" si="74"/>
        <v>9.0236367657780703E-2</v>
      </c>
      <c r="BY267" s="6">
        <f t="shared" si="75"/>
        <v>0.13745478913187975</v>
      </c>
      <c r="BZ267" s="6">
        <f t="shared" si="76"/>
        <v>5.0995503552258029E-2</v>
      </c>
      <c r="CA267" s="6">
        <f t="shared" si="77"/>
        <v>4.3584612198174E-2</v>
      </c>
      <c r="CB267" s="6">
        <f t="shared" si="78"/>
        <v>3.6996284499764449E-2</v>
      </c>
      <c r="CC267" s="6">
        <f t="shared" si="79"/>
        <v>4.064576979726555E-2</v>
      </c>
      <c r="CD267" s="6">
        <f t="shared" si="80"/>
        <v>3.4929288551211322E-2</v>
      </c>
      <c r="CE267" s="6">
        <f t="shared" si="81"/>
        <v>3.6872832104563727E-2</v>
      </c>
      <c r="CF267" s="12">
        <f t="shared" si="82"/>
        <v>-1.1816504393005092</v>
      </c>
      <c r="CG267" s="6">
        <f t="shared" si="83"/>
        <v>1.9863062300130952E-2</v>
      </c>
      <c r="CH267" s="8">
        <f t="shared" si="84"/>
        <v>-0.40155402695264281</v>
      </c>
      <c r="CI267" s="6">
        <f t="shared" si="85"/>
        <v>4.8088457332393884E-3</v>
      </c>
      <c r="CJ267" s="3">
        <f t="shared" si="86"/>
        <v>0.96814790957829922</v>
      </c>
      <c r="CK267" s="6">
        <f t="shared" si="87"/>
        <v>0.12877701093751057</v>
      </c>
      <c r="CL267" s="13">
        <f t="shared" si="88"/>
        <v>-1.369701936530942</v>
      </c>
      <c r="CM267" s="6">
        <f t="shared" si="89"/>
        <v>8.8257602919952022E-2</v>
      </c>
    </row>
    <row r="268" spans="1:91" x14ac:dyDescent="0.25">
      <c r="A268" s="6" t="s">
        <v>329</v>
      </c>
      <c r="B268" s="6" t="s">
        <v>330</v>
      </c>
      <c r="C268" s="6">
        <v>285.302969867537</v>
      </c>
      <c r="D268" s="6">
        <v>437.11111111111097</v>
      </c>
      <c r="E268" s="1">
        <f t="shared" si="72"/>
        <v>0.30354938271604931</v>
      </c>
      <c r="F268" s="1"/>
      <c r="G268" s="1"/>
      <c r="I268" s="3" t="s">
        <v>212</v>
      </c>
      <c r="J268" s="6" t="s">
        <v>202</v>
      </c>
      <c r="K268" s="6" t="s">
        <v>211</v>
      </c>
      <c r="L268" s="6">
        <v>2.4824221618473499E-3</v>
      </c>
      <c r="M268" s="6">
        <v>3.03155183792114E-3</v>
      </c>
      <c r="N268" s="6">
        <v>3.2268860377371298E-3</v>
      </c>
      <c r="O268" s="6">
        <v>7.3956891894340501E-2</v>
      </c>
      <c r="P268" s="6">
        <v>0.11545613408088699</v>
      </c>
      <c r="Q268" s="6">
        <v>9.0488232672214494E-2</v>
      </c>
      <c r="R268" s="6">
        <v>0.12610116600990301</v>
      </c>
      <c r="S268" s="6">
        <v>0.12149830162525201</v>
      </c>
      <c r="T268" s="6">
        <v>0.111907720565796</v>
      </c>
      <c r="U268" s="6">
        <v>0.14289699494838701</v>
      </c>
      <c r="V268" s="6">
        <v>0.31338581442832902</v>
      </c>
      <c r="W268" s="6">
        <v>0.30800262093544001</v>
      </c>
      <c r="X268" s="6">
        <v>0.53086483478546098</v>
      </c>
      <c r="Y268" s="6">
        <v>0.257152318954468</v>
      </c>
      <c r="Z268" s="6">
        <v>0.36692714691162098</v>
      </c>
      <c r="AA268" s="6">
        <v>0.43605351448059099</v>
      </c>
      <c r="AB268" s="6">
        <v>0.60391098260879505</v>
      </c>
      <c r="AC268" s="6">
        <v>0.91424798965454102</v>
      </c>
      <c r="AD268" s="6">
        <v>0.448212951421738</v>
      </c>
      <c r="AE268" s="6">
        <v>8.8775366544723497E-2</v>
      </c>
      <c r="AF268" s="6">
        <v>0.102236948907375</v>
      </c>
      <c r="AG268" s="6">
        <v>0.121672816574574</v>
      </c>
      <c r="AH268" s="6">
        <v>8.0488346517086001E-2</v>
      </c>
      <c r="AI268" s="6">
        <v>0.133771017193794</v>
      </c>
      <c r="AJ268" s="6">
        <v>0.12178819626569699</v>
      </c>
      <c r="AK268" s="6">
        <v>0.15702697634696999</v>
      </c>
      <c r="AL268" s="6">
        <v>0.248120367527008</v>
      </c>
      <c r="AM268" s="6">
        <v>7.9006172716617598E-2</v>
      </c>
      <c r="AN268" s="6">
        <v>0.114193648099899</v>
      </c>
      <c r="AO268" s="6">
        <v>0.13420905172824901</v>
      </c>
      <c r="AP268" s="6">
        <v>0.118692830204964</v>
      </c>
      <c r="AQ268" s="6">
        <v>9.4717785716056796E-2</v>
      </c>
      <c r="AR268" s="6">
        <v>0.15818399190902699</v>
      </c>
      <c r="AS268" s="6">
        <v>0.180883139371872</v>
      </c>
      <c r="AT268" s="6">
        <v>0.203740283846855</v>
      </c>
      <c r="AU268" s="6">
        <v>0.25551646947860701</v>
      </c>
      <c r="AV268" s="6">
        <v>8.3903066813945798E-2</v>
      </c>
      <c r="AW268" s="6">
        <v>8.4538094699382796E-2</v>
      </c>
      <c r="AX268" s="6">
        <v>1.94484051316977E-2</v>
      </c>
      <c r="AY268" s="6">
        <v>2.7288112789392499E-2</v>
      </c>
      <c r="AZ268" s="6">
        <v>1.2784667313098901E-2</v>
      </c>
      <c r="BA268" s="6">
        <v>0.10981397330761</v>
      </c>
      <c r="BB268" s="6">
        <v>5.8793902397155803E-2</v>
      </c>
      <c r="BC268" s="6">
        <v>2.85818167030811E-2</v>
      </c>
      <c r="BD268" s="6">
        <v>6.7490629851818099E-2</v>
      </c>
      <c r="BE268" s="6">
        <v>5.2800741046667099E-2</v>
      </c>
      <c r="BF268" s="6">
        <v>3.5780225880444002E-3</v>
      </c>
      <c r="BG268" s="6">
        <v>4.1096191853284801E-2</v>
      </c>
      <c r="BH268" s="6">
        <v>4.4027417898178101E-2</v>
      </c>
      <c r="BI268" s="6">
        <v>3.11208348721266E-2</v>
      </c>
      <c r="BJ268" s="6" t="s">
        <v>73</v>
      </c>
      <c r="BK268" s="6" t="s">
        <v>73</v>
      </c>
      <c r="BL268" s="6" t="s">
        <v>73</v>
      </c>
      <c r="BM268" s="6" t="s">
        <v>73</v>
      </c>
      <c r="BN268" s="6" t="s">
        <v>73</v>
      </c>
      <c r="BO268" s="6" t="s">
        <v>73</v>
      </c>
      <c r="BP268" s="6" t="s">
        <v>73</v>
      </c>
      <c r="BQ268" s="6" t="s">
        <v>73</v>
      </c>
      <c r="BR268" s="6" t="s">
        <v>73</v>
      </c>
      <c r="BS268" s="6">
        <v>0.139323890209198</v>
      </c>
      <c r="BT268" s="6">
        <v>0.170331031084061</v>
      </c>
      <c r="BU268" s="6">
        <v>0.14626073837280301</v>
      </c>
      <c r="BV268" s="6">
        <v>0.120570115745068</v>
      </c>
      <c r="BW268" s="6">
        <f t="shared" si="73"/>
        <v>0.10150060616433625</v>
      </c>
      <c r="BX268" s="6">
        <f t="shared" si="74"/>
        <v>0.17242220789194102</v>
      </c>
      <c r="BY268" s="6">
        <f t="shared" si="75"/>
        <v>0.36573673039674748</v>
      </c>
      <c r="BZ268" s="6">
        <f t="shared" si="76"/>
        <v>0.60060635954141628</v>
      </c>
      <c r="CA268" s="6">
        <f t="shared" si="77"/>
        <v>9.8293369635939626E-2</v>
      </c>
      <c r="CB268" s="6">
        <f t="shared" si="78"/>
        <v>0.16517663933336724</v>
      </c>
      <c r="CC268" s="6">
        <f t="shared" si="79"/>
        <v>0.1115254256874324</v>
      </c>
      <c r="CD268" s="6">
        <f t="shared" si="80"/>
        <v>0.1593813002109527</v>
      </c>
      <c r="CE268" s="6">
        <f t="shared" si="81"/>
        <v>0.1441214438527825</v>
      </c>
      <c r="CF268" s="13">
        <f t="shared" si="82"/>
        <v>-1.1921607038268018</v>
      </c>
      <c r="CG268" s="6">
        <f t="shared" si="83"/>
        <v>0.12258120875935234</v>
      </c>
      <c r="CH268" s="12">
        <f t="shared" si="84"/>
        <v>-2.1460029028391734</v>
      </c>
      <c r="CI268" s="6">
        <f t="shared" si="85"/>
        <v>2.4122212017879507E-2</v>
      </c>
      <c r="CJ268" s="12">
        <f t="shared" si="86"/>
        <v>-1.4940780094525223</v>
      </c>
      <c r="CK268" s="6">
        <f t="shared" si="87"/>
        <v>3.7040163883056566E-2</v>
      </c>
      <c r="CL268" s="3">
        <f t="shared" si="88"/>
        <v>-0.65192489338665116</v>
      </c>
      <c r="CM268" s="6">
        <f t="shared" si="89"/>
        <v>0.43033149464082493</v>
      </c>
    </row>
    <row r="269" spans="1:91" x14ac:dyDescent="0.25">
      <c r="A269" s="6" t="s">
        <v>329</v>
      </c>
      <c r="B269" s="6" t="s">
        <v>330</v>
      </c>
      <c r="C269" s="6">
        <v>146.05805472137101</v>
      </c>
      <c r="D269" s="6">
        <v>709.17307692307702</v>
      </c>
      <c r="E269" s="1">
        <f t="shared" si="72"/>
        <v>0.49248130341880347</v>
      </c>
      <c r="F269" s="1"/>
      <c r="G269" s="1"/>
      <c r="I269" s="3" t="s">
        <v>130</v>
      </c>
      <c r="J269" s="6" t="s">
        <v>131</v>
      </c>
      <c r="K269" s="6" t="s">
        <v>132</v>
      </c>
      <c r="L269" s="6" t="s">
        <v>73</v>
      </c>
      <c r="M269" s="6" t="s">
        <v>73</v>
      </c>
      <c r="N269" s="6" t="s">
        <v>73</v>
      </c>
      <c r="O269" s="6">
        <v>8.0961100757122005E-3</v>
      </c>
      <c r="P269" s="6">
        <v>1.5538279898464701E-2</v>
      </c>
      <c r="Q269" s="6">
        <v>1.21441343799233E-2</v>
      </c>
      <c r="R269" s="6">
        <v>1.325055770576E-2</v>
      </c>
      <c r="S269" s="6">
        <v>1.8515471369028098E-2</v>
      </c>
      <c r="T269" s="6">
        <v>1.6360411420464498E-2</v>
      </c>
      <c r="U269" s="6">
        <v>1.59930195659399E-2</v>
      </c>
      <c r="V269" s="6">
        <v>3.3144053071737303E-2</v>
      </c>
      <c r="W269" s="6">
        <v>1.9654123112559301E-2</v>
      </c>
      <c r="X269" s="6">
        <v>2.1449632942676499E-2</v>
      </c>
      <c r="Y269" s="6">
        <v>1.7489535734057399E-2</v>
      </c>
      <c r="Z269" s="6">
        <v>2.6201589033007601E-2</v>
      </c>
      <c r="AA269" s="6">
        <v>4.7315940260887097E-2</v>
      </c>
      <c r="AB269" s="6">
        <v>4.4102579355239903E-2</v>
      </c>
      <c r="AC269" s="6">
        <v>5.42707182466984E-2</v>
      </c>
      <c r="AD269" s="6">
        <v>3.7444509565830203E-2</v>
      </c>
      <c r="AE269" s="6">
        <v>9.2351306229829806E-3</v>
      </c>
      <c r="AF269" s="6">
        <v>1.21782999485731E-2</v>
      </c>
      <c r="AG269" s="6">
        <v>1.68061815202236E-2</v>
      </c>
      <c r="AH269" s="6">
        <v>1.0558872483670699E-2</v>
      </c>
      <c r="AI269" s="6">
        <v>6.8130623549222903E-3</v>
      </c>
      <c r="AJ269" s="6">
        <v>6.7595965228974802E-3</v>
      </c>
      <c r="AK269" s="6">
        <v>7.1542584337294102E-3</v>
      </c>
      <c r="AL269" s="6">
        <v>1.4157255180180101E-2</v>
      </c>
      <c r="AM269" s="6">
        <v>8.00714269280434E-3</v>
      </c>
      <c r="AN269" s="6">
        <v>1.04227242991328E-2</v>
      </c>
      <c r="AO269" s="6">
        <v>1.04462597519159E-2</v>
      </c>
      <c r="AP269" s="6">
        <v>1.21386721730232E-2</v>
      </c>
      <c r="AQ269" s="6">
        <v>6.7068450152874002E-3</v>
      </c>
      <c r="AR269" s="6">
        <v>1.0370278730988501E-2</v>
      </c>
      <c r="AS269" s="6">
        <v>1.19250155985355E-2</v>
      </c>
      <c r="AT269" s="6">
        <v>1.26313576474786E-2</v>
      </c>
      <c r="AU269" s="6">
        <v>1.8884489312768E-2</v>
      </c>
      <c r="AV269" s="6">
        <v>1.96192190051079E-2</v>
      </c>
      <c r="AW269" s="6">
        <v>1.88983697444201E-2</v>
      </c>
      <c r="AX269" s="6">
        <v>2.08707037381828E-3</v>
      </c>
      <c r="AY269" s="6">
        <v>2.4378618691116602E-3</v>
      </c>
      <c r="AZ269" s="6">
        <v>2.1373082417994699E-3</v>
      </c>
      <c r="BA269" s="6">
        <v>1.06963738799095E-2</v>
      </c>
      <c r="BB269" s="6">
        <v>1.3717211782932301E-2</v>
      </c>
      <c r="BC269" s="6">
        <v>1.04529159143567E-2</v>
      </c>
      <c r="BD269" s="6">
        <v>5.8881021104753E-3</v>
      </c>
      <c r="BE269" s="6">
        <v>6.9938362576067404E-3</v>
      </c>
      <c r="BF269" s="6">
        <v>3.2820610795170099E-3</v>
      </c>
      <c r="BG269" s="6">
        <v>3.54895740747452E-3</v>
      </c>
      <c r="BH269" s="6">
        <v>3.65393469110131E-3</v>
      </c>
      <c r="BI269" s="6">
        <v>3.2270806841552301E-3</v>
      </c>
      <c r="BJ269" s="6" t="s">
        <v>73</v>
      </c>
      <c r="BK269" s="6">
        <v>9.96465911157429E-4</v>
      </c>
      <c r="BL269" s="6" t="s">
        <v>73</v>
      </c>
      <c r="BM269" s="6" t="s">
        <v>73</v>
      </c>
      <c r="BN269" s="6" t="s">
        <v>73</v>
      </c>
      <c r="BO269" s="6" t="s">
        <v>73</v>
      </c>
      <c r="BP269" s="6" t="s">
        <v>73</v>
      </c>
      <c r="BQ269" s="6" t="s">
        <v>73</v>
      </c>
      <c r="BR269" s="6" t="s">
        <v>73</v>
      </c>
      <c r="BS269" s="6">
        <v>1.16230547428131E-2</v>
      </c>
      <c r="BT269" s="6">
        <v>1.7097312957048399E-2</v>
      </c>
      <c r="BU269" s="6">
        <v>1.3198779895901701E-2</v>
      </c>
      <c r="BV269" s="6">
        <v>9.0904785320162808E-3</v>
      </c>
      <c r="BW269" s="6">
        <f t="shared" si="73"/>
        <v>1.225727051496505E-2</v>
      </c>
      <c r="BX269" s="6">
        <f t="shared" si="74"/>
        <v>2.100323885679245E-2</v>
      </c>
      <c r="BY269" s="6">
        <f t="shared" si="75"/>
        <v>2.11987202055752E-2</v>
      </c>
      <c r="BZ269" s="6">
        <f t="shared" si="76"/>
        <v>4.5783436857163899E-2</v>
      </c>
      <c r="CA269" s="6">
        <f t="shared" si="77"/>
        <v>1.2194621143862595E-2</v>
      </c>
      <c r="CB269" s="6">
        <f t="shared" si="78"/>
        <v>8.7210431229323201E-3</v>
      </c>
      <c r="CC269" s="6">
        <f t="shared" si="79"/>
        <v>1.025369972921906E-2</v>
      </c>
      <c r="CD269" s="6">
        <f t="shared" si="80"/>
        <v>1.04083742480725E-2</v>
      </c>
      <c r="CE269" s="6">
        <f t="shared" si="81"/>
        <v>1.2752406531944871E-2</v>
      </c>
      <c r="CF269" s="13">
        <f t="shared" si="82"/>
        <v>-1.2055999940215083</v>
      </c>
      <c r="CG269" s="6">
        <f t="shared" si="83"/>
        <v>6.1763912345894276E-2</v>
      </c>
      <c r="CH269" s="12">
        <f t="shared" si="84"/>
        <v>-2.0750009702101364</v>
      </c>
      <c r="CI269" s="6">
        <f t="shared" si="85"/>
        <v>1.5936261406424839E-3</v>
      </c>
      <c r="CJ269" s="12">
        <f t="shared" si="86"/>
        <v>-1.3346116944353641</v>
      </c>
      <c r="CK269" s="6">
        <f t="shared" si="87"/>
        <v>1.7974135007460879E-3</v>
      </c>
      <c r="CL269" s="3">
        <f t="shared" si="88"/>
        <v>-0.74038927577477232</v>
      </c>
      <c r="CM269" s="6">
        <f t="shared" si="89"/>
        <v>0.12468039846430277</v>
      </c>
    </row>
    <row r="270" spans="1:91" x14ac:dyDescent="0.25">
      <c r="A270" s="6" t="s">
        <v>329</v>
      </c>
      <c r="B270" s="6" t="s">
        <v>330</v>
      </c>
      <c r="C270" s="6">
        <v>164.06858107581601</v>
      </c>
      <c r="D270" s="6">
        <v>708.17647058823502</v>
      </c>
      <c r="E270" s="1">
        <f t="shared" si="72"/>
        <v>0.49178921568627432</v>
      </c>
      <c r="F270" s="5">
        <v>9.8765665690104161</v>
      </c>
      <c r="G270" s="4">
        <f>F270/(24*60)</f>
        <v>6.8587267840350113E-3</v>
      </c>
      <c r="I270" s="3" t="s">
        <v>155</v>
      </c>
      <c r="J270" s="6" t="s">
        <v>156</v>
      </c>
      <c r="K270" s="6" t="s">
        <v>157</v>
      </c>
      <c r="L270" s="6" t="s">
        <v>73</v>
      </c>
      <c r="M270" s="6" t="s">
        <v>73</v>
      </c>
      <c r="N270" s="6" t="s">
        <v>73</v>
      </c>
      <c r="O270" s="6">
        <v>1.46400174126029E-2</v>
      </c>
      <c r="P270" s="6">
        <v>2.35898457467556E-2</v>
      </c>
      <c r="Q270" s="6">
        <v>1.8758302554488199E-2</v>
      </c>
      <c r="R270" s="6">
        <v>2.5320317596197101E-2</v>
      </c>
      <c r="S270" s="6">
        <v>2.5800434872508E-2</v>
      </c>
      <c r="T270" s="6">
        <v>2.77366731315851E-2</v>
      </c>
      <c r="U270" s="6">
        <v>2.97838989645243E-2</v>
      </c>
      <c r="V270" s="6">
        <v>5.0765350461006199E-2</v>
      </c>
      <c r="W270" s="6">
        <v>3.02050244063139E-2</v>
      </c>
      <c r="X270" s="6">
        <v>3.6929406225681298E-2</v>
      </c>
      <c r="Y270" s="6">
        <v>3.1831040978431702E-2</v>
      </c>
      <c r="Z270" s="6">
        <v>4.0313601493835401E-2</v>
      </c>
      <c r="AA270" s="6">
        <v>7.4731737375259399E-2</v>
      </c>
      <c r="AB270" s="6">
        <v>7.1945235133171095E-2</v>
      </c>
      <c r="AC270" s="6">
        <v>8.8256336748600006E-2</v>
      </c>
      <c r="AD270" s="6">
        <v>6.1342794448137297E-2</v>
      </c>
      <c r="AE270" s="6">
        <v>1.4224585145711901E-2</v>
      </c>
      <c r="AF270" s="6">
        <v>2.0342582836747201E-2</v>
      </c>
      <c r="AG270" s="6">
        <v>2.75314748287201E-2</v>
      </c>
      <c r="AH270" s="6">
        <v>1.50781255215406E-2</v>
      </c>
      <c r="AI270" s="6">
        <v>1.00578665733337E-2</v>
      </c>
      <c r="AJ270" s="6">
        <v>1.00837908685207E-2</v>
      </c>
      <c r="AK270" s="6">
        <v>1.36040579527617E-2</v>
      </c>
      <c r="AL270" s="6">
        <v>2.2248130291700401E-2</v>
      </c>
      <c r="AM270" s="6">
        <v>1.3468572869896899E-2</v>
      </c>
      <c r="AN270" s="6">
        <v>1.9334057345986401E-2</v>
      </c>
      <c r="AO270" s="6">
        <v>1.65266618132591E-2</v>
      </c>
      <c r="AP270" s="6">
        <v>1.9055340439081199E-2</v>
      </c>
      <c r="AQ270" s="6">
        <v>1.0515489615499999E-2</v>
      </c>
      <c r="AR270" s="6">
        <v>1.5709301456808999E-2</v>
      </c>
      <c r="AS270" s="6">
        <v>1.6536738723516499E-2</v>
      </c>
      <c r="AT270" s="6">
        <v>1.9399819895625101E-2</v>
      </c>
      <c r="AU270" s="6">
        <v>3.0517883598804502E-2</v>
      </c>
      <c r="AV270" s="6">
        <v>3.2048653811216403E-2</v>
      </c>
      <c r="AW270" s="6">
        <v>3.1145088374614702E-2</v>
      </c>
      <c r="AX270" s="6">
        <v>3.48783866502345E-3</v>
      </c>
      <c r="AY270" s="6">
        <v>3.3839277457445899E-3</v>
      </c>
      <c r="AZ270" s="6">
        <v>2.9569903854280702E-3</v>
      </c>
      <c r="BA270" s="6">
        <v>1.6922963783144999E-2</v>
      </c>
      <c r="BB270" s="6">
        <v>1.9051067531108901E-2</v>
      </c>
      <c r="BC270" s="6">
        <v>1.5937805175781201E-2</v>
      </c>
      <c r="BD270" s="6">
        <v>9.2960977926850302E-3</v>
      </c>
      <c r="BE270" s="6">
        <v>1.0744999162852801E-2</v>
      </c>
      <c r="BF270" s="6">
        <v>6.14519044756889E-3</v>
      </c>
      <c r="BG270" s="6">
        <v>5.2290605381131198E-3</v>
      </c>
      <c r="BH270" s="6">
        <v>5.7043414562940598E-3</v>
      </c>
      <c r="BI270" s="6">
        <v>5.28728915378451E-3</v>
      </c>
      <c r="BJ270" s="6" t="s">
        <v>73</v>
      </c>
      <c r="BK270" s="6" t="s">
        <v>73</v>
      </c>
      <c r="BL270" s="6" t="s">
        <v>73</v>
      </c>
      <c r="BM270" s="6" t="s">
        <v>73</v>
      </c>
      <c r="BN270" s="6" t="s">
        <v>73</v>
      </c>
      <c r="BO270" s="6" t="s">
        <v>73</v>
      </c>
      <c r="BP270" s="6" t="s">
        <v>73</v>
      </c>
      <c r="BQ270" s="6" t="s">
        <v>73</v>
      </c>
      <c r="BR270" s="6" t="s">
        <v>73</v>
      </c>
      <c r="BS270" s="6">
        <v>2.1535936743021001E-2</v>
      </c>
      <c r="BT270" s="6">
        <v>2.8048124164342901E-2</v>
      </c>
      <c r="BU270" s="6">
        <v>1.7259450629353499E-2</v>
      </c>
      <c r="BV270" s="6">
        <v>1.53755843639374E-2</v>
      </c>
      <c r="BW270" s="6">
        <f t="shared" si="73"/>
        <v>2.0577120827510949E-2</v>
      </c>
      <c r="BX270" s="6">
        <f t="shared" si="74"/>
        <v>3.3521589357405901E-2</v>
      </c>
      <c r="BY270" s="6">
        <f t="shared" si="75"/>
        <v>3.4819768276065574E-2</v>
      </c>
      <c r="BZ270" s="6">
        <f t="shared" si="76"/>
        <v>7.4069025926291943E-2</v>
      </c>
      <c r="CA270" s="6">
        <f t="shared" si="77"/>
        <v>1.9294192083179951E-2</v>
      </c>
      <c r="CB270" s="6">
        <f t="shared" si="78"/>
        <v>1.3998461421579126E-2</v>
      </c>
      <c r="CC270" s="6">
        <f t="shared" si="79"/>
        <v>1.70961581170559E-2</v>
      </c>
      <c r="CD270" s="6">
        <f t="shared" si="80"/>
        <v>1.5540337422862649E-2</v>
      </c>
      <c r="CE270" s="6">
        <f t="shared" si="81"/>
        <v>2.0554773975163702E-2</v>
      </c>
      <c r="CF270" s="13">
        <f t="shared" si="82"/>
        <v>-1.2361855856763768</v>
      </c>
      <c r="CG270" s="6">
        <f t="shared" si="83"/>
        <v>5.591966451188108E-2</v>
      </c>
      <c r="CH270" s="12">
        <f t="shared" si="84"/>
        <v>-2.0983664924645229</v>
      </c>
      <c r="CI270" s="6">
        <f t="shared" si="85"/>
        <v>1.4310995507127429E-3</v>
      </c>
      <c r="CJ270" s="12">
        <f t="shared" si="86"/>
        <v>-1.3213496035921155</v>
      </c>
      <c r="CK270" s="6">
        <f t="shared" si="87"/>
        <v>1.5936852798152195E-3</v>
      </c>
      <c r="CL270" s="3">
        <f t="shared" si="88"/>
        <v>-0.7770168888724075</v>
      </c>
      <c r="CM270" s="6">
        <f t="shared" si="89"/>
        <v>0.10451353255534281</v>
      </c>
    </row>
    <row r="271" spans="1:91" x14ac:dyDescent="0.25">
      <c r="A271" s="6" t="s">
        <v>329</v>
      </c>
      <c r="B271" s="6" t="s">
        <v>330</v>
      </c>
      <c r="C271" s="6">
        <v>725.49969011763505</v>
      </c>
      <c r="D271" s="6">
        <v>393.74358974359001</v>
      </c>
      <c r="E271" s="1">
        <f t="shared" si="72"/>
        <v>0.27343304843304861</v>
      </c>
      <c r="F271" s="1"/>
      <c r="G271" s="1"/>
      <c r="I271" s="3" t="s">
        <v>499</v>
      </c>
      <c r="J271" s="6" t="s">
        <v>122</v>
      </c>
      <c r="K271" s="6" t="s">
        <v>249</v>
      </c>
      <c r="L271" s="6" t="s">
        <v>73</v>
      </c>
      <c r="M271" s="6" t="s">
        <v>73</v>
      </c>
      <c r="N271" s="6" t="s">
        <v>73</v>
      </c>
      <c r="O271" s="6">
        <v>5.4533133516088096E-4</v>
      </c>
      <c r="P271" s="6">
        <v>9.6861779456958196E-4</v>
      </c>
      <c r="Q271" s="6">
        <v>9.9783914629369996E-4</v>
      </c>
      <c r="R271" s="6">
        <v>1.46700837649405E-3</v>
      </c>
      <c r="S271" s="6">
        <v>9.8698341753333807E-4</v>
      </c>
      <c r="T271" s="6">
        <v>8.4890919970348499E-4</v>
      </c>
      <c r="U271" s="6">
        <v>1.0964204557240001E-3</v>
      </c>
      <c r="V271" s="6">
        <v>1.82549154851586E-3</v>
      </c>
      <c r="W271" s="6">
        <v>1.42255588434637E-3</v>
      </c>
      <c r="X271" s="6">
        <v>1.7245170893147601E-3</v>
      </c>
      <c r="Y271" s="6">
        <v>1.0814949637278899E-3</v>
      </c>
      <c r="Z271" s="6">
        <v>1.5885187312960601E-3</v>
      </c>
      <c r="AA271" s="6">
        <v>2.59416759945452E-3</v>
      </c>
      <c r="AB271" s="6">
        <v>2.7090338990092299E-3</v>
      </c>
      <c r="AC271" s="6">
        <v>4.6073994599282698E-3</v>
      </c>
      <c r="AD271" s="6">
        <v>2.1647401154041299E-3</v>
      </c>
      <c r="AE271" s="6">
        <v>5.4713280405849197E-4</v>
      </c>
      <c r="AF271" s="6">
        <v>8.1410951679572496E-4</v>
      </c>
      <c r="AG271" s="6">
        <v>9.8566629458218791E-4</v>
      </c>
      <c r="AH271" s="6">
        <v>5.9265299933031201E-4</v>
      </c>
      <c r="AI271" s="6">
        <v>3.7592565058730499E-4</v>
      </c>
      <c r="AJ271" s="6" t="s">
        <v>73</v>
      </c>
      <c r="AK271" s="6">
        <v>2.89238902041689E-4</v>
      </c>
      <c r="AL271" s="6">
        <v>6.5882189664989699E-4</v>
      </c>
      <c r="AM271" s="6">
        <v>1.68730213772506E-3</v>
      </c>
      <c r="AN271" s="6">
        <v>1.7019110964611201E-3</v>
      </c>
      <c r="AO271" s="6">
        <v>2.0025686826556899E-3</v>
      </c>
      <c r="AP271" s="6">
        <v>1.3315409887582101E-3</v>
      </c>
      <c r="AQ271" s="6" t="s">
        <v>73</v>
      </c>
      <c r="AR271" s="6">
        <v>3.4231870085932298E-4</v>
      </c>
      <c r="AS271" s="6">
        <v>3.2492668833583599E-4</v>
      </c>
      <c r="AT271" s="6">
        <v>3.5924775875173498E-4</v>
      </c>
      <c r="AU271" s="6">
        <v>1.7327596433460699E-3</v>
      </c>
      <c r="AV271" s="6">
        <v>1.2670252472162199E-3</v>
      </c>
      <c r="AW271" s="6">
        <v>1.29125907551497E-3</v>
      </c>
      <c r="AX271" s="6" t="s">
        <v>73</v>
      </c>
      <c r="AY271" s="6" t="s">
        <v>73</v>
      </c>
      <c r="AZ271" s="6" t="s">
        <v>73</v>
      </c>
      <c r="BA271" s="6">
        <v>7.6428335160017003E-4</v>
      </c>
      <c r="BB271" s="6">
        <v>7.3604070348665097E-4</v>
      </c>
      <c r="BC271" s="6">
        <v>7.9069833736866702E-4</v>
      </c>
      <c r="BD271" s="6">
        <v>3.0265498207881998E-4</v>
      </c>
      <c r="BE271" s="6">
        <v>3.7539235199801602E-4</v>
      </c>
      <c r="BF271" s="6" t="s">
        <v>73</v>
      </c>
      <c r="BG271" s="6" t="s">
        <v>73</v>
      </c>
      <c r="BH271" s="6" t="s">
        <v>73</v>
      </c>
      <c r="BI271" s="6" t="s">
        <v>73</v>
      </c>
      <c r="BJ271" s="6" t="s">
        <v>73</v>
      </c>
      <c r="BK271" s="6" t="s">
        <v>73</v>
      </c>
      <c r="BL271" s="6" t="s">
        <v>73</v>
      </c>
      <c r="BM271" s="6" t="s">
        <v>73</v>
      </c>
      <c r="BN271" s="6" t="s">
        <v>73</v>
      </c>
      <c r="BO271" s="6" t="s">
        <v>73</v>
      </c>
      <c r="BP271" s="6" t="s">
        <v>73</v>
      </c>
      <c r="BQ271" s="6" t="s">
        <v>73</v>
      </c>
      <c r="BR271" s="6" t="s">
        <v>73</v>
      </c>
      <c r="BS271" s="6" t="s">
        <v>73</v>
      </c>
      <c r="BT271" s="6">
        <v>2.6252056704834098E-4</v>
      </c>
      <c r="BU271" s="6" t="s">
        <v>73</v>
      </c>
      <c r="BV271" s="6" t="s">
        <v>73</v>
      </c>
      <c r="BW271" s="6">
        <f t="shared" si="73"/>
        <v>9.946991631295532E-4</v>
      </c>
      <c r="BX271" s="6">
        <f t="shared" si="74"/>
        <v>1.1894511553691707E-3</v>
      </c>
      <c r="BY271" s="6">
        <f t="shared" si="75"/>
        <v>1.4542716671712699E-3</v>
      </c>
      <c r="BZ271" s="6">
        <f t="shared" si="76"/>
        <v>3.0188352684490374E-3</v>
      </c>
      <c r="CA271" s="6">
        <f t="shared" si="77"/>
        <v>7.3489040369167924E-4</v>
      </c>
      <c r="CB271" s="6">
        <f t="shared" si="78"/>
        <v>4.4132881642629701E-4</v>
      </c>
      <c r="CC271" s="6">
        <f t="shared" si="79"/>
        <v>1.6808307264000199E-3</v>
      </c>
      <c r="CD271" s="6">
        <f t="shared" si="80"/>
        <v>3.4216438264896465E-4</v>
      </c>
      <c r="CE271" s="6">
        <f t="shared" si="81"/>
        <v>2.6252056704834098E-4</v>
      </c>
      <c r="CF271" s="13">
        <f t="shared" si="82"/>
        <v>-1.2653607681635999</v>
      </c>
      <c r="CG271" s="6">
        <f t="shared" si="83"/>
        <v>9.3444110790113111E-2</v>
      </c>
      <c r="CH271" s="12">
        <f t="shared" si="84"/>
        <v>-2.1244248833952701</v>
      </c>
      <c r="CI271" s="6">
        <f t="shared" si="85"/>
        <v>1.5286386972270678E-2</v>
      </c>
      <c r="CJ271" s="12">
        <f t="shared" si="86"/>
        <v>-1.3156416578037442</v>
      </c>
      <c r="CK271" s="6">
        <f t="shared" si="87"/>
        <v>4.1010132868338538E-2</v>
      </c>
      <c r="CL271" s="3">
        <f t="shared" si="88"/>
        <v>-0.80878322559152582</v>
      </c>
      <c r="CM271" s="6">
        <f t="shared" si="89"/>
        <v>0.12832190000548288</v>
      </c>
    </row>
    <row r="272" spans="1:91" x14ac:dyDescent="0.25">
      <c r="A272" s="6" t="s">
        <v>329</v>
      </c>
      <c r="B272" s="6" t="s">
        <v>330</v>
      </c>
      <c r="C272" s="6">
        <v>819.57717035574501</v>
      </c>
      <c r="D272" s="6">
        <v>374.1</v>
      </c>
      <c r="E272" s="1">
        <f t="shared" si="72"/>
        <v>0.2597916666666667</v>
      </c>
      <c r="F272" s="1"/>
      <c r="G272" s="1"/>
      <c r="I272" s="3" t="s">
        <v>318</v>
      </c>
      <c r="J272" s="6" t="s">
        <v>122</v>
      </c>
      <c r="K272" s="6" t="s">
        <v>248</v>
      </c>
      <c r="L272" s="6" t="s">
        <v>73</v>
      </c>
      <c r="M272" s="6" t="s">
        <v>73</v>
      </c>
      <c r="N272" s="6" t="s">
        <v>73</v>
      </c>
      <c r="O272" s="6">
        <v>1.96969788521528E-2</v>
      </c>
      <c r="P272" s="6">
        <v>1.87707860022783E-2</v>
      </c>
      <c r="Q272" s="6">
        <v>2.24157124757767E-2</v>
      </c>
      <c r="R272" s="6">
        <v>2.3056317120790499E-2</v>
      </c>
      <c r="S272" s="6">
        <v>2.4650119245052299E-2</v>
      </c>
      <c r="T272" s="6">
        <v>2.68221739679575E-2</v>
      </c>
      <c r="U272" s="6">
        <v>2.7506591752171499E-2</v>
      </c>
      <c r="V272" s="6">
        <v>3.5162240266799899E-2</v>
      </c>
      <c r="W272" s="6">
        <v>2.64556668698788E-2</v>
      </c>
      <c r="X272" s="6">
        <v>3.5238951444625903E-2</v>
      </c>
      <c r="Y272" s="6">
        <v>2.3035453632473901E-2</v>
      </c>
      <c r="Z272" s="6">
        <v>3.3561192452907597E-2</v>
      </c>
      <c r="AA272" s="6">
        <v>2.4861747398972501E-2</v>
      </c>
      <c r="AB272" s="6">
        <v>2.23516039550304E-2</v>
      </c>
      <c r="AC272" s="6">
        <v>1.8350213766098002E-2</v>
      </c>
      <c r="AD272" s="6">
        <v>1.51587603613734E-2</v>
      </c>
      <c r="AE272" s="6">
        <v>1.04114664718509E-2</v>
      </c>
      <c r="AF272" s="6">
        <v>1.0250185616314401E-2</v>
      </c>
      <c r="AG272" s="6">
        <v>1.1453817598521701E-2</v>
      </c>
      <c r="AH272" s="6">
        <v>8.3654839545488392E-3</v>
      </c>
      <c r="AI272" s="6">
        <v>7.3100011795759201E-3</v>
      </c>
      <c r="AJ272" s="6">
        <v>6.8445331417024101E-3</v>
      </c>
      <c r="AK272" s="6">
        <v>8.6488137021660805E-3</v>
      </c>
      <c r="AL272" s="6">
        <v>9.5285288989543897E-3</v>
      </c>
      <c r="AM272" s="6">
        <v>1.09828412532806E-2</v>
      </c>
      <c r="AN272" s="6">
        <v>1.21907265856862E-2</v>
      </c>
      <c r="AO272" s="6">
        <v>1.2065808288753E-2</v>
      </c>
      <c r="AP272" s="6">
        <v>1.0004968382418201E-2</v>
      </c>
      <c r="AQ272" s="6">
        <v>7.7984272502362702E-3</v>
      </c>
      <c r="AR272" s="6">
        <v>7.9668620601296408E-3</v>
      </c>
      <c r="AS272" s="6">
        <v>6.7463661544024901E-3</v>
      </c>
      <c r="AT272" s="6">
        <v>8.7365256622433697E-3</v>
      </c>
      <c r="AU272" s="6">
        <v>1.9968559965491298E-2</v>
      </c>
      <c r="AV272" s="6">
        <v>2.5431878864765198E-2</v>
      </c>
      <c r="AW272" s="6">
        <v>7.7181025408208396E-3</v>
      </c>
      <c r="AX272" s="6">
        <v>2.0242894534021599E-3</v>
      </c>
      <c r="AY272" s="6">
        <v>3.8021532818674998E-3</v>
      </c>
      <c r="AZ272" s="6">
        <v>2.5891936384141402E-3</v>
      </c>
      <c r="BA272" s="6">
        <v>1.04190828278661E-2</v>
      </c>
      <c r="BB272" s="6">
        <v>1.7468286678195E-2</v>
      </c>
      <c r="BC272" s="6">
        <v>8.7579302489757503E-3</v>
      </c>
      <c r="BD272" s="6">
        <v>6.24321447685361E-3</v>
      </c>
      <c r="BE272" s="6">
        <v>9.6177477389574103E-3</v>
      </c>
      <c r="BF272" s="6" t="s">
        <v>73</v>
      </c>
      <c r="BG272" s="6">
        <v>3.49686481058598E-3</v>
      </c>
      <c r="BH272" s="6">
        <v>5.7100732810795298E-3</v>
      </c>
      <c r="BI272" s="6">
        <v>3.6387706641107802E-3</v>
      </c>
      <c r="BJ272" s="6" t="s">
        <v>73</v>
      </c>
      <c r="BK272" s="6" t="s">
        <v>73</v>
      </c>
      <c r="BL272" s="6" t="s">
        <v>73</v>
      </c>
      <c r="BM272" s="6" t="s">
        <v>73</v>
      </c>
      <c r="BN272" s="6" t="s">
        <v>73</v>
      </c>
      <c r="BO272" s="6" t="s">
        <v>73</v>
      </c>
      <c r="BP272" s="6" t="s">
        <v>73</v>
      </c>
      <c r="BQ272" s="6" t="s">
        <v>73</v>
      </c>
      <c r="BR272" s="6" t="s">
        <v>73</v>
      </c>
      <c r="BS272" s="6">
        <v>1.3670706190168899E-2</v>
      </c>
      <c r="BT272" s="6">
        <v>1.7657371237874E-2</v>
      </c>
      <c r="BU272" s="6">
        <v>1.40254991129041E-2</v>
      </c>
      <c r="BV272" s="6">
        <v>1.0189910419285301E-2</v>
      </c>
      <c r="BW272" s="6">
        <f t="shared" si="73"/>
        <v>2.0984948612749573E-2</v>
      </c>
      <c r="BX272" s="6">
        <f t="shared" si="74"/>
        <v>2.8535281307995299E-2</v>
      </c>
      <c r="BY272" s="6">
        <f t="shared" si="75"/>
        <v>2.9572816099971554E-2</v>
      </c>
      <c r="BZ272" s="6">
        <f t="shared" si="76"/>
        <v>2.0180581370368572E-2</v>
      </c>
      <c r="CA272" s="6">
        <f t="shared" si="77"/>
        <v>1.0120238410308961E-2</v>
      </c>
      <c r="CB272" s="6">
        <f t="shared" si="78"/>
        <v>8.0829692305996997E-3</v>
      </c>
      <c r="CC272" s="6">
        <f t="shared" si="79"/>
        <v>1.1311086127534498E-2</v>
      </c>
      <c r="CD272" s="6">
        <f t="shared" si="80"/>
        <v>7.8120452817529431E-3</v>
      </c>
      <c r="CE272" s="6">
        <f t="shared" si="81"/>
        <v>1.3885871740058075E-2</v>
      </c>
      <c r="CF272" s="12">
        <f t="shared" si="82"/>
        <v>-1.2768507628971562</v>
      </c>
      <c r="CG272" s="6">
        <f t="shared" si="83"/>
        <v>6.5125690109416631E-4</v>
      </c>
      <c r="CH272" s="8">
        <f t="shared" si="84"/>
        <v>-0.97840799124959665</v>
      </c>
      <c r="CI272" s="6">
        <f t="shared" si="85"/>
        <v>1.1058067884290953E-2</v>
      </c>
      <c r="CJ272" s="3">
        <f t="shared" si="86"/>
        <v>0.38562061885351145</v>
      </c>
      <c r="CK272" s="6">
        <f t="shared" si="87"/>
        <v>0.1444374357592412</v>
      </c>
      <c r="CL272" s="12">
        <f t="shared" si="88"/>
        <v>-1.3640286101031081</v>
      </c>
      <c r="CM272" s="6">
        <f t="shared" si="89"/>
        <v>1.5446804116431474E-2</v>
      </c>
    </row>
    <row r="273" spans="1:91" x14ac:dyDescent="0.25">
      <c r="A273" s="6" t="s">
        <v>329</v>
      </c>
      <c r="B273" s="6" t="s">
        <v>330</v>
      </c>
      <c r="C273" s="6">
        <v>699.48389704931799</v>
      </c>
      <c r="D273" s="6">
        <v>403.72</v>
      </c>
      <c r="E273" s="1">
        <f t="shared" si="72"/>
        <v>0.28036111111111112</v>
      </c>
      <c r="F273" s="1"/>
      <c r="G273" s="1"/>
      <c r="I273" s="3" t="s">
        <v>294</v>
      </c>
      <c r="J273" s="6" t="s">
        <v>122</v>
      </c>
      <c r="K273" s="6" t="s">
        <v>248</v>
      </c>
      <c r="L273" s="6" t="s">
        <v>73</v>
      </c>
      <c r="M273" s="6" t="s">
        <v>73</v>
      </c>
      <c r="N273" s="6" t="s">
        <v>73</v>
      </c>
      <c r="O273" s="6">
        <v>1.7130606574937699E-3</v>
      </c>
      <c r="P273" s="6">
        <v>2.54018767736852E-3</v>
      </c>
      <c r="Q273" s="6">
        <v>2.12566344998777E-3</v>
      </c>
      <c r="R273" s="6">
        <v>3.64880939014256E-3</v>
      </c>
      <c r="S273" s="6">
        <v>2.7106143534183498E-3</v>
      </c>
      <c r="T273" s="6">
        <v>2.1608988754451301E-3</v>
      </c>
      <c r="U273" s="6">
        <v>2.1473437082022398E-3</v>
      </c>
      <c r="V273" s="6">
        <v>5.2758581005036796E-3</v>
      </c>
      <c r="W273" s="6">
        <v>1.95228215306997E-3</v>
      </c>
      <c r="X273" s="6">
        <v>2.8152372688054999E-3</v>
      </c>
      <c r="Y273" s="6">
        <v>1.4208934735506799E-3</v>
      </c>
      <c r="Z273" s="6">
        <v>2.66277277842164E-3</v>
      </c>
      <c r="AA273" s="6">
        <v>2.2041285410523401E-2</v>
      </c>
      <c r="AB273" s="6">
        <v>1.9469996914267498E-2</v>
      </c>
      <c r="AC273" s="6">
        <v>2.1619116887450201E-2</v>
      </c>
      <c r="AD273" s="6">
        <v>1.3406444340944301E-2</v>
      </c>
      <c r="AE273" s="6">
        <v>1.9573981408029799E-3</v>
      </c>
      <c r="AF273" s="6">
        <v>2.3142569698393302E-3</v>
      </c>
      <c r="AG273" s="6">
        <v>3.4264842979610001E-3</v>
      </c>
      <c r="AH273" s="6">
        <v>1.9970184657722699E-3</v>
      </c>
      <c r="AI273" s="6">
        <v>3.3755814656615301E-3</v>
      </c>
      <c r="AJ273" s="6">
        <v>2.50260625034571E-3</v>
      </c>
      <c r="AK273" s="6">
        <v>3.3133358228951701E-3</v>
      </c>
      <c r="AL273" s="6">
        <v>4.2401854880154098E-3</v>
      </c>
      <c r="AM273" s="6">
        <v>2.06972123123705E-3</v>
      </c>
      <c r="AN273" s="6">
        <v>3.0090601649135399E-3</v>
      </c>
      <c r="AO273" s="6">
        <v>2.5716822128742899E-3</v>
      </c>
      <c r="AP273" s="6">
        <v>2.3629732895642502E-3</v>
      </c>
      <c r="AQ273" s="6">
        <v>2.16143019497395E-3</v>
      </c>
      <c r="AR273" s="6">
        <v>3.1967109534889499E-3</v>
      </c>
      <c r="AS273" s="6">
        <v>4.0283743292093303E-3</v>
      </c>
      <c r="AT273" s="6">
        <v>3.7104212678968902E-3</v>
      </c>
      <c r="AU273" s="6">
        <v>5.1052113994955999E-3</v>
      </c>
      <c r="AV273" s="6">
        <v>5.1925443112850198E-3</v>
      </c>
      <c r="AW273" s="6">
        <v>4.4543314725160599E-3</v>
      </c>
      <c r="AX273" s="6">
        <v>8.2592980470508304E-4</v>
      </c>
      <c r="AY273" s="6">
        <v>6.5297400578856501E-4</v>
      </c>
      <c r="AZ273" s="6">
        <v>5.9673289069905899E-4</v>
      </c>
      <c r="BA273" s="6">
        <v>2.3973775096237698E-3</v>
      </c>
      <c r="BB273" s="6">
        <v>3.2641030848026302E-3</v>
      </c>
      <c r="BC273" s="6">
        <v>3.05605470202863E-3</v>
      </c>
      <c r="BD273" s="6">
        <v>1.39693182427436E-3</v>
      </c>
      <c r="BE273" s="6">
        <v>1.7526097362861E-3</v>
      </c>
      <c r="BF273" s="6" t="s">
        <v>73</v>
      </c>
      <c r="BG273" s="6">
        <v>9.57474287133664E-4</v>
      </c>
      <c r="BH273" s="6">
        <v>9.3285407638177297E-4</v>
      </c>
      <c r="BI273" s="6">
        <v>1.1940505355596499E-3</v>
      </c>
      <c r="BJ273" s="6" t="s">
        <v>73</v>
      </c>
      <c r="BK273" s="6" t="s">
        <v>73</v>
      </c>
      <c r="BL273" s="6" t="s">
        <v>73</v>
      </c>
      <c r="BM273" s="6" t="s">
        <v>73</v>
      </c>
      <c r="BN273" s="6" t="s">
        <v>73</v>
      </c>
      <c r="BO273" s="6" t="s">
        <v>73</v>
      </c>
      <c r="BP273" s="6" t="s">
        <v>73</v>
      </c>
      <c r="BQ273" s="6" t="s">
        <v>73</v>
      </c>
      <c r="BR273" s="6" t="s">
        <v>73</v>
      </c>
      <c r="BS273" s="6">
        <v>1.6471382696181501E-3</v>
      </c>
      <c r="BT273" s="6">
        <v>3.5244296304881599E-3</v>
      </c>
      <c r="BU273" s="6">
        <v>2.3499415256082999E-3</v>
      </c>
      <c r="BV273" s="6">
        <v>1.5784582355990999E-3</v>
      </c>
      <c r="BW273" s="6">
        <f t="shared" si="73"/>
        <v>2.5069302937481552E-3</v>
      </c>
      <c r="BX273" s="6">
        <f t="shared" si="74"/>
        <v>3.0736787593923496E-3</v>
      </c>
      <c r="BY273" s="6">
        <f t="shared" si="75"/>
        <v>2.2127964184619473E-3</v>
      </c>
      <c r="BZ273" s="6">
        <f t="shared" si="76"/>
        <v>1.9134210888296352E-2</v>
      </c>
      <c r="CA273" s="6">
        <f t="shared" si="77"/>
        <v>2.423789468593895E-3</v>
      </c>
      <c r="CB273" s="6">
        <f t="shared" si="78"/>
        <v>3.3579272567294547E-3</v>
      </c>
      <c r="CC273" s="6">
        <f t="shared" si="79"/>
        <v>2.5033592246472827E-3</v>
      </c>
      <c r="CD273" s="6">
        <f t="shared" si="80"/>
        <v>3.2742341863922801E-3</v>
      </c>
      <c r="CE273" s="6">
        <f t="shared" si="81"/>
        <v>2.2749919153284277E-3</v>
      </c>
      <c r="CF273" s="13">
        <f t="shared" si="82"/>
        <v>-1.2827647616033693</v>
      </c>
      <c r="CG273" s="6">
        <f t="shared" si="83"/>
        <v>0.3125346686401419</v>
      </c>
      <c r="CH273" s="12">
        <f t="shared" si="84"/>
        <v>-2.789832638098205</v>
      </c>
      <c r="CI273" s="6">
        <f t="shared" si="85"/>
        <v>3.4856748059613955E-3</v>
      </c>
      <c r="CJ273" s="12">
        <f t="shared" si="86"/>
        <v>-2.8807911216809026</v>
      </c>
      <c r="CK273" s="6">
        <f t="shared" si="87"/>
        <v>3.3234845936804809E-3</v>
      </c>
      <c r="CL273" s="3">
        <f t="shared" si="88"/>
        <v>9.0958483582697258E-2</v>
      </c>
      <c r="CM273" s="6">
        <f t="shared" si="89"/>
        <v>0.64039680100766405</v>
      </c>
    </row>
    <row r="274" spans="1:91" x14ac:dyDescent="0.25">
      <c r="A274" s="6" t="s">
        <v>329</v>
      </c>
      <c r="B274" s="6" t="s">
        <v>330</v>
      </c>
      <c r="C274" s="6">
        <v>825.53033756122704</v>
      </c>
      <c r="D274" s="6">
        <v>372.38</v>
      </c>
      <c r="E274" s="1">
        <f t="shared" si="72"/>
        <v>0.2585972222222222</v>
      </c>
      <c r="F274" s="1"/>
      <c r="G274" s="1"/>
      <c r="I274" s="3" t="s">
        <v>320</v>
      </c>
      <c r="J274" s="6" t="s">
        <v>122</v>
      </c>
      <c r="K274" s="6" t="s">
        <v>248</v>
      </c>
      <c r="L274" s="6" t="s">
        <v>73</v>
      </c>
      <c r="M274" s="6" t="s">
        <v>73</v>
      </c>
      <c r="N274" s="6" t="s">
        <v>73</v>
      </c>
      <c r="O274" s="6">
        <v>7.0123858749866503E-3</v>
      </c>
      <c r="P274" s="6">
        <v>8.2751931622624397E-3</v>
      </c>
      <c r="Q274" s="6">
        <v>8.8345333933830296E-3</v>
      </c>
      <c r="R274" s="6">
        <v>1.1669666506350001E-2</v>
      </c>
      <c r="S274" s="6">
        <v>6.8428860977292104E-3</v>
      </c>
      <c r="T274" s="6">
        <v>6.3143055886030197E-3</v>
      </c>
      <c r="U274" s="6">
        <v>6.9686998613178704E-3</v>
      </c>
      <c r="V274" s="6">
        <v>1.2663632631301901E-2</v>
      </c>
      <c r="W274" s="6">
        <v>1.42813613638282E-2</v>
      </c>
      <c r="X274" s="6">
        <v>1.9120512530207599E-2</v>
      </c>
      <c r="Y274" s="6">
        <v>1.46937938407063E-2</v>
      </c>
      <c r="Z274" s="6">
        <v>1.80135685950518E-2</v>
      </c>
      <c r="AA274" s="6">
        <v>9.2112114652991295E-3</v>
      </c>
      <c r="AB274" s="6">
        <v>7.9700145870447194E-3</v>
      </c>
      <c r="AC274" s="6">
        <v>1.6314925625920299E-2</v>
      </c>
      <c r="AD274" s="6">
        <v>6.2483707442879703E-3</v>
      </c>
      <c r="AE274" s="6">
        <v>6.0544642619788603E-3</v>
      </c>
      <c r="AF274" s="6">
        <v>7.3407054878771296E-3</v>
      </c>
      <c r="AG274" s="6">
        <v>8.8658798485994304E-3</v>
      </c>
      <c r="AH274" s="6">
        <v>4.2597926221787904E-3</v>
      </c>
      <c r="AI274" s="6">
        <v>8.0994167365133795E-4</v>
      </c>
      <c r="AJ274" s="6">
        <v>1.0348017094656799E-3</v>
      </c>
      <c r="AK274" s="6">
        <v>1.18553638458252E-3</v>
      </c>
      <c r="AL274" s="6">
        <v>1.1549645569175499E-3</v>
      </c>
      <c r="AM274" s="6">
        <v>1.23911956325173E-2</v>
      </c>
      <c r="AN274" s="6">
        <v>1.27145014703274E-2</v>
      </c>
      <c r="AO274" s="6">
        <v>1.0892773047089599E-2</v>
      </c>
      <c r="AP274" s="6">
        <v>9.3466173857450503E-3</v>
      </c>
      <c r="AQ274" s="6">
        <v>1.0422101477161E-3</v>
      </c>
      <c r="AR274" s="6">
        <v>1.3744417810812599E-3</v>
      </c>
      <c r="AS274" s="6">
        <v>1.2244380777701701E-3</v>
      </c>
      <c r="AT274" s="6">
        <v>1.2175431475043299E-3</v>
      </c>
      <c r="AU274" s="6">
        <v>8.9146560057997704E-3</v>
      </c>
      <c r="AV274" s="6">
        <v>1.09586575999856E-2</v>
      </c>
      <c r="AW274" s="6">
        <v>7.5279343873262397E-3</v>
      </c>
      <c r="AX274" s="6">
        <v>5.3673755610361695E-4</v>
      </c>
      <c r="AY274" s="6">
        <v>1.8120862077921601E-3</v>
      </c>
      <c r="AZ274" s="6">
        <v>1.1620731092989399E-3</v>
      </c>
      <c r="BA274" s="6">
        <v>5.1556183025240898E-3</v>
      </c>
      <c r="BB274" s="6">
        <v>7.4910684488713698E-3</v>
      </c>
      <c r="BC274" s="6">
        <v>5.1563261076808002E-3</v>
      </c>
      <c r="BD274" s="6">
        <v>2.81095085665584E-3</v>
      </c>
      <c r="BE274" s="6">
        <v>4.6370984055101898E-3</v>
      </c>
      <c r="BF274" s="6" t="s">
        <v>73</v>
      </c>
      <c r="BG274" s="6">
        <v>1.7383734229952099E-3</v>
      </c>
      <c r="BH274" s="6">
        <v>2.6272085960954402E-3</v>
      </c>
      <c r="BI274" s="6">
        <v>2.0102718845009799E-3</v>
      </c>
      <c r="BJ274" s="6" t="s">
        <v>73</v>
      </c>
      <c r="BK274" s="6" t="s">
        <v>73</v>
      </c>
      <c r="BL274" s="6" t="s">
        <v>73</v>
      </c>
      <c r="BM274" s="6" t="s">
        <v>73</v>
      </c>
      <c r="BN274" s="6" t="s">
        <v>73</v>
      </c>
      <c r="BO274" s="6" t="s">
        <v>73</v>
      </c>
      <c r="BP274" s="6" t="s">
        <v>73</v>
      </c>
      <c r="BQ274" s="6" t="s">
        <v>73</v>
      </c>
      <c r="BR274" s="6" t="s">
        <v>73</v>
      </c>
      <c r="BS274" s="6">
        <v>5.3332198876887603E-4</v>
      </c>
      <c r="BT274" s="6">
        <v>1.6783825121819999E-3</v>
      </c>
      <c r="BU274" s="6">
        <v>1.37356424238533E-3</v>
      </c>
      <c r="BV274" s="6">
        <v>1.0463498765602699E-3</v>
      </c>
      <c r="BW274" s="6">
        <f t="shared" si="73"/>
        <v>8.94794473424553E-3</v>
      </c>
      <c r="BX274" s="6">
        <f t="shared" si="74"/>
        <v>8.1973810447379999E-3</v>
      </c>
      <c r="BY274" s="6">
        <f t="shared" si="75"/>
        <v>1.6527309082448476E-2</v>
      </c>
      <c r="BZ274" s="6">
        <f t="shared" si="76"/>
        <v>9.9361306056380289E-3</v>
      </c>
      <c r="CA274" s="6">
        <f t="shared" si="77"/>
        <v>6.6302105551585529E-3</v>
      </c>
      <c r="CB274" s="6">
        <f t="shared" si="78"/>
        <v>1.046311081154272E-3</v>
      </c>
      <c r="CC274" s="6">
        <f t="shared" si="79"/>
        <v>1.1336271883919837E-2</v>
      </c>
      <c r="CD274" s="6">
        <f t="shared" si="80"/>
        <v>1.2146582885179649E-3</v>
      </c>
      <c r="CE274" s="6">
        <f t="shared" si="81"/>
        <v>1.157904654974119E-3</v>
      </c>
      <c r="CF274" s="13">
        <f t="shared" si="82"/>
        <v>-1.3499229891153706</v>
      </c>
      <c r="CG274" s="6">
        <f t="shared" si="83"/>
        <v>5.4671816978800164E-2</v>
      </c>
      <c r="CH274" s="14">
        <f t="shared" si="84"/>
        <v>-1.2160608821067271</v>
      </c>
      <c r="CI274" s="6">
        <f t="shared" si="85"/>
        <v>0.10528485541804489</v>
      </c>
      <c r="CJ274" s="3">
        <f t="shared" si="86"/>
        <v>0.17585807247003366</v>
      </c>
      <c r="CK274" s="6">
        <f t="shared" si="87"/>
        <v>0.72712510105819761</v>
      </c>
      <c r="CL274" s="13">
        <f t="shared" si="88"/>
        <v>-1.3919189545767605</v>
      </c>
      <c r="CM274" s="6">
        <f t="shared" si="89"/>
        <v>0.10244435510761636</v>
      </c>
    </row>
    <row r="275" spans="1:91" x14ac:dyDescent="0.25">
      <c r="A275" s="6" t="s">
        <v>329</v>
      </c>
      <c r="B275" s="6" t="s">
        <v>330</v>
      </c>
      <c r="C275" s="6">
        <v>775.51468866346704</v>
      </c>
      <c r="D275" s="6">
        <v>383.84</v>
      </c>
      <c r="E275" s="1">
        <f t="shared" si="72"/>
        <v>0.26655555555555555</v>
      </c>
      <c r="F275" s="1"/>
      <c r="G275" s="1"/>
      <c r="I275" s="3" t="s">
        <v>311</v>
      </c>
      <c r="J275" s="6" t="s">
        <v>122</v>
      </c>
      <c r="K275" s="6" t="s">
        <v>248</v>
      </c>
      <c r="L275" s="6" t="s">
        <v>73</v>
      </c>
      <c r="M275" s="6" t="s">
        <v>73</v>
      </c>
      <c r="N275" s="6" t="s">
        <v>73</v>
      </c>
      <c r="O275" s="6">
        <v>5.0407662056386497E-3</v>
      </c>
      <c r="P275" s="6">
        <v>9.4934860244393297E-3</v>
      </c>
      <c r="Q275" s="6">
        <v>8.8813174515962601E-3</v>
      </c>
      <c r="R275" s="6">
        <v>1.2844173237681399E-2</v>
      </c>
      <c r="S275" s="6">
        <v>8.4392046555876697E-3</v>
      </c>
      <c r="T275" s="6">
        <v>7.4977772310376202E-3</v>
      </c>
      <c r="U275" s="6">
        <v>8.3774756640195795E-3</v>
      </c>
      <c r="V275" s="6">
        <v>1.3015705160796601E-2</v>
      </c>
      <c r="W275" s="6">
        <v>1.9251443445682501E-2</v>
      </c>
      <c r="X275" s="6">
        <v>2.7013959363102899E-2</v>
      </c>
      <c r="Y275" s="6">
        <v>1.71616058796644E-2</v>
      </c>
      <c r="Z275" s="6">
        <v>2.6922907680273101E-2</v>
      </c>
      <c r="AA275" s="6">
        <v>9.9702104926109297E-3</v>
      </c>
      <c r="AB275" s="6">
        <v>8.8371001183986699E-3</v>
      </c>
      <c r="AC275" s="6">
        <v>1.9023951143026401E-2</v>
      </c>
      <c r="AD275" s="6">
        <v>8.2117216661572508E-3</v>
      </c>
      <c r="AE275" s="6">
        <v>7.6402444392442703E-3</v>
      </c>
      <c r="AF275" s="6">
        <v>7.5073502957820901E-3</v>
      </c>
      <c r="AG275" s="6">
        <v>1.0557933710515501E-2</v>
      </c>
      <c r="AH275" s="6">
        <v>4.7886250540614102E-3</v>
      </c>
      <c r="AI275" s="6">
        <v>1.33435893803835E-3</v>
      </c>
      <c r="AJ275" s="6">
        <v>1.00580404978245E-3</v>
      </c>
      <c r="AK275" s="6">
        <v>1.5281041851267199E-3</v>
      </c>
      <c r="AL275" s="6">
        <v>1.3562422245740899E-3</v>
      </c>
      <c r="AM275" s="6">
        <v>1.2982000596821299E-2</v>
      </c>
      <c r="AN275" s="6">
        <v>1.6511473804712299E-2</v>
      </c>
      <c r="AO275" s="6">
        <v>1.28039103001356E-2</v>
      </c>
      <c r="AP275" s="6">
        <v>9.8975775763392396E-3</v>
      </c>
      <c r="AQ275" s="6">
        <v>1.13064260222018E-3</v>
      </c>
      <c r="AR275" s="6">
        <v>2.22234893590212E-3</v>
      </c>
      <c r="AS275" s="6">
        <v>1.9690287299454199E-3</v>
      </c>
      <c r="AT275" s="6">
        <v>2.1282364614307902E-3</v>
      </c>
      <c r="AU275" s="6">
        <v>9.8534328863024694E-3</v>
      </c>
      <c r="AV275" s="6">
        <v>1.42588475719094E-2</v>
      </c>
      <c r="AW275" s="6">
        <v>9.2098321765661205E-3</v>
      </c>
      <c r="AX275" s="6">
        <v>9.1025826986879099E-4</v>
      </c>
      <c r="AY275" s="6">
        <v>1.5842011198401501E-3</v>
      </c>
      <c r="AZ275" s="6">
        <v>1.43549381755292E-3</v>
      </c>
      <c r="BA275" s="6">
        <v>4.5230844989419001E-3</v>
      </c>
      <c r="BB275" s="6">
        <v>9.1921063140034693E-3</v>
      </c>
      <c r="BC275" s="6">
        <v>6.8805501796305197E-3</v>
      </c>
      <c r="BD275" s="6">
        <v>3.4189205616712601E-3</v>
      </c>
      <c r="BE275" s="6">
        <v>4.9794344231486303E-3</v>
      </c>
      <c r="BF275" s="6" t="s">
        <v>73</v>
      </c>
      <c r="BG275" s="6">
        <v>1.9695151131600098E-3</v>
      </c>
      <c r="BH275" s="6">
        <v>2.8806047048419701E-3</v>
      </c>
      <c r="BI275" s="6">
        <v>2.6426385156810301E-3</v>
      </c>
      <c r="BJ275" s="6" t="s">
        <v>73</v>
      </c>
      <c r="BK275" s="6" t="s">
        <v>73</v>
      </c>
      <c r="BL275" s="6" t="s">
        <v>73</v>
      </c>
      <c r="BM275" s="6" t="s">
        <v>73</v>
      </c>
      <c r="BN275" s="6" t="s">
        <v>73</v>
      </c>
      <c r="BO275" s="6" t="s">
        <v>73</v>
      </c>
      <c r="BP275" s="6" t="s">
        <v>73</v>
      </c>
      <c r="BQ275" s="6" t="s">
        <v>73</v>
      </c>
      <c r="BR275" s="6" t="s">
        <v>73</v>
      </c>
      <c r="BS275" s="6">
        <v>1.1981519637629401E-3</v>
      </c>
      <c r="BT275" s="6">
        <v>2.16016778722405E-3</v>
      </c>
      <c r="BU275" s="6">
        <v>1.32071599364281E-3</v>
      </c>
      <c r="BV275" s="6">
        <v>1.25997816212475E-3</v>
      </c>
      <c r="BW275" s="6">
        <f t="shared" si="73"/>
        <v>9.0649357298389095E-3</v>
      </c>
      <c r="BX275" s="6">
        <f t="shared" si="74"/>
        <v>9.3325406778603671E-3</v>
      </c>
      <c r="BY275" s="6">
        <f t="shared" si="75"/>
        <v>2.2587479092180725E-2</v>
      </c>
      <c r="BZ275" s="6">
        <f t="shared" si="76"/>
        <v>1.1510745855048313E-2</v>
      </c>
      <c r="CA275" s="6">
        <f t="shared" si="77"/>
        <v>7.623538374900817E-3</v>
      </c>
      <c r="CB275" s="6">
        <f t="shared" si="78"/>
        <v>1.3061273493804025E-3</v>
      </c>
      <c r="CC275" s="6">
        <f t="shared" si="79"/>
        <v>1.3048740569502108E-2</v>
      </c>
      <c r="CD275" s="6">
        <f t="shared" si="80"/>
        <v>1.8625641823746273E-3</v>
      </c>
      <c r="CE275" s="6">
        <f t="shared" si="81"/>
        <v>1.4847534766886375E-3</v>
      </c>
      <c r="CF275" s="13">
        <f t="shared" si="82"/>
        <v>-1.3735238764457169</v>
      </c>
      <c r="CG275" s="6">
        <f t="shared" si="83"/>
        <v>7.458180512941312E-2</v>
      </c>
      <c r="CH275" s="14">
        <f t="shared" si="84"/>
        <v>-1.1843059028271299</v>
      </c>
      <c r="CI275" s="6">
        <f t="shared" si="85"/>
        <v>0.10473137903257466</v>
      </c>
      <c r="CJ275" s="3">
        <f t="shared" si="86"/>
        <v>0.24715061278213027</v>
      </c>
      <c r="CK275" s="6">
        <f t="shared" si="87"/>
        <v>0.70112783660828049</v>
      </c>
      <c r="CL275" s="13">
        <f t="shared" si="88"/>
        <v>-1.43145651560926</v>
      </c>
      <c r="CM275" s="6">
        <f t="shared" si="89"/>
        <v>0.18267551709501711</v>
      </c>
    </row>
    <row r="276" spans="1:91" x14ac:dyDescent="0.25">
      <c r="A276" s="6" t="s">
        <v>329</v>
      </c>
      <c r="B276" s="6" t="s">
        <v>330</v>
      </c>
      <c r="C276" s="6">
        <v>201.05729898503799</v>
      </c>
      <c r="D276" s="6">
        <v>976</v>
      </c>
      <c r="E276" s="1">
        <f t="shared" si="72"/>
        <v>0.67777777777777781</v>
      </c>
      <c r="F276" s="1"/>
      <c r="G276" s="1"/>
      <c r="I276" s="3" t="s">
        <v>177</v>
      </c>
      <c r="J276" s="6" t="s">
        <v>83</v>
      </c>
      <c r="K276" s="6" t="s">
        <v>178</v>
      </c>
      <c r="L276" s="6" t="s">
        <v>73</v>
      </c>
      <c r="M276" s="6" t="s">
        <v>73</v>
      </c>
      <c r="N276" s="6" t="s">
        <v>73</v>
      </c>
      <c r="O276" s="6">
        <v>4.9579806625843E-2</v>
      </c>
      <c r="P276" s="6">
        <v>7.2033643722534194E-2</v>
      </c>
      <c r="Q276" s="6">
        <v>7.7078364789485904E-2</v>
      </c>
      <c r="R276" s="6">
        <v>6.7594364285469097E-2</v>
      </c>
      <c r="S276" s="6">
        <v>5.8427333831787102E-2</v>
      </c>
      <c r="T276" s="6">
        <v>8.31785649061203E-2</v>
      </c>
      <c r="U276" s="6">
        <v>8.2608170807361603E-2</v>
      </c>
      <c r="V276" s="6">
        <v>0.108932428061962</v>
      </c>
      <c r="W276" s="6">
        <v>9.1384224593639402E-2</v>
      </c>
      <c r="X276" s="6">
        <v>0.14148935675620999</v>
      </c>
      <c r="Y276" s="6">
        <v>9.9560581147670704E-2</v>
      </c>
      <c r="Z276" s="6">
        <v>0.146469816565514</v>
      </c>
      <c r="AA276" s="6">
        <v>9.2452473938465105E-2</v>
      </c>
      <c r="AB276" s="6">
        <v>0.11362406611442601</v>
      </c>
      <c r="AC276" s="6">
        <v>0.13410587608814201</v>
      </c>
      <c r="AD276" s="6">
        <v>0.11552132666110999</v>
      </c>
      <c r="AE276" s="6">
        <v>2.17499472200871E-2</v>
      </c>
      <c r="AF276" s="6">
        <v>3.1780868768692003E-2</v>
      </c>
      <c r="AG276" s="6">
        <v>3.8842473179101902E-2</v>
      </c>
      <c r="AH276" s="6">
        <v>2.8338434174656899E-2</v>
      </c>
      <c r="AI276" s="6">
        <v>1.84670016169548E-2</v>
      </c>
      <c r="AJ276" s="6">
        <v>2.1199760958552399E-2</v>
      </c>
      <c r="AK276" s="6">
        <v>2.8145710006356201E-2</v>
      </c>
      <c r="AL276" s="6">
        <v>4.7115772962570197E-2</v>
      </c>
      <c r="AM276" s="6">
        <v>2.6307122781872701E-2</v>
      </c>
      <c r="AN276" s="6">
        <v>4.3144982308149303E-2</v>
      </c>
      <c r="AO276" s="6">
        <v>5.1129579544067397E-2</v>
      </c>
      <c r="AP276" s="6">
        <v>4.2776461690664298E-2</v>
      </c>
      <c r="AQ276" s="6">
        <v>2.5977402925491298E-2</v>
      </c>
      <c r="AR276" s="6">
        <v>3.9916217327117899E-2</v>
      </c>
      <c r="AS276" s="6">
        <v>3.0980348587036102E-2</v>
      </c>
      <c r="AT276" s="6">
        <v>3.83858531713486E-2</v>
      </c>
      <c r="AU276" s="6">
        <v>6.3516102731227903E-2</v>
      </c>
      <c r="AV276" s="6">
        <v>8.7384492158889798E-2</v>
      </c>
      <c r="AW276" s="6">
        <v>6.2259450554847703E-2</v>
      </c>
      <c r="AX276" s="6">
        <v>2.4011111818253998E-3</v>
      </c>
      <c r="AY276" s="6">
        <v>2.0985915325582001E-3</v>
      </c>
      <c r="AZ276" s="6">
        <v>1.6355670522898401E-3</v>
      </c>
      <c r="BA276" s="6">
        <v>2.87939328700304E-2</v>
      </c>
      <c r="BB276" s="6">
        <v>2.4345880374312401E-2</v>
      </c>
      <c r="BC276" s="6">
        <v>1.6248201951384499E-2</v>
      </c>
      <c r="BD276" s="6">
        <v>7.0459744893014396E-3</v>
      </c>
      <c r="BE276" s="6">
        <v>1.84104796499014E-2</v>
      </c>
      <c r="BF276" s="6">
        <v>2.5323966983705798E-3</v>
      </c>
      <c r="BG276" s="6">
        <v>2.34482972882688E-3</v>
      </c>
      <c r="BH276" s="6">
        <v>2.3163154255598801E-3</v>
      </c>
      <c r="BI276" s="6">
        <v>1.3762884773313999E-3</v>
      </c>
      <c r="BJ276" s="6" t="s">
        <v>73</v>
      </c>
      <c r="BK276" s="6" t="s">
        <v>73</v>
      </c>
      <c r="BL276" s="6" t="s">
        <v>73</v>
      </c>
      <c r="BM276" s="6" t="s">
        <v>73</v>
      </c>
      <c r="BN276" s="6" t="s">
        <v>73</v>
      </c>
      <c r="BO276" s="6" t="s">
        <v>73</v>
      </c>
      <c r="BP276" s="6" t="s">
        <v>73</v>
      </c>
      <c r="BQ276" s="6" t="s">
        <v>73</v>
      </c>
      <c r="BR276" s="6" t="s">
        <v>73</v>
      </c>
      <c r="BS276" s="6">
        <v>3.6450628191232702E-2</v>
      </c>
      <c r="BT276" s="6">
        <v>6.0473110526800197E-2</v>
      </c>
      <c r="BU276" s="6">
        <v>3.6310203373432201E-2</v>
      </c>
      <c r="BV276" s="6">
        <v>2.8131341561675099E-2</v>
      </c>
      <c r="BW276" s="6">
        <f t="shared" si="73"/>
        <v>6.6571544855833054E-2</v>
      </c>
      <c r="BX276" s="6">
        <f t="shared" si="74"/>
        <v>8.3286624401807757E-2</v>
      </c>
      <c r="BY276" s="6">
        <f t="shared" si="75"/>
        <v>0.11972599476575853</v>
      </c>
      <c r="BZ276" s="6">
        <f t="shared" si="76"/>
        <v>0.11392593570053577</v>
      </c>
      <c r="CA276" s="6">
        <f t="shared" si="77"/>
        <v>3.0177930835634477E-2</v>
      </c>
      <c r="CB276" s="6">
        <f t="shared" si="78"/>
        <v>2.8732061386108398E-2</v>
      </c>
      <c r="CC276" s="6">
        <f t="shared" si="79"/>
        <v>4.0839536581188426E-2</v>
      </c>
      <c r="CD276" s="6">
        <f t="shared" si="80"/>
        <v>3.3814955502748476E-2</v>
      </c>
      <c r="CE276" s="6">
        <f t="shared" si="81"/>
        <v>4.0341320913285052E-2</v>
      </c>
      <c r="CF276" s="12">
        <f t="shared" si="82"/>
        <v>-1.4628865738088259</v>
      </c>
      <c r="CG276" s="6">
        <f t="shared" si="83"/>
        <v>1.078705793991278E-3</v>
      </c>
      <c r="CH276" s="12">
        <f t="shared" si="84"/>
        <v>-1.7117182220650231</v>
      </c>
      <c r="CI276" s="6">
        <f t="shared" si="85"/>
        <v>1.5372756528276481E-3</v>
      </c>
      <c r="CJ276" s="3">
        <f t="shared" si="86"/>
        <v>-0.34232296864890782</v>
      </c>
      <c r="CK276" s="6">
        <f t="shared" si="87"/>
        <v>0.26600635669375394</v>
      </c>
      <c r="CL276" s="13">
        <f t="shared" si="88"/>
        <v>-1.3693952534161151</v>
      </c>
      <c r="CM276" s="6">
        <f t="shared" si="89"/>
        <v>6.8961819120096357E-2</v>
      </c>
    </row>
    <row r="277" spans="1:91" x14ac:dyDescent="0.25">
      <c r="A277" s="6" t="s">
        <v>329</v>
      </c>
      <c r="B277" s="6" t="s">
        <v>330</v>
      </c>
      <c r="C277" s="6">
        <v>145.07391115129499</v>
      </c>
      <c r="D277" s="6">
        <v>735.1</v>
      </c>
      <c r="E277" s="1">
        <f t="shared" si="72"/>
        <v>0.51048611111111108</v>
      </c>
      <c r="F277" s="1"/>
      <c r="G277" s="1"/>
      <c r="I277" s="3" t="s">
        <v>124</v>
      </c>
      <c r="J277" s="6" t="s">
        <v>83</v>
      </c>
      <c r="K277" s="6" t="s">
        <v>125</v>
      </c>
      <c r="L277" s="6">
        <v>1.6666005831211801E-3</v>
      </c>
      <c r="M277" s="6">
        <v>5.6744348257780101E-3</v>
      </c>
      <c r="N277" s="6">
        <v>1.00818993523717E-2</v>
      </c>
      <c r="O277" s="6">
        <v>1.4935807324945901E-2</v>
      </c>
      <c r="P277" s="6">
        <v>5.8506336063146598E-2</v>
      </c>
      <c r="Q277" s="6">
        <v>4.5393429696559899E-2</v>
      </c>
      <c r="R277" s="6">
        <v>4.2050309479236603E-2</v>
      </c>
      <c r="S277" s="6">
        <v>9.2794168740510906E-3</v>
      </c>
      <c r="T277" s="6">
        <v>4.8113733530044597E-2</v>
      </c>
      <c r="U277" s="6">
        <v>6.9371379911899594E-2</v>
      </c>
      <c r="V277" s="6">
        <v>5.8230750262737302E-2</v>
      </c>
      <c r="W277" s="6">
        <v>9.6171021461486803E-2</v>
      </c>
      <c r="X277" s="6">
        <v>0.16258478164672899</v>
      </c>
      <c r="Y277" s="6">
        <v>0.12797355651855499</v>
      </c>
      <c r="Z277" s="6">
        <v>0.145303770899773</v>
      </c>
      <c r="AA277" s="6">
        <v>1.2497596442699399E-2</v>
      </c>
      <c r="AB277" s="6">
        <v>1.7161386087536801E-2</v>
      </c>
      <c r="AC277" s="6">
        <v>1.54706593602896E-2</v>
      </c>
      <c r="AD277" s="6">
        <v>3.9909027516841902E-2</v>
      </c>
      <c r="AE277" s="6">
        <v>2.0113702863454801E-2</v>
      </c>
      <c r="AF277" s="6">
        <v>2.0924940705299402E-2</v>
      </c>
      <c r="AG277" s="6">
        <v>1.9771499559283302E-2</v>
      </c>
      <c r="AH277" s="6">
        <v>1.3615395873785E-2</v>
      </c>
      <c r="AI277" s="6">
        <v>1.43752694129944E-2</v>
      </c>
      <c r="AJ277" s="6">
        <v>1.51176666840911E-2</v>
      </c>
      <c r="AK277" s="6">
        <v>2.8604868799447999E-2</v>
      </c>
      <c r="AL277" s="6">
        <v>1.17252869531512E-2</v>
      </c>
      <c r="AM277" s="6">
        <v>2.5885121896863001E-2</v>
      </c>
      <c r="AN277" s="6">
        <v>4.6659238636493697E-2</v>
      </c>
      <c r="AO277" s="6">
        <v>4.7562398016452803E-2</v>
      </c>
      <c r="AP277" s="6">
        <v>2.17740368098021E-2</v>
      </c>
      <c r="AQ277" s="6">
        <v>1.3343416154384599E-2</v>
      </c>
      <c r="AR277" s="6">
        <v>2.9872477054595899E-2</v>
      </c>
      <c r="AS277" s="6">
        <v>1.48343378677964E-2</v>
      </c>
      <c r="AT277" s="6">
        <v>3.2917711883783299E-2</v>
      </c>
      <c r="AU277" s="6">
        <v>4.61600497364998E-2</v>
      </c>
      <c r="AV277" s="6">
        <v>5.2996948361396803E-2</v>
      </c>
      <c r="AW277" s="6">
        <v>4.4305246323347099E-2</v>
      </c>
      <c r="AX277" s="6">
        <v>4.0664286352694E-3</v>
      </c>
      <c r="AY277" s="6">
        <v>4.1568432934582199E-3</v>
      </c>
      <c r="AZ277" s="6">
        <v>3.7748087197542199E-3</v>
      </c>
      <c r="BA277" s="6">
        <v>2.04930454492569E-2</v>
      </c>
      <c r="BB277" s="6">
        <v>2.20327489078045E-2</v>
      </c>
      <c r="BC277" s="6">
        <v>1.9206581637263302E-2</v>
      </c>
      <c r="BD277" s="6">
        <v>1.0751681402325601E-2</v>
      </c>
      <c r="BE277" s="6">
        <v>1.1794292367994799E-2</v>
      </c>
      <c r="BF277" s="6">
        <v>5.8452561497688302E-3</v>
      </c>
      <c r="BG277" s="6">
        <v>5.5220527574420001E-3</v>
      </c>
      <c r="BH277" s="6">
        <v>7.6601826585829301E-3</v>
      </c>
      <c r="BI277" s="6">
        <v>6.6989073529839498E-3</v>
      </c>
      <c r="BJ277" s="6" t="s">
        <v>73</v>
      </c>
      <c r="BK277" s="6" t="s">
        <v>73</v>
      </c>
      <c r="BL277" s="6" t="s">
        <v>73</v>
      </c>
      <c r="BM277" s="6">
        <v>9.0551457833498695E-4</v>
      </c>
      <c r="BN277" s="6">
        <v>1.5292395837605E-3</v>
      </c>
      <c r="BO277" s="6">
        <v>2.6739721652120399E-3</v>
      </c>
      <c r="BP277" s="6">
        <v>0.116943970322609</v>
      </c>
      <c r="BQ277" s="6">
        <v>0.112030439078808</v>
      </c>
      <c r="BR277" s="6">
        <v>0.110640130937099</v>
      </c>
      <c r="BS277" s="6">
        <v>5.4566478356719E-3</v>
      </c>
      <c r="BT277" s="6">
        <v>3.5358902066946002E-2</v>
      </c>
      <c r="BU277" s="6">
        <v>1.38858407735825E-2</v>
      </c>
      <c r="BV277" s="6">
        <v>4.7610145993530802E-3</v>
      </c>
      <c r="BW277" s="6">
        <f t="shared" si="73"/>
        <v>4.022147064097225E-2</v>
      </c>
      <c r="BX277" s="6">
        <f t="shared" si="74"/>
        <v>4.6248820144683143E-2</v>
      </c>
      <c r="BY277" s="6">
        <f t="shared" si="75"/>
        <v>0.13300828263163594</v>
      </c>
      <c r="BZ277" s="6">
        <f t="shared" si="76"/>
        <v>2.1259667351841927E-2</v>
      </c>
      <c r="CA277" s="6">
        <f t="shared" si="77"/>
        <v>1.8606384750455628E-2</v>
      </c>
      <c r="CB277" s="6">
        <f t="shared" si="78"/>
        <v>1.7455772962421175E-2</v>
      </c>
      <c r="CC277" s="6">
        <f t="shared" si="79"/>
        <v>3.5470198839902899E-2</v>
      </c>
      <c r="CD277" s="6">
        <f t="shared" si="80"/>
        <v>2.2741985740140049E-2</v>
      </c>
      <c r="CE277" s="6">
        <f t="shared" si="81"/>
        <v>1.4865601318888371E-2</v>
      </c>
      <c r="CF277" s="13">
        <f t="shared" si="82"/>
        <v>-1.463214220570346</v>
      </c>
      <c r="CG277" s="6">
        <f t="shared" si="83"/>
        <v>0.12786643227025329</v>
      </c>
      <c r="CH277" s="6">
        <f t="shared" si="84"/>
        <v>3.8060180118913767E-2</v>
      </c>
      <c r="CI277" s="6">
        <f t="shared" si="85"/>
        <v>0.94074457218655305</v>
      </c>
      <c r="CJ277" s="11">
        <f t="shared" si="86"/>
        <v>1.7829266744611816</v>
      </c>
      <c r="CK277" s="6">
        <f t="shared" si="87"/>
        <v>0.22201040199639502</v>
      </c>
      <c r="CL277" s="13">
        <f t="shared" si="88"/>
        <v>-1.744866494342268</v>
      </c>
      <c r="CM277" s="6">
        <f t="shared" si="89"/>
        <v>0.2276447118334877</v>
      </c>
    </row>
    <row r="278" spans="1:91" x14ac:dyDescent="0.25">
      <c r="A278" s="6" t="s">
        <v>329</v>
      </c>
      <c r="B278" s="6" t="s">
        <v>330</v>
      </c>
      <c r="C278" s="6">
        <v>691.51462941553302</v>
      </c>
      <c r="D278" s="6">
        <v>404.26086956521698</v>
      </c>
      <c r="E278" s="1">
        <f t="shared" si="72"/>
        <v>0.28073671497584513</v>
      </c>
      <c r="F278" s="1"/>
      <c r="G278" s="1"/>
      <c r="I278" s="3" t="s">
        <v>510</v>
      </c>
      <c r="J278" s="6" t="s">
        <v>122</v>
      </c>
      <c r="K278" s="6" t="s">
        <v>249</v>
      </c>
      <c r="L278" s="6" t="s">
        <v>73</v>
      </c>
      <c r="M278" s="6" t="s">
        <v>73</v>
      </c>
      <c r="N278" s="6" t="s">
        <v>73</v>
      </c>
      <c r="O278" s="6">
        <v>9.1756734764203397E-4</v>
      </c>
      <c r="P278" s="6">
        <v>1.3131400337442799E-3</v>
      </c>
      <c r="Q278" s="6">
        <v>1.49077910464257E-3</v>
      </c>
      <c r="R278" s="6">
        <v>1.4444495318457499E-3</v>
      </c>
      <c r="S278" s="6">
        <v>1.9063232466578501E-3</v>
      </c>
      <c r="T278" s="6">
        <v>1.70698435977101E-3</v>
      </c>
      <c r="U278" s="6">
        <v>2.0723815541714399E-3</v>
      </c>
      <c r="V278" s="6">
        <v>2.61807045899332E-3</v>
      </c>
      <c r="W278" s="6">
        <v>6.9029233418405099E-4</v>
      </c>
      <c r="X278" s="6">
        <v>7.7337428228929595E-4</v>
      </c>
      <c r="Y278" s="6">
        <v>5.96913392655551E-4</v>
      </c>
      <c r="Z278" s="6">
        <v>7.2065275162458398E-4</v>
      </c>
      <c r="AA278" s="6">
        <v>7.1202944964170499E-3</v>
      </c>
      <c r="AB278" s="6">
        <v>6.6497637890279302E-3</v>
      </c>
      <c r="AC278" s="6">
        <v>6.3793961890041802E-3</v>
      </c>
      <c r="AD278" s="6">
        <v>4.8354249447584204E-3</v>
      </c>
      <c r="AE278" s="6" t="s">
        <v>73</v>
      </c>
      <c r="AF278" s="6">
        <v>4.04929305659607E-4</v>
      </c>
      <c r="AG278" s="6">
        <v>5.4771953728050004E-4</v>
      </c>
      <c r="AH278" s="6">
        <v>1.9564392277970899E-4</v>
      </c>
      <c r="AI278" s="6">
        <v>9.2372717335820198E-4</v>
      </c>
      <c r="AJ278" s="6">
        <v>9.2029967345297304E-4</v>
      </c>
      <c r="AK278" s="6">
        <v>1.3444665819406501E-3</v>
      </c>
      <c r="AL278" s="6">
        <v>2.0178491249680502E-3</v>
      </c>
      <c r="AM278" s="6">
        <v>2.64546775724739E-4</v>
      </c>
      <c r="AN278" s="6">
        <v>5.1704939687624595E-4</v>
      </c>
      <c r="AO278" s="6">
        <v>5.1493669161573096E-4</v>
      </c>
      <c r="AP278" s="6" t="s">
        <v>73</v>
      </c>
      <c r="AQ278" s="6">
        <v>8.4483838872984095E-4</v>
      </c>
      <c r="AR278" s="6">
        <v>9.6105522243305997E-4</v>
      </c>
      <c r="AS278" s="6">
        <v>9.8040804732590892E-4</v>
      </c>
      <c r="AT278" s="6">
        <v>1.08409230597317E-3</v>
      </c>
      <c r="AU278" s="6">
        <v>1.8214058363810199E-3</v>
      </c>
      <c r="AV278" s="6">
        <v>2.17547849752009E-3</v>
      </c>
      <c r="AW278" s="6">
        <v>1.1647199280559999E-3</v>
      </c>
      <c r="AX278" s="6" t="s">
        <v>73</v>
      </c>
      <c r="AY278" s="6">
        <v>2.59857682976872E-4</v>
      </c>
      <c r="AZ278" s="6" t="s">
        <v>73</v>
      </c>
      <c r="BA278" s="6">
        <v>1.1085132136940999E-3</v>
      </c>
      <c r="BB278" s="6">
        <v>1.2285618577152499E-3</v>
      </c>
      <c r="BC278" s="6">
        <v>9.5041474560275696E-4</v>
      </c>
      <c r="BD278" s="6">
        <v>8.1764569040387901E-4</v>
      </c>
      <c r="BE278" s="6">
        <v>8.3787739276885997E-4</v>
      </c>
      <c r="BF278" s="6" t="s">
        <v>73</v>
      </c>
      <c r="BG278" s="6">
        <v>2.4993086117319801E-4</v>
      </c>
      <c r="BH278" s="6">
        <v>3.6480533890426202E-4</v>
      </c>
      <c r="BI278" s="6">
        <v>2.6546887238510002E-4</v>
      </c>
      <c r="BJ278" s="6" t="s">
        <v>73</v>
      </c>
      <c r="BK278" s="6" t="s">
        <v>73</v>
      </c>
      <c r="BL278" s="6" t="s">
        <v>73</v>
      </c>
      <c r="BM278" s="6" t="s">
        <v>73</v>
      </c>
      <c r="BN278" s="6" t="s">
        <v>73</v>
      </c>
      <c r="BO278" s="6" t="s">
        <v>73</v>
      </c>
      <c r="BP278" s="6" t="s">
        <v>73</v>
      </c>
      <c r="BQ278" s="6" t="s">
        <v>73</v>
      </c>
      <c r="BR278" s="6" t="s">
        <v>73</v>
      </c>
      <c r="BS278" s="6">
        <v>9.2228618450462796E-4</v>
      </c>
      <c r="BT278" s="6">
        <v>1.26250286120921E-3</v>
      </c>
      <c r="BU278" s="6">
        <v>1.0681309504434501E-3</v>
      </c>
      <c r="BV278" s="6">
        <v>6.6041911486536297E-4</v>
      </c>
      <c r="BW278" s="6">
        <f t="shared" si="73"/>
        <v>1.2914840044686584E-3</v>
      </c>
      <c r="BX278" s="6">
        <f t="shared" si="74"/>
        <v>2.0759399048984051E-3</v>
      </c>
      <c r="BY278" s="6">
        <f t="shared" si="75"/>
        <v>6.9530819018837043E-4</v>
      </c>
      <c r="BZ278" s="6">
        <f t="shared" si="76"/>
        <v>6.246219854801895E-3</v>
      </c>
      <c r="CA278" s="6">
        <f t="shared" si="77"/>
        <v>3.8276425523993868E-4</v>
      </c>
      <c r="CB278" s="6">
        <f t="shared" si="78"/>
        <v>1.3015856384299687E-3</v>
      </c>
      <c r="CC278" s="6">
        <f t="shared" si="79"/>
        <v>4.3217762140557197E-4</v>
      </c>
      <c r="CD278" s="6">
        <f t="shared" si="80"/>
        <v>9.6759849111549502E-4</v>
      </c>
      <c r="CE278" s="6">
        <f t="shared" si="81"/>
        <v>9.783347777556628E-4</v>
      </c>
      <c r="CF278" s="13">
        <f t="shared" si="82"/>
        <v>-1.6653999739348182</v>
      </c>
      <c r="CG278" s="6">
        <f t="shared" si="83"/>
        <v>0.15924212819850828</v>
      </c>
      <c r="CH278" s="12">
        <f t="shared" si="84"/>
        <v>-2.9425575588387884</v>
      </c>
      <c r="CI278" s="6">
        <f t="shared" si="85"/>
        <v>6.6923104551055458E-4</v>
      </c>
      <c r="CJ278" s="12">
        <f t="shared" si="86"/>
        <v>-2.205495616022382</v>
      </c>
      <c r="CK278" s="6">
        <f t="shared" si="87"/>
        <v>5.9228811397990066E-4</v>
      </c>
      <c r="CL278" s="3">
        <f t="shared" si="88"/>
        <v>-0.7370619428164068</v>
      </c>
      <c r="CM278" s="6">
        <f t="shared" si="89"/>
        <v>0.30874744807119991</v>
      </c>
    </row>
    <row r="279" spans="1:91" x14ac:dyDescent="0.25">
      <c r="A279" s="6" t="s">
        <v>329</v>
      </c>
      <c r="B279" s="6" t="s">
        <v>330</v>
      </c>
      <c r="C279" s="6">
        <v>703.514419708839</v>
      </c>
      <c r="D279" s="6">
        <v>399.93877551020398</v>
      </c>
      <c r="E279" s="1">
        <f t="shared" si="72"/>
        <v>0.27773526077097499</v>
      </c>
      <c r="F279" s="1"/>
      <c r="G279" s="1"/>
      <c r="I279" s="3" t="s">
        <v>506</v>
      </c>
      <c r="J279" s="6" t="s">
        <v>122</v>
      </c>
      <c r="K279" s="6" t="s">
        <v>249</v>
      </c>
      <c r="L279" s="6" t="s">
        <v>73</v>
      </c>
      <c r="M279" s="6" t="s">
        <v>73</v>
      </c>
      <c r="N279" s="6" t="s">
        <v>73</v>
      </c>
      <c r="O279" s="6">
        <v>1.65486184414476E-3</v>
      </c>
      <c r="P279" s="6">
        <v>1.4089772012084701E-3</v>
      </c>
      <c r="Q279" s="6">
        <v>1.59748131409287E-3</v>
      </c>
      <c r="R279" s="6">
        <v>1.9994711037725202E-3</v>
      </c>
      <c r="S279" s="6">
        <v>2.0873597823083401E-3</v>
      </c>
      <c r="T279" s="6">
        <v>1.52287445962429E-3</v>
      </c>
      <c r="U279" s="6">
        <v>1.9976587500423202E-3</v>
      </c>
      <c r="V279" s="6">
        <v>3.37696424685419E-3</v>
      </c>
      <c r="W279" s="6">
        <v>5.9124053223058603E-4</v>
      </c>
      <c r="X279" s="6">
        <v>7.9975696280598597E-4</v>
      </c>
      <c r="Y279" s="6">
        <v>3.1703460263088302E-4</v>
      </c>
      <c r="Z279" s="6">
        <v>7.2058569639921199E-4</v>
      </c>
      <c r="AA279" s="6">
        <v>1.49761522188783E-2</v>
      </c>
      <c r="AB279" s="6">
        <v>1.26977972686291E-2</v>
      </c>
      <c r="AC279" s="6">
        <v>1.0992644354701001E-2</v>
      </c>
      <c r="AD279" s="6">
        <v>9.3609550967812503E-3</v>
      </c>
      <c r="AE279" s="6">
        <v>6.2549486756324801E-4</v>
      </c>
      <c r="AF279" s="6">
        <v>1.0490338318049899E-3</v>
      </c>
      <c r="AG279" s="6">
        <v>1.0113213211298E-3</v>
      </c>
      <c r="AH279" s="6">
        <v>7.4179010698571801E-4</v>
      </c>
      <c r="AI279" s="6">
        <v>1.72635272610933E-3</v>
      </c>
      <c r="AJ279" s="6">
        <v>1.4514003414660701E-3</v>
      </c>
      <c r="AK279" s="6">
        <v>1.3870709808543301E-3</v>
      </c>
      <c r="AL279" s="6">
        <v>1.7949347384273999E-3</v>
      </c>
      <c r="AM279" s="6">
        <v>1.0920516215264799E-3</v>
      </c>
      <c r="AN279" s="6">
        <v>1.45366915967315E-3</v>
      </c>
      <c r="AO279" s="6">
        <v>1.1913275811821201E-3</v>
      </c>
      <c r="AP279" s="6">
        <v>9.1872148914262696E-4</v>
      </c>
      <c r="AQ279" s="6">
        <v>1.12464535050094E-3</v>
      </c>
      <c r="AR279" s="6">
        <v>1.8049391219392399E-3</v>
      </c>
      <c r="AS279" s="6">
        <v>1.77406333386898E-3</v>
      </c>
      <c r="AT279" s="6">
        <v>1.8309764564037299E-3</v>
      </c>
      <c r="AU279" s="6">
        <v>2.3995460942387598E-3</v>
      </c>
      <c r="AV279" s="6">
        <v>3.18501191213727E-3</v>
      </c>
      <c r="AW279" s="6">
        <v>1.5923170140013101E-3</v>
      </c>
      <c r="AX279" s="6" t="s">
        <v>73</v>
      </c>
      <c r="AY279" s="6">
        <v>2.8621035744436101E-4</v>
      </c>
      <c r="AZ279" s="6">
        <v>5.2171811694279302E-4</v>
      </c>
      <c r="BA279" s="6">
        <v>1.35939556639642E-3</v>
      </c>
      <c r="BB279" s="6">
        <v>1.9674254581332198E-3</v>
      </c>
      <c r="BC279" s="6">
        <v>1.6945220995694401E-3</v>
      </c>
      <c r="BD279" s="6">
        <v>8.2186283543705897E-4</v>
      </c>
      <c r="BE279" s="6">
        <v>1.0545438854023799E-3</v>
      </c>
      <c r="BF279" s="6" t="s">
        <v>73</v>
      </c>
      <c r="BG279" s="6">
        <v>5.15661726240069E-4</v>
      </c>
      <c r="BH279" s="6">
        <v>7.3895684909075499E-4</v>
      </c>
      <c r="BI279" s="6">
        <v>9.1831170720979604E-4</v>
      </c>
      <c r="BJ279" s="6" t="s">
        <v>73</v>
      </c>
      <c r="BK279" s="6" t="s">
        <v>73</v>
      </c>
      <c r="BL279" s="6" t="s">
        <v>73</v>
      </c>
      <c r="BM279" s="6" t="s">
        <v>73</v>
      </c>
      <c r="BN279" s="6" t="s">
        <v>73</v>
      </c>
      <c r="BO279" s="6" t="s">
        <v>73</v>
      </c>
      <c r="BP279" s="6" t="s">
        <v>73</v>
      </c>
      <c r="BQ279" s="6" t="s">
        <v>73</v>
      </c>
      <c r="BR279" s="6" t="s">
        <v>73</v>
      </c>
      <c r="BS279" s="6">
        <v>7.1621412644162796E-4</v>
      </c>
      <c r="BT279" s="6">
        <v>1.2652064906433201E-3</v>
      </c>
      <c r="BU279" s="6">
        <v>1.0075336322188399E-3</v>
      </c>
      <c r="BV279" s="6">
        <v>8.19121021777391E-4</v>
      </c>
      <c r="BW279" s="6">
        <f t="shared" si="73"/>
        <v>1.6651978658046552E-3</v>
      </c>
      <c r="BX279" s="6">
        <f t="shared" si="74"/>
        <v>2.2462143097072848E-3</v>
      </c>
      <c r="BY279" s="6">
        <f t="shared" si="75"/>
        <v>6.0715444851666678E-4</v>
      </c>
      <c r="BZ279" s="6">
        <f t="shared" si="76"/>
        <v>1.2006887234747413E-2</v>
      </c>
      <c r="CA279" s="6">
        <f t="shared" si="77"/>
        <v>8.5691003187093905E-4</v>
      </c>
      <c r="CB279" s="6">
        <f t="shared" si="78"/>
        <v>1.5899396967142825E-3</v>
      </c>
      <c r="CC279" s="6">
        <f t="shared" si="79"/>
        <v>1.1639424628810942E-3</v>
      </c>
      <c r="CD279" s="6">
        <f t="shared" si="80"/>
        <v>1.6336560656782224E-3</v>
      </c>
      <c r="CE279" s="6">
        <f t="shared" si="81"/>
        <v>9.5201881777029474E-4</v>
      </c>
      <c r="CF279" s="13">
        <f t="shared" si="82"/>
        <v>-1.7371001894135845</v>
      </c>
      <c r="CG279" s="6">
        <f t="shared" si="83"/>
        <v>0.25486399722240544</v>
      </c>
      <c r="CH279" s="12">
        <f t="shared" si="84"/>
        <v>-3.2762724778979835</v>
      </c>
      <c r="CI279" s="6">
        <f t="shared" si="85"/>
        <v>2.6191496175841287E-3</v>
      </c>
      <c r="CJ279" s="12">
        <f t="shared" si="86"/>
        <v>-2.9948875841866847</v>
      </c>
      <c r="CK279" s="6">
        <f t="shared" si="87"/>
        <v>1.4174027143346723E-3</v>
      </c>
      <c r="CL279" s="3">
        <f t="shared" si="88"/>
        <v>-0.28138489371129916</v>
      </c>
      <c r="CM279" s="6">
        <f t="shared" si="89"/>
        <v>0.64161965892201023</v>
      </c>
    </row>
    <row r="280" spans="1:91" x14ac:dyDescent="0.25">
      <c r="A280" s="6" t="s">
        <v>329</v>
      </c>
      <c r="B280" s="6" t="s">
        <v>330</v>
      </c>
      <c r="C280" s="6">
        <v>705.53036748440502</v>
      </c>
      <c r="D280" s="6">
        <v>400.78</v>
      </c>
      <c r="E280" s="1">
        <f t="shared" si="72"/>
        <v>0.27831944444444445</v>
      </c>
      <c r="F280" s="1"/>
      <c r="G280" s="1"/>
      <c r="I280" s="3" t="s">
        <v>508</v>
      </c>
      <c r="J280" s="6" t="s">
        <v>122</v>
      </c>
      <c r="K280" s="6" t="s">
        <v>249</v>
      </c>
      <c r="L280" s="6" t="s">
        <v>73</v>
      </c>
      <c r="M280" s="6" t="s">
        <v>73</v>
      </c>
      <c r="N280" s="6" t="s">
        <v>73</v>
      </c>
      <c r="O280" s="6">
        <v>2.9790946282446402E-3</v>
      </c>
      <c r="P280" s="6">
        <v>3.7402086891233899E-3</v>
      </c>
      <c r="Q280" s="6">
        <v>3.28500452451408E-3</v>
      </c>
      <c r="R280" s="6">
        <v>3.5876063629984899E-3</v>
      </c>
      <c r="S280" s="6">
        <v>4.2586438357830004E-3</v>
      </c>
      <c r="T280" s="6">
        <v>3.7263333797454799E-3</v>
      </c>
      <c r="U280" s="6">
        <v>4.7286464832723097E-3</v>
      </c>
      <c r="V280" s="6">
        <v>6.6246893256902703E-3</v>
      </c>
      <c r="W280" s="6">
        <v>1.6318137058988201E-3</v>
      </c>
      <c r="X280" s="6">
        <v>2.2212183102965398E-3</v>
      </c>
      <c r="Y280" s="6">
        <v>1.54842296615243E-3</v>
      </c>
      <c r="Z280" s="6">
        <v>1.99970556423068E-3</v>
      </c>
      <c r="AA280" s="6">
        <v>2.8036240488290801E-2</v>
      </c>
      <c r="AB280" s="6">
        <v>2.4921387434005699E-2</v>
      </c>
      <c r="AC280" s="6">
        <v>2.34508570283651E-2</v>
      </c>
      <c r="AD280" s="6">
        <v>1.5883542597293899E-2</v>
      </c>
      <c r="AE280" s="6">
        <v>1.91350607201457E-3</v>
      </c>
      <c r="AF280" s="6">
        <v>1.91911496222019E-3</v>
      </c>
      <c r="AG280" s="6">
        <v>2.3765827063471101E-3</v>
      </c>
      <c r="AH280" s="6">
        <v>1.44892267417163E-3</v>
      </c>
      <c r="AI280" s="6">
        <v>2.3165571037679902E-3</v>
      </c>
      <c r="AJ280" s="6">
        <v>2.8532152064144598E-3</v>
      </c>
      <c r="AK280" s="6">
        <v>2.9938677325844799E-3</v>
      </c>
      <c r="AL280" s="6">
        <v>2.9734326526522602E-3</v>
      </c>
      <c r="AM280" s="6">
        <v>1.6023045172914899E-3</v>
      </c>
      <c r="AN280" s="6">
        <v>1.9562281668186201E-3</v>
      </c>
      <c r="AO280" s="6">
        <v>2.61215190403163E-3</v>
      </c>
      <c r="AP280" s="6">
        <v>1.67231366503984E-3</v>
      </c>
      <c r="AQ280" s="6">
        <v>1.98717042803764E-3</v>
      </c>
      <c r="AR280" s="6">
        <v>2.79654981568456E-3</v>
      </c>
      <c r="AS280" s="6">
        <v>2.8474044520407902E-3</v>
      </c>
      <c r="AT280" s="6">
        <v>3.1346348114311699E-3</v>
      </c>
      <c r="AU280" s="6">
        <v>5.3713354282081101E-3</v>
      </c>
      <c r="AV280" s="6">
        <v>5.3534316830337004E-3</v>
      </c>
      <c r="AW280" s="6">
        <v>2.4200945626944299E-3</v>
      </c>
      <c r="AX280" s="6">
        <v>5.2260077791288495E-4</v>
      </c>
      <c r="AY280" s="6">
        <v>9.1727124527096705E-4</v>
      </c>
      <c r="AZ280" s="6">
        <v>7.4686174048110799E-4</v>
      </c>
      <c r="BA280" s="6">
        <v>2.8410463128238899E-3</v>
      </c>
      <c r="BB280" s="6">
        <v>3.7349299527704698E-3</v>
      </c>
      <c r="BC280" s="6">
        <v>2.65113241039217E-3</v>
      </c>
      <c r="BD280" s="6">
        <v>2.0355873275548198E-3</v>
      </c>
      <c r="BE280" s="6">
        <v>2.04805284738541E-3</v>
      </c>
      <c r="BF280" s="6" t="s">
        <v>73</v>
      </c>
      <c r="BG280" s="6">
        <v>1.02244701702148E-3</v>
      </c>
      <c r="BH280" s="6">
        <v>1.5000451821833799E-3</v>
      </c>
      <c r="BI280" s="6">
        <v>1.2337237130850599E-3</v>
      </c>
      <c r="BJ280" s="6" t="s">
        <v>73</v>
      </c>
      <c r="BK280" s="6" t="s">
        <v>73</v>
      </c>
      <c r="BL280" s="6" t="s">
        <v>73</v>
      </c>
      <c r="BM280" s="6" t="s">
        <v>73</v>
      </c>
      <c r="BN280" s="6" t="s">
        <v>73</v>
      </c>
      <c r="BO280" s="6" t="s">
        <v>73</v>
      </c>
      <c r="BP280" s="6" t="s">
        <v>73</v>
      </c>
      <c r="BQ280" s="6" t="s">
        <v>73</v>
      </c>
      <c r="BR280" s="6" t="s">
        <v>73</v>
      </c>
      <c r="BS280" s="6">
        <v>2.60017835535109E-3</v>
      </c>
      <c r="BT280" s="6">
        <v>3.71773447841406E-3</v>
      </c>
      <c r="BU280" s="6">
        <v>2.6284330524504202E-3</v>
      </c>
      <c r="BV280" s="6">
        <v>1.8543290207162499E-3</v>
      </c>
      <c r="BW280" s="6">
        <f t="shared" si="73"/>
        <v>3.3979785512201497E-3</v>
      </c>
      <c r="BX280" s="6">
        <f t="shared" si="74"/>
        <v>4.8345782561227653E-3</v>
      </c>
      <c r="BY280" s="6">
        <f t="shared" si="75"/>
        <v>1.8502901366446176E-3</v>
      </c>
      <c r="BZ280" s="6">
        <f t="shared" si="76"/>
        <v>2.3073006886988875E-2</v>
      </c>
      <c r="CA280" s="6">
        <f t="shared" si="77"/>
        <v>1.914531603688375E-3</v>
      </c>
      <c r="CB280" s="6">
        <f t="shared" si="78"/>
        <v>2.7842681738547976E-3</v>
      </c>
      <c r="CC280" s="6">
        <f t="shared" si="79"/>
        <v>1.960749563295395E-3</v>
      </c>
      <c r="CD280" s="6">
        <f t="shared" si="80"/>
        <v>2.6914398767985399E-3</v>
      </c>
      <c r="CE280" s="6">
        <f t="shared" si="81"/>
        <v>2.7001687267329553E-3</v>
      </c>
      <c r="CF280" s="13">
        <f t="shared" si="82"/>
        <v>-1.7820199271727177</v>
      </c>
      <c r="CG280" s="6">
        <f t="shared" si="83"/>
        <v>0.22019082050149968</v>
      </c>
      <c r="CH280" s="12">
        <f t="shared" si="84"/>
        <v>-3.2589623484450461</v>
      </c>
      <c r="CI280" s="6">
        <f t="shared" si="85"/>
        <v>3.9333775582968342E-3</v>
      </c>
      <c r="CJ280" s="12">
        <f t="shared" si="86"/>
        <v>-2.7792654810431388</v>
      </c>
      <c r="CK280" s="6">
        <f t="shared" si="87"/>
        <v>2.7488536195990326E-3</v>
      </c>
      <c r="CL280" s="3">
        <f t="shared" si="88"/>
        <v>-0.47969686740190709</v>
      </c>
      <c r="CM280" s="6">
        <f t="shared" si="89"/>
        <v>0.38529864258051449</v>
      </c>
    </row>
    <row r="281" spans="1:91" x14ac:dyDescent="0.25">
      <c r="A281" s="6" t="s">
        <v>329</v>
      </c>
      <c r="B281" s="6" t="s">
        <v>330</v>
      </c>
      <c r="C281" s="6">
        <v>290.12251974912903</v>
      </c>
      <c r="D281" s="6">
        <v>1551.2941176470599</v>
      </c>
      <c r="E281" s="1">
        <f t="shared" si="72"/>
        <v>1.0772875816993472</v>
      </c>
      <c r="F281" s="1"/>
      <c r="G281" s="1"/>
      <c r="I281" s="3" t="s">
        <v>214</v>
      </c>
      <c r="J281" s="6" t="s">
        <v>83</v>
      </c>
      <c r="K281" s="6" t="s">
        <v>72</v>
      </c>
      <c r="L281" s="6" t="s">
        <v>73</v>
      </c>
      <c r="M281" s="6" t="s">
        <v>73</v>
      </c>
      <c r="N281" s="6" t="s">
        <v>73</v>
      </c>
      <c r="O281" s="6">
        <v>1.2022888287901899E-2</v>
      </c>
      <c r="P281" s="6">
        <v>1.6984857618808701E-2</v>
      </c>
      <c r="Q281" s="6">
        <v>1.7889620736241299E-2</v>
      </c>
      <c r="R281" s="6">
        <v>2.04022657126188E-2</v>
      </c>
      <c r="S281" s="6">
        <v>1.3224907219409899E-2</v>
      </c>
      <c r="T281" s="6">
        <v>1.3931030407547999E-2</v>
      </c>
      <c r="U281" s="6">
        <v>1.69636383652687E-2</v>
      </c>
      <c r="V281" s="6">
        <v>2.8507649898529101E-2</v>
      </c>
      <c r="W281" s="6">
        <v>9.7291432321071607E-3</v>
      </c>
      <c r="X281" s="6">
        <v>1.2890003621578199E-2</v>
      </c>
      <c r="Y281" s="6">
        <v>8.7316082790494E-3</v>
      </c>
      <c r="Z281" s="6">
        <v>1.4802082441747201E-2</v>
      </c>
      <c r="AA281" s="6">
        <v>3.08105405420065E-2</v>
      </c>
      <c r="AB281" s="6">
        <v>3.5089183598756797E-2</v>
      </c>
      <c r="AC281" s="6">
        <v>5.1942091435194002E-2</v>
      </c>
      <c r="AD281" s="6">
        <v>3.2948825508356101E-2</v>
      </c>
      <c r="AE281" s="6">
        <v>2.7932233642786698E-3</v>
      </c>
      <c r="AF281" s="6">
        <v>3.60552268102765E-3</v>
      </c>
      <c r="AG281" s="6">
        <v>5.8255125768482702E-3</v>
      </c>
      <c r="AH281" s="6">
        <v>3.3442438580095798E-3</v>
      </c>
      <c r="AI281" s="6">
        <v>2.18377658165991E-3</v>
      </c>
      <c r="AJ281" s="6">
        <v>2.1193248685449401E-3</v>
      </c>
      <c r="AK281" s="6">
        <v>2.9363508801907301E-3</v>
      </c>
      <c r="AL281" s="6">
        <v>5.9025208465755003E-3</v>
      </c>
      <c r="AM281" s="6">
        <v>2.6460103690624198E-3</v>
      </c>
      <c r="AN281" s="6">
        <v>3.7049762904643999E-3</v>
      </c>
      <c r="AO281" s="6">
        <v>3.9710779674351198E-3</v>
      </c>
      <c r="AP281" s="6">
        <v>3.5767562221735699E-3</v>
      </c>
      <c r="AQ281" s="6">
        <v>4.1455780155956702E-3</v>
      </c>
      <c r="AR281" s="6">
        <v>4.6383608132600802E-3</v>
      </c>
      <c r="AS281" s="6">
        <v>5.5522387847304301E-3</v>
      </c>
      <c r="AT281" s="6">
        <v>4.8244446516036996E-3</v>
      </c>
      <c r="AU281" s="6">
        <v>1.3005533255636701E-2</v>
      </c>
      <c r="AV281" s="6">
        <v>1.6173729673027999E-2</v>
      </c>
      <c r="AW281" s="6">
        <v>1.38649912551045E-2</v>
      </c>
      <c r="AX281" s="6">
        <v>6.3268310623243505E-4</v>
      </c>
      <c r="AY281" s="6">
        <v>1.7912116600200499E-3</v>
      </c>
      <c r="AZ281" s="6">
        <v>9.65744664426893E-4</v>
      </c>
      <c r="BA281" s="6">
        <v>6.9824778474867301E-3</v>
      </c>
      <c r="BB281" s="6">
        <v>9.0839713811874407E-3</v>
      </c>
      <c r="BC281" s="6">
        <v>6.85032643377781E-3</v>
      </c>
      <c r="BD281" s="6">
        <v>3.3383904956281198E-3</v>
      </c>
      <c r="BE281" s="6">
        <v>5.0063412636518496E-3</v>
      </c>
      <c r="BF281" s="6">
        <v>2.24808719940484E-3</v>
      </c>
      <c r="BG281" s="6">
        <v>1.7662344034761199E-3</v>
      </c>
      <c r="BH281" s="6">
        <v>2.6556123048067102E-3</v>
      </c>
      <c r="BI281" s="6">
        <v>2.6599715929478398E-3</v>
      </c>
      <c r="BJ281" s="6" t="s">
        <v>73</v>
      </c>
      <c r="BK281" s="6" t="s">
        <v>73</v>
      </c>
      <c r="BL281" s="6" t="s">
        <v>73</v>
      </c>
      <c r="BM281" s="6" t="s">
        <v>73</v>
      </c>
      <c r="BN281" s="6" t="s">
        <v>73</v>
      </c>
      <c r="BO281" s="6" t="s">
        <v>73</v>
      </c>
      <c r="BP281" s="6" t="s">
        <v>73</v>
      </c>
      <c r="BQ281" s="6" t="s">
        <v>73</v>
      </c>
      <c r="BR281" s="6" t="s">
        <v>73</v>
      </c>
      <c r="BS281" s="6">
        <v>1.4021229930222E-2</v>
      </c>
      <c r="BT281" s="6">
        <v>1.8444038927555102E-2</v>
      </c>
      <c r="BU281" s="6">
        <v>1.15970866754651E-2</v>
      </c>
      <c r="BV281" s="6">
        <v>1.18699250742793E-2</v>
      </c>
      <c r="BW281" s="6">
        <f t="shared" si="73"/>
        <v>1.6824908088892674E-2</v>
      </c>
      <c r="BX281" s="6">
        <f t="shared" si="74"/>
        <v>1.8156806472688927E-2</v>
      </c>
      <c r="BY281" s="6">
        <f t="shared" si="75"/>
        <v>1.1538209393620491E-2</v>
      </c>
      <c r="BZ281" s="6">
        <f t="shared" si="76"/>
        <v>3.7697660271078348E-2</v>
      </c>
      <c r="CA281" s="6">
        <f t="shared" si="77"/>
        <v>3.8921256200410426E-3</v>
      </c>
      <c r="CB281" s="6">
        <f t="shared" si="78"/>
        <v>3.2854932942427703E-3</v>
      </c>
      <c r="CC281" s="6">
        <f t="shared" si="79"/>
        <v>3.4747052122838774E-3</v>
      </c>
      <c r="CD281" s="6">
        <f t="shared" si="80"/>
        <v>4.7901555662974698E-3</v>
      </c>
      <c r="CE281" s="6">
        <f t="shared" si="81"/>
        <v>1.3983070151880377E-2</v>
      </c>
      <c r="CF281" s="12">
        <f t="shared" si="82"/>
        <v>-1.8389802137500519</v>
      </c>
      <c r="CG281" s="6">
        <f t="shared" si="83"/>
        <v>2.8963787863058262E-2</v>
      </c>
      <c r="CH281" s="12">
        <f t="shared" si="84"/>
        <v>-2.6793337057253876</v>
      </c>
      <c r="CI281" s="6">
        <f t="shared" si="85"/>
        <v>3.5163096530089273E-3</v>
      </c>
      <c r="CJ281" s="12">
        <f t="shared" si="86"/>
        <v>-1.2815887467409455</v>
      </c>
      <c r="CK281" s="6">
        <f t="shared" si="87"/>
        <v>1.3542061226868648E-2</v>
      </c>
      <c r="CL281" s="12">
        <f t="shared" si="88"/>
        <v>-1.3977449589844424</v>
      </c>
      <c r="CM281" s="6">
        <f t="shared" si="89"/>
        <v>1.8255096233857175E-2</v>
      </c>
    </row>
    <row r="282" spans="1:91" x14ac:dyDescent="0.25">
      <c r="A282" s="6" t="s">
        <v>329</v>
      </c>
      <c r="B282" s="6" t="s">
        <v>330</v>
      </c>
      <c r="C282" s="6">
        <v>747.57627729233297</v>
      </c>
      <c r="D282" s="6">
        <v>393.0625</v>
      </c>
      <c r="E282" s="1">
        <f t="shared" si="72"/>
        <v>0.27296006944444445</v>
      </c>
      <c r="F282" s="1"/>
      <c r="G282" s="1"/>
      <c r="I282" s="3" t="s">
        <v>498</v>
      </c>
      <c r="J282" s="6" t="s">
        <v>122</v>
      </c>
      <c r="K282" s="6" t="s">
        <v>249</v>
      </c>
      <c r="L282" s="6" t="s">
        <v>73</v>
      </c>
      <c r="M282" s="6" t="s">
        <v>73</v>
      </c>
      <c r="N282" s="6" t="s">
        <v>73</v>
      </c>
      <c r="O282" s="6">
        <v>3.7424983456730799E-3</v>
      </c>
      <c r="P282" s="6">
        <v>3.2241682056337599E-3</v>
      </c>
      <c r="Q282" s="6">
        <v>4.3035633862018603E-3</v>
      </c>
      <c r="R282" s="6">
        <v>3.5782346967607702E-3</v>
      </c>
      <c r="S282" s="6">
        <v>3.5797771997749801E-3</v>
      </c>
      <c r="T282" s="6">
        <v>3.0589215457439401E-3</v>
      </c>
      <c r="U282" s="6">
        <v>3.8115612696856299E-3</v>
      </c>
      <c r="V282" s="6">
        <v>4.6903593465685801E-3</v>
      </c>
      <c r="W282" s="6">
        <v>1.3060988858342201E-3</v>
      </c>
      <c r="X282" s="6">
        <v>1.8360500689595901E-3</v>
      </c>
      <c r="Y282" s="6">
        <v>1.06940907426178E-3</v>
      </c>
      <c r="Z282" s="6">
        <v>1.5200939960777801E-3</v>
      </c>
      <c r="AA282" s="6">
        <v>1.00529091432691E-2</v>
      </c>
      <c r="AB282" s="6">
        <v>1.30542125552893E-2</v>
      </c>
      <c r="AC282" s="6">
        <v>1.04335676878691E-2</v>
      </c>
      <c r="AD282" s="6">
        <v>6.5259747207164799E-3</v>
      </c>
      <c r="AE282" s="6">
        <v>6.3708284869790099E-4</v>
      </c>
      <c r="AF282" s="6">
        <v>9.901898447424169E-4</v>
      </c>
      <c r="AG282" s="6">
        <v>8.3362241275608496E-4</v>
      </c>
      <c r="AH282" s="6">
        <v>6.9694040575995998E-4</v>
      </c>
      <c r="AI282" s="6">
        <v>1.4311332488432501E-3</v>
      </c>
      <c r="AJ282" s="6">
        <v>1.2905114563182001E-3</v>
      </c>
      <c r="AK282" s="6">
        <v>1.53706618584692E-3</v>
      </c>
      <c r="AL282" s="6">
        <v>1.87987531535327E-3</v>
      </c>
      <c r="AM282" s="6">
        <v>9.9722680170089006E-4</v>
      </c>
      <c r="AN282" s="6">
        <v>1.5569758834317301E-3</v>
      </c>
      <c r="AO282" s="6">
        <v>1.4036329230293599E-3</v>
      </c>
      <c r="AP282" s="6">
        <v>1.2194927548989699E-3</v>
      </c>
      <c r="AQ282" s="6">
        <v>9.06837754882872E-4</v>
      </c>
      <c r="AR282" s="6">
        <v>1.40331836882979E-3</v>
      </c>
      <c r="AS282" s="6">
        <v>1.6246410086750999E-3</v>
      </c>
      <c r="AT282" s="6">
        <v>1.85836805030704E-3</v>
      </c>
      <c r="AU282" s="6">
        <v>2.9512764886021601E-3</v>
      </c>
      <c r="AV282" s="6">
        <v>2.9354363214224599E-3</v>
      </c>
      <c r="AW282" s="6">
        <v>1.0373847326263801E-3</v>
      </c>
      <c r="AX282" s="6">
        <v>2.4961851886473602E-4</v>
      </c>
      <c r="AY282" s="6">
        <v>3.0807405710220299E-4</v>
      </c>
      <c r="AZ282" s="6" t="s">
        <v>73</v>
      </c>
      <c r="BA282" s="6">
        <v>1.30588689353317E-3</v>
      </c>
      <c r="BB282" s="6">
        <v>1.64143100846559E-3</v>
      </c>
      <c r="BC282" s="6">
        <v>8.3321169950067997E-4</v>
      </c>
      <c r="BD282" s="6">
        <v>9.4702496426180005E-4</v>
      </c>
      <c r="BE282" s="6">
        <v>4.19097545091063E-4</v>
      </c>
      <c r="BF282" s="6" t="s">
        <v>73</v>
      </c>
      <c r="BG282" s="6">
        <v>3.37274133926257E-4</v>
      </c>
      <c r="BH282" s="6">
        <v>7.5165292946621797E-4</v>
      </c>
      <c r="BI282" s="6" t="s">
        <v>73</v>
      </c>
      <c r="BJ282" s="6" t="s">
        <v>73</v>
      </c>
      <c r="BK282" s="6" t="s">
        <v>73</v>
      </c>
      <c r="BL282" s="6" t="s">
        <v>73</v>
      </c>
      <c r="BM282" s="6" t="s">
        <v>73</v>
      </c>
      <c r="BN282" s="6" t="s">
        <v>73</v>
      </c>
      <c r="BO282" s="6" t="s">
        <v>73</v>
      </c>
      <c r="BP282" s="6" t="s">
        <v>73</v>
      </c>
      <c r="BQ282" s="6" t="s">
        <v>73</v>
      </c>
      <c r="BR282" s="6" t="s">
        <v>73</v>
      </c>
      <c r="BS282" s="6">
        <v>1.5673758462071399E-3</v>
      </c>
      <c r="BT282" s="6">
        <v>1.8130982061848001E-3</v>
      </c>
      <c r="BU282" s="6">
        <v>1.27241446170956E-3</v>
      </c>
      <c r="BV282" s="6">
        <v>1.1617918498814099E-3</v>
      </c>
      <c r="BW282" s="6">
        <f t="shared" si="73"/>
        <v>3.7121161585673677E-3</v>
      </c>
      <c r="BX282" s="6">
        <f t="shared" si="74"/>
        <v>3.7851548404432825E-3</v>
      </c>
      <c r="BY282" s="6">
        <f t="shared" si="75"/>
        <v>1.4329130062833426E-3</v>
      </c>
      <c r="BZ282" s="6">
        <f t="shared" si="76"/>
        <v>1.0016666026785994E-2</v>
      </c>
      <c r="CA282" s="6">
        <f t="shared" si="77"/>
        <v>7.8945887798909065E-4</v>
      </c>
      <c r="CB282" s="6">
        <f t="shared" si="78"/>
        <v>1.53464655159041E-3</v>
      </c>
      <c r="CC282" s="6">
        <f t="shared" si="79"/>
        <v>1.2943320907652374E-3</v>
      </c>
      <c r="CD282" s="6">
        <f t="shared" si="80"/>
        <v>1.4482912956737004E-3</v>
      </c>
      <c r="CE282" s="6">
        <f t="shared" si="81"/>
        <v>1.4536700909957275E-3</v>
      </c>
      <c r="CF282" s="13">
        <f t="shared" si="82"/>
        <v>-1.8608539771297472</v>
      </c>
      <c r="CG282" s="6">
        <f t="shared" si="83"/>
        <v>7.2623322335804694E-2</v>
      </c>
      <c r="CH282" s="12">
        <f t="shared" si="84"/>
        <v>-2.9412983590212947</v>
      </c>
      <c r="CI282" s="6">
        <f t="shared" si="85"/>
        <v>7.069146095220317E-3</v>
      </c>
      <c r="CJ282" s="12">
        <f t="shared" si="86"/>
        <v>-1.7506030914634512</v>
      </c>
      <c r="CK282" s="6">
        <f t="shared" si="87"/>
        <v>7.6233446710141555E-3</v>
      </c>
      <c r="CL282" s="13">
        <f t="shared" si="88"/>
        <v>-1.1906952675578433</v>
      </c>
      <c r="CM282" s="6">
        <f t="shared" si="89"/>
        <v>0.15905977069706104</v>
      </c>
    </row>
    <row r="283" spans="1:91" x14ac:dyDescent="0.25">
      <c r="A283" s="6" t="s">
        <v>329</v>
      </c>
      <c r="B283" s="6" t="s">
        <v>330</v>
      </c>
      <c r="C283" s="6">
        <v>755.58154225329997</v>
      </c>
      <c r="D283" s="6">
        <v>379.46</v>
      </c>
      <c r="E283" s="1">
        <f t="shared" si="72"/>
        <v>0.26351388888888888</v>
      </c>
      <c r="F283" s="1"/>
      <c r="G283" s="1"/>
      <c r="I283" s="3" t="s">
        <v>307</v>
      </c>
      <c r="J283" s="6" t="s">
        <v>122</v>
      </c>
      <c r="K283" s="6" t="s">
        <v>293</v>
      </c>
      <c r="L283" s="6" t="s">
        <v>73</v>
      </c>
      <c r="M283" s="6" t="s">
        <v>73</v>
      </c>
      <c r="N283" s="6" t="s">
        <v>73</v>
      </c>
      <c r="O283" s="6">
        <v>5.5549000389873999E-3</v>
      </c>
      <c r="P283" s="6">
        <v>5.4683820344507703E-3</v>
      </c>
      <c r="Q283" s="6">
        <v>5.0932364538312002E-3</v>
      </c>
      <c r="R283" s="6">
        <v>5.1278290338814302E-3</v>
      </c>
      <c r="S283" s="6">
        <v>9.3341497704386694E-3</v>
      </c>
      <c r="T283" s="6">
        <v>1.31185948848724E-2</v>
      </c>
      <c r="U283" s="6">
        <v>9.7614172846078907E-3</v>
      </c>
      <c r="V283" s="6">
        <v>1.1978376656770699E-2</v>
      </c>
      <c r="W283" s="6">
        <v>2.49150954186916E-2</v>
      </c>
      <c r="X283" s="6">
        <v>2.6350313797593099E-2</v>
      </c>
      <c r="Y283" s="6">
        <v>1.8745483830571199E-2</v>
      </c>
      <c r="Z283" s="6">
        <v>2.2636830806732199E-2</v>
      </c>
      <c r="AA283" s="6">
        <v>2.6082745753228699E-3</v>
      </c>
      <c r="AB283" s="6">
        <v>2.15587089769542E-3</v>
      </c>
      <c r="AC283" s="6">
        <v>1.93264847621322E-3</v>
      </c>
      <c r="AD283" s="6">
        <v>2.1908781491220002E-3</v>
      </c>
      <c r="AE283" s="6">
        <v>2.99800443463027E-3</v>
      </c>
      <c r="AF283" s="6">
        <v>3.5492579918354702E-3</v>
      </c>
      <c r="AG283" s="6">
        <v>2.9141793493181502E-3</v>
      </c>
      <c r="AH283" s="6">
        <v>3.5520156379789101E-3</v>
      </c>
      <c r="AI283" s="6">
        <v>2.4572475813329198E-3</v>
      </c>
      <c r="AJ283" s="6">
        <v>2.1758908405900002E-3</v>
      </c>
      <c r="AK283" s="6">
        <v>2.5689883623272198E-3</v>
      </c>
      <c r="AL283" s="6">
        <v>2.9398582410067298E-3</v>
      </c>
      <c r="AM283" s="6">
        <v>1.38544384390116E-3</v>
      </c>
      <c r="AN283" s="6">
        <v>1.9600219093263102E-3</v>
      </c>
      <c r="AO283" s="6">
        <v>1.9671702757477799E-3</v>
      </c>
      <c r="AP283" s="6">
        <v>1.8454197561368301E-3</v>
      </c>
      <c r="AQ283" s="6">
        <v>1.6200854443013701E-3</v>
      </c>
      <c r="AR283" s="6">
        <v>2.1846033632755301E-3</v>
      </c>
      <c r="AS283" s="6">
        <v>1.68924359604716E-3</v>
      </c>
      <c r="AT283" s="6">
        <v>2.3423093371093299E-3</v>
      </c>
      <c r="AU283" s="6">
        <v>6.5641272813081698E-3</v>
      </c>
      <c r="AV283" s="6">
        <v>8.3253700286149996E-3</v>
      </c>
      <c r="AW283" s="6">
        <v>1.9395170966163299E-3</v>
      </c>
      <c r="AX283" s="6">
        <v>7.4713589856401097E-4</v>
      </c>
      <c r="AY283" s="6">
        <v>1.16563343908638E-3</v>
      </c>
      <c r="AZ283" s="6">
        <v>4.5794900506734799E-4</v>
      </c>
      <c r="BA283" s="6">
        <v>3.11787100508809E-3</v>
      </c>
      <c r="BB283" s="6">
        <v>6.1666518449783299E-3</v>
      </c>
      <c r="BC283" s="6">
        <v>3.01052560098469E-3</v>
      </c>
      <c r="BD283" s="6">
        <v>1.9952394068241102E-3</v>
      </c>
      <c r="BE283" s="6">
        <v>3.3997362479567502E-3</v>
      </c>
      <c r="BF283" s="6" t="s">
        <v>73</v>
      </c>
      <c r="BG283" s="6">
        <v>1.3797184219583899E-3</v>
      </c>
      <c r="BH283" s="6">
        <v>1.76699459552765E-3</v>
      </c>
      <c r="BI283" s="6">
        <v>1.3554656179621801E-3</v>
      </c>
      <c r="BJ283" s="6" t="s">
        <v>73</v>
      </c>
      <c r="BK283" s="6" t="s">
        <v>73</v>
      </c>
      <c r="BL283" s="6" t="s">
        <v>73</v>
      </c>
      <c r="BM283" s="6" t="s">
        <v>73</v>
      </c>
      <c r="BN283" s="6" t="s">
        <v>73</v>
      </c>
      <c r="BO283" s="6" t="s">
        <v>73</v>
      </c>
      <c r="BP283" s="6" t="s">
        <v>73</v>
      </c>
      <c r="BQ283" s="6" t="s">
        <v>73</v>
      </c>
      <c r="BR283" s="6" t="s">
        <v>73</v>
      </c>
      <c r="BS283" s="6">
        <v>3.2176184467971299E-3</v>
      </c>
      <c r="BT283" s="6">
        <v>4.6544107608497099E-3</v>
      </c>
      <c r="BU283" s="6">
        <v>3.9106057956814801E-3</v>
      </c>
      <c r="BV283" s="6">
        <v>2.4398406967520701E-3</v>
      </c>
      <c r="BW283" s="6">
        <f t="shared" si="73"/>
        <v>5.3110868902876999E-3</v>
      </c>
      <c r="BX283" s="6">
        <f t="shared" si="74"/>
        <v>1.1048134649172415E-2</v>
      </c>
      <c r="BY283" s="6">
        <f t="shared" si="75"/>
        <v>2.3161930963397026E-2</v>
      </c>
      <c r="BZ283" s="6">
        <f t="shared" si="76"/>
        <v>2.2219180245883776E-3</v>
      </c>
      <c r="CA283" s="6">
        <f t="shared" si="77"/>
        <v>3.2533643534406998E-3</v>
      </c>
      <c r="CB283" s="6">
        <f t="shared" si="78"/>
        <v>2.5354962563142176E-3</v>
      </c>
      <c r="CC283" s="6">
        <f t="shared" si="79"/>
        <v>1.7895139462780201E-3</v>
      </c>
      <c r="CD283" s="6">
        <f t="shared" si="80"/>
        <v>1.9590604351833471E-3</v>
      </c>
      <c r="CE283" s="6">
        <f t="shared" si="81"/>
        <v>3.5556189250200974E-3</v>
      </c>
      <c r="CF283" s="13">
        <f t="shared" si="82"/>
        <v>-1.9946631798277035</v>
      </c>
      <c r="CG283" s="6">
        <f t="shared" si="83"/>
        <v>9.6652731826402147E-2</v>
      </c>
      <c r="CH283" s="6">
        <f t="shared" si="84"/>
        <v>0.23699604996098991</v>
      </c>
      <c r="CI283" s="6">
        <f t="shared" si="85"/>
        <v>0.33605362328310512</v>
      </c>
      <c r="CJ283" s="11">
        <f t="shared" si="86"/>
        <v>2.5677850221619787</v>
      </c>
      <c r="CK283" s="6">
        <f t="shared" si="87"/>
        <v>0.17276449822500375</v>
      </c>
      <c r="CL283" s="13">
        <f t="shared" si="88"/>
        <v>-2.3307889722009887</v>
      </c>
      <c r="CM283" s="6">
        <f t="shared" si="89"/>
        <v>0.18216582071486279</v>
      </c>
    </row>
    <row r="284" spans="1:91" x14ac:dyDescent="0.25">
      <c r="A284" s="6" t="s">
        <v>329</v>
      </c>
      <c r="B284" s="6" t="s">
        <v>330</v>
      </c>
      <c r="C284" s="6">
        <v>136.03859130808399</v>
      </c>
      <c r="D284" s="6">
        <v>476.46666666666698</v>
      </c>
      <c r="E284" s="1">
        <f t="shared" si="72"/>
        <v>0.33087962962962986</v>
      </c>
      <c r="F284" s="5">
        <v>12.4556162516276</v>
      </c>
      <c r="G284" s="4">
        <f>F284/(24*60)</f>
        <v>8.6497335080747226E-3</v>
      </c>
      <c r="I284" s="3" t="s">
        <v>120</v>
      </c>
      <c r="J284" s="6" t="s">
        <v>88</v>
      </c>
      <c r="K284" s="6" t="s">
        <v>117</v>
      </c>
      <c r="L284" s="6">
        <v>3.8595314254052899E-4</v>
      </c>
      <c r="M284" s="6">
        <v>4.15659102145582E-4</v>
      </c>
      <c r="N284" s="6">
        <v>8.87466419953853E-4</v>
      </c>
      <c r="O284" s="6">
        <v>1.53479417786002E-2</v>
      </c>
      <c r="P284" s="6">
        <v>3.65511002019048E-3</v>
      </c>
      <c r="Q284" s="6">
        <v>0.134119123220444</v>
      </c>
      <c r="R284" s="6">
        <v>7.8879334032535605E-3</v>
      </c>
      <c r="S284" s="6">
        <v>7.8838998451829009E-3</v>
      </c>
      <c r="T284" s="6">
        <v>6.59637451171875E-2</v>
      </c>
      <c r="U284" s="6">
        <v>0.12396955490112301</v>
      </c>
      <c r="V284" s="6">
        <v>4.1864858940243704E-3</v>
      </c>
      <c r="W284" s="6">
        <v>3.1552948057651498E-3</v>
      </c>
      <c r="X284" s="6">
        <v>2.2546693217009302E-3</v>
      </c>
      <c r="Y284" s="6">
        <v>1.29181314259768E-2</v>
      </c>
      <c r="Z284" s="6">
        <v>3.1967421527951999E-3</v>
      </c>
      <c r="AA284" s="6">
        <v>0.13607606291770899</v>
      </c>
      <c r="AB284" s="6">
        <v>7.8467674553394304E-2</v>
      </c>
      <c r="AC284" s="6">
        <v>5.8901023119687999E-2</v>
      </c>
      <c r="AD284" s="6">
        <v>5.3487110882997499E-2</v>
      </c>
      <c r="AE284" s="6">
        <v>1.6529450193047499E-2</v>
      </c>
      <c r="AF284" s="6">
        <v>6.08542468398809E-3</v>
      </c>
      <c r="AG284" s="6">
        <v>2.4415184743702399E-3</v>
      </c>
      <c r="AH284" s="6">
        <v>6.7777186632156398E-3</v>
      </c>
      <c r="AI284" s="6">
        <v>8.26693698763847E-3</v>
      </c>
      <c r="AJ284" s="6">
        <v>1.7421012744307501E-2</v>
      </c>
      <c r="AK284" s="6">
        <v>6.9008218124508901E-3</v>
      </c>
      <c r="AL284" s="6">
        <v>3.9297593757510203E-3</v>
      </c>
      <c r="AM284" s="6">
        <v>9.9886087700724602E-3</v>
      </c>
      <c r="AN284" s="6">
        <v>2.49806675128639E-3</v>
      </c>
      <c r="AO284" s="6">
        <v>1.2818130664527401E-2</v>
      </c>
      <c r="AP284" s="6">
        <v>5.7094697840511799E-3</v>
      </c>
      <c r="AQ284" s="6">
        <v>8.3186412230133993E-3</v>
      </c>
      <c r="AR284" s="6">
        <v>1.2758388184011E-2</v>
      </c>
      <c r="AS284" s="6">
        <v>1.2242174707353099E-2</v>
      </c>
      <c r="AT284" s="6">
        <v>5.8048885315656697E-2</v>
      </c>
      <c r="AU284" s="6">
        <v>1.50888739153743E-2</v>
      </c>
      <c r="AV284" s="6">
        <v>2.2631408646702801E-2</v>
      </c>
      <c r="AW284" s="6">
        <v>1.9787089899182299E-2</v>
      </c>
      <c r="AX284" s="6">
        <v>2.5422926992177998E-3</v>
      </c>
      <c r="AY284" s="6">
        <v>3.4079160541296001E-3</v>
      </c>
      <c r="AZ284" s="6">
        <v>3.2640937715768801E-3</v>
      </c>
      <c r="BA284" s="6">
        <v>8.6855040863156301E-3</v>
      </c>
      <c r="BB284" s="6">
        <v>1.52611760422587E-2</v>
      </c>
      <c r="BC284" s="6">
        <v>1.3860980980098201E-2</v>
      </c>
      <c r="BD284" s="6">
        <v>5.6473924778401904E-3</v>
      </c>
      <c r="BE284" s="6">
        <v>9.5852427184581809E-3</v>
      </c>
      <c r="BF284" s="6">
        <v>4.05354145914316E-3</v>
      </c>
      <c r="BG284" s="6">
        <v>2.9369699768722101E-3</v>
      </c>
      <c r="BH284" s="6">
        <v>5.24484179913998E-3</v>
      </c>
      <c r="BI284" s="6">
        <v>5.5890553630888497E-3</v>
      </c>
      <c r="BJ284" s="6">
        <v>3.8755621910095202</v>
      </c>
      <c r="BK284" s="6">
        <v>4.1059556007385298</v>
      </c>
      <c r="BL284" s="6">
        <v>4.2538547515869096</v>
      </c>
      <c r="BM284" s="6">
        <v>0.42078244686126698</v>
      </c>
      <c r="BN284" s="6">
        <v>0.47878113389015198</v>
      </c>
      <c r="BO284" s="6">
        <v>0.519800245761871</v>
      </c>
      <c r="BP284" s="6" t="s">
        <v>73</v>
      </c>
      <c r="BQ284" s="6" t="s">
        <v>73</v>
      </c>
      <c r="BR284" s="6" t="s">
        <v>73</v>
      </c>
      <c r="BS284" s="6">
        <v>2.99946521408856E-3</v>
      </c>
      <c r="BT284" s="6">
        <v>4.5270924456417604E-3</v>
      </c>
      <c r="BU284" s="6">
        <v>1.0737515985965699E-2</v>
      </c>
      <c r="BV284" s="6">
        <v>8.5361497476697003E-3</v>
      </c>
      <c r="BW284" s="6">
        <f t="shared" si="73"/>
        <v>4.0252527105622063E-2</v>
      </c>
      <c r="BX284" s="6">
        <f t="shared" si="74"/>
        <v>5.050092143937944E-2</v>
      </c>
      <c r="BY284" s="6">
        <f t="shared" si="75"/>
        <v>5.38120942655952E-3</v>
      </c>
      <c r="BZ284" s="6">
        <f t="shared" si="76"/>
        <v>8.1732967868447193E-2</v>
      </c>
      <c r="CA284" s="6">
        <f t="shared" si="77"/>
        <v>7.9585280036553671E-3</v>
      </c>
      <c r="CB284" s="6">
        <f t="shared" si="78"/>
        <v>9.1296327300369705E-3</v>
      </c>
      <c r="CC284" s="6">
        <f t="shared" si="79"/>
        <v>7.7535689924843575E-3</v>
      </c>
      <c r="CD284" s="6">
        <f t="shared" si="80"/>
        <v>2.2842022357508547E-2</v>
      </c>
      <c r="CE284" s="6">
        <f t="shared" si="81"/>
        <v>6.70005584834143E-3</v>
      </c>
      <c r="CF284" s="13">
        <f t="shared" si="82"/>
        <v>-2.0314829636927323</v>
      </c>
      <c r="CG284" s="6">
        <f t="shared" si="83"/>
        <v>5.03770388075876E-2</v>
      </c>
      <c r="CH284" s="12">
        <f t="shared" si="84"/>
        <v>-2.9096690453406868</v>
      </c>
      <c r="CI284" s="6">
        <f t="shared" si="85"/>
        <v>3.141369858217407E-2</v>
      </c>
      <c r="CJ284" s="13">
        <f t="shared" si="86"/>
        <v>-1.3508239852331252</v>
      </c>
      <c r="CK284" s="6">
        <f t="shared" si="87"/>
        <v>8.6979750019755275E-2</v>
      </c>
      <c r="CL284" s="13">
        <f t="shared" si="88"/>
        <v>-1.5588450601075616</v>
      </c>
      <c r="CM284" s="6">
        <f t="shared" si="89"/>
        <v>0.25843753478577258</v>
      </c>
    </row>
    <row r="285" spans="1:91" x14ac:dyDescent="0.25">
      <c r="A285" s="6" t="s">
        <v>386</v>
      </c>
      <c r="B285" s="6" t="s">
        <v>330</v>
      </c>
      <c r="C285" s="6">
        <v>109.064068135314</v>
      </c>
      <c r="D285" s="6">
        <v>1628.91228070175</v>
      </c>
      <c r="E285" s="1">
        <f t="shared" si="72"/>
        <v>1.1311890838206597</v>
      </c>
      <c r="F285" s="1"/>
      <c r="G285" s="1"/>
      <c r="I285" s="3" t="s">
        <v>416</v>
      </c>
      <c r="J285" s="6" t="s">
        <v>73</v>
      </c>
      <c r="K285" s="6" t="s">
        <v>73</v>
      </c>
      <c r="L285" s="6">
        <v>0.117670312523842</v>
      </c>
      <c r="M285" s="6">
        <v>0.13725233078002899</v>
      </c>
      <c r="N285" s="6">
        <v>0.17044529318809501</v>
      </c>
      <c r="O285" s="6">
        <v>2.09039896726608E-2</v>
      </c>
      <c r="P285" s="6">
        <v>3.0040552839636799E-2</v>
      </c>
      <c r="Q285" s="6">
        <v>3.1685627996921498E-2</v>
      </c>
      <c r="R285" s="6">
        <v>3.57014983892441E-2</v>
      </c>
      <c r="S285" s="6">
        <v>2.4064185097813599E-2</v>
      </c>
      <c r="T285" s="6">
        <v>2.25339699536562E-2</v>
      </c>
      <c r="U285" s="6">
        <v>2.8249097988009501E-2</v>
      </c>
      <c r="V285" s="6">
        <v>5.2523128688335398E-2</v>
      </c>
      <c r="W285" s="6">
        <v>5.5058047175407403E-2</v>
      </c>
      <c r="X285" s="6">
        <v>7.54654034972191E-2</v>
      </c>
      <c r="Y285" s="6">
        <v>6.08525685966015E-2</v>
      </c>
      <c r="Z285" s="6">
        <v>7.8957714140415206E-2</v>
      </c>
      <c r="AA285" s="6">
        <v>2.2101052105426799E-2</v>
      </c>
      <c r="AB285" s="6">
        <v>2.1220063790678999E-2</v>
      </c>
      <c r="AC285" s="6">
        <v>2.53365635871887E-2</v>
      </c>
      <c r="AD285" s="6">
        <v>2.18295566737652E-2</v>
      </c>
      <c r="AE285" s="6">
        <v>9.8047684878110903E-3</v>
      </c>
      <c r="AF285" s="6">
        <v>1.2144944630563301E-2</v>
      </c>
      <c r="AG285" s="6">
        <v>1.5400268137455E-2</v>
      </c>
      <c r="AH285" s="6">
        <v>1.1668409220874301E-2</v>
      </c>
      <c r="AI285" s="6">
        <v>3.5290624946355798E-3</v>
      </c>
      <c r="AJ285" s="6">
        <v>3.5873560700565598E-3</v>
      </c>
      <c r="AK285" s="6">
        <v>6.1398409307003004E-3</v>
      </c>
      <c r="AL285" s="6">
        <v>7.9148029908537899E-3</v>
      </c>
      <c r="AM285" s="6">
        <v>9.0563008561730402E-3</v>
      </c>
      <c r="AN285" s="6">
        <v>1.0973880998790301E-2</v>
      </c>
      <c r="AO285" s="6">
        <v>1.38351693749428E-2</v>
      </c>
      <c r="AP285" s="6">
        <v>1.31340008229017E-2</v>
      </c>
      <c r="AQ285" s="6">
        <v>5.1815910264849697E-3</v>
      </c>
      <c r="AR285" s="6">
        <v>7.0865880697965596E-3</v>
      </c>
      <c r="AS285" s="6">
        <v>6.0479817911982502E-3</v>
      </c>
      <c r="AT285" s="6">
        <v>6.2585892155766496E-3</v>
      </c>
      <c r="AU285" s="6">
        <v>2.7271755039691901E-2</v>
      </c>
      <c r="AV285" s="6">
        <v>3.1417511403560597E-2</v>
      </c>
      <c r="AW285" s="6">
        <v>2.4749461561441401E-2</v>
      </c>
      <c r="AX285" s="6">
        <v>2.4857798125594902E-3</v>
      </c>
      <c r="AY285" s="6">
        <v>2.30829790234566E-3</v>
      </c>
      <c r="AZ285" s="6">
        <v>2.73663643747568E-3</v>
      </c>
      <c r="BA285" s="6">
        <v>1.31152756512165E-2</v>
      </c>
      <c r="BB285" s="6">
        <v>1.6756385564804101E-2</v>
      </c>
      <c r="BC285" s="6">
        <v>1.31349889561534E-2</v>
      </c>
      <c r="BD285" s="6">
        <v>5.9533612802624702E-3</v>
      </c>
      <c r="BE285" s="6">
        <v>8.2101393491029705E-3</v>
      </c>
      <c r="BF285" s="6">
        <v>3.9541311562061301E-3</v>
      </c>
      <c r="BG285" s="6">
        <v>3.4385209437459699E-3</v>
      </c>
      <c r="BH285" s="6">
        <v>4.9843480810522998E-3</v>
      </c>
      <c r="BI285" s="6">
        <v>4.1789691895246497E-3</v>
      </c>
      <c r="BJ285" s="6">
        <v>5.8542368933558499E-3</v>
      </c>
      <c r="BK285" s="6">
        <v>6.3737370073795301E-3</v>
      </c>
      <c r="BL285" s="6">
        <v>4.9468148499727197E-3</v>
      </c>
      <c r="BM285" s="6" t="s">
        <v>73</v>
      </c>
      <c r="BN285" s="6" t="s">
        <v>73</v>
      </c>
      <c r="BO285" s="6" t="s">
        <v>73</v>
      </c>
      <c r="BP285" s="6" t="s">
        <v>73</v>
      </c>
      <c r="BQ285" s="6" t="s">
        <v>73</v>
      </c>
      <c r="BR285" s="6" t="s">
        <v>73</v>
      </c>
      <c r="BS285" s="6">
        <v>8.0578299239277805E-3</v>
      </c>
      <c r="BT285" s="6">
        <v>1.72502063214779E-2</v>
      </c>
      <c r="BU285" s="6">
        <v>9.1993734240531904E-3</v>
      </c>
      <c r="BV285" s="6">
        <v>7.0436890237033402E-3</v>
      </c>
      <c r="BW285" s="6">
        <f t="shared" si="73"/>
        <v>2.9582917224615798E-2</v>
      </c>
      <c r="BX285" s="6">
        <f t="shared" si="74"/>
        <v>3.1842595431953676E-2</v>
      </c>
      <c r="BY285" s="6">
        <f t="shared" si="75"/>
        <v>6.7583433352410793E-2</v>
      </c>
      <c r="BZ285" s="6">
        <f t="shared" si="76"/>
        <v>2.2621809039264921E-2</v>
      </c>
      <c r="CA285" s="6">
        <f t="shared" si="77"/>
        <v>1.2254597619175923E-2</v>
      </c>
      <c r="CB285" s="6">
        <f t="shared" si="78"/>
        <v>5.2927656215615571E-3</v>
      </c>
      <c r="CC285" s="6">
        <f t="shared" si="79"/>
        <v>1.1749838013201959E-2</v>
      </c>
      <c r="CD285" s="6">
        <f t="shared" si="80"/>
        <v>6.1436875257641068E-3</v>
      </c>
      <c r="CE285" s="6">
        <f t="shared" si="81"/>
        <v>1.0387774673290554E-2</v>
      </c>
      <c r="CF285" s="12">
        <f t="shared" si="82"/>
        <v>-2.048168381154607</v>
      </c>
      <c r="CG285" s="6">
        <f t="shared" si="83"/>
        <v>1.5261451604544883E-2</v>
      </c>
      <c r="CH285" s="12">
        <f t="shared" si="84"/>
        <v>-1.3033921878695518</v>
      </c>
      <c r="CI285" s="6">
        <f t="shared" si="85"/>
        <v>1.5350933915096761E-4</v>
      </c>
      <c r="CJ285" s="3">
        <f t="shared" si="86"/>
        <v>0.92672240111569049</v>
      </c>
      <c r="CK285" s="6">
        <f t="shared" si="87"/>
        <v>0.23908733277536778</v>
      </c>
      <c r="CL285" s="13">
        <f t="shared" si="88"/>
        <v>-2.2301145889852423</v>
      </c>
      <c r="CM285" s="6">
        <f t="shared" si="89"/>
        <v>0.10878808754028112</v>
      </c>
    </row>
    <row r="286" spans="1:91" x14ac:dyDescent="0.25">
      <c r="A286" s="6" t="s">
        <v>329</v>
      </c>
      <c r="B286" s="6" t="s">
        <v>330</v>
      </c>
      <c r="C286" s="6">
        <v>155.06959106954301</v>
      </c>
      <c r="D286" s="6">
        <v>1629.2333333333299</v>
      </c>
      <c r="E286" s="1">
        <f t="shared" si="72"/>
        <v>1.1314120370370346</v>
      </c>
      <c r="F286" s="5">
        <v>27.138500976562501</v>
      </c>
      <c r="G286" s="4">
        <f>F286/(24*60)</f>
        <v>1.884618123372396E-2</v>
      </c>
      <c r="I286" s="3" t="s">
        <v>144</v>
      </c>
      <c r="J286" s="6" t="s">
        <v>83</v>
      </c>
      <c r="K286" s="6" t="s">
        <v>72</v>
      </c>
      <c r="L286" s="6">
        <v>2.3795967102050799</v>
      </c>
      <c r="M286" s="6">
        <v>2.8517549037933301</v>
      </c>
      <c r="N286" s="6">
        <v>3.28132128715515</v>
      </c>
      <c r="O286" s="6">
        <v>0.42814841866493197</v>
      </c>
      <c r="P286" s="6">
        <v>0.62887728214263905</v>
      </c>
      <c r="Q286" s="6">
        <v>0.57853221893310502</v>
      </c>
      <c r="R286" s="6">
        <v>0.66989666223526001</v>
      </c>
      <c r="S286" s="6">
        <v>0.42947754263877902</v>
      </c>
      <c r="T286" s="6">
        <v>0.470482528209686</v>
      </c>
      <c r="U286" s="6">
        <v>0.51638281345367398</v>
      </c>
      <c r="V286" s="6">
        <v>1.0734562873840301</v>
      </c>
      <c r="W286" s="6">
        <v>1.0776914358139</v>
      </c>
      <c r="X286" s="6">
        <v>1.6338750123977701</v>
      </c>
      <c r="Y286" s="6">
        <v>1.2181963920593299</v>
      </c>
      <c r="Z286" s="6">
        <v>1.5635471343994101</v>
      </c>
      <c r="AA286" s="6">
        <v>0.473340004682541</v>
      </c>
      <c r="AB286" s="6">
        <v>0.44836944341659501</v>
      </c>
      <c r="AC286" s="6">
        <v>0.53349792957305897</v>
      </c>
      <c r="AD286" s="6">
        <v>0.41494452953338601</v>
      </c>
      <c r="AE286" s="6">
        <v>0.184926927089691</v>
      </c>
      <c r="AF286" s="6">
        <v>0.23572362959384899</v>
      </c>
      <c r="AG286" s="6">
        <v>0.31018826365470897</v>
      </c>
      <c r="AH286" s="6">
        <v>0.21159072220325501</v>
      </c>
      <c r="AI286" s="6">
        <v>7.2112314403057098E-2</v>
      </c>
      <c r="AJ286" s="6">
        <v>7.47406631708145E-2</v>
      </c>
      <c r="AK286" s="6">
        <v>0.106057956814766</v>
      </c>
      <c r="AL286" s="6">
        <v>0.137575432658195</v>
      </c>
      <c r="AM286" s="6">
        <v>0.16278438270091999</v>
      </c>
      <c r="AN286" s="6">
        <v>0.22244569659233099</v>
      </c>
      <c r="AO286" s="6">
        <v>0.248280599713326</v>
      </c>
      <c r="AP286" s="6">
        <v>0.234343737363815</v>
      </c>
      <c r="AQ286" s="6">
        <v>7.9212553799152402E-2</v>
      </c>
      <c r="AR286" s="6">
        <v>0.113525040447712</v>
      </c>
      <c r="AS286" s="6">
        <v>0.114521808922291</v>
      </c>
      <c r="AT286" s="6">
        <v>0.12558516860008201</v>
      </c>
      <c r="AU286" s="6">
        <v>0.49245747923851002</v>
      </c>
      <c r="AV286" s="6">
        <v>0.61034268140792802</v>
      </c>
      <c r="AW286" s="6">
        <v>0.49691760540008501</v>
      </c>
      <c r="AX286" s="6">
        <v>3.7798471748828902E-2</v>
      </c>
      <c r="AY286" s="6">
        <v>3.77162508666515E-2</v>
      </c>
      <c r="AZ286" s="6">
        <v>3.53205315768719E-2</v>
      </c>
      <c r="BA286" s="6">
        <v>0.24667049944400801</v>
      </c>
      <c r="BB286" s="6">
        <v>0.31192919611930803</v>
      </c>
      <c r="BC286" s="6">
        <v>0.25462782382965099</v>
      </c>
      <c r="BD286" s="6">
        <v>0.107827298343182</v>
      </c>
      <c r="BE286" s="6">
        <v>0.13936306536197701</v>
      </c>
      <c r="BF286" s="6">
        <v>5.38983345031738E-2</v>
      </c>
      <c r="BG286" s="6">
        <v>6.03470914065838E-2</v>
      </c>
      <c r="BH286" s="6">
        <v>8.7024383246898707E-2</v>
      </c>
      <c r="BI286" s="6">
        <v>8.1575065851211506E-2</v>
      </c>
      <c r="BJ286" s="6">
        <v>0.103928558528423</v>
      </c>
      <c r="BK286" s="6">
        <v>0.11180687695741701</v>
      </c>
      <c r="BL286" s="6">
        <v>0.105800405144691</v>
      </c>
      <c r="BM286" s="6">
        <v>1.3941552024334699E-3</v>
      </c>
      <c r="BN286" s="6">
        <v>7.3865626472979795E-4</v>
      </c>
      <c r="BO286" s="6">
        <v>1.33327196817845E-3</v>
      </c>
      <c r="BP286" s="6" t="s">
        <v>73</v>
      </c>
      <c r="BQ286" s="6" t="s">
        <v>73</v>
      </c>
      <c r="BR286" s="6" t="s">
        <v>73</v>
      </c>
      <c r="BS286" s="6">
        <v>0.16272430121898701</v>
      </c>
      <c r="BT286" s="6">
        <v>0.31035792827606201</v>
      </c>
      <c r="BU286" s="6">
        <v>0.181520029902458</v>
      </c>
      <c r="BV286" s="6">
        <v>0.14642319083213801</v>
      </c>
      <c r="BW286" s="6">
        <f t="shared" si="73"/>
        <v>0.576363645493984</v>
      </c>
      <c r="BX286" s="6">
        <f t="shared" si="74"/>
        <v>0.62244979292154223</v>
      </c>
      <c r="BY286" s="6">
        <f t="shared" si="75"/>
        <v>1.3733274936676025</v>
      </c>
      <c r="BZ286" s="6">
        <f t="shared" si="76"/>
        <v>0.46753797680139525</v>
      </c>
      <c r="CA286" s="6">
        <f t="shared" si="77"/>
        <v>0.235607385635376</v>
      </c>
      <c r="CB286" s="6">
        <f t="shared" si="78"/>
        <v>9.7621591761708149E-2</v>
      </c>
      <c r="CC286" s="6">
        <f t="shared" si="79"/>
        <v>0.21696360409259799</v>
      </c>
      <c r="CD286" s="6">
        <f t="shared" si="80"/>
        <v>0.10821114294230935</v>
      </c>
      <c r="CE286" s="6">
        <f t="shared" si="81"/>
        <v>0.20025636255741125</v>
      </c>
      <c r="CF286" s="12">
        <f t="shared" si="82"/>
        <v>-2.1456879922644863</v>
      </c>
      <c r="CG286" s="6">
        <f t="shared" si="83"/>
        <v>1.5402384857426883E-2</v>
      </c>
      <c r="CH286" s="12">
        <f t="shared" si="84"/>
        <v>-1.4449245180440577</v>
      </c>
      <c r="CI286" s="6">
        <f t="shared" si="85"/>
        <v>1.099052840651021E-4</v>
      </c>
      <c r="CJ286" s="3">
        <f t="shared" si="86"/>
        <v>0.87485173093213731</v>
      </c>
      <c r="CK286" s="6">
        <f t="shared" si="87"/>
        <v>0.26970434135228238</v>
      </c>
      <c r="CL286" s="13">
        <f t="shared" si="88"/>
        <v>-2.3197762489761953</v>
      </c>
      <c r="CM286" s="6">
        <f t="shared" si="89"/>
        <v>0.11571026445914673</v>
      </c>
    </row>
    <row r="287" spans="1:91" x14ac:dyDescent="0.25">
      <c r="A287" s="6" t="s">
        <v>329</v>
      </c>
      <c r="B287" s="6" t="s">
        <v>330</v>
      </c>
      <c r="C287" s="6">
        <v>677.49912350341697</v>
      </c>
      <c r="D287" s="6">
        <v>407.26530612244898</v>
      </c>
      <c r="E287" s="1">
        <f t="shared" si="72"/>
        <v>0.28282312925170067</v>
      </c>
      <c r="F287" s="1"/>
      <c r="G287" s="1"/>
      <c r="I287" s="3" t="s">
        <v>511</v>
      </c>
      <c r="J287" s="6" t="s">
        <v>122</v>
      </c>
      <c r="K287" s="6" t="s">
        <v>249</v>
      </c>
      <c r="L287" s="6" t="s">
        <v>73</v>
      </c>
      <c r="M287" s="6" t="s">
        <v>73</v>
      </c>
      <c r="N287" s="6" t="s">
        <v>73</v>
      </c>
      <c r="O287" s="6">
        <v>6.7566265352070299E-4</v>
      </c>
      <c r="P287" s="6">
        <v>1.05212174821645E-3</v>
      </c>
      <c r="Q287" s="6">
        <v>1.2511454988271E-3</v>
      </c>
      <c r="R287" s="6">
        <v>1.4583305455744299E-3</v>
      </c>
      <c r="S287" s="6">
        <v>1.6696497332304701E-3</v>
      </c>
      <c r="T287" s="6">
        <v>1.35782035067677E-3</v>
      </c>
      <c r="U287" s="6">
        <v>1.2800574768334599E-3</v>
      </c>
      <c r="V287" s="6">
        <v>2.3058066144585601E-3</v>
      </c>
      <c r="W287" s="6">
        <v>6.0896365903317896E-4</v>
      </c>
      <c r="X287" s="6">
        <v>8.9411757653579105E-4</v>
      </c>
      <c r="Y287" s="6">
        <v>7.8839884372428103E-4</v>
      </c>
      <c r="Z287" s="6">
        <v>7.3593878187239203E-4</v>
      </c>
      <c r="AA287" s="6">
        <v>1.9265700131654701E-2</v>
      </c>
      <c r="AB287" s="6">
        <v>1.6775868833064998E-2</v>
      </c>
      <c r="AC287" s="6">
        <v>1.58421006053686E-2</v>
      </c>
      <c r="AD287" s="6">
        <v>1.03735318407416E-2</v>
      </c>
      <c r="AE287" s="6">
        <v>7.2116061346605398E-4</v>
      </c>
      <c r="AF287" s="6">
        <v>6.9586653262376796E-4</v>
      </c>
      <c r="AG287" s="6">
        <v>9.0581318363547303E-4</v>
      </c>
      <c r="AH287" s="6">
        <v>6.5520673524588303E-4</v>
      </c>
      <c r="AI287" s="6">
        <v>1.01273995824158E-3</v>
      </c>
      <c r="AJ287" s="6">
        <v>9.6616003429517096E-4</v>
      </c>
      <c r="AK287" s="6">
        <v>1.38095871079713E-3</v>
      </c>
      <c r="AL287" s="6">
        <v>1.21981394477189E-3</v>
      </c>
      <c r="AM287" s="6">
        <v>9.4313337467610804E-4</v>
      </c>
      <c r="AN287" s="6">
        <v>1.2458284618332999E-3</v>
      </c>
      <c r="AO287" s="6">
        <v>1.3698844704777E-3</v>
      </c>
      <c r="AP287" s="6">
        <v>9.3199417460709799E-4</v>
      </c>
      <c r="AQ287" s="6">
        <v>9.8984490614384391E-4</v>
      </c>
      <c r="AR287" s="6">
        <v>1.22678268235177E-3</v>
      </c>
      <c r="AS287" s="6">
        <v>1.23769068159163E-3</v>
      </c>
      <c r="AT287" s="6">
        <v>1.8755765631794899E-3</v>
      </c>
      <c r="AU287" s="6">
        <v>2.4856238160282399E-3</v>
      </c>
      <c r="AV287" s="6">
        <v>2.7143775951117299E-3</v>
      </c>
      <c r="AW287" s="6">
        <v>1.50047219358385E-3</v>
      </c>
      <c r="AX287" s="6">
        <v>1.9480480113998099E-4</v>
      </c>
      <c r="AY287" s="6">
        <v>5.2698160288855401E-4</v>
      </c>
      <c r="AZ287" s="6" t="s">
        <v>73</v>
      </c>
      <c r="BA287" s="6">
        <v>1.1983286822214701E-3</v>
      </c>
      <c r="BB287" s="6">
        <v>1.8990662647411199E-3</v>
      </c>
      <c r="BC287" s="6">
        <v>1.4877567300573E-3</v>
      </c>
      <c r="BD287" s="6">
        <v>1.2453231029212501E-3</v>
      </c>
      <c r="BE287" s="6">
        <v>9.6042710356414296E-4</v>
      </c>
      <c r="BF287" s="6" t="s">
        <v>73</v>
      </c>
      <c r="BG287" s="6">
        <v>6.1800383264198899E-4</v>
      </c>
      <c r="BH287" s="6">
        <v>8.2690641283988996E-4</v>
      </c>
      <c r="BI287" s="6">
        <v>6.3184369355440096E-4</v>
      </c>
      <c r="BJ287" s="6" t="s">
        <v>73</v>
      </c>
      <c r="BK287" s="6" t="s">
        <v>73</v>
      </c>
      <c r="BL287" s="6" t="s">
        <v>73</v>
      </c>
      <c r="BM287" s="6" t="s">
        <v>73</v>
      </c>
      <c r="BN287" s="6" t="s">
        <v>73</v>
      </c>
      <c r="BO287" s="6" t="s">
        <v>73</v>
      </c>
      <c r="BP287" s="6" t="s">
        <v>73</v>
      </c>
      <c r="BQ287" s="6" t="s">
        <v>73</v>
      </c>
      <c r="BR287" s="6" t="s">
        <v>73</v>
      </c>
      <c r="BS287" s="6">
        <v>6.2504556262865695E-4</v>
      </c>
      <c r="BT287" s="6">
        <v>1.2684452813118701E-3</v>
      </c>
      <c r="BU287" s="6">
        <v>9.08297370187938E-4</v>
      </c>
      <c r="BV287" s="6">
        <v>6.1678350903093804E-4</v>
      </c>
      <c r="BW287" s="6">
        <f t="shared" si="73"/>
        <v>1.1093151115346709E-3</v>
      </c>
      <c r="BX287" s="6">
        <f t="shared" si="74"/>
        <v>1.653333543799815E-3</v>
      </c>
      <c r="BY287" s="6">
        <f t="shared" si="75"/>
        <v>7.5685471529141079E-4</v>
      </c>
      <c r="BZ287" s="6">
        <f t="shared" si="76"/>
        <v>1.5564300352707476E-2</v>
      </c>
      <c r="CA287" s="6">
        <f t="shared" si="77"/>
        <v>7.4451176624279458E-4</v>
      </c>
      <c r="CB287" s="6">
        <f t="shared" si="78"/>
        <v>1.1449181620264428E-3</v>
      </c>
      <c r="CC287" s="6">
        <f t="shared" si="79"/>
        <v>1.1227101203985514E-3</v>
      </c>
      <c r="CD287" s="6">
        <f t="shared" si="80"/>
        <v>1.3324737083166833E-3</v>
      </c>
      <c r="CE287" s="6">
        <f t="shared" si="81"/>
        <v>8.5464293078985087E-4</v>
      </c>
      <c r="CF287" s="13">
        <f t="shared" si="82"/>
        <v>-2.1978995602240858</v>
      </c>
      <c r="CG287" s="6">
        <f t="shared" si="83"/>
        <v>0.277160863498565</v>
      </c>
      <c r="CH287" s="12">
        <f t="shared" si="84"/>
        <v>-3.903791532969358</v>
      </c>
      <c r="CI287" s="6">
        <f t="shared" si="85"/>
        <v>4.3947345868951618E-3</v>
      </c>
      <c r="CJ287" s="12">
        <f t="shared" si="86"/>
        <v>-3.7297594540632462</v>
      </c>
      <c r="CK287" s="6">
        <f t="shared" si="87"/>
        <v>4.1358602502542356E-3</v>
      </c>
      <c r="CL287" s="3">
        <f t="shared" si="88"/>
        <v>-0.17403207890611175</v>
      </c>
      <c r="CM287" s="6">
        <f t="shared" si="89"/>
        <v>0.67166307916440093</v>
      </c>
    </row>
    <row r="288" spans="1:91" x14ac:dyDescent="0.25">
      <c r="A288" s="6" t="s">
        <v>329</v>
      </c>
      <c r="B288" s="6" t="s">
        <v>385</v>
      </c>
      <c r="C288" s="6">
        <v>182.057986661104</v>
      </c>
      <c r="D288" s="6">
        <v>362.96296296296299</v>
      </c>
      <c r="E288" s="1">
        <f t="shared" si="72"/>
        <v>0.25205761316872433</v>
      </c>
      <c r="F288" s="1"/>
      <c r="G288" s="1"/>
      <c r="I288" s="3" t="s">
        <v>354</v>
      </c>
      <c r="J288" s="6" t="s">
        <v>355</v>
      </c>
      <c r="K288" s="6" t="s">
        <v>356</v>
      </c>
      <c r="L288" s="6">
        <v>2.45458562858403E-4</v>
      </c>
      <c r="M288" s="6">
        <v>4.6844527241773898E-4</v>
      </c>
      <c r="N288" s="6">
        <v>1.81934388820082E-4</v>
      </c>
      <c r="O288" s="6">
        <v>0.34343740344047502</v>
      </c>
      <c r="P288" s="6">
        <v>0.31094929575920099</v>
      </c>
      <c r="Q288" s="6">
        <v>0.319808900356293</v>
      </c>
      <c r="R288" s="6">
        <v>0.28395193815231301</v>
      </c>
      <c r="S288" s="6">
        <v>0.15562134981155401</v>
      </c>
      <c r="T288" s="6">
        <v>0.231935754418373</v>
      </c>
      <c r="U288" s="6">
        <v>0.221016585826874</v>
      </c>
      <c r="V288" s="6">
        <v>0.223609790205956</v>
      </c>
      <c r="W288" s="6">
        <v>6.2343973666429499E-2</v>
      </c>
      <c r="X288" s="6">
        <v>5.8040551841259003E-2</v>
      </c>
      <c r="Y288" s="6">
        <v>6.1977278441190699E-2</v>
      </c>
      <c r="Z288" s="6">
        <v>6.500244140625E-2</v>
      </c>
      <c r="AA288" s="6">
        <v>0.16605432331562001</v>
      </c>
      <c r="AB288" s="6">
        <v>0.158442407846451</v>
      </c>
      <c r="AC288" s="6">
        <v>0.141667455434799</v>
      </c>
      <c r="AD288" s="6">
        <v>0.12706874310970301</v>
      </c>
      <c r="AE288" s="6">
        <v>3.3872772008180597E-2</v>
      </c>
      <c r="AF288" s="6">
        <v>2.9454031959176102E-2</v>
      </c>
      <c r="AG288" s="6">
        <v>2.8855811804533001E-2</v>
      </c>
      <c r="AH288" s="6">
        <v>1.5242143534123899E-2</v>
      </c>
      <c r="AI288" s="6">
        <v>2.3702135309576999E-2</v>
      </c>
      <c r="AJ288" s="6">
        <v>1.9806569442153001E-2</v>
      </c>
      <c r="AK288" s="6">
        <v>2.8052331879735E-2</v>
      </c>
      <c r="AL288" s="6">
        <v>6.7185689695179497E-3</v>
      </c>
      <c r="AM288" s="6">
        <v>1.19360173121095E-2</v>
      </c>
      <c r="AN288" s="6">
        <v>1.8192535266280199E-2</v>
      </c>
      <c r="AO288" s="6">
        <v>1.80659294128418E-2</v>
      </c>
      <c r="AP288" s="6">
        <v>1.04449242353439E-2</v>
      </c>
      <c r="AQ288" s="6">
        <v>3.5400893539190299E-2</v>
      </c>
      <c r="AR288" s="6">
        <v>4.5880921185016597E-2</v>
      </c>
      <c r="AS288" s="6">
        <v>2.17411182820797E-2</v>
      </c>
      <c r="AT288" s="6">
        <v>3.4457795321941397E-2</v>
      </c>
      <c r="AU288" s="6">
        <v>7.4210315942764296E-2</v>
      </c>
      <c r="AV288" s="6">
        <v>6.0886345803737599E-2</v>
      </c>
      <c r="AW288" s="6">
        <v>7.5487978756427807E-2</v>
      </c>
      <c r="AX288" s="6">
        <v>1.11136538907886E-2</v>
      </c>
      <c r="AY288" s="6">
        <v>1.17808915674686E-2</v>
      </c>
      <c r="AZ288" s="6">
        <v>1.6247961670160301E-2</v>
      </c>
      <c r="BA288" s="6">
        <v>5.8523375540971798E-2</v>
      </c>
      <c r="BB288" s="6">
        <v>4.5136548578739201E-2</v>
      </c>
      <c r="BC288" s="6">
        <v>6.0189589858055101E-2</v>
      </c>
      <c r="BD288" s="6">
        <v>3.2134562730789198E-2</v>
      </c>
      <c r="BE288" s="6">
        <v>2.9893131926655801E-2</v>
      </c>
      <c r="BF288" s="6">
        <v>1.57687105238438E-2</v>
      </c>
      <c r="BG288" s="6">
        <v>1.90175343304873E-2</v>
      </c>
      <c r="BH288" s="6">
        <v>2.1472267806529999E-2</v>
      </c>
      <c r="BI288" s="6">
        <v>2.0573422312736501E-2</v>
      </c>
      <c r="BJ288" s="6" t="s">
        <v>73</v>
      </c>
      <c r="BK288" s="6" t="s">
        <v>73</v>
      </c>
      <c r="BL288" s="6" t="s">
        <v>73</v>
      </c>
      <c r="BM288" s="6" t="s">
        <v>73</v>
      </c>
      <c r="BN288" s="6" t="s">
        <v>73</v>
      </c>
      <c r="BO288" s="6" t="s">
        <v>73</v>
      </c>
      <c r="BP288" s="6" t="s">
        <v>73</v>
      </c>
      <c r="BQ288" s="6" t="s">
        <v>73</v>
      </c>
      <c r="BR288" s="6" t="s">
        <v>73</v>
      </c>
      <c r="BS288" s="6">
        <v>1.45767964422703E-2</v>
      </c>
      <c r="BT288" s="6">
        <v>2.3634172976016998E-2</v>
      </c>
      <c r="BU288" s="6">
        <v>2.4304021149873699E-2</v>
      </c>
      <c r="BV288" s="6">
        <v>1.6475748270750001E-2</v>
      </c>
      <c r="BW288" s="6">
        <f t="shared" si="73"/>
        <v>0.31453688442707051</v>
      </c>
      <c r="BX288" s="6">
        <f t="shared" si="74"/>
        <v>0.20804587006568925</v>
      </c>
      <c r="BY288" s="6">
        <f t="shared" si="75"/>
        <v>6.1841061338782297E-2</v>
      </c>
      <c r="BZ288" s="6">
        <f t="shared" si="76"/>
        <v>0.14830823242664326</v>
      </c>
      <c r="CA288" s="6">
        <f t="shared" si="77"/>
        <v>2.68561898265034E-2</v>
      </c>
      <c r="CB288" s="6">
        <f t="shared" si="78"/>
        <v>1.9569901400245737E-2</v>
      </c>
      <c r="CC288" s="6">
        <f t="shared" si="79"/>
        <v>1.4659851556643849E-2</v>
      </c>
      <c r="CD288" s="6">
        <f t="shared" si="80"/>
        <v>3.4370182082056999E-2</v>
      </c>
      <c r="CE288" s="6">
        <f t="shared" si="81"/>
        <v>1.974768470972775E-2</v>
      </c>
      <c r="CF288" s="12">
        <f t="shared" si="82"/>
        <v>-2.9910253877833344</v>
      </c>
      <c r="CG288" s="6">
        <f t="shared" si="83"/>
        <v>1.1090721170110772E-2</v>
      </c>
      <c r="CH288" s="12">
        <f t="shared" si="84"/>
        <v>-2.6863383525114024</v>
      </c>
      <c r="CI288" s="6">
        <f t="shared" si="85"/>
        <v>2.0122078992253575E-4</v>
      </c>
      <c r="CJ288" s="3">
        <f t="shared" si="86"/>
        <v>0.39345378739800874</v>
      </c>
      <c r="CK288" s="6">
        <f t="shared" si="87"/>
        <v>0.59130441277544088</v>
      </c>
      <c r="CL288" s="13">
        <f t="shared" si="88"/>
        <v>-3.079792139909411</v>
      </c>
      <c r="CM288" s="6">
        <f t="shared" si="89"/>
        <v>0.14336601808382304</v>
      </c>
    </row>
    <row r="289" spans="1:91" x14ac:dyDescent="0.25">
      <c r="A289" s="6" t="s">
        <v>386</v>
      </c>
      <c r="B289" s="6" t="s">
        <v>385</v>
      </c>
      <c r="C289" s="6">
        <v>247.06919365347099</v>
      </c>
      <c r="D289" s="6">
        <v>369.39393939393898</v>
      </c>
      <c r="E289" s="1">
        <f t="shared" si="72"/>
        <v>0.25652356902356871</v>
      </c>
      <c r="F289" s="1"/>
      <c r="G289" s="1"/>
      <c r="H289" s="6" t="s">
        <v>403</v>
      </c>
      <c r="I289" s="3" t="s">
        <v>429</v>
      </c>
      <c r="J289" s="6" t="s">
        <v>73</v>
      </c>
      <c r="K289" s="6" t="s">
        <v>73</v>
      </c>
      <c r="L289" s="6" t="s">
        <v>73</v>
      </c>
      <c r="M289" s="6" t="s">
        <v>73</v>
      </c>
      <c r="N289" s="6" t="s">
        <v>73</v>
      </c>
      <c r="O289" s="6">
        <v>4.6835490502417096E-3</v>
      </c>
      <c r="P289" s="6">
        <v>5.7109654881060097E-3</v>
      </c>
      <c r="Q289" s="6">
        <v>5.8805588632822002E-3</v>
      </c>
      <c r="R289" s="6">
        <v>5.3877155296504498E-3</v>
      </c>
      <c r="S289" s="6">
        <v>5.6863524951040701E-3</v>
      </c>
      <c r="T289" s="6">
        <v>5.3122881799936303E-3</v>
      </c>
      <c r="U289" s="6">
        <v>6.0171131044626201E-3</v>
      </c>
      <c r="V289" s="6">
        <v>7.6422975398600101E-3</v>
      </c>
      <c r="W289" s="6">
        <v>7.3109064251184498E-3</v>
      </c>
      <c r="X289" s="6">
        <v>1.2074981816113E-2</v>
      </c>
      <c r="Y289" s="6">
        <v>1.03981820866466E-2</v>
      </c>
      <c r="Z289" s="6">
        <v>1.12302834168077E-2</v>
      </c>
      <c r="AA289" s="6">
        <v>6.2077296897769E-3</v>
      </c>
      <c r="AB289" s="6">
        <v>5.6240414269268504E-3</v>
      </c>
      <c r="AC289" s="6">
        <v>4.56137722358108E-3</v>
      </c>
      <c r="AD289" s="6">
        <v>3.9564953185617898E-3</v>
      </c>
      <c r="AE289" s="6" t="s">
        <v>73</v>
      </c>
      <c r="AF289" s="6" t="s">
        <v>73</v>
      </c>
      <c r="AG289" s="6" t="s">
        <v>73</v>
      </c>
      <c r="AH289" s="6" t="s">
        <v>73</v>
      </c>
      <c r="AI289" s="6" t="s">
        <v>73</v>
      </c>
      <c r="AJ289" s="6" t="s">
        <v>73</v>
      </c>
      <c r="AK289" s="6" t="s">
        <v>73</v>
      </c>
      <c r="AL289" s="6" t="s">
        <v>73</v>
      </c>
      <c r="AM289" s="6" t="s">
        <v>73</v>
      </c>
      <c r="AN289" s="6" t="s">
        <v>73</v>
      </c>
      <c r="AO289" s="6" t="s">
        <v>73</v>
      </c>
      <c r="AP289" s="6">
        <v>3.1653288169763999E-4</v>
      </c>
      <c r="AQ289" s="6" t="s">
        <v>73</v>
      </c>
      <c r="AR289" s="6" t="s">
        <v>73</v>
      </c>
      <c r="AS289" s="6" t="s">
        <v>73</v>
      </c>
      <c r="AT289" s="6" t="s">
        <v>73</v>
      </c>
      <c r="AU289" s="6">
        <v>3.0460183043032902E-3</v>
      </c>
      <c r="AV289" s="6">
        <v>4.3883053585886999E-3</v>
      </c>
      <c r="AW289" s="6">
        <v>4.8973630182444997E-3</v>
      </c>
      <c r="AX289" s="6">
        <v>2.6549058384261998E-4</v>
      </c>
      <c r="AY289" s="6" t="s">
        <v>73</v>
      </c>
      <c r="AZ289" s="6" t="s">
        <v>73</v>
      </c>
      <c r="BA289" s="6">
        <v>2.3538034874945901E-3</v>
      </c>
      <c r="BB289" s="6">
        <v>3.79911391064525E-3</v>
      </c>
      <c r="BC289" s="6">
        <v>2.6313567068427801E-3</v>
      </c>
      <c r="BD289" s="6">
        <v>9.2762912390753605E-4</v>
      </c>
      <c r="BE289" s="6" t="s">
        <v>73</v>
      </c>
      <c r="BF289" s="6">
        <v>3.3164123306050902E-4</v>
      </c>
      <c r="BG289" s="6">
        <v>5.9615797363221602E-4</v>
      </c>
      <c r="BH289" s="6">
        <v>1.4310122933238699E-3</v>
      </c>
      <c r="BI289" s="6" t="s">
        <v>73</v>
      </c>
      <c r="BJ289" s="6" t="s">
        <v>73</v>
      </c>
      <c r="BK289" s="6" t="s">
        <v>73</v>
      </c>
      <c r="BL289" s="6">
        <v>2.2050943225622199E-3</v>
      </c>
      <c r="BM289" s="6">
        <v>9.2696323990821804E-3</v>
      </c>
      <c r="BN289" s="6">
        <v>7.3120039887726298E-3</v>
      </c>
      <c r="BO289" s="6">
        <v>5.6242356076836603E-3</v>
      </c>
      <c r="BP289" s="6" t="s">
        <v>73</v>
      </c>
      <c r="BQ289" s="6" t="s">
        <v>73</v>
      </c>
      <c r="BR289" s="6" t="s">
        <v>73</v>
      </c>
      <c r="BS289" s="6" t="s">
        <v>73</v>
      </c>
      <c r="BT289" s="6">
        <v>8.9096999727189497E-4</v>
      </c>
      <c r="BU289" s="6" t="s">
        <v>73</v>
      </c>
      <c r="BV289" s="6" t="s">
        <v>73</v>
      </c>
      <c r="BW289" s="6">
        <f t="shared" si="73"/>
        <v>5.4156972328200919E-3</v>
      </c>
      <c r="BX289" s="6">
        <f t="shared" si="74"/>
        <v>6.1645128298550827E-3</v>
      </c>
      <c r="BY289" s="6">
        <f t="shared" si="75"/>
        <v>1.0253588436171437E-2</v>
      </c>
      <c r="BZ289" s="6">
        <f t="shared" si="76"/>
        <v>5.0874109147116551E-3</v>
      </c>
      <c r="CA289" s="6" t="s">
        <v>73</v>
      </c>
      <c r="CB289" s="6" t="s">
        <v>73</v>
      </c>
      <c r="CC289" s="6">
        <f t="shared" si="79"/>
        <v>3.1653288169763999E-4</v>
      </c>
      <c r="CD289" s="6" t="s">
        <v>73</v>
      </c>
      <c r="CE289" s="6">
        <f t="shared" si="81"/>
        <v>8.9096999727189497E-4</v>
      </c>
      <c r="CF289" s="12">
        <f t="shared" si="82"/>
        <v>-3.4786446894114107</v>
      </c>
      <c r="CG289" s="6">
        <f t="shared" si="83"/>
        <v>2.7299326043135081E-2</v>
      </c>
      <c r="CH289" s="12">
        <f t="shared" si="84"/>
        <v>-3.0749049978826295</v>
      </c>
      <c r="CI289" s="6">
        <f t="shared" si="85"/>
        <v>1.5469190904440653E-3</v>
      </c>
      <c r="CJ289" s="3">
        <f t="shared" si="86"/>
        <v>0.51659711013444187</v>
      </c>
      <c r="CK289" s="6">
        <f t="shared" si="87"/>
        <v>0.27946846499245043</v>
      </c>
      <c r="CL289" s="12">
        <f t="shared" si="88"/>
        <v>-3.5915021080170715</v>
      </c>
      <c r="CM289" s="6">
        <f t="shared" si="89"/>
        <v>4.3016369920469116E-2</v>
      </c>
    </row>
    <row r="290" spans="1:91" x14ac:dyDescent="0.25">
      <c r="A290" s="6" t="s">
        <v>329</v>
      </c>
      <c r="B290" s="6" t="s">
        <v>385</v>
      </c>
      <c r="C290" s="6">
        <v>205.07382023096901</v>
      </c>
      <c r="D290" s="6">
        <v>353.01754385964898</v>
      </c>
      <c r="E290" s="1">
        <f t="shared" si="72"/>
        <v>0.24515107212475623</v>
      </c>
      <c r="F290" s="1"/>
      <c r="G290" s="1"/>
      <c r="I290" s="3" t="s">
        <v>182</v>
      </c>
      <c r="J290" s="6" t="s">
        <v>171</v>
      </c>
      <c r="K290" s="6" t="s">
        <v>172</v>
      </c>
      <c r="L290" s="6">
        <v>1.8266582628712099E-4</v>
      </c>
      <c r="M290" s="6">
        <v>2.4055129324551699E-4</v>
      </c>
      <c r="N290" s="6">
        <v>3.30820475937799E-4</v>
      </c>
      <c r="O290" s="6">
        <v>0.27414283156394997</v>
      </c>
      <c r="P290" s="6">
        <v>0.19526720046997101</v>
      </c>
      <c r="Q290" s="6">
        <v>0.20804829895496399</v>
      </c>
      <c r="R290" s="6">
        <v>0.19790211319923401</v>
      </c>
      <c r="S290" s="6">
        <v>0.217453107237816</v>
      </c>
      <c r="T290" s="6">
        <v>0.31012019515037498</v>
      </c>
      <c r="U290" s="6">
        <v>0.232306823134422</v>
      </c>
      <c r="V290" s="6">
        <v>0.29937964677810702</v>
      </c>
      <c r="W290" s="6">
        <v>0.274641454219818</v>
      </c>
      <c r="X290" s="6">
        <v>0.327301055192947</v>
      </c>
      <c r="Y290" s="6">
        <v>0.21511135995388</v>
      </c>
      <c r="Z290" s="6">
        <v>0.18791431188583399</v>
      </c>
      <c r="AA290" s="6">
        <v>0.20784179866313901</v>
      </c>
      <c r="AB290" s="6">
        <v>0.20225213468074801</v>
      </c>
      <c r="AC290" s="6">
        <v>0.13631549477577201</v>
      </c>
      <c r="AD290" s="6">
        <v>0.109582267701626</v>
      </c>
      <c r="AE290" s="6">
        <v>4.4847787357866799E-3</v>
      </c>
      <c r="AF290" s="6">
        <v>8.0371918156742998E-3</v>
      </c>
      <c r="AG290" s="6">
        <v>7.8530637547373806E-3</v>
      </c>
      <c r="AH290" s="6">
        <v>4.3423664756119303E-3</v>
      </c>
      <c r="AI290" s="6">
        <v>7.4697178788483099E-3</v>
      </c>
      <c r="AJ290" s="6">
        <v>5.1439688540995104E-3</v>
      </c>
      <c r="AK290" s="6">
        <v>8.7503818795085005E-3</v>
      </c>
      <c r="AL290" s="6">
        <v>5.20029850304127E-3</v>
      </c>
      <c r="AM290" s="6">
        <v>3.1134048476815202E-3</v>
      </c>
      <c r="AN290" s="6">
        <v>5.8864112943410899E-3</v>
      </c>
      <c r="AO290" s="6">
        <v>5.7771615684032397E-3</v>
      </c>
      <c r="AP290" s="6">
        <v>2.8929780237376699E-3</v>
      </c>
      <c r="AQ290" s="6">
        <v>9.4686634838581103E-3</v>
      </c>
      <c r="AR290" s="6">
        <v>1.7050424590706801E-2</v>
      </c>
      <c r="AS290" s="6">
        <v>7.9985652118921297E-3</v>
      </c>
      <c r="AT290" s="6">
        <v>8.5821403190493601E-3</v>
      </c>
      <c r="AU290" s="6">
        <v>0.12779043614864299</v>
      </c>
      <c r="AV290" s="6">
        <v>5.5362049490213401E-2</v>
      </c>
      <c r="AW290" s="6">
        <v>5.82620315253735E-2</v>
      </c>
      <c r="AX290" s="6">
        <v>9.2973243445158005E-3</v>
      </c>
      <c r="AY290" s="6">
        <v>1.2984750792384101E-2</v>
      </c>
      <c r="AZ290" s="6">
        <v>7.8993514180183393E-3</v>
      </c>
      <c r="BA290" s="6">
        <v>7.9464644193649306E-2</v>
      </c>
      <c r="BB290" s="6">
        <v>4.41414304077625E-2</v>
      </c>
      <c r="BC290" s="6">
        <v>5.4835870862007099E-2</v>
      </c>
      <c r="BD290" s="6">
        <v>3.92727479338646E-2</v>
      </c>
      <c r="BE290" s="6">
        <v>2.6958087459206598E-2</v>
      </c>
      <c r="BF290" s="6">
        <v>3.4067975357174899E-3</v>
      </c>
      <c r="BG290" s="6">
        <v>1.94186065346003E-2</v>
      </c>
      <c r="BH290" s="6">
        <v>1.9422471523284902E-2</v>
      </c>
      <c r="BI290" s="6">
        <v>1.9080663099885001E-2</v>
      </c>
      <c r="BJ290" s="6" t="s">
        <v>73</v>
      </c>
      <c r="BK290" s="6" t="s">
        <v>73</v>
      </c>
      <c r="BL290" s="6" t="s">
        <v>73</v>
      </c>
      <c r="BM290" s="6">
        <v>1.24593253713101E-3</v>
      </c>
      <c r="BN290" s="6">
        <v>9.8030886147171302E-4</v>
      </c>
      <c r="BO290" s="6">
        <v>1.6726830508559901E-3</v>
      </c>
      <c r="BP290" s="6" t="s">
        <v>73</v>
      </c>
      <c r="BQ290" s="6" t="s">
        <v>73</v>
      </c>
      <c r="BR290" s="6" t="s">
        <v>73</v>
      </c>
      <c r="BS290" s="6">
        <v>3.3637157175689901E-3</v>
      </c>
      <c r="BT290" s="6">
        <v>7.4192103929817703E-3</v>
      </c>
      <c r="BU290" s="6">
        <v>3.4282417036592999E-3</v>
      </c>
      <c r="BV290" s="6">
        <v>2.24986602552235E-3</v>
      </c>
      <c r="BW290" s="6">
        <f t="shared" si="73"/>
        <v>0.21884011104702975</v>
      </c>
      <c r="BX290" s="6">
        <f t="shared" si="74"/>
        <v>0.26481494307518</v>
      </c>
      <c r="BY290" s="6">
        <f t="shared" si="75"/>
        <v>0.25124204531311978</v>
      </c>
      <c r="BZ290" s="6">
        <f t="shared" si="76"/>
        <v>0.16399792395532126</v>
      </c>
      <c r="CA290" s="6">
        <f>AVERAGE(AE290:AH290)</f>
        <v>6.1793501954525726E-3</v>
      </c>
      <c r="CB290" s="6">
        <f>AVERAGE(AI290:AL290)</f>
        <v>6.6410917788743981E-3</v>
      </c>
      <c r="CC290" s="6">
        <f t="shared" si="79"/>
        <v>4.4174889335408798E-3</v>
      </c>
      <c r="CD290" s="6">
        <f>AVERAGE(AQ290:AT290)</f>
        <v>1.07749484013766E-2</v>
      </c>
      <c r="CE290" s="6">
        <f t="shared" si="81"/>
        <v>4.115258459933103E-3</v>
      </c>
      <c r="CF290" s="12">
        <f t="shared" si="82"/>
        <v>-5.1281714707110817</v>
      </c>
      <c r="CG290" s="6">
        <f t="shared" si="83"/>
        <v>1.0978100357700874E-5</v>
      </c>
      <c r="CH290" s="12">
        <f t="shared" si="84"/>
        <v>-4.6736963808434062</v>
      </c>
      <c r="CI290" s="6">
        <f t="shared" si="85"/>
        <v>7.4022355370670359E-3</v>
      </c>
      <c r="CJ290" s="8">
        <f t="shared" si="86"/>
        <v>0.57890220474709808</v>
      </c>
      <c r="CK290" s="6">
        <f t="shared" si="87"/>
        <v>3.8117846395993589E-2</v>
      </c>
      <c r="CL290" s="12">
        <f t="shared" si="88"/>
        <v>-5.252598585590504</v>
      </c>
      <c r="CM290" s="6">
        <f t="shared" si="89"/>
        <v>3.063611466043789E-3</v>
      </c>
    </row>
    <row r="291" spans="1:91" x14ac:dyDescent="0.25">
      <c r="A291" s="6" t="s">
        <v>329</v>
      </c>
      <c r="B291" s="6" t="s">
        <v>385</v>
      </c>
      <c r="C291" s="6">
        <v>234.085126253483</v>
      </c>
      <c r="D291" s="6">
        <v>500.87755102040802</v>
      </c>
      <c r="E291" s="1">
        <f t="shared" si="72"/>
        <v>0.34783163265306111</v>
      </c>
      <c r="F291" s="1"/>
      <c r="G291" s="1"/>
      <c r="I291" s="3" t="s">
        <v>193</v>
      </c>
      <c r="J291" s="6" t="s">
        <v>83</v>
      </c>
      <c r="K291" s="6" t="s">
        <v>186</v>
      </c>
      <c r="L291" s="6" t="s">
        <v>73</v>
      </c>
      <c r="M291" s="6" t="s">
        <v>73</v>
      </c>
      <c r="N291" s="6" t="s">
        <v>73</v>
      </c>
      <c r="O291" s="6">
        <v>4.4819939881563201E-2</v>
      </c>
      <c r="P291" s="6">
        <v>4.3053220957517603E-2</v>
      </c>
      <c r="Q291" s="6">
        <v>3.6846693605184597E-2</v>
      </c>
      <c r="R291" s="6">
        <v>3.5785228013992303E-2</v>
      </c>
      <c r="S291" s="6">
        <v>2.1361183375120201E-2</v>
      </c>
      <c r="T291" s="6">
        <v>3.1388320028781898E-2</v>
      </c>
      <c r="U291" s="6">
        <v>3.3300582319498097E-2</v>
      </c>
      <c r="V291" s="6">
        <v>3.9706591516733197E-2</v>
      </c>
      <c r="W291" s="6">
        <v>2.8009127825498598E-2</v>
      </c>
      <c r="X291" s="6">
        <v>4.5314215123653398E-2</v>
      </c>
      <c r="Y291" s="6">
        <v>3.4610062837600701E-2</v>
      </c>
      <c r="Z291" s="6">
        <v>3.5840705037116997E-2</v>
      </c>
      <c r="AA291" s="6">
        <v>5.1237799227237701E-2</v>
      </c>
      <c r="AB291" s="6">
        <v>4.7996435314416899E-2</v>
      </c>
      <c r="AC291" s="6">
        <v>5.43881542980671E-2</v>
      </c>
      <c r="AD291" s="6">
        <v>4.1208703070879003E-2</v>
      </c>
      <c r="AE291" s="6">
        <v>6.3290935941040505E-4</v>
      </c>
      <c r="AF291" s="6">
        <v>6.5626588184386503E-4</v>
      </c>
      <c r="AG291" s="6">
        <v>5.8550544781610402E-4</v>
      </c>
      <c r="AH291" s="6">
        <v>2.5365751935169101E-4</v>
      </c>
      <c r="AI291" s="6" t="s">
        <v>73</v>
      </c>
      <c r="AJ291" s="6">
        <v>2.9687982168979899E-4</v>
      </c>
      <c r="AK291" s="6">
        <v>6.7680381471291195E-4</v>
      </c>
      <c r="AL291" s="6">
        <v>5.8997771702706803E-4</v>
      </c>
      <c r="AM291" s="6">
        <v>3.1925103394314598E-4</v>
      </c>
      <c r="AN291" s="6">
        <v>6.2280066777020704E-4</v>
      </c>
      <c r="AO291" s="6">
        <v>5.55381993763149E-4</v>
      </c>
      <c r="AP291" s="6">
        <v>5.5325793800875501E-4</v>
      </c>
      <c r="AQ291" s="6">
        <v>3.2204927993006999E-4</v>
      </c>
      <c r="AR291" s="6">
        <v>5.9160217642784097E-4</v>
      </c>
      <c r="AS291" s="6">
        <v>3.0108616920188102E-4</v>
      </c>
      <c r="AT291" s="6">
        <v>6.1910069780424205E-4</v>
      </c>
      <c r="AU291" s="6">
        <v>1.4906167984008799E-2</v>
      </c>
      <c r="AV291" s="6">
        <v>1.7633607611060101E-2</v>
      </c>
      <c r="AW291" s="6">
        <v>1.44680058583617E-2</v>
      </c>
      <c r="AX291" s="6">
        <v>1.70387118123472E-3</v>
      </c>
      <c r="AY291" s="6">
        <v>1.5840753912925701E-3</v>
      </c>
      <c r="AZ291" s="6">
        <v>1.1205206392332901E-3</v>
      </c>
      <c r="BA291" s="6">
        <v>1.02225989103317E-2</v>
      </c>
      <c r="BB291" s="6">
        <v>9.9196135997772199E-3</v>
      </c>
      <c r="BC291" s="6">
        <v>7.9481173306703602E-3</v>
      </c>
      <c r="BD291" s="6">
        <v>3.5050299484282702E-3</v>
      </c>
      <c r="BE291" s="6">
        <v>4.5529152266681203E-3</v>
      </c>
      <c r="BF291" s="6">
        <v>2.5305631570517999E-3</v>
      </c>
      <c r="BG291" s="6">
        <v>2.7208256069570801E-3</v>
      </c>
      <c r="BH291" s="6">
        <v>3.0328412540256999E-3</v>
      </c>
      <c r="BI291" s="6">
        <v>2.4233905132859902E-3</v>
      </c>
      <c r="BJ291" s="6" t="s">
        <v>73</v>
      </c>
      <c r="BK291" s="6" t="s">
        <v>73</v>
      </c>
      <c r="BL291" s="6" t="s">
        <v>73</v>
      </c>
      <c r="BM291" s="6" t="s">
        <v>73</v>
      </c>
      <c r="BN291" s="6" t="s">
        <v>73</v>
      </c>
      <c r="BO291" s="6" t="s">
        <v>73</v>
      </c>
      <c r="BP291" s="6" t="s">
        <v>73</v>
      </c>
      <c r="BQ291" s="6" t="s">
        <v>73</v>
      </c>
      <c r="BR291" s="6" t="s">
        <v>73</v>
      </c>
      <c r="BS291" s="6" t="s">
        <v>73</v>
      </c>
      <c r="BT291" s="6">
        <v>4.9644813407212496E-4</v>
      </c>
      <c r="BU291" s="6">
        <v>3.0493934173136901E-4</v>
      </c>
      <c r="BV291" s="6">
        <v>3.5440534702502202E-4</v>
      </c>
      <c r="BW291" s="6">
        <f t="shared" si="73"/>
        <v>4.0126270614564426E-2</v>
      </c>
      <c r="BX291" s="6">
        <f t="shared" si="74"/>
        <v>3.1439169310033349E-2</v>
      </c>
      <c r="BY291" s="6">
        <f t="shared" si="75"/>
        <v>3.5943527705967426E-2</v>
      </c>
      <c r="BZ291" s="6">
        <f t="shared" si="76"/>
        <v>4.8707772977650179E-2</v>
      </c>
      <c r="CA291" s="6">
        <f>AVERAGE(AE291:AH291)</f>
        <v>5.320845521055163E-4</v>
      </c>
      <c r="CB291" s="6">
        <f>AVERAGE(AI291:AL291)</f>
        <v>5.2122045114325966E-4</v>
      </c>
      <c r="CC291" s="6">
        <f t="shared" si="79"/>
        <v>5.1267290837131419E-4</v>
      </c>
      <c r="CD291" s="6">
        <f>AVERAGE(AQ291:AT291)</f>
        <v>4.5845958084100847E-4</v>
      </c>
      <c r="CE291" s="6">
        <f t="shared" si="81"/>
        <v>3.8526427427617199E-4</v>
      </c>
      <c r="CF291" s="12">
        <f t="shared" si="82"/>
        <v>-6.3404787450938311</v>
      </c>
      <c r="CG291" s="6">
        <f t="shared" si="83"/>
        <v>6.5324548843225518E-6</v>
      </c>
      <c r="CH291" s="12">
        <f t="shared" si="84"/>
        <v>-6.6591536069607482</v>
      </c>
      <c r="CI291" s="6">
        <f t="shared" si="85"/>
        <v>4.350279935970769E-4</v>
      </c>
      <c r="CJ291" s="8">
        <f t="shared" si="86"/>
        <v>-0.44272942329819492</v>
      </c>
      <c r="CK291" s="6">
        <f t="shared" si="87"/>
        <v>1.9247956438479798E-2</v>
      </c>
      <c r="CL291" s="12">
        <f t="shared" si="88"/>
        <v>-6.2164241836625536</v>
      </c>
      <c r="CM291" s="6">
        <f t="shared" si="89"/>
        <v>4.9917851286086657E-3</v>
      </c>
    </row>
  </sheetData>
  <autoFilter ref="A1:CM291">
    <sortState ref="A2:CM291">
      <sortCondition descending="1" ref="CF1:CF291"/>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75"/>
  <sheetViews>
    <sheetView tabSelected="1" topLeftCell="A286" workbookViewId="0">
      <selection activeCell="A2" sqref="A2:A275"/>
    </sheetView>
  </sheetViews>
  <sheetFormatPr defaultRowHeight="15" x14ac:dyDescent="0.25"/>
  <sheetData>
    <row r="1" spans="1:1" x14ac:dyDescent="0.25">
      <c r="A1" t="s">
        <v>535</v>
      </c>
    </row>
    <row r="2" spans="1:1" x14ac:dyDescent="0.25">
      <c r="A2" t="s">
        <v>536</v>
      </c>
    </row>
    <row r="3" spans="1:1" x14ac:dyDescent="0.25">
      <c r="A3" t="s">
        <v>537</v>
      </c>
    </row>
    <row r="5" spans="1:1" x14ac:dyDescent="0.25">
      <c r="A5" t="s">
        <v>538</v>
      </c>
    </row>
    <row r="6" spans="1:1" x14ac:dyDescent="0.25">
      <c r="A6" t="s">
        <v>539</v>
      </c>
    </row>
    <row r="7" spans="1:1" x14ac:dyDescent="0.25">
      <c r="A7" t="s">
        <v>540</v>
      </c>
    </row>
    <row r="8" spans="1:1" x14ac:dyDescent="0.25">
      <c r="A8" t="s">
        <v>541</v>
      </c>
    </row>
    <row r="10" spans="1:1" x14ac:dyDescent="0.25">
      <c r="A10" t="s">
        <v>542</v>
      </c>
    </row>
    <row r="11" spans="1:1" x14ac:dyDescent="0.25">
      <c r="A11" t="s">
        <v>543</v>
      </c>
    </row>
    <row r="12" spans="1:1" x14ac:dyDescent="0.25">
      <c r="A12" t="s">
        <v>544</v>
      </c>
    </row>
    <row r="13" spans="1:1" x14ac:dyDescent="0.25">
      <c r="A13" t="s">
        <v>545</v>
      </c>
    </row>
    <row r="14" spans="1:1" x14ac:dyDescent="0.25">
      <c r="A14" t="s">
        <v>546</v>
      </c>
    </row>
    <row r="15" spans="1:1" x14ac:dyDescent="0.25">
      <c r="A15" t="s">
        <v>547</v>
      </c>
    </row>
    <row r="16" spans="1:1" x14ac:dyDescent="0.25">
      <c r="A16" t="s">
        <v>548</v>
      </c>
    </row>
    <row r="18" spans="1:1" x14ac:dyDescent="0.25">
      <c r="A18" t="s">
        <v>549</v>
      </c>
    </row>
    <row r="19" spans="1:1" x14ac:dyDescent="0.25">
      <c r="A19" t="s">
        <v>544</v>
      </c>
    </row>
    <row r="20" spans="1:1" x14ac:dyDescent="0.25">
      <c r="A20" t="s">
        <v>550</v>
      </c>
    </row>
    <row r="21" spans="1:1" x14ac:dyDescent="0.25">
      <c r="A21" t="s">
        <v>551</v>
      </c>
    </row>
    <row r="22" spans="1:1" x14ac:dyDescent="0.25">
      <c r="A22" t="s">
        <v>552</v>
      </c>
    </row>
    <row r="23" spans="1:1" x14ac:dyDescent="0.25">
      <c r="A23" t="s">
        <v>553</v>
      </c>
    </row>
    <row r="24" spans="1:1" x14ac:dyDescent="0.25">
      <c r="A24" t="s">
        <v>554</v>
      </c>
    </row>
    <row r="25" spans="1:1" x14ac:dyDescent="0.25">
      <c r="A25" t="s">
        <v>555</v>
      </c>
    </row>
    <row r="26" spans="1:1" x14ac:dyDescent="0.25">
      <c r="A26" t="s">
        <v>556</v>
      </c>
    </row>
    <row r="27" spans="1:1" x14ac:dyDescent="0.25">
      <c r="A27" t="s">
        <v>557</v>
      </c>
    </row>
    <row r="28" spans="1:1" x14ac:dyDescent="0.25">
      <c r="A28" t="s">
        <v>554</v>
      </c>
    </row>
    <row r="29" spans="1:1" x14ac:dyDescent="0.25">
      <c r="A29" t="s">
        <v>558</v>
      </c>
    </row>
    <row r="30" spans="1:1" x14ac:dyDescent="0.25">
      <c r="A30" t="s">
        <v>559</v>
      </c>
    </row>
    <row r="31" spans="1:1" x14ac:dyDescent="0.25">
      <c r="A31" t="s">
        <v>560</v>
      </c>
    </row>
    <row r="32" spans="1:1" x14ac:dyDescent="0.25">
      <c r="A32" t="s">
        <v>561</v>
      </c>
    </row>
    <row r="33" spans="1:1" x14ac:dyDescent="0.25">
      <c r="A33" t="s">
        <v>562</v>
      </c>
    </row>
    <row r="34" spans="1:1" x14ac:dyDescent="0.25">
      <c r="A34" t="s">
        <v>548</v>
      </c>
    </row>
    <row r="36" spans="1:1" x14ac:dyDescent="0.25">
      <c r="A36" t="s">
        <v>549</v>
      </c>
    </row>
    <row r="37" spans="1:1" x14ac:dyDescent="0.25">
      <c r="A37" t="s">
        <v>544</v>
      </c>
    </row>
    <row r="38" spans="1:1" x14ac:dyDescent="0.25">
      <c r="A38" t="s">
        <v>550</v>
      </c>
    </row>
    <row r="39" spans="1:1" x14ac:dyDescent="0.25">
      <c r="A39" t="s">
        <v>563</v>
      </c>
    </row>
    <row r="40" spans="1:1" x14ac:dyDescent="0.25">
      <c r="A40" t="s">
        <v>564</v>
      </c>
    </row>
    <row r="41" spans="1:1" x14ac:dyDescent="0.25">
      <c r="A41" t="s">
        <v>555</v>
      </c>
    </row>
    <row r="42" spans="1:1" x14ac:dyDescent="0.25">
      <c r="A42" t="s">
        <v>565</v>
      </c>
    </row>
    <row r="43" spans="1:1" x14ac:dyDescent="0.25">
      <c r="A43" t="s">
        <v>566</v>
      </c>
    </row>
    <row r="44" spans="1:1" x14ac:dyDescent="0.25">
      <c r="A44" t="s">
        <v>567</v>
      </c>
    </row>
    <row r="45" spans="1:1" x14ac:dyDescent="0.25">
      <c r="A45" t="s">
        <v>568</v>
      </c>
    </row>
    <row r="46" spans="1:1" x14ac:dyDescent="0.25">
      <c r="A46" t="s">
        <v>569</v>
      </c>
    </row>
    <row r="47" spans="1:1" x14ac:dyDescent="0.25">
      <c r="A47" t="s">
        <v>570</v>
      </c>
    </row>
    <row r="48" spans="1:1" x14ac:dyDescent="0.25">
      <c r="A48" t="s">
        <v>571</v>
      </c>
    </row>
    <row r="49" spans="1:1" x14ac:dyDescent="0.25">
      <c r="A49" t="s">
        <v>572</v>
      </c>
    </row>
    <row r="50" spans="1:1" x14ac:dyDescent="0.25">
      <c r="A50" t="s">
        <v>573</v>
      </c>
    </row>
    <row r="51" spans="1:1" x14ac:dyDescent="0.25">
      <c r="A51" t="s">
        <v>574</v>
      </c>
    </row>
    <row r="52" spans="1:1" x14ac:dyDescent="0.25">
      <c r="A52" t="s">
        <v>575</v>
      </c>
    </row>
    <row r="53" spans="1:1" x14ac:dyDescent="0.25">
      <c r="A53" t="s">
        <v>576</v>
      </c>
    </row>
    <row r="54" spans="1:1" x14ac:dyDescent="0.25">
      <c r="A54" t="s">
        <v>577</v>
      </c>
    </row>
    <row r="55" spans="1:1" x14ac:dyDescent="0.25">
      <c r="A55" t="s">
        <v>578</v>
      </c>
    </row>
    <row r="56" spans="1:1" x14ac:dyDescent="0.25">
      <c r="A56" t="s">
        <v>555</v>
      </c>
    </row>
    <row r="57" spans="1:1" x14ac:dyDescent="0.25">
      <c r="A57" t="s">
        <v>579</v>
      </c>
    </row>
    <row r="58" spans="1:1" x14ac:dyDescent="0.25">
      <c r="A58" t="s">
        <v>580</v>
      </c>
    </row>
    <row r="59" spans="1:1" x14ac:dyDescent="0.25">
      <c r="A59" t="s">
        <v>581</v>
      </c>
    </row>
    <row r="60" spans="1:1" x14ac:dyDescent="0.25">
      <c r="A60" t="s">
        <v>561</v>
      </c>
    </row>
    <row r="61" spans="1:1" x14ac:dyDescent="0.25">
      <c r="A61" t="s">
        <v>562</v>
      </c>
    </row>
    <row r="62" spans="1:1" x14ac:dyDescent="0.25">
      <c r="A62" t="s">
        <v>548</v>
      </c>
    </row>
    <row r="64" spans="1:1" x14ac:dyDescent="0.25">
      <c r="A64" t="s">
        <v>582</v>
      </c>
    </row>
    <row r="65" spans="1:1" x14ac:dyDescent="0.25">
      <c r="A65" t="s">
        <v>544</v>
      </c>
    </row>
    <row r="66" spans="1:1" x14ac:dyDescent="0.25">
      <c r="A66" t="s">
        <v>545</v>
      </c>
    </row>
    <row r="67" spans="1:1" x14ac:dyDescent="0.25">
      <c r="A67" t="s">
        <v>546</v>
      </c>
    </row>
    <row r="68" spans="1:1" x14ac:dyDescent="0.25">
      <c r="A68" t="s">
        <v>583</v>
      </c>
    </row>
    <row r="69" spans="1:1" x14ac:dyDescent="0.25">
      <c r="A69" t="s">
        <v>555</v>
      </c>
    </row>
    <row r="70" spans="1:1" x14ac:dyDescent="0.25">
      <c r="A70" t="s">
        <v>584</v>
      </c>
    </row>
    <row r="71" spans="1:1" x14ac:dyDescent="0.25">
      <c r="A71" t="s">
        <v>555</v>
      </c>
    </row>
    <row r="72" spans="1:1" x14ac:dyDescent="0.25">
      <c r="A72" t="s">
        <v>585</v>
      </c>
    </row>
    <row r="73" spans="1:1" x14ac:dyDescent="0.25">
      <c r="A73" t="s">
        <v>586</v>
      </c>
    </row>
    <row r="74" spans="1:1" x14ac:dyDescent="0.25">
      <c r="A74" t="s">
        <v>555</v>
      </c>
    </row>
    <row r="75" spans="1:1" x14ac:dyDescent="0.25">
      <c r="A75" t="s">
        <v>587</v>
      </c>
    </row>
    <row r="76" spans="1:1" x14ac:dyDescent="0.25">
      <c r="A76" t="s">
        <v>555</v>
      </c>
    </row>
    <row r="77" spans="1:1" x14ac:dyDescent="0.25">
      <c r="A77" t="s">
        <v>588</v>
      </c>
    </row>
    <row r="78" spans="1:1" x14ac:dyDescent="0.25">
      <c r="A78" t="s">
        <v>555</v>
      </c>
    </row>
    <row r="79" spans="1:1" x14ac:dyDescent="0.25">
      <c r="A79" t="s">
        <v>589</v>
      </c>
    </row>
    <row r="80" spans="1:1" x14ac:dyDescent="0.25">
      <c r="A80" t="s">
        <v>555</v>
      </c>
    </row>
    <row r="81" spans="1:1" x14ac:dyDescent="0.25">
      <c r="A81" t="s">
        <v>562</v>
      </c>
    </row>
    <row r="82" spans="1:1" x14ac:dyDescent="0.25">
      <c r="A82" t="s">
        <v>548</v>
      </c>
    </row>
    <row r="84" spans="1:1" x14ac:dyDescent="0.25">
      <c r="A84" t="s">
        <v>590</v>
      </c>
    </row>
    <row r="86" spans="1:1" x14ac:dyDescent="0.25">
      <c r="A86" t="s">
        <v>591</v>
      </c>
    </row>
    <row r="87" spans="1:1" x14ac:dyDescent="0.25">
      <c r="A87" t="s">
        <v>592</v>
      </c>
    </row>
    <row r="88" spans="1:1" x14ac:dyDescent="0.25">
      <c r="A88" t="s">
        <v>593</v>
      </c>
    </row>
    <row r="89" spans="1:1" x14ac:dyDescent="0.25">
      <c r="A89" t="s">
        <v>594</v>
      </c>
    </row>
    <row r="91" spans="1:1" x14ac:dyDescent="0.25">
      <c r="A91" t="s">
        <v>595</v>
      </c>
    </row>
    <row r="92" spans="1:1" x14ac:dyDescent="0.25">
      <c r="A92" t="s">
        <v>544</v>
      </c>
    </row>
    <row r="93" spans="1:1" x14ac:dyDescent="0.25">
      <c r="A93" t="s">
        <v>545</v>
      </c>
    </row>
    <row r="94" spans="1:1" x14ac:dyDescent="0.25">
      <c r="A94" t="s">
        <v>596</v>
      </c>
    </row>
    <row r="95" spans="1:1" x14ac:dyDescent="0.25">
      <c r="A95" t="s">
        <v>583</v>
      </c>
    </row>
    <row r="96" spans="1:1" x14ac:dyDescent="0.25">
      <c r="A96" t="s">
        <v>555</v>
      </c>
    </row>
    <row r="97" spans="1:1" x14ac:dyDescent="0.25">
      <c r="A97" t="s">
        <v>597</v>
      </c>
    </row>
    <row r="98" spans="1:1" x14ac:dyDescent="0.25">
      <c r="A98" t="s">
        <v>562</v>
      </c>
    </row>
    <row r="99" spans="1:1" x14ac:dyDescent="0.25">
      <c r="A99" t="s">
        <v>548</v>
      </c>
    </row>
    <row r="101" spans="1:1" x14ac:dyDescent="0.25">
      <c r="A101" t="s">
        <v>591</v>
      </c>
    </row>
    <row r="102" spans="1:1" x14ac:dyDescent="0.25">
      <c r="A102" t="s">
        <v>592</v>
      </c>
    </row>
    <row r="103" spans="1:1" x14ac:dyDescent="0.25">
      <c r="A103" t="s">
        <v>593</v>
      </c>
    </row>
    <row r="104" spans="1:1" x14ac:dyDescent="0.25">
      <c r="A104" t="s">
        <v>594</v>
      </c>
    </row>
    <row r="106" spans="1:1" x14ac:dyDescent="0.25">
      <c r="A106" t="s">
        <v>595</v>
      </c>
    </row>
    <row r="107" spans="1:1" x14ac:dyDescent="0.25">
      <c r="A107" t="s">
        <v>544</v>
      </c>
    </row>
    <row r="108" spans="1:1" x14ac:dyDescent="0.25">
      <c r="A108" t="s">
        <v>545</v>
      </c>
    </row>
    <row r="109" spans="1:1" x14ac:dyDescent="0.25">
      <c r="A109" t="s">
        <v>598</v>
      </c>
    </row>
    <row r="110" spans="1:1" x14ac:dyDescent="0.25">
      <c r="A110" t="s">
        <v>583</v>
      </c>
    </row>
    <row r="111" spans="1:1" x14ac:dyDescent="0.25">
      <c r="A111" t="s">
        <v>599</v>
      </c>
    </row>
    <row r="112" spans="1:1" x14ac:dyDescent="0.25">
      <c r="A112" t="s">
        <v>600</v>
      </c>
    </row>
    <row r="113" spans="1:1" x14ac:dyDescent="0.25">
      <c r="A113" t="s">
        <v>601</v>
      </c>
    </row>
    <row r="114" spans="1:1" x14ac:dyDescent="0.25">
      <c r="A114" t="s">
        <v>562</v>
      </c>
    </row>
    <row r="115" spans="1:1" x14ac:dyDescent="0.25">
      <c r="A115" t="s">
        <v>548</v>
      </c>
    </row>
    <row r="117" spans="1:1" x14ac:dyDescent="0.25">
      <c r="A117" t="s">
        <v>602</v>
      </c>
    </row>
    <row r="118" spans="1:1" x14ac:dyDescent="0.25">
      <c r="A118" t="s">
        <v>592</v>
      </c>
    </row>
    <row r="119" spans="1:1" x14ac:dyDescent="0.25">
      <c r="A119" t="s">
        <v>603</v>
      </c>
    </row>
    <row r="120" spans="1:1" x14ac:dyDescent="0.25">
      <c r="A120" t="s">
        <v>594</v>
      </c>
    </row>
    <row r="122" spans="1:1" x14ac:dyDescent="0.25">
      <c r="A122" t="s">
        <v>604</v>
      </c>
    </row>
    <row r="123" spans="1:1" x14ac:dyDescent="0.25">
      <c r="A123" t="s">
        <v>605</v>
      </c>
    </row>
    <row r="124" spans="1:1" x14ac:dyDescent="0.25">
      <c r="A124" t="s">
        <v>606</v>
      </c>
    </row>
    <row r="126" spans="1:1" x14ac:dyDescent="0.25">
      <c r="A126" t="s">
        <v>595</v>
      </c>
    </row>
    <row r="127" spans="1:1" x14ac:dyDescent="0.25">
      <c r="A127" t="s">
        <v>544</v>
      </c>
    </row>
    <row r="128" spans="1:1" x14ac:dyDescent="0.25">
      <c r="A128" t="s">
        <v>545</v>
      </c>
    </row>
    <row r="129" spans="1:1" x14ac:dyDescent="0.25">
      <c r="A129" t="s">
        <v>546</v>
      </c>
    </row>
    <row r="130" spans="1:1" x14ac:dyDescent="0.25">
      <c r="A130" t="s">
        <v>607</v>
      </c>
    </row>
    <row r="131" spans="1:1" x14ac:dyDescent="0.25">
      <c r="A131" t="s">
        <v>608</v>
      </c>
    </row>
    <row r="132" spans="1:1" x14ac:dyDescent="0.25">
      <c r="A132" t="s">
        <v>562</v>
      </c>
    </row>
    <row r="133" spans="1:1" x14ac:dyDescent="0.25">
      <c r="A133" t="s">
        <v>548</v>
      </c>
    </row>
    <row r="135" spans="1:1" x14ac:dyDescent="0.25">
      <c r="A135" t="s">
        <v>591</v>
      </c>
    </row>
    <row r="136" spans="1:1" x14ac:dyDescent="0.25">
      <c r="A136" t="s">
        <v>609</v>
      </c>
    </row>
    <row r="137" spans="1:1" x14ac:dyDescent="0.25">
      <c r="A137" t="s">
        <v>593</v>
      </c>
    </row>
    <row r="138" spans="1:1" x14ac:dyDescent="0.25">
      <c r="A138" t="s">
        <v>594</v>
      </c>
    </row>
    <row r="140" spans="1:1" x14ac:dyDescent="0.25">
      <c r="A140" t="s">
        <v>595</v>
      </c>
    </row>
    <row r="141" spans="1:1" x14ac:dyDescent="0.25">
      <c r="A141" t="s">
        <v>544</v>
      </c>
    </row>
    <row r="142" spans="1:1" x14ac:dyDescent="0.25">
      <c r="A142" t="s">
        <v>545</v>
      </c>
    </row>
    <row r="143" spans="1:1" x14ac:dyDescent="0.25">
      <c r="A143" t="s">
        <v>546</v>
      </c>
    </row>
    <row r="144" spans="1:1" x14ac:dyDescent="0.25">
      <c r="A144" t="s">
        <v>607</v>
      </c>
    </row>
    <row r="145" spans="1:1" x14ac:dyDescent="0.25">
      <c r="A145" t="s">
        <v>610</v>
      </c>
    </row>
    <row r="146" spans="1:1" x14ac:dyDescent="0.25">
      <c r="A146" t="s">
        <v>611</v>
      </c>
    </row>
    <row r="147" spans="1:1" x14ac:dyDescent="0.25">
      <c r="A147" t="s">
        <v>612</v>
      </c>
    </row>
    <row r="148" spans="1:1" x14ac:dyDescent="0.25">
      <c r="A148" t="s">
        <v>613</v>
      </c>
    </row>
    <row r="149" spans="1:1" x14ac:dyDescent="0.25">
      <c r="A149" t="s">
        <v>614</v>
      </c>
    </row>
    <row r="150" spans="1:1" x14ac:dyDescent="0.25">
      <c r="A150" t="s">
        <v>615</v>
      </c>
    </row>
    <row r="151" spans="1:1" x14ac:dyDescent="0.25">
      <c r="A151" t="s">
        <v>562</v>
      </c>
    </row>
    <row r="152" spans="1:1" x14ac:dyDescent="0.25">
      <c r="A152" t="s">
        <v>548</v>
      </c>
    </row>
    <row r="154" spans="1:1" x14ac:dyDescent="0.25">
      <c r="A154" t="s">
        <v>591</v>
      </c>
    </row>
    <row r="155" spans="1:1" x14ac:dyDescent="0.25">
      <c r="A155" t="s">
        <v>592</v>
      </c>
    </row>
    <row r="156" spans="1:1" x14ac:dyDescent="0.25">
      <c r="A156" t="s">
        <v>593</v>
      </c>
    </row>
    <row r="157" spans="1:1" x14ac:dyDescent="0.25">
      <c r="A157" t="s">
        <v>594</v>
      </c>
    </row>
    <row r="159" spans="1:1" x14ac:dyDescent="0.25">
      <c r="A159" t="s">
        <v>616</v>
      </c>
    </row>
    <row r="160" spans="1:1" x14ac:dyDescent="0.25">
      <c r="A160" t="s">
        <v>617</v>
      </c>
    </row>
    <row r="161" spans="1:1" x14ac:dyDescent="0.25">
      <c r="A161" t="s">
        <v>616</v>
      </c>
    </row>
    <row r="163" spans="1:1" x14ac:dyDescent="0.25">
      <c r="A163" t="s">
        <v>618</v>
      </c>
    </row>
    <row r="164" spans="1:1" x14ac:dyDescent="0.25">
      <c r="A164" t="s">
        <v>595</v>
      </c>
    </row>
    <row r="165" spans="1:1" x14ac:dyDescent="0.25">
      <c r="A165" t="s">
        <v>544</v>
      </c>
    </row>
    <row r="166" spans="1:1" x14ac:dyDescent="0.25">
      <c r="A166" t="s">
        <v>545</v>
      </c>
    </row>
    <row r="167" spans="1:1" x14ac:dyDescent="0.25">
      <c r="A167" t="s">
        <v>546</v>
      </c>
    </row>
    <row r="168" spans="1:1" x14ac:dyDescent="0.25">
      <c r="A168" t="s">
        <v>607</v>
      </c>
    </row>
    <row r="169" spans="1:1" x14ac:dyDescent="0.25">
      <c r="A169" t="s">
        <v>619</v>
      </c>
    </row>
    <row r="170" spans="1:1" x14ac:dyDescent="0.25">
      <c r="A170" t="s">
        <v>562</v>
      </c>
    </row>
    <row r="171" spans="1:1" x14ac:dyDescent="0.25">
      <c r="A171" t="s">
        <v>548</v>
      </c>
    </row>
    <row r="173" spans="1:1" x14ac:dyDescent="0.25">
      <c r="A173" t="s">
        <v>591</v>
      </c>
    </row>
    <row r="174" spans="1:1" x14ac:dyDescent="0.25">
      <c r="A174" t="s">
        <v>592</v>
      </c>
    </row>
    <row r="175" spans="1:1" x14ac:dyDescent="0.25">
      <c r="A175" t="s">
        <v>593</v>
      </c>
    </row>
    <row r="176" spans="1:1" x14ac:dyDescent="0.25">
      <c r="A176" t="s">
        <v>594</v>
      </c>
    </row>
    <row r="178" spans="1:1" x14ac:dyDescent="0.25">
      <c r="A178" t="s">
        <v>620</v>
      </c>
    </row>
    <row r="180" spans="1:1" x14ac:dyDescent="0.25">
      <c r="A180" t="s">
        <v>621</v>
      </c>
    </row>
    <row r="181" spans="1:1" x14ac:dyDescent="0.25">
      <c r="A181" t="s">
        <v>622</v>
      </c>
    </row>
    <row r="182" spans="1:1" x14ac:dyDescent="0.25">
      <c r="A182" t="s">
        <v>623</v>
      </c>
    </row>
    <row r="183" spans="1:1" x14ac:dyDescent="0.25">
      <c r="A183" t="s">
        <v>624</v>
      </c>
    </row>
    <row r="184" spans="1:1" x14ac:dyDescent="0.25">
      <c r="A184" t="s">
        <v>605</v>
      </c>
    </row>
    <row r="185" spans="1:1" x14ac:dyDescent="0.25">
      <c r="A185" t="s">
        <v>625</v>
      </c>
    </row>
    <row r="186" spans="1:1" x14ac:dyDescent="0.25">
      <c r="A186" t="s">
        <v>328</v>
      </c>
    </row>
    <row r="187" spans="1:1" x14ac:dyDescent="0.25">
      <c r="A187" t="s">
        <v>626</v>
      </c>
    </row>
    <row r="188" spans="1:1" x14ac:dyDescent="0.25">
      <c r="A188" t="s">
        <v>606</v>
      </c>
    </row>
    <row r="190" spans="1:1" x14ac:dyDescent="0.25">
      <c r="A190" t="s">
        <v>627</v>
      </c>
    </row>
    <row r="191" spans="1:1" x14ac:dyDescent="0.25">
      <c r="A191" t="s">
        <v>628</v>
      </c>
    </row>
    <row r="192" spans="1:1" x14ac:dyDescent="0.25">
      <c r="A192" t="s">
        <v>629</v>
      </c>
    </row>
    <row r="193" spans="1:1" x14ac:dyDescent="0.25">
      <c r="A193" t="s">
        <v>630</v>
      </c>
    </row>
    <row r="194" spans="1:1" x14ac:dyDescent="0.25">
      <c r="A194" t="s">
        <v>631</v>
      </c>
    </row>
    <row r="196" spans="1:1" x14ac:dyDescent="0.25">
      <c r="A196" t="s">
        <v>632</v>
      </c>
    </row>
    <row r="197" spans="1:1" x14ac:dyDescent="0.25">
      <c r="A197" t="s">
        <v>633</v>
      </c>
    </row>
    <row r="198" spans="1:1" x14ac:dyDescent="0.25">
      <c r="A198" t="s">
        <v>634</v>
      </c>
    </row>
    <row r="199" spans="1:1" x14ac:dyDescent="0.25">
      <c r="A199" t="s">
        <v>635</v>
      </c>
    </row>
    <row r="200" spans="1:1" x14ac:dyDescent="0.25">
      <c r="A200" t="s">
        <v>636</v>
      </c>
    </row>
    <row r="201" spans="1:1" x14ac:dyDescent="0.25">
      <c r="A201" t="s">
        <v>637</v>
      </c>
    </row>
    <row r="202" spans="1:1" x14ac:dyDescent="0.25">
      <c r="A202" t="s">
        <v>638</v>
      </c>
    </row>
    <row r="203" spans="1:1" x14ac:dyDescent="0.25">
      <c r="A203" t="s">
        <v>639</v>
      </c>
    </row>
    <row r="204" spans="1:1" x14ac:dyDescent="0.25">
      <c r="A204" t="s">
        <v>640</v>
      </c>
    </row>
    <row r="205" spans="1:1" x14ac:dyDescent="0.25">
      <c r="A205" t="s">
        <v>641</v>
      </c>
    </row>
    <row r="206" spans="1:1" x14ac:dyDescent="0.25">
      <c r="A206" t="s">
        <v>642</v>
      </c>
    </row>
    <row r="207" spans="1:1" x14ac:dyDescent="0.25">
      <c r="A207" t="s">
        <v>544</v>
      </c>
    </row>
    <row r="208" spans="1:1" x14ac:dyDescent="0.25">
      <c r="A208" t="s">
        <v>643</v>
      </c>
    </row>
    <row r="209" spans="1:1" x14ac:dyDescent="0.25">
      <c r="A209" t="s">
        <v>566</v>
      </c>
    </row>
    <row r="210" spans="1:1" x14ac:dyDescent="0.25">
      <c r="A210" t="s">
        <v>644</v>
      </c>
    </row>
    <row r="211" spans="1:1" x14ac:dyDescent="0.25">
      <c r="A211" t="s">
        <v>645</v>
      </c>
    </row>
    <row r="212" spans="1:1" x14ac:dyDescent="0.25">
      <c r="A212" t="s">
        <v>646</v>
      </c>
    </row>
    <row r="213" spans="1:1" x14ac:dyDescent="0.25">
      <c r="A213" t="s">
        <v>578</v>
      </c>
    </row>
    <row r="214" spans="1:1" x14ac:dyDescent="0.25">
      <c r="A214" t="s">
        <v>548</v>
      </c>
    </row>
    <row r="215" spans="1:1" x14ac:dyDescent="0.25">
      <c r="A215" t="s">
        <v>647</v>
      </c>
    </row>
    <row r="216" spans="1:1" x14ac:dyDescent="0.25">
      <c r="A216" t="s">
        <v>648</v>
      </c>
    </row>
    <row r="217" spans="1:1" x14ac:dyDescent="0.25">
      <c r="A217" t="s">
        <v>649</v>
      </c>
    </row>
    <row r="218" spans="1:1" x14ac:dyDescent="0.25">
      <c r="A218" t="s">
        <v>650</v>
      </c>
    </row>
    <row r="219" spans="1:1" x14ac:dyDescent="0.25">
      <c r="A219" t="s">
        <v>651</v>
      </c>
    </row>
    <row r="220" spans="1:1" x14ac:dyDescent="0.25">
      <c r="A220" t="s">
        <v>652</v>
      </c>
    </row>
    <row r="221" spans="1:1" x14ac:dyDescent="0.25">
      <c r="A221" t="s">
        <v>653</v>
      </c>
    </row>
    <row r="222" spans="1:1" x14ac:dyDescent="0.25">
      <c r="A222" t="s">
        <v>654</v>
      </c>
    </row>
    <row r="223" spans="1:1" x14ac:dyDescent="0.25">
      <c r="A223" t="s">
        <v>655</v>
      </c>
    </row>
    <row r="224" spans="1:1" x14ac:dyDescent="0.25">
      <c r="A224" t="s">
        <v>656</v>
      </c>
    </row>
    <row r="225" spans="1:1" x14ac:dyDescent="0.25">
      <c r="A225" t="s">
        <v>657</v>
      </c>
    </row>
    <row r="226" spans="1:1" x14ac:dyDescent="0.25">
      <c r="A226" t="s">
        <v>658</v>
      </c>
    </row>
    <row r="227" spans="1:1" x14ac:dyDescent="0.25">
      <c r="A227" t="s">
        <v>659</v>
      </c>
    </row>
    <row r="228" spans="1:1" x14ac:dyDescent="0.25">
      <c r="A228" t="s">
        <v>660</v>
      </c>
    </row>
    <row r="229" spans="1:1" x14ac:dyDescent="0.25">
      <c r="A229" t="s">
        <v>661</v>
      </c>
    </row>
    <row r="230" spans="1:1" x14ac:dyDescent="0.25">
      <c r="A230" t="s">
        <v>662</v>
      </c>
    </row>
    <row r="232" spans="1:1" x14ac:dyDescent="0.25">
      <c r="A232" t="s">
        <v>663</v>
      </c>
    </row>
    <row r="233" spans="1:1" x14ac:dyDescent="0.25">
      <c r="A233" t="s">
        <v>664</v>
      </c>
    </row>
    <row r="234" spans="1:1" x14ac:dyDescent="0.25">
      <c r="A234" t="s">
        <v>665</v>
      </c>
    </row>
    <row r="235" spans="1:1" x14ac:dyDescent="0.25">
      <c r="A235" t="s">
        <v>666</v>
      </c>
    </row>
    <row r="236" spans="1:1" x14ac:dyDescent="0.25">
      <c r="A236" t="s">
        <v>667</v>
      </c>
    </row>
    <row r="237" spans="1:1" x14ac:dyDescent="0.25">
      <c r="A237" t="s">
        <v>668</v>
      </c>
    </row>
    <row r="238" spans="1:1" x14ac:dyDescent="0.25">
      <c r="A238" t="s">
        <v>669</v>
      </c>
    </row>
    <row r="239" spans="1:1" x14ac:dyDescent="0.25">
      <c r="A239" t="s">
        <v>670</v>
      </c>
    </row>
    <row r="240" spans="1:1" x14ac:dyDescent="0.25">
      <c r="A240" t="s">
        <v>544</v>
      </c>
    </row>
    <row r="241" spans="1:1" x14ac:dyDescent="0.25">
      <c r="A241" t="s">
        <v>671</v>
      </c>
    </row>
    <row r="242" spans="1:1" x14ac:dyDescent="0.25">
      <c r="A242" t="s">
        <v>672</v>
      </c>
    </row>
    <row r="243" spans="1:1" x14ac:dyDescent="0.25">
      <c r="A243" t="s">
        <v>673</v>
      </c>
    </row>
    <row r="244" spans="1:1" x14ac:dyDescent="0.25">
      <c r="A244" t="s">
        <v>566</v>
      </c>
    </row>
    <row r="245" spans="1:1" x14ac:dyDescent="0.25">
      <c r="A245" t="s">
        <v>674</v>
      </c>
    </row>
    <row r="246" spans="1:1" x14ac:dyDescent="0.25">
      <c r="A246" t="s">
        <v>675</v>
      </c>
    </row>
    <row r="247" spans="1:1" x14ac:dyDescent="0.25">
      <c r="A247" t="s">
        <v>676</v>
      </c>
    </row>
    <row r="248" spans="1:1" x14ac:dyDescent="0.25">
      <c r="A248" t="s">
        <v>677</v>
      </c>
    </row>
    <row r="249" spans="1:1" x14ac:dyDescent="0.25">
      <c r="A249" t="s">
        <v>678</v>
      </c>
    </row>
    <row r="250" spans="1:1" x14ac:dyDescent="0.25">
      <c r="A250" t="s">
        <v>679</v>
      </c>
    </row>
    <row r="251" spans="1:1" x14ac:dyDescent="0.25">
      <c r="A251" t="s">
        <v>680</v>
      </c>
    </row>
    <row r="252" spans="1:1" x14ac:dyDescent="0.25">
      <c r="A252" t="s">
        <v>681</v>
      </c>
    </row>
    <row r="253" spans="1:1" x14ac:dyDescent="0.25">
      <c r="A253" t="s">
        <v>682</v>
      </c>
    </row>
    <row r="254" spans="1:1" x14ac:dyDescent="0.25">
      <c r="A254" t="s">
        <v>566</v>
      </c>
    </row>
    <row r="255" spans="1:1" x14ac:dyDescent="0.25">
      <c r="A255" t="s">
        <v>683</v>
      </c>
    </row>
    <row r="256" spans="1:1" x14ac:dyDescent="0.25">
      <c r="A256" t="s">
        <v>684</v>
      </c>
    </row>
    <row r="257" spans="1:1" x14ac:dyDescent="0.25">
      <c r="A257" t="s">
        <v>675</v>
      </c>
    </row>
    <row r="258" spans="1:1" x14ac:dyDescent="0.25">
      <c r="A258" t="s">
        <v>676</v>
      </c>
    </row>
    <row r="259" spans="1:1" x14ac:dyDescent="0.25">
      <c r="A259" t="s">
        <v>679</v>
      </c>
    </row>
    <row r="260" spans="1:1" x14ac:dyDescent="0.25">
      <c r="A260" t="s">
        <v>680</v>
      </c>
    </row>
    <row r="261" spans="1:1" x14ac:dyDescent="0.25">
      <c r="A261" t="s">
        <v>578</v>
      </c>
    </row>
    <row r="262" spans="1:1" x14ac:dyDescent="0.25">
      <c r="A262" t="s">
        <v>685</v>
      </c>
    </row>
    <row r="263" spans="1:1" x14ac:dyDescent="0.25">
      <c r="A263" t="s">
        <v>686</v>
      </c>
    </row>
    <row r="264" spans="1:1" x14ac:dyDescent="0.25">
      <c r="A264" t="s">
        <v>548</v>
      </c>
    </row>
    <row r="266" spans="1:1" x14ac:dyDescent="0.25">
      <c r="A266" t="s">
        <v>687</v>
      </c>
    </row>
    <row r="267" spans="1:1" x14ac:dyDescent="0.25">
      <c r="A267" t="s">
        <v>688</v>
      </c>
    </row>
    <row r="268" spans="1:1" x14ac:dyDescent="0.25">
      <c r="A268" t="s">
        <v>689</v>
      </c>
    </row>
    <row r="269" spans="1:1" x14ac:dyDescent="0.25">
      <c r="A269" t="s">
        <v>690</v>
      </c>
    </row>
    <row r="270" spans="1:1" x14ac:dyDescent="0.25">
      <c r="A270" t="s">
        <v>691</v>
      </c>
    </row>
    <row r="271" spans="1:1" x14ac:dyDescent="0.25">
      <c r="A271" t="s">
        <v>692</v>
      </c>
    </row>
    <row r="272" spans="1:1" x14ac:dyDescent="0.25">
      <c r="A272" t="s">
        <v>693</v>
      </c>
    </row>
    <row r="273" spans="1:1" x14ac:dyDescent="0.25">
      <c r="A273" t="s">
        <v>694</v>
      </c>
    </row>
    <row r="274" spans="1:1" x14ac:dyDescent="0.25">
      <c r="A274" t="s">
        <v>695</v>
      </c>
    </row>
    <row r="275" spans="1:1" x14ac:dyDescent="0.25">
      <c r="A275" t="s">
        <v>6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etabolites</vt:lpstr>
      <vt:lpstr>Scrip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a Berg</dc:creator>
  <cp:lastModifiedBy>Bart Cuypers</cp:lastModifiedBy>
  <dcterms:created xsi:type="dcterms:W3CDTF">2015-05-18T14:56:30Z</dcterms:created>
  <dcterms:modified xsi:type="dcterms:W3CDTF">2018-04-14T21:26:46Z</dcterms:modified>
</cp:coreProperties>
</file>